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biomsnufacturing\Current biology\"/>
    </mc:Choice>
  </mc:AlternateContent>
  <bookViews>
    <workbookView xWindow="0" yWindow="0" windowWidth="23040" windowHeight="9384"/>
  </bookViews>
  <sheets>
    <sheet name="Rank file for GSEA analysi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920" i="1" l="1"/>
  <c r="D3855" i="1"/>
  <c r="D44" i="1"/>
  <c r="D65" i="1"/>
  <c r="D3869" i="1"/>
  <c r="D3913" i="1"/>
  <c r="D3742" i="1"/>
  <c r="D3924" i="1"/>
  <c r="D63" i="1"/>
  <c r="D3801" i="1"/>
  <c r="D24" i="1"/>
  <c r="D3871" i="1"/>
  <c r="D52" i="1"/>
  <c r="D136" i="1"/>
  <c r="D87" i="1"/>
  <c r="D3807" i="1"/>
  <c r="D121" i="1"/>
  <c r="D120" i="1"/>
  <c r="D35" i="1"/>
  <c r="D3865" i="1"/>
  <c r="D3905" i="1"/>
  <c r="D48" i="1"/>
  <c r="D110" i="1"/>
  <c r="D208" i="1"/>
  <c r="D3686" i="1"/>
  <c r="D84" i="1"/>
  <c r="D71" i="1"/>
  <c r="D54" i="1"/>
  <c r="D3908" i="1"/>
  <c r="D13" i="1"/>
  <c r="D3875" i="1"/>
  <c r="D43" i="1"/>
  <c r="D123" i="1"/>
  <c r="D85" i="1"/>
  <c r="D3885" i="1"/>
  <c r="D3911" i="1"/>
  <c r="D149" i="1"/>
  <c r="D219" i="1"/>
  <c r="D50" i="1"/>
  <c r="D3776" i="1"/>
  <c r="D31" i="1"/>
  <c r="D3814" i="1"/>
  <c r="D226" i="1"/>
  <c r="D3818" i="1"/>
  <c r="D3812" i="1"/>
  <c r="D28" i="1"/>
  <c r="D3737" i="1"/>
  <c r="D3804" i="1"/>
  <c r="D6" i="1"/>
  <c r="D33" i="1"/>
  <c r="D108" i="1"/>
  <c r="D3858" i="1"/>
  <c r="D125" i="1"/>
  <c r="D3823" i="1"/>
  <c r="D3880" i="1"/>
  <c r="D3707" i="1"/>
  <c r="D3895" i="1"/>
  <c r="D3819" i="1"/>
  <c r="D171" i="1"/>
  <c r="D151" i="1"/>
  <c r="D3699" i="1"/>
  <c r="D252" i="1"/>
  <c r="D104" i="1"/>
  <c r="D37" i="1"/>
  <c r="D3926" i="1"/>
  <c r="D27" i="1"/>
  <c r="D49" i="1"/>
  <c r="D99" i="1"/>
  <c r="D3720" i="1"/>
  <c r="D86" i="1"/>
  <c r="D11" i="1"/>
  <c r="D17" i="1"/>
  <c r="D3722" i="1"/>
  <c r="D18" i="1"/>
  <c r="D154" i="1"/>
  <c r="D40" i="1"/>
  <c r="D130" i="1"/>
  <c r="D3897" i="1"/>
  <c r="D12" i="1"/>
  <c r="D270" i="1"/>
  <c r="D3872" i="1"/>
  <c r="D3884" i="1"/>
  <c r="D73" i="1"/>
  <c r="D3820" i="1"/>
  <c r="D3781" i="1"/>
  <c r="D10" i="1"/>
  <c r="D3919" i="1"/>
  <c r="D3923" i="1"/>
  <c r="D3834" i="1"/>
  <c r="D22" i="1"/>
  <c r="D172" i="1"/>
  <c r="D67" i="1"/>
  <c r="D153" i="1"/>
  <c r="D180" i="1"/>
  <c r="D32" i="1"/>
  <c r="D3921" i="1"/>
  <c r="D58" i="1"/>
  <c r="D20" i="1"/>
  <c r="D178" i="1"/>
  <c r="D7" i="1"/>
  <c r="D3904" i="1"/>
  <c r="D3879" i="1"/>
  <c r="D42" i="1"/>
  <c r="D3752" i="1"/>
  <c r="D167" i="1"/>
  <c r="D3874" i="1"/>
  <c r="D115" i="1"/>
  <c r="D3928" i="1"/>
  <c r="D3915" i="1"/>
  <c r="D80" i="1"/>
  <c r="D3922" i="1"/>
  <c r="D8" i="1"/>
  <c r="D3854" i="1"/>
  <c r="D55" i="1"/>
  <c r="D38" i="1"/>
  <c r="D3802" i="1"/>
  <c r="D75" i="1"/>
  <c r="D3898" i="1"/>
  <c r="D3853" i="1"/>
  <c r="D66" i="1"/>
  <c r="D3903" i="1"/>
  <c r="D3791" i="1"/>
  <c r="D96" i="1"/>
  <c r="D113" i="1"/>
  <c r="D3886" i="1"/>
  <c r="D29" i="1"/>
  <c r="D3750" i="1"/>
  <c r="D3756" i="1"/>
  <c r="D64" i="1"/>
  <c r="D3795" i="1"/>
  <c r="D3909" i="1"/>
  <c r="D36" i="1"/>
  <c r="D3861" i="1"/>
  <c r="D3736" i="1"/>
  <c r="D183" i="1"/>
  <c r="D3751" i="1"/>
  <c r="D3873" i="1"/>
  <c r="D3835" i="1"/>
  <c r="D202" i="1"/>
  <c r="D3828" i="1"/>
  <c r="D57" i="1"/>
  <c r="D192" i="1"/>
  <c r="D3917" i="1"/>
  <c r="D186" i="1"/>
  <c r="D101" i="1"/>
  <c r="D3" i="1"/>
  <c r="D30" i="1"/>
  <c r="D3902" i="1"/>
  <c r="D68" i="1"/>
  <c r="D3850" i="1"/>
  <c r="D45" i="1"/>
  <c r="D3748" i="1"/>
  <c r="D70" i="1"/>
  <c r="D97" i="1"/>
  <c r="D3813" i="1"/>
  <c r="D98" i="1"/>
  <c r="D198" i="1"/>
  <c r="D3929" i="1"/>
  <c r="D3893" i="1"/>
  <c r="D3888" i="1"/>
  <c r="D5" i="1"/>
  <c r="D34" i="1"/>
  <c r="D195" i="1"/>
  <c r="D134" i="1"/>
  <c r="D3906" i="1"/>
  <c r="D53" i="1"/>
  <c r="D3863" i="1"/>
  <c r="D111" i="1"/>
  <c r="D62" i="1"/>
  <c r="D191" i="1"/>
  <c r="D3815" i="1"/>
  <c r="D213" i="1"/>
  <c r="D103" i="1"/>
  <c r="D3862" i="1"/>
  <c r="D3889" i="1"/>
  <c r="D3829" i="1"/>
  <c r="D232" i="1"/>
  <c r="D3803" i="1"/>
  <c r="D3914" i="1"/>
  <c r="D3918" i="1"/>
  <c r="D19" i="1"/>
  <c r="D3860" i="1"/>
  <c r="D3894" i="1"/>
  <c r="D116" i="1"/>
  <c r="D109" i="1"/>
  <c r="D181" i="1"/>
  <c r="D47" i="1"/>
  <c r="D3887" i="1"/>
  <c r="D174" i="1"/>
  <c r="D90" i="1"/>
  <c r="D9" i="1"/>
  <c r="D3677" i="1"/>
  <c r="D241" i="1"/>
  <c r="D25" i="1"/>
  <c r="D3713" i="1"/>
  <c r="D56" i="1"/>
  <c r="D3797" i="1"/>
  <c r="D100" i="1"/>
  <c r="D166" i="1"/>
  <c r="D41" i="1"/>
  <c r="D135" i="1"/>
  <c r="D60" i="1"/>
  <c r="D79" i="1"/>
  <c r="D117" i="1"/>
  <c r="D3778" i="1"/>
  <c r="D3891" i="1"/>
  <c r="D3836" i="1"/>
  <c r="D124" i="1"/>
  <c r="D3839" i="1"/>
  <c r="D3916" i="1"/>
  <c r="D3777" i="1"/>
  <c r="D94" i="1"/>
  <c r="D3907" i="1"/>
  <c r="D3842" i="1"/>
  <c r="D152" i="1"/>
  <c r="D3927" i="1"/>
  <c r="D237" i="1"/>
  <c r="D137" i="1"/>
  <c r="D61" i="1"/>
  <c r="D3901" i="1"/>
  <c r="D15" i="1"/>
  <c r="D122" i="1"/>
  <c r="D224" i="1"/>
  <c r="D160" i="1"/>
  <c r="D142" i="1"/>
  <c r="D4" i="1"/>
  <c r="D3848" i="1"/>
  <c r="D59" i="1"/>
  <c r="D76" i="1"/>
  <c r="D119" i="1"/>
  <c r="D14" i="1"/>
  <c r="D46" i="1"/>
  <c r="D3896" i="1"/>
  <c r="D222" i="1"/>
  <c r="D165" i="1"/>
  <c r="D236" i="1"/>
  <c r="D3745" i="1"/>
  <c r="D3843" i="1"/>
  <c r="D187" i="1"/>
  <c r="D218" i="1"/>
  <c r="D16" i="1"/>
  <c r="D143" i="1"/>
  <c r="D69" i="1"/>
  <c r="D91" i="1"/>
  <c r="D88" i="1"/>
  <c r="D200" i="1"/>
  <c r="D3925" i="1"/>
  <c r="D51" i="1"/>
  <c r="D3910" i="1"/>
  <c r="D21" i="1"/>
  <c r="D3792" i="1"/>
  <c r="D82" i="1"/>
  <c r="D3900" i="1"/>
  <c r="D3868" i="1"/>
  <c r="D72" i="1"/>
  <c r="D146" i="1"/>
  <c r="D23" i="1"/>
  <c r="D132" i="1"/>
  <c r="D3701" i="1"/>
  <c r="D26" i="1"/>
  <c r="D3892" i="1"/>
  <c r="D3824" i="1"/>
  <c r="D3734" i="1"/>
  <c r="D2185" i="1"/>
  <c r="D1269" i="1"/>
  <c r="D3357" i="1"/>
  <c r="D793" i="1"/>
  <c r="D2048" i="1"/>
  <c r="D2286" i="1"/>
  <c r="D2834" i="1"/>
  <c r="D1561" i="1"/>
  <c r="D3329" i="1"/>
  <c r="D3188" i="1"/>
  <c r="D3784" i="1"/>
  <c r="D2825" i="1"/>
  <c r="D642" i="1"/>
  <c r="D1285" i="1"/>
  <c r="D2009" i="1"/>
  <c r="D1701" i="1"/>
  <c r="D2914" i="1"/>
  <c r="D1945" i="1"/>
  <c r="D1142" i="1"/>
  <c r="D284" i="1"/>
  <c r="D265" i="1"/>
  <c r="D1575" i="1"/>
  <c r="D907" i="1"/>
  <c r="D2222" i="1"/>
  <c r="D2095" i="1"/>
  <c r="D1685" i="1"/>
  <c r="D1282" i="1"/>
  <c r="D1757" i="1"/>
  <c r="D1579" i="1"/>
  <c r="D2097" i="1"/>
  <c r="D1540" i="1"/>
  <c r="D1286" i="1"/>
  <c r="D1434" i="1"/>
  <c r="D2096" i="1"/>
  <c r="D2721" i="1"/>
  <c r="D2686" i="1"/>
  <c r="D3601" i="1"/>
  <c r="D1245" i="1"/>
  <c r="D1843" i="1"/>
  <c r="D1852" i="1"/>
  <c r="D1546" i="1"/>
  <c r="D599" i="1"/>
  <c r="D1298" i="1"/>
  <c r="D3337" i="1"/>
  <c r="D741" i="1"/>
  <c r="D794" i="1"/>
  <c r="D2898" i="1"/>
  <c r="D2152" i="1"/>
  <c r="D3028" i="1"/>
  <c r="D390" i="1"/>
  <c r="D2700" i="1"/>
  <c r="D1238" i="1"/>
  <c r="D3468" i="1"/>
  <c r="D1560" i="1"/>
  <c r="D3355" i="1"/>
  <c r="D206" i="1"/>
  <c r="D3167" i="1"/>
  <c r="D1806" i="1"/>
  <c r="D726" i="1"/>
  <c r="D2342" i="1"/>
  <c r="D3570" i="1"/>
  <c r="D2552" i="1"/>
  <c r="D3194" i="1"/>
  <c r="D3739" i="1"/>
  <c r="D3001" i="1"/>
  <c r="D1657" i="1"/>
  <c r="D3602" i="1"/>
  <c r="D2833" i="1"/>
  <c r="D1665" i="1"/>
  <c r="D3725" i="1"/>
  <c r="D3413" i="1"/>
  <c r="D1085" i="1"/>
  <c r="D2927" i="1"/>
  <c r="D677" i="1"/>
  <c r="D93" i="1"/>
  <c r="D3346" i="1"/>
  <c r="D3796" i="1"/>
  <c r="D3054" i="1"/>
  <c r="D333" i="1"/>
  <c r="D1642" i="1"/>
  <c r="D2209" i="1"/>
  <c r="D1970" i="1"/>
  <c r="D1796" i="1"/>
  <c r="D3747" i="1"/>
  <c r="D1859" i="1"/>
  <c r="D271" i="1"/>
  <c r="D512" i="1"/>
  <c r="D2786" i="1"/>
  <c r="D1342" i="1"/>
  <c r="D1590" i="1"/>
  <c r="D3845" i="1"/>
  <c r="D1036" i="1"/>
  <c r="D800" i="1"/>
  <c r="D2667" i="1"/>
  <c r="D1407" i="1"/>
  <c r="D1251" i="1"/>
  <c r="D1633" i="1"/>
  <c r="D3648" i="1"/>
  <c r="D354" i="1"/>
  <c r="D1608" i="1"/>
  <c r="D1308" i="1"/>
  <c r="D2433" i="1"/>
  <c r="D626" i="1"/>
  <c r="D2539" i="1"/>
  <c r="D3371" i="1"/>
  <c r="D846" i="1"/>
  <c r="D2987" i="1"/>
  <c r="D1792" i="1"/>
  <c r="D2060" i="1"/>
  <c r="D2972" i="1"/>
  <c r="D2261" i="1"/>
  <c r="D758" i="1"/>
  <c r="D1585" i="1"/>
  <c r="D2238" i="1"/>
  <c r="D2591" i="1"/>
  <c r="D3022" i="1"/>
  <c r="D824" i="1"/>
  <c r="D862" i="1"/>
  <c r="D2076" i="1"/>
  <c r="D1979" i="1"/>
  <c r="D1274" i="1"/>
  <c r="D3274" i="1"/>
  <c r="D3198" i="1"/>
  <c r="D2545" i="1"/>
  <c r="D3224" i="1"/>
  <c r="D766" i="1"/>
  <c r="D1617" i="1"/>
  <c r="D254" i="1"/>
  <c r="D1714" i="1"/>
  <c r="D2212" i="1"/>
  <c r="D3435" i="1"/>
  <c r="D2747" i="1"/>
  <c r="D825" i="1"/>
  <c r="D3320" i="1"/>
  <c r="D2325" i="1"/>
  <c r="D1576" i="1"/>
  <c r="D1692" i="1"/>
  <c r="D1887" i="1"/>
  <c r="D3800" i="1"/>
  <c r="D514" i="1"/>
  <c r="D95" i="1"/>
  <c r="D1969" i="1"/>
  <c r="D646" i="1"/>
  <c r="D757" i="1"/>
  <c r="D755" i="1"/>
  <c r="D456" i="1"/>
  <c r="D1814" i="1"/>
  <c r="D2593" i="1"/>
  <c r="D731" i="1"/>
  <c r="D548" i="1"/>
  <c r="D3077" i="1"/>
  <c r="D2250" i="1"/>
  <c r="D2730" i="1"/>
  <c r="D1722" i="1"/>
  <c r="D807" i="1"/>
  <c r="D1527" i="1"/>
  <c r="D2053" i="1"/>
  <c r="D1133" i="1"/>
  <c r="D1255" i="1"/>
  <c r="D501" i="1"/>
  <c r="D1740" i="1"/>
  <c r="D1943" i="1"/>
  <c r="D3253" i="1"/>
  <c r="D1135" i="1"/>
  <c r="D3576" i="1"/>
  <c r="D1550" i="1"/>
  <c r="D3605" i="1"/>
  <c r="D2155" i="1"/>
  <c r="D737" i="1"/>
  <c r="D2784" i="1"/>
  <c r="D1874" i="1"/>
  <c r="D2006" i="1"/>
  <c r="D3216" i="1"/>
  <c r="D2034" i="1"/>
  <c r="D3083" i="1"/>
  <c r="D563" i="1"/>
  <c r="D504" i="1"/>
  <c r="D3398" i="1"/>
  <c r="D2418" i="1"/>
  <c r="D2597" i="1"/>
  <c r="D600" i="1"/>
  <c r="D1136" i="1"/>
  <c r="D1475" i="1"/>
  <c r="D2827" i="1"/>
  <c r="D1149" i="1"/>
  <c r="D2449" i="1"/>
  <c r="D1924" i="1"/>
  <c r="D995" i="1"/>
  <c r="D2518" i="1"/>
  <c r="D2013" i="1"/>
  <c r="D2032" i="1"/>
  <c r="D3484" i="1"/>
  <c r="D329" i="1"/>
  <c r="D1817" i="1"/>
  <c r="D509" i="1"/>
  <c r="D2788" i="1"/>
  <c r="D1583" i="1"/>
  <c r="D1020" i="1"/>
  <c r="D2027" i="1"/>
  <c r="D3363" i="1"/>
  <c r="D1698" i="1"/>
  <c r="D502" i="1"/>
  <c r="D1432" i="1"/>
  <c r="D2257" i="1"/>
  <c r="D3080" i="1"/>
  <c r="D3762" i="1"/>
  <c r="D449" i="1"/>
  <c r="D469" i="1"/>
  <c r="D1802" i="1"/>
  <c r="D3174" i="1"/>
  <c r="D3234" i="1"/>
  <c r="D2563" i="1"/>
  <c r="D702" i="1"/>
  <c r="D1903" i="1"/>
  <c r="D516" i="1"/>
  <c r="D1403" i="1"/>
  <c r="D1772" i="1"/>
  <c r="D1175" i="1"/>
  <c r="D1882" i="1"/>
  <c r="D416" i="1"/>
  <c r="D2450" i="1"/>
  <c r="D3230" i="1"/>
  <c r="D643" i="1"/>
  <c r="D144" i="1"/>
  <c r="D1835" i="1"/>
  <c r="D292" i="1"/>
  <c r="D1562" i="1"/>
  <c r="D377" i="1"/>
  <c r="D614" i="1"/>
  <c r="D1671" i="1"/>
  <c r="D2576" i="1"/>
  <c r="D820" i="1"/>
  <c r="D2517" i="1"/>
  <c r="D3302" i="1"/>
  <c r="D2052" i="1"/>
  <c r="D2059" i="1"/>
  <c r="D1254" i="1"/>
  <c r="D924" i="1"/>
  <c r="D2841" i="1"/>
  <c r="D2508" i="1"/>
  <c r="D2481" i="1"/>
  <c r="D1313" i="1"/>
  <c r="D3471" i="1"/>
  <c r="D2774" i="1"/>
  <c r="D1648" i="1"/>
  <c r="D1499" i="1"/>
  <c r="D2635" i="1"/>
  <c r="D2689" i="1"/>
  <c r="D2233" i="1"/>
  <c r="D1197" i="1"/>
  <c r="D550" i="1"/>
  <c r="D2497" i="1"/>
  <c r="D1838" i="1"/>
  <c r="D2644" i="1"/>
  <c r="D2388" i="1"/>
  <c r="D340" i="1"/>
  <c r="D2353" i="1"/>
  <c r="D809" i="1"/>
  <c r="D1908" i="1"/>
  <c r="D1376" i="1"/>
  <c r="D2474" i="1"/>
  <c r="D234" i="1"/>
  <c r="D3694" i="1"/>
  <c r="D3087" i="1"/>
  <c r="D1295" i="1"/>
  <c r="D2444" i="1"/>
  <c r="D3008" i="1"/>
  <c r="D2312" i="1"/>
  <c r="D1258" i="1"/>
  <c r="D3147" i="1"/>
  <c r="D2439" i="1"/>
  <c r="D2533" i="1"/>
  <c r="D3033" i="1"/>
  <c r="D2777" i="1"/>
  <c r="D2372" i="1"/>
  <c r="D2530" i="1"/>
  <c r="D606" i="1"/>
  <c r="D1416" i="1"/>
  <c r="D1423" i="1"/>
  <c r="D305" i="1"/>
  <c r="D945" i="1"/>
  <c r="D3271" i="1"/>
  <c r="D1571" i="1"/>
  <c r="D3443" i="1"/>
  <c r="D141" i="1"/>
  <c r="D2443" i="1"/>
  <c r="D3668" i="1"/>
  <c r="D2757" i="1"/>
  <c r="D2548" i="1"/>
  <c r="D2129" i="1"/>
  <c r="D510" i="1"/>
  <c r="D1915" i="1"/>
  <c r="D636" i="1"/>
  <c r="D3023" i="1"/>
  <c r="D1637" i="1"/>
  <c r="D1818" i="1"/>
  <c r="D3113" i="1"/>
  <c r="D3621" i="1"/>
  <c r="D3079" i="1"/>
  <c r="D1479" i="1"/>
  <c r="D408" i="1"/>
  <c r="D551" i="1"/>
  <c r="D365" i="1"/>
  <c r="D169" i="1"/>
  <c r="D243" i="1"/>
  <c r="D1789" i="1"/>
  <c r="D3672" i="1"/>
  <c r="D3365" i="1"/>
  <c r="D1293" i="1"/>
  <c r="D3209" i="1"/>
  <c r="D1130" i="1"/>
  <c r="D903" i="1"/>
  <c r="D3763" i="1"/>
  <c r="D2165" i="1"/>
  <c r="D3525" i="1"/>
  <c r="D464" i="1"/>
  <c r="D557" i="1"/>
  <c r="D1888" i="1"/>
  <c r="D531" i="1"/>
  <c r="D1788" i="1"/>
  <c r="D3192" i="1"/>
  <c r="D3700" i="1"/>
  <c r="D1388" i="1"/>
  <c r="D1288" i="1"/>
  <c r="D1620" i="1"/>
  <c r="D2003" i="1"/>
  <c r="D2572" i="1"/>
  <c r="D730" i="1"/>
  <c r="D2380" i="1"/>
  <c r="D1667" i="1"/>
  <c r="D2998" i="1"/>
  <c r="D3882" i="1"/>
  <c r="D3708" i="1"/>
  <c r="D209" i="1"/>
  <c r="D3257" i="1"/>
  <c r="D843" i="1"/>
  <c r="D939" i="1"/>
  <c r="D1614" i="1"/>
  <c r="D1731" i="1"/>
  <c r="D3227" i="1"/>
  <c r="D3622" i="1"/>
  <c r="D1031" i="1"/>
  <c r="D3537" i="1"/>
  <c r="D3499" i="1"/>
  <c r="D2063" i="1"/>
  <c r="D294" i="1"/>
  <c r="D942" i="1"/>
  <c r="D1505" i="1"/>
  <c r="D2146" i="1"/>
  <c r="D790" i="1"/>
  <c r="D2940" i="1"/>
  <c r="D802" i="1"/>
  <c r="D2749" i="1"/>
  <c r="D994" i="1"/>
  <c r="D2869" i="1"/>
  <c r="D2294" i="1"/>
  <c r="D1568" i="1"/>
  <c r="D2364" i="1"/>
  <c r="D2941" i="1"/>
  <c r="D3676" i="1"/>
  <c r="D1839" i="1"/>
  <c r="D1067" i="1"/>
  <c r="D2863" i="1"/>
  <c r="D3252" i="1"/>
  <c r="D3233" i="1"/>
  <c r="D3179" i="1"/>
  <c r="D2715" i="1"/>
  <c r="D1264" i="1"/>
  <c r="D2322" i="1"/>
  <c r="D1418" i="1"/>
  <c r="D3673" i="1"/>
  <c r="D3213" i="1"/>
  <c r="D2875" i="1"/>
  <c r="D2618" i="1"/>
  <c r="D1187" i="1"/>
  <c r="D2822" i="1"/>
  <c r="D421" i="1"/>
  <c r="D1886" i="1"/>
  <c r="D3307" i="1"/>
  <c r="D127" i="1"/>
  <c r="D2310" i="1"/>
  <c r="D689" i="1"/>
  <c r="D1017" i="1"/>
  <c r="D3549" i="1"/>
  <c r="D3177" i="1"/>
  <c r="D1260" i="1"/>
  <c r="D1601" i="1"/>
  <c r="D3514" i="1"/>
  <c r="D2714" i="1"/>
  <c r="D3692" i="1"/>
  <c r="D3649" i="1"/>
  <c r="D3211" i="1"/>
  <c r="D3384" i="1"/>
  <c r="D687" i="1"/>
  <c r="D917" i="1"/>
  <c r="D1914" i="1"/>
  <c r="D2018" i="1"/>
  <c r="D2948" i="1"/>
  <c r="D3731" i="1"/>
  <c r="D1094" i="1"/>
  <c r="D2745" i="1"/>
  <c r="D1704" i="1"/>
  <c r="D3719" i="1"/>
  <c r="D3232" i="1"/>
  <c r="D1466" i="1"/>
  <c r="D2731" i="1"/>
  <c r="D1006" i="1"/>
  <c r="D2041" i="1"/>
  <c r="D1307" i="1"/>
  <c r="D114" i="1"/>
  <c r="D2452" i="1"/>
  <c r="D1929" i="1"/>
  <c r="D3644" i="1"/>
  <c r="D358" i="1"/>
  <c r="D3557" i="1"/>
  <c r="D3283" i="1"/>
  <c r="D1352" i="1"/>
  <c r="D556" i="1"/>
  <c r="D1787" i="1"/>
  <c r="D3530" i="1"/>
  <c r="D3578" i="1"/>
  <c r="D1166" i="1"/>
  <c r="D3567" i="1"/>
  <c r="D1536" i="1"/>
  <c r="D2337" i="1"/>
  <c r="D3771" i="1"/>
  <c r="D2661" i="1"/>
  <c r="D1992" i="1"/>
  <c r="D296" i="1"/>
  <c r="D788" i="1"/>
  <c r="D637" i="1"/>
  <c r="D2140" i="1"/>
  <c r="D2937" i="1"/>
  <c r="D569" i="1"/>
  <c r="D1941" i="1"/>
  <c r="D1156" i="1"/>
  <c r="D3640" i="1"/>
  <c r="D1724" i="1"/>
  <c r="D1172" i="1"/>
  <c r="D1103" i="1"/>
  <c r="D2527" i="1"/>
  <c r="D1305" i="1"/>
  <c r="D3493" i="1"/>
  <c r="D1691" i="1"/>
  <c r="D2760" i="1"/>
  <c r="D3591" i="1"/>
  <c r="D1218" i="1"/>
  <c r="D3292" i="1"/>
  <c r="D3025" i="1"/>
  <c r="D3899" i="1"/>
  <c r="D1384" i="1"/>
  <c r="D580" i="1"/>
  <c r="D1623" i="1"/>
  <c r="D1963" i="1"/>
  <c r="D2936" i="1"/>
  <c r="D3654" i="1"/>
  <c r="D339" i="1"/>
  <c r="D1001" i="1"/>
  <c r="D291" i="1"/>
  <c r="D1626" i="1"/>
  <c r="D1415" i="1"/>
  <c r="D188" i="1"/>
  <c r="D1277" i="1"/>
  <c r="D77" i="1"/>
  <c r="D170" i="1"/>
  <c r="D2663" i="1"/>
  <c r="D2966" i="1"/>
  <c r="D1502" i="1"/>
  <c r="D679" i="1"/>
  <c r="D3317" i="1"/>
  <c r="D397" i="1"/>
  <c r="D3705" i="1"/>
  <c r="D698" i="1"/>
  <c r="D3456" i="1"/>
  <c r="D1157" i="1"/>
  <c r="D2603" i="1"/>
  <c r="D2204" i="1"/>
  <c r="D1655" i="1"/>
  <c r="D2947" i="1"/>
  <c r="D3231" i="1"/>
  <c r="D3495" i="1"/>
  <c r="D3779" i="1"/>
  <c r="D559" i="1"/>
  <c r="D2622" i="1"/>
  <c r="D1279" i="1"/>
  <c r="D1291" i="1"/>
  <c r="D937" i="1"/>
  <c r="D1976" i="1"/>
  <c r="D2631" i="1"/>
  <c r="D3016" i="1"/>
  <c r="D1296" i="1"/>
  <c r="D3675" i="1"/>
  <c r="D2436" i="1"/>
  <c r="D1176" i="1"/>
  <c r="D751" i="1"/>
  <c r="D1003" i="1"/>
  <c r="D561" i="1"/>
  <c r="D1304" i="1"/>
  <c r="D2234" i="1"/>
  <c r="D3415" i="1"/>
  <c r="D3201" i="1"/>
  <c r="D2124" i="1"/>
  <c r="D2814" i="1"/>
  <c r="D2737" i="1"/>
  <c r="D1489" i="1"/>
  <c r="D888" i="1"/>
  <c r="D979" i="1"/>
  <c r="D3723" i="1"/>
  <c r="D3256" i="1"/>
  <c r="D3665" i="1"/>
  <c r="D1543" i="1"/>
  <c r="D1447" i="1"/>
  <c r="D1993" i="1"/>
  <c r="D1159" i="1"/>
  <c r="D118" i="1"/>
  <c r="D2723" i="1"/>
  <c r="D1927" i="1"/>
  <c r="D2153" i="1"/>
  <c r="D433" i="1"/>
  <c r="D411" i="1"/>
  <c r="D2496" i="1"/>
  <c r="D742" i="1"/>
  <c r="D3254" i="1"/>
  <c r="D1045" i="1"/>
  <c r="D2666" i="1"/>
  <c r="D3067" i="1"/>
  <c r="D1785" i="1"/>
  <c r="D2806" i="1"/>
  <c r="D2897" i="1"/>
  <c r="D3749" i="1"/>
  <c r="D2704" i="1"/>
  <c r="D3385" i="1"/>
  <c r="D1189" i="1"/>
  <c r="D593" i="1"/>
  <c r="D3010" i="1"/>
  <c r="D935" i="1"/>
  <c r="D1997" i="1"/>
  <c r="D1496" i="1"/>
  <c r="D2702" i="1"/>
  <c r="D3630" i="1"/>
  <c r="D848" i="1"/>
  <c r="D126" i="1"/>
  <c r="D2779" i="1"/>
  <c r="D450" i="1"/>
  <c r="D3262" i="1"/>
  <c r="D1584" i="1"/>
  <c r="D1398" i="1"/>
  <c r="D3526" i="1"/>
  <c r="D1656" i="1"/>
  <c r="D591" i="1"/>
  <c r="D2672" i="1"/>
  <c r="D598" i="1"/>
  <c r="D1303" i="1"/>
  <c r="D1359" i="1"/>
  <c r="D1957" i="1"/>
  <c r="D2744" i="1"/>
  <c r="D1290" i="1"/>
  <c r="D2546" i="1"/>
  <c r="D1337" i="1"/>
  <c r="D1733" i="1"/>
  <c r="D2801" i="1"/>
  <c r="D2182" i="1"/>
  <c r="D2639" i="1"/>
  <c r="D1747" i="1"/>
  <c r="D92" i="1"/>
  <c r="D3536" i="1"/>
  <c r="D1611" i="1"/>
  <c r="D2314" i="1"/>
  <c r="D867" i="1"/>
  <c r="D1171" i="1"/>
  <c r="D717" i="1"/>
  <c r="D2653" i="1"/>
  <c r="D2913" i="1"/>
  <c r="D1160" i="1"/>
  <c r="D2642" i="1"/>
  <c r="D438" i="1"/>
  <c r="D317" i="1"/>
  <c r="D2203" i="1"/>
  <c r="D2845" i="1"/>
  <c r="D2173" i="1"/>
  <c r="D1966" i="1"/>
  <c r="D2800" i="1"/>
  <c r="D3786" i="1"/>
  <c r="D1231" i="1"/>
  <c r="D133" i="1"/>
  <c r="D1389" i="1"/>
  <c r="D2253" i="1"/>
  <c r="D2455" i="1"/>
  <c r="D418" i="1"/>
  <c r="D1442" i="1"/>
  <c r="D2503" i="1"/>
  <c r="D2600" i="1"/>
  <c r="D2754" i="1"/>
  <c r="D1076" i="1"/>
  <c r="D3378" i="1"/>
  <c r="D436" i="1"/>
  <c r="D3417" i="1"/>
  <c r="D3479" i="1"/>
  <c r="D1072" i="1"/>
  <c r="D3634" i="1"/>
  <c r="D3089" i="1"/>
  <c r="D2623" i="1"/>
  <c r="D2931" i="1"/>
  <c r="D681" i="1"/>
  <c r="D1336" i="1"/>
  <c r="D1824" i="1"/>
  <c r="D1220" i="1"/>
  <c r="D799" i="1"/>
  <c r="D686" i="1"/>
  <c r="D1577" i="1"/>
  <c r="D1999" i="1"/>
  <c r="D3112" i="1"/>
  <c r="D249" i="1"/>
  <c r="D2670" i="1"/>
  <c r="D1437" i="1"/>
  <c r="D3550" i="1"/>
  <c r="D832" i="1"/>
  <c r="D615" i="1"/>
  <c r="D909" i="1"/>
  <c r="D2877" i="1"/>
  <c r="D576" i="1"/>
  <c r="D3485" i="1"/>
  <c r="D3258" i="1"/>
  <c r="D928" i="1"/>
  <c r="D2664" i="1"/>
  <c r="D3574" i="1"/>
  <c r="D424" i="1"/>
  <c r="D2519" i="1"/>
  <c r="D3072" i="1"/>
  <c r="D347" i="1"/>
  <c r="D1449" i="1"/>
  <c r="D255" i="1"/>
  <c r="D3560" i="1"/>
  <c r="D3460" i="1"/>
  <c r="D2043" i="1"/>
  <c r="D2023" i="1"/>
  <c r="D2159" i="1"/>
  <c r="D1217" i="1"/>
  <c r="D3081" i="1"/>
  <c r="D2463" i="1"/>
  <c r="D3229" i="1"/>
  <c r="D2928" i="1"/>
  <c r="D860" i="1"/>
  <c r="D491" i="1"/>
  <c r="D2298" i="1"/>
  <c r="D2954" i="1"/>
  <c r="D247" i="1"/>
  <c r="D3782" i="1"/>
  <c r="D309" i="1"/>
  <c r="D2887" i="1"/>
  <c r="D1084" i="1"/>
  <c r="D1556" i="1"/>
  <c r="D1325" i="1"/>
  <c r="D3269" i="1"/>
  <c r="D1812" i="1"/>
  <c r="D538" i="1"/>
  <c r="D3217" i="1"/>
  <c r="D819" i="1"/>
  <c r="D1523" i="1"/>
  <c r="D2368" i="1"/>
  <c r="D235" i="1"/>
  <c r="D2285" i="1"/>
  <c r="D1450" i="1"/>
  <c r="D854" i="1"/>
  <c r="D750" i="1"/>
  <c r="D3387" i="1"/>
  <c r="D1709" i="1"/>
  <c r="D3821" i="1"/>
  <c r="D2902" i="1"/>
  <c r="D2091" i="1"/>
  <c r="D1998" i="1"/>
  <c r="D2708" i="1"/>
  <c r="D2448" i="1"/>
  <c r="D3102" i="1"/>
  <c r="D3473" i="1"/>
  <c r="D3386" i="1"/>
  <c r="D1410" i="1"/>
  <c r="D2499" i="1"/>
  <c r="D1983" i="1"/>
  <c r="D3418" i="1"/>
  <c r="D2008" i="1"/>
  <c r="D1448" i="1"/>
  <c r="D2454" i="1"/>
  <c r="D3580" i="1"/>
  <c r="D2758" i="1"/>
  <c r="D2490" i="1"/>
  <c r="D3281" i="1"/>
  <c r="D2015" i="1"/>
  <c r="D1014" i="1"/>
  <c r="D1013" i="1"/>
  <c r="D2031" i="1"/>
  <c r="D3288" i="1"/>
  <c r="D3183" i="1"/>
  <c r="D2243" i="1"/>
  <c r="D3422" i="1"/>
  <c r="D1462" i="1"/>
  <c r="D1844" i="1"/>
  <c r="D1830" i="1"/>
  <c r="D673" i="1"/>
  <c r="D1676" i="1"/>
  <c r="D3532" i="1"/>
  <c r="D736" i="1"/>
  <c r="D2000" i="1"/>
  <c r="D716" i="1"/>
  <c r="D613" i="1"/>
  <c r="D1383" i="1"/>
  <c r="D3306" i="1"/>
  <c r="D2065" i="1"/>
  <c r="D1046" i="1"/>
  <c r="D2122" i="1"/>
  <c r="D2865" i="1"/>
  <c r="D3061" i="1"/>
  <c r="D2279" i="1"/>
  <c r="D295" i="1"/>
  <c r="D3598" i="1"/>
  <c r="D2791" i="1"/>
  <c r="D3295" i="1"/>
  <c r="D3259" i="1"/>
  <c r="D3348" i="1"/>
  <c r="D2755" i="1"/>
  <c r="D1348" i="1"/>
  <c r="D2636" i="1"/>
  <c r="D1516" i="1"/>
  <c r="D2537" i="1"/>
  <c r="D2409" i="1"/>
  <c r="D1880" i="1"/>
  <c r="D3729" i="1"/>
  <c r="D3717" i="1"/>
  <c r="D2407" i="1"/>
  <c r="D1900" i="1"/>
  <c r="D1675" i="1"/>
  <c r="D588" i="1"/>
  <c r="D3588" i="1"/>
  <c r="D2194" i="1"/>
  <c r="D2206" i="1"/>
  <c r="D2466" i="1"/>
  <c r="D410" i="1"/>
  <c r="D2932" i="1"/>
  <c r="D102" i="1"/>
  <c r="D1570" i="1"/>
  <c r="D3703" i="1"/>
  <c r="D1364" i="1"/>
  <c r="D1198" i="1"/>
  <c r="D3193" i="1"/>
  <c r="D1766" i="1"/>
  <c r="D1690" i="1"/>
  <c r="D880" i="1"/>
  <c r="D2480" i="1"/>
  <c r="D1431" i="1"/>
  <c r="D496" i="1"/>
  <c r="D2164" i="1"/>
  <c r="D2387" i="1"/>
  <c r="D3768" i="1"/>
  <c r="D3328" i="1"/>
  <c r="D3687" i="1"/>
  <c r="D2895" i="1"/>
  <c r="D2599" i="1"/>
  <c r="D1458" i="1"/>
  <c r="D2094" i="1"/>
  <c r="D844" i="1"/>
  <c r="D2339" i="1"/>
  <c r="D2396" i="1"/>
  <c r="D1869" i="1"/>
  <c r="D1007" i="1"/>
  <c r="D1366" i="1"/>
  <c r="D3721" i="1"/>
  <c r="D3641" i="1"/>
  <c r="D2074" i="1"/>
  <c r="D635" i="1"/>
  <c r="D542" i="1"/>
  <c r="D1481" i="1"/>
  <c r="D1688" i="1"/>
  <c r="D2879" i="1"/>
  <c r="D1567" i="1"/>
  <c r="D1581" i="1"/>
  <c r="D3513" i="1"/>
  <c r="D874" i="1"/>
  <c r="D2487" i="1"/>
  <c r="D2826" i="1"/>
  <c r="D1246" i="1"/>
  <c r="D2592" i="1"/>
  <c r="D1484" i="1"/>
  <c r="D1464" i="1"/>
  <c r="D523" i="1"/>
  <c r="D3124" i="1"/>
  <c r="D708" i="1"/>
  <c r="D3086" i="1"/>
  <c r="D3401" i="1"/>
  <c r="D3497" i="1"/>
  <c r="D3118" i="1"/>
  <c r="D1096" i="1"/>
  <c r="D3073" i="1"/>
  <c r="D3775" i="1"/>
  <c r="D649" i="1"/>
  <c r="D251" i="1"/>
  <c r="D3883" i="1"/>
  <c r="D2414" i="1"/>
  <c r="D1875" i="1"/>
  <c r="D3459" i="1"/>
  <c r="D2236" i="1"/>
  <c r="D1358" i="1"/>
  <c r="D1164" i="1"/>
  <c r="D631" i="1"/>
  <c r="D2842" i="1"/>
  <c r="D3039" i="1"/>
  <c r="D2200" i="1"/>
  <c r="D2340" i="1"/>
  <c r="D2202" i="1"/>
  <c r="D1199" i="1"/>
  <c r="D459" i="1"/>
  <c r="D2399" i="1"/>
  <c r="D778" i="1"/>
  <c r="D805" i="1"/>
  <c r="D381" i="1"/>
  <c r="D2965" i="1"/>
  <c r="D1857" i="1"/>
  <c r="D2657" i="1"/>
  <c r="D595" i="1"/>
  <c r="D2214" i="1"/>
  <c r="D2299" i="1"/>
  <c r="D3582" i="1"/>
  <c r="D286" i="1"/>
  <c r="D1548" i="1"/>
  <c r="D3599" i="1"/>
  <c r="D155" i="1"/>
  <c r="D452" i="1"/>
  <c r="D1297" i="1"/>
  <c r="D486" i="1"/>
  <c r="D3461" i="1"/>
  <c r="D1805" i="1"/>
  <c r="D2167" i="1"/>
  <c r="D2416" i="1"/>
  <c r="D313" i="1"/>
  <c r="D912" i="1"/>
  <c r="D375" i="1"/>
  <c r="D2090" i="1"/>
  <c r="D332" i="1"/>
  <c r="D1026" i="1"/>
  <c r="D1813" i="1"/>
  <c r="D703" i="1"/>
  <c r="D974" i="1"/>
  <c r="D3013" i="1"/>
  <c r="D1119" i="1"/>
  <c r="D1705" i="1"/>
  <c r="D1629" i="1"/>
  <c r="D409" i="1"/>
  <c r="D488" i="1"/>
  <c r="D3482" i="1"/>
  <c r="D2064" i="1"/>
  <c r="D1713" i="1"/>
  <c r="D391" i="1"/>
  <c r="D1463" i="1"/>
  <c r="D429" i="1"/>
  <c r="D925" i="1"/>
  <c r="D1600" i="1"/>
  <c r="D2287" i="1"/>
  <c r="D1763" i="1"/>
  <c r="D834" i="1"/>
  <c r="D1580" i="1"/>
  <c r="D977" i="1"/>
  <c r="D830" i="1"/>
  <c r="D1178" i="1"/>
  <c r="D1564" i="1"/>
  <c r="D1060" i="1"/>
  <c r="D3127" i="1"/>
  <c r="D2175" i="1"/>
  <c r="D2293" i="1"/>
  <c r="D3584" i="1"/>
  <c r="D1663" i="1"/>
  <c r="D2929" i="1"/>
  <c r="D3454" i="1"/>
  <c r="D447" i="1"/>
  <c r="D2160" i="1"/>
  <c r="D1370" i="1"/>
  <c r="D1720" i="1"/>
  <c r="D1636" i="1"/>
  <c r="D2354" i="1"/>
  <c r="D1917" i="1"/>
  <c r="D826" i="1"/>
  <c r="D1953" i="1"/>
  <c r="D1194" i="1"/>
  <c r="D417" i="1"/>
  <c r="D922" i="1"/>
  <c r="D768" i="1"/>
  <c r="D973" i="1"/>
  <c r="D1124" i="1"/>
  <c r="D2118" i="1"/>
  <c r="D2382" i="1"/>
  <c r="D1044" i="1"/>
  <c r="D784" i="1"/>
  <c r="D3200" i="1"/>
  <c r="D1866" i="1"/>
  <c r="D3019" i="1"/>
  <c r="D910" i="1"/>
  <c r="D3071" i="1"/>
  <c r="D3656" i="1"/>
  <c r="D664" i="1"/>
  <c r="D1000" i="1"/>
  <c r="D400" i="1"/>
  <c r="D2512" i="1"/>
  <c r="D1638" i="1"/>
  <c r="D2367" i="1"/>
  <c r="D3105" i="1"/>
  <c r="D1467" i="1"/>
  <c r="D1644" i="1"/>
  <c r="D1428" i="1"/>
  <c r="D437" i="1"/>
  <c r="D2981" i="1"/>
  <c r="D2321" i="1"/>
  <c r="D2531" i="1"/>
  <c r="D1066" i="1"/>
  <c r="D2787" i="1"/>
  <c r="D3516" i="1"/>
  <c r="D3433" i="1"/>
  <c r="D304" i="1"/>
  <c r="D107" i="1"/>
  <c r="D3556" i="1"/>
  <c r="D2347" i="1"/>
  <c r="D756" i="1"/>
  <c r="D2168" i="1"/>
  <c r="D451" i="1"/>
  <c r="D3838" i="1"/>
  <c r="D3477" i="1"/>
  <c r="D858" i="1"/>
  <c r="D789" i="1"/>
  <c r="D245" i="1"/>
  <c r="D2598" i="1"/>
  <c r="D1029" i="1"/>
  <c r="D1547" i="1"/>
  <c r="D2556" i="1"/>
  <c r="D3114" i="1"/>
  <c r="D1514" i="1"/>
  <c r="D1672" i="1"/>
  <c r="D2078" i="1"/>
  <c r="D1632" i="1"/>
  <c r="D3050" i="1"/>
  <c r="D1544" i="1"/>
  <c r="D3107" i="1"/>
  <c r="D2866" i="1"/>
  <c r="D1153" i="1"/>
  <c r="D920" i="1"/>
  <c r="D1703" i="1"/>
  <c r="D971" i="1"/>
  <c r="D3163" i="1"/>
  <c r="D3794" i="1"/>
  <c r="D2331" i="1"/>
  <c r="D764" i="1"/>
  <c r="D3374" i="1"/>
  <c r="D3352" i="1"/>
  <c r="D3186" i="1"/>
  <c r="D2016" i="1"/>
  <c r="D3678" i="1"/>
  <c r="D203" i="1"/>
  <c r="D3093" i="1"/>
  <c r="D2017" i="1"/>
  <c r="D2246" i="1"/>
  <c r="D3505" i="1"/>
  <c r="D351" i="1"/>
  <c r="D2330" i="1"/>
  <c r="D2269" i="1"/>
  <c r="D3541" i="1"/>
  <c r="D2946" i="1"/>
  <c r="D1809" i="1"/>
  <c r="D2792" i="1"/>
  <c r="D2077" i="1"/>
  <c r="D3044" i="1"/>
  <c r="D2215" i="1"/>
  <c r="D412" i="1"/>
  <c r="D318" i="1"/>
  <c r="D2890" i="1"/>
  <c r="D2374" i="1"/>
  <c r="D712" i="1"/>
  <c r="D897" i="1"/>
  <c r="D3577" i="1"/>
  <c r="D1673" i="1"/>
  <c r="D1268" i="1"/>
  <c r="D3528" i="1"/>
  <c r="D3137" i="1"/>
  <c r="D3659" i="1"/>
  <c r="D3619" i="1"/>
  <c r="D1120" i="1"/>
  <c r="D182" i="1"/>
  <c r="D896" i="1"/>
  <c r="D2770" i="1"/>
  <c r="D3034" i="1"/>
  <c r="D590" i="1"/>
  <c r="D1419" i="1"/>
  <c r="D3099" i="1"/>
  <c r="D3825" i="1"/>
  <c r="D2176" i="1"/>
  <c r="D1063" i="1"/>
  <c r="D918" i="1"/>
  <c r="D1234" i="1"/>
  <c r="D1525" i="1"/>
  <c r="D362" i="1"/>
  <c r="D3250" i="1"/>
  <c r="D684" i="1"/>
  <c r="D2144" i="1"/>
  <c r="D2288" i="1"/>
  <c r="D2578" i="1"/>
  <c r="D444" i="1"/>
  <c r="D975" i="1"/>
  <c r="D1226" i="1"/>
  <c r="D1597" i="1"/>
  <c r="D256" i="1"/>
  <c r="D3738" i="1"/>
  <c r="D541" i="1"/>
  <c r="D711" i="1"/>
  <c r="D953" i="1"/>
  <c r="D3203" i="1"/>
  <c r="D3199" i="1"/>
  <c r="D2383" i="1"/>
  <c r="D2632" i="1"/>
  <c r="D3616" i="1"/>
  <c r="D3805" i="1"/>
  <c r="D989" i="1"/>
  <c r="D435" i="1"/>
  <c r="D1413" i="1"/>
  <c r="D3350" i="1"/>
  <c r="D669" i="1"/>
  <c r="D1728" i="1"/>
  <c r="D468" i="1"/>
  <c r="D3653" i="1"/>
  <c r="D2137" i="1"/>
  <c r="D2643" i="1"/>
  <c r="D570" i="1"/>
  <c r="D877" i="1"/>
  <c r="D1086" i="1"/>
  <c r="D1439" i="1"/>
  <c r="D3403" i="1"/>
  <c r="D1012" i="1"/>
  <c r="D520" i="1"/>
  <c r="D2795" i="1"/>
  <c r="D1399" i="1"/>
  <c r="D558" i="1"/>
  <c r="D2676" i="1"/>
  <c r="D2010" i="1"/>
  <c r="D3864" i="1"/>
  <c r="D3049" i="1"/>
  <c r="D2608" i="1"/>
  <c r="D549" i="1"/>
  <c r="D3360" i="1"/>
  <c r="D1242" i="1"/>
  <c r="D3075" i="1"/>
  <c r="D695" i="1"/>
  <c r="D3555" i="1"/>
  <c r="D841" i="1"/>
  <c r="D1058" i="1"/>
  <c r="D1627" i="1"/>
  <c r="D2135" i="1"/>
  <c r="D2050" i="1"/>
  <c r="D3760" i="1"/>
  <c r="D1873" i="1"/>
  <c r="D2109" i="1"/>
  <c r="D1974" i="1"/>
  <c r="D323" i="1"/>
  <c r="D392" i="1"/>
  <c r="D618" i="1"/>
  <c r="D585" i="1"/>
  <c r="D1706" i="1"/>
  <c r="D960" i="1"/>
  <c r="D705" i="1"/>
  <c r="D836" i="1"/>
  <c r="D3562" i="1"/>
  <c r="D2797" i="1"/>
  <c r="D276" i="1"/>
  <c r="D2046" i="1"/>
  <c r="D2660" i="1"/>
  <c r="D1934" i="1"/>
  <c r="D1621" i="1"/>
  <c r="D3128" i="1"/>
  <c r="D554" i="1"/>
  <c r="D2907" i="1"/>
  <c r="D1321" i="1"/>
  <c r="D2628" i="1"/>
  <c r="D831" i="1"/>
  <c r="D344" i="1"/>
  <c r="D290" i="1"/>
  <c r="D2079" i="1"/>
  <c r="D1323" i="1"/>
  <c r="D2488" i="1"/>
  <c r="D2453" i="1"/>
  <c r="D1256" i="1"/>
  <c r="D1107" i="1"/>
  <c r="D1938" i="1"/>
  <c r="D898" i="1"/>
  <c r="D3003" i="1"/>
  <c r="D3827" i="1"/>
  <c r="D1339" i="1"/>
  <c r="D1266" i="1"/>
  <c r="D2854" i="1"/>
  <c r="D3769" i="1"/>
  <c r="D3333" i="1"/>
  <c r="D2462" i="1"/>
  <c r="D1062" i="1"/>
  <c r="D3368" i="1"/>
  <c r="D1079" i="1"/>
  <c r="D338" i="1"/>
  <c r="D1973" i="1"/>
  <c r="D845" i="1"/>
  <c r="D3108" i="1"/>
  <c r="D3851" i="1"/>
  <c r="D2362" i="1"/>
  <c r="D3458" i="1"/>
  <c r="D326" i="1"/>
  <c r="D1049" i="1"/>
  <c r="D3303" i="1"/>
  <c r="D940" i="1"/>
  <c r="D3552" i="1"/>
  <c r="D3092" i="1"/>
  <c r="D1100" i="1"/>
  <c r="D3130" i="1"/>
  <c r="D1975" i="1"/>
  <c r="D3710" i="1"/>
  <c r="D2086" i="1"/>
  <c r="D2919" i="1"/>
  <c r="D1942" i="1"/>
  <c r="D1707" i="1"/>
  <c r="D2718" i="1"/>
  <c r="D1445" i="1"/>
  <c r="D547" i="1"/>
  <c r="D601" i="1"/>
  <c r="D1478" i="1"/>
  <c r="D1725" i="1"/>
  <c r="D162" i="1"/>
  <c r="D2004" i="1"/>
  <c r="D709" i="1"/>
  <c r="D685" i="1"/>
  <c r="D2500" i="1"/>
  <c r="D2376" i="1"/>
  <c r="D3280" i="1"/>
  <c r="D1374" i="1"/>
  <c r="D3521" i="1"/>
  <c r="D3014" i="1"/>
  <c r="D2662" i="1"/>
  <c r="D931" i="1"/>
  <c r="D462" i="1"/>
  <c r="D2390" i="1"/>
  <c r="D655" i="1"/>
  <c r="D446" i="1"/>
  <c r="D2798" i="1"/>
  <c r="D663" i="1"/>
  <c r="D1382" i="1"/>
  <c r="D258" i="1"/>
  <c r="D3030" i="1"/>
  <c r="D2607" i="1"/>
  <c r="D868" i="1"/>
  <c r="D2260" i="1"/>
  <c r="D963" i="1"/>
  <c r="D1669" i="1"/>
  <c r="D562" i="1"/>
  <c r="D2189" i="1"/>
  <c r="D1301" i="1"/>
  <c r="D2083" i="1"/>
  <c r="D1746" i="1"/>
  <c r="D1195" i="1"/>
  <c r="D767" i="1"/>
  <c r="D3689" i="1"/>
  <c r="D196" i="1"/>
  <c r="D1841" i="1"/>
  <c r="D722" i="1"/>
  <c r="D3518" i="1"/>
  <c r="D215" i="1"/>
  <c r="D984" i="1"/>
  <c r="D2874" i="1"/>
  <c r="D1456" i="1"/>
  <c r="D2400" i="1"/>
  <c r="D1125" i="1"/>
  <c r="D3847" i="1"/>
  <c r="D1643" i="1"/>
  <c r="D652" i="1"/>
  <c r="D1519" i="1"/>
  <c r="D273" i="1"/>
  <c r="D623" i="1"/>
  <c r="D823" i="1"/>
  <c r="D1625" i="1"/>
  <c r="D1532" i="1"/>
  <c r="D3789" i="1"/>
  <c r="D902" i="1"/>
  <c r="D439" i="1"/>
  <c r="D1912" i="1"/>
  <c r="D1735" i="1"/>
  <c r="D3411" i="1"/>
  <c r="D2472" i="1"/>
  <c r="D1801" i="1"/>
  <c r="D1207" i="1"/>
  <c r="D3810" i="1"/>
  <c r="D1670" i="1"/>
  <c r="D3170" i="1"/>
  <c r="D2361" i="1"/>
  <c r="D1357" i="1"/>
  <c r="D1836" i="1"/>
  <c r="D773" i="1"/>
  <c r="D1769" i="1"/>
  <c r="D2093" i="1"/>
  <c r="D3592" i="1"/>
  <c r="D889" i="1"/>
  <c r="D1273" i="1"/>
  <c r="D2812" i="1"/>
  <c r="D838" i="1"/>
  <c r="D526" i="1"/>
  <c r="D3714" i="1"/>
  <c r="D3313" i="1"/>
  <c r="D3558" i="1"/>
  <c r="D997" i="1"/>
  <c r="D694" i="1"/>
  <c r="D3856" i="1"/>
  <c r="D379" i="1"/>
  <c r="D139" i="1"/>
  <c r="D1193" i="1"/>
  <c r="D2956" i="1"/>
  <c r="D463" i="1"/>
  <c r="D1488" i="1"/>
  <c r="D2949" i="1"/>
  <c r="D233" i="1"/>
  <c r="D81" i="1"/>
  <c r="D2652" i="1"/>
  <c r="D1386" i="1"/>
  <c r="D2073" i="1"/>
  <c r="D3185" i="1"/>
  <c r="D2728" i="1"/>
  <c r="D1552" i="1"/>
  <c r="D704" i="1"/>
  <c r="D3145" i="1"/>
  <c r="D3291" i="1"/>
  <c r="D264" i="1"/>
  <c r="D3671" i="1"/>
  <c r="D2378" i="1"/>
  <c r="D261" i="1"/>
  <c r="D1649" i="1"/>
  <c r="D806" i="1"/>
  <c r="D1541" i="1"/>
  <c r="D199" i="1"/>
  <c r="D2605" i="1"/>
  <c r="D828" i="1"/>
  <c r="D1430" i="1"/>
  <c r="D970" i="1"/>
  <c r="D2868" i="1"/>
  <c r="D783" i="1"/>
  <c r="D3442" i="1"/>
  <c r="D1420" i="1"/>
  <c r="D2614" i="1"/>
  <c r="D968" i="1"/>
  <c r="D2596" i="1"/>
  <c r="D1850" i="1"/>
  <c r="D1059" i="1"/>
  <c r="D3765" i="1"/>
  <c r="D771" i="1"/>
  <c r="D1485" i="1"/>
  <c r="D616" i="1"/>
  <c r="D668" i="1"/>
  <c r="D1681" i="1"/>
  <c r="D3624" i="1"/>
  <c r="D1387" i="1"/>
  <c r="D539" i="1"/>
  <c r="D1815" i="1"/>
  <c r="D2201" i="1"/>
  <c r="D1200" i="1"/>
  <c r="D1950" i="1"/>
  <c r="D2381" i="1"/>
  <c r="D950" i="1"/>
  <c r="D777" i="1"/>
  <c r="D2604" i="1"/>
  <c r="D1613" i="1"/>
  <c r="D2771" i="1"/>
  <c r="D1848" i="1"/>
  <c r="D299" i="1"/>
  <c r="D3662" i="1"/>
  <c r="D497" i="1"/>
  <c r="D1515" i="1"/>
  <c r="D312" i="1"/>
  <c r="D210" i="1"/>
  <c r="D2365" i="1"/>
  <c r="D3643" i="1"/>
  <c r="D3511" i="1"/>
  <c r="D1497" i="1"/>
  <c r="D1009" i="1"/>
  <c r="D2038" i="1"/>
  <c r="D2473" i="1"/>
  <c r="D3715" i="1"/>
  <c r="D2075" i="1"/>
  <c r="D1092" i="1"/>
  <c r="D2688" i="1"/>
  <c r="D519" i="1"/>
  <c r="D812" i="1"/>
  <c r="D1302" i="1"/>
  <c r="D1595" i="1"/>
  <c r="D1177" i="1"/>
  <c r="D2225" i="1"/>
  <c r="D1918" i="1"/>
  <c r="D3129" i="1"/>
  <c r="D3684" i="1"/>
  <c r="D3057" i="1"/>
  <c r="D3754" i="1"/>
  <c r="D1508" i="1"/>
  <c r="D2778" i="1"/>
  <c r="D322" i="1"/>
  <c r="D524" i="1"/>
  <c r="D2186" i="1"/>
  <c r="D2134" i="1"/>
  <c r="D1967" i="1"/>
  <c r="D2456" i="1"/>
  <c r="D1994" i="1"/>
  <c r="D3718" i="1"/>
  <c r="D3735" i="1"/>
  <c r="D1951" i="1"/>
  <c r="D3069" i="1"/>
  <c r="D2172" i="1"/>
  <c r="D801" i="1"/>
  <c r="D611" i="1"/>
  <c r="D782" i="1"/>
  <c r="D2303" i="1"/>
  <c r="D3312" i="1"/>
  <c r="D2344" i="1"/>
  <c r="D1647" i="1"/>
  <c r="D3032" i="1"/>
  <c r="D2054" i="1"/>
  <c r="D1518" i="1"/>
  <c r="D1008" i="1"/>
  <c r="D2305" i="1"/>
  <c r="D2735" i="1"/>
  <c r="D1440" i="1"/>
  <c r="D2088" i="1"/>
  <c r="D2855" i="1"/>
  <c r="D1378" i="1"/>
  <c r="D2216" i="1"/>
  <c r="D816" i="1"/>
  <c r="D1506" i="1"/>
  <c r="D415" i="1"/>
  <c r="D3448" i="1"/>
  <c r="D1862" i="1"/>
  <c r="D3166" i="1"/>
  <c r="D3152" i="1"/>
  <c r="D1654" i="1"/>
  <c r="D2761" i="1"/>
  <c r="D2213" i="1"/>
  <c r="D2739" i="1"/>
  <c r="D1592" i="1"/>
  <c r="D3196" i="1"/>
  <c r="D282" i="1"/>
  <c r="D455" i="1"/>
  <c r="D1854" i="1"/>
  <c r="D2151" i="1"/>
  <c r="D527" i="1"/>
  <c r="D723" i="1"/>
  <c r="D1935" i="1"/>
  <c r="D2990" i="1"/>
  <c r="D2262" i="1"/>
  <c r="D2356" i="1"/>
  <c r="D1363" i="1"/>
  <c r="D2056" i="1"/>
  <c r="D2437" i="1"/>
  <c r="D281" i="1"/>
  <c r="D1215" i="1"/>
  <c r="D478" i="1"/>
  <c r="D654" i="1"/>
  <c r="D1050" i="1"/>
  <c r="D1145" i="1"/>
  <c r="D608" i="1"/>
  <c r="D2837" i="1"/>
  <c r="D3316" i="1"/>
  <c r="D2870" i="1"/>
  <c r="D3590" i="1"/>
  <c r="D3503" i="1"/>
  <c r="D407" i="1"/>
  <c r="D3279" i="1"/>
  <c r="D2106" i="1"/>
  <c r="D670" i="1"/>
  <c r="D1232" i="1"/>
  <c r="D2794" i="1"/>
  <c r="D1700" i="1"/>
  <c r="D640" i="1"/>
  <c r="D2240" i="1"/>
  <c r="D2434" i="1"/>
  <c r="D3245" i="1"/>
  <c r="D1558" i="1"/>
  <c r="D214" i="1"/>
  <c r="D3603" i="1"/>
  <c r="D1784" i="1"/>
  <c r="D690" i="1"/>
  <c r="D3002" i="1"/>
  <c r="D678" i="1"/>
  <c r="D1668" i="1"/>
  <c r="D2304" i="1"/>
  <c r="D3158" i="1"/>
  <c r="D1318" i="1"/>
  <c r="D1522" i="1"/>
  <c r="D3816" i="1"/>
  <c r="D1369" i="1"/>
  <c r="D193" i="1"/>
  <c r="D161" i="1"/>
  <c r="D3242" i="1"/>
  <c r="D3138" i="1"/>
  <c r="D1082" i="1"/>
  <c r="D3018" i="1"/>
  <c r="D2602" i="1"/>
  <c r="D3119" i="1"/>
  <c r="D1455" i="1"/>
  <c r="D2864" i="1"/>
  <c r="D278" i="1"/>
  <c r="D2142" i="1"/>
  <c r="D2281" i="1"/>
  <c r="D650" i="1"/>
  <c r="D3056" i="1"/>
  <c r="D1732" i="1"/>
  <c r="D1664" i="1"/>
  <c r="D1868" i="1"/>
  <c r="D1901" i="1"/>
  <c r="D2970" i="1"/>
  <c r="D1350" i="1"/>
  <c r="D3314" i="1"/>
  <c r="D746" i="1"/>
  <c r="D176" i="1"/>
  <c r="D1774" i="1"/>
  <c r="D572" i="1"/>
  <c r="D2422" i="1"/>
  <c r="D342" i="1"/>
  <c r="D2358" i="1"/>
  <c r="D2821" i="1"/>
  <c r="D1697" i="1"/>
  <c r="D962" i="1"/>
  <c r="D1589" i="1"/>
  <c r="D1354" i="1"/>
  <c r="D1161" i="1"/>
  <c r="D3844" i="1"/>
  <c r="D1158" i="1"/>
  <c r="D1734" i="1"/>
  <c r="D2538" i="1"/>
  <c r="D3324" i="1"/>
  <c r="D2752" i="1"/>
  <c r="D1795" i="1"/>
  <c r="D2569" i="1"/>
  <c r="D2873" i="1"/>
  <c r="D2820" i="1"/>
  <c r="D3290" i="1"/>
  <c r="D2001" i="1"/>
  <c r="D749" i="1"/>
  <c r="D2326" i="1"/>
  <c r="D976" i="1"/>
  <c r="D2384" i="1"/>
  <c r="D530" i="1"/>
  <c r="D3144" i="1"/>
  <c r="D1881" i="1"/>
  <c r="D2336" i="1"/>
  <c r="D1188" i="1"/>
  <c r="D168" i="1"/>
  <c r="D420" i="1"/>
  <c r="D904" i="1"/>
  <c r="D2311" i="1"/>
  <c r="D1896" i="1"/>
  <c r="D2748" i="1"/>
  <c r="D2649" i="1"/>
  <c r="D2392" i="1"/>
  <c r="D1069" i="1"/>
  <c r="D2224" i="1"/>
  <c r="D1555" i="1"/>
  <c r="D3467" i="1"/>
  <c r="D3131" i="1"/>
  <c r="D1239" i="1"/>
  <c r="D3094" i="1"/>
  <c r="D1131" i="1"/>
  <c r="D2609" i="1"/>
  <c r="D1111" i="1"/>
  <c r="D3171" i="1"/>
  <c r="D2964" i="1"/>
  <c r="D3322" i="1"/>
  <c r="D275" i="1"/>
  <c r="D1097" i="1"/>
  <c r="D2130" i="1"/>
  <c r="D2880" i="1"/>
  <c r="D485" i="1"/>
  <c r="D833" i="1"/>
  <c r="D3062" i="1"/>
  <c r="D952" i="1"/>
  <c r="D1438" i="1"/>
  <c r="D1117" i="1"/>
  <c r="D3134" i="1"/>
  <c r="D3004" i="1"/>
  <c r="D2983" i="1"/>
  <c r="D2790" i="1"/>
  <c r="D1753" i="1"/>
  <c r="D2148" i="1"/>
  <c r="D3206" i="1"/>
  <c r="D2408" i="1"/>
  <c r="D2912" i="1"/>
  <c r="D3372" i="1"/>
  <c r="D2028" i="1"/>
  <c r="D300" i="1"/>
  <c r="D1110" i="1"/>
  <c r="D990" i="1"/>
  <c r="D2084" i="1"/>
  <c r="D727" i="1"/>
  <c r="D2627" i="1"/>
  <c r="D2105" i="1"/>
  <c r="D1061" i="1"/>
  <c r="D428" i="1"/>
  <c r="D1987" i="1"/>
  <c r="D2425" i="1"/>
  <c r="D3488" i="1"/>
  <c r="D2637" i="1"/>
  <c r="D2848" i="1"/>
  <c r="D2229" i="1"/>
  <c r="D440" i="1"/>
  <c r="D2254" i="1"/>
  <c r="D1141" i="1"/>
  <c r="D3159" i="1"/>
  <c r="D2369" i="1"/>
  <c r="D331" i="1"/>
  <c r="D763" i="1"/>
  <c r="D1401" i="1"/>
  <c r="D1390" i="1"/>
  <c r="D2694" i="1"/>
  <c r="D3327" i="1"/>
  <c r="D3683" i="1"/>
  <c r="D954" i="1"/>
  <c r="D2776" i="1"/>
  <c r="D3405" i="1"/>
  <c r="D725" i="1"/>
  <c r="D2707" i="1"/>
  <c r="D720" i="1"/>
  <c r="D2765" i="1"/>
  <c r="D404" i="1"/>
  <c r="D1662" i="1"/>
  <c r="D1603" i="1"/>
  <c r="D2143" i="1"/>
  <c r="D2327" i="1"/>
  <c r="D2352" i="1"/>
  <c r="D1412" i="1"/>
  <c r="D3400" i="1"/>
  <c r="D2117" i="1"/>
  <c r="D1043" i="1"/>
  <c r="D2581" i="1"/>
  <c r="D448" i="1"/>
  <c r="D3787" i="1"/>
  <c r="D3122" i="1"/>
  <c r="D3636" i="1"/>
  <c r="D855" i="1"/>
  <c r="D2559" i="1"/>
  <c r="D1201" i="1"/>
  <c r="D540" i="1"/>
  <c r="D2575" i="1"/>
  <c r="D2036" i="1"/>
  <c r="D1965" i="1"/>
  <c r="D1810" i="1"/>
  <c r="D494" i="1"/>
  <c r="D1554" i="1"/>
  <c r="D2526" i="1"/>
  <c r="D335" i="1"/>
  <c r="D2805" i="1"/>
  <c r="D1356" i="1"/>
  <c r="D2894" i="1"/>
  <c r="D2968" i="1"/>
  <c r="D1252" i="1"/>
  <c r="D2514" i="1"/>
  <c r="D1070" i="1"/>
  <c r="D2277" i="1"/>
  <c r="D645" i="1"/>
  <c r="D659" i="1"/>
  <c r="D3197" i="1"/>
  <c r="D3877" i="1"/>
  <c r="D1355" i="1"/>
  <c r="D3572" i="1"/>
  <c r="D1689" i="1"/>
  <c r="D980" i="1"/>
  <c r="D3040" i="1"/>
  <c r="D159" i="1"/>
  <c r="D2385" i="1"/>
  <c r="D1408" i="1"/>
  <c r="D2540" i="1"/>
  <c r="D3852" i="1"/>
  <c r="D402" i="1"/>
  <c r="D3294" i="1"/>
  <c r="D1596" i="1"/>
  <c r="D474" i="1"/>
  <c r="D74" i="1"/>
  <c r="D1353" i="1"/>
  <c r="D627" i="1"/>
  <c r="D2244" i="1"/>
  <c r="D1042" i="1"/>
  <c r="D2962" i="1"/>
  <c r="D3148" i="1"/>
  <c r="D3115" i="1"/>
  <c r="D1797" i="1"/>
  <c r="D3817" i="1"/>
  <c r="D1563" i="1"/>
  <c r="D1871" i="1"/>
  <c r="D3620" i="1"/>
  <c r="D1968" i="1"/>
  <c r="D1990" i="1"/>
  <c r="D2316" i="1"/>
  <c r="D301" i="1"/>
  <c r="D2590" i="1"/>
  <c r="D1214" i="1"/>
  <c r="D2938" i="1"/>
  <c r="D230" i="1"/>
  <c r="D2323" i="1"/>
  <c r="D376" i="1"/>
  <c r="D484" i="1"/>
  <c r="D916" i="1"/>
  <c r="D972" i="1"/>
  <c r="D140" i="1"/>
  <c r="D1909" i="1"/>
  <c r="D1053" i="1"/>
  <c r="D1289" i="1"/>
  <c r="D1919" i="1"/>
  <c r="D1004" i="1"/>
  <c r="D2675" i="1"/>
  <c r="D743" i="1"/>
  <c r="D2680" i="1"/>
  <c r="D3007" i="1"/>
  <c r="D78" i="1"/>
  <c r="D1972" i="1"/>
  <c r="D3356" i="1"/>
  <c r="D3343" i="1"/>
  <c r="D2901" i="1"/>
  <c r="D3770" i="1"/>
  <c r="D1498" i="1"/>
  <c r="D1409" i="1"/>
  <c r="D1808" i="1"/>
  <c r="D2266" i="1"/>
  <c r="D1765" i="1"/>
  <c r="D1727" i="1"/>
  <c r="D528" i="1"/>
  <c r="D1287" i="1"/>
  <c r="D3397" i="1"/>
  <c r="D3060" i="1"/>
  <c r="D1023" i="1"/>
  <c r="D3066" i="1"/>
  <c r="D2334" i="1"/>
  <c r="D964" i="1"/>
  <c r="D2057" i="1"/>
  <c r="D1482" i="1"/>
  <c r="D3788" i="1"/>
  <c r="D914" i="1"/>
  <c r="D2853" i="1"/>
  <c r="D442" i="1"/>
  <c r="D1322" i="1"/>
  <c r="D434" i="1"/>
  <c r="D1803" i="1"/>
  <c r="D978" i="1"/>
  <c r="D3235" i="1"/>
  <c r="D220" i="1"/>
  <c r="D923" i="1"/>
  <c r="D791" i="1"/>
  <c r="D691" i="1"/>
  <c r="D2740" i="1"/>
  <c r="D1741" i="1"/>
  <c r="D3663" i="1"/>
  <c r="D2498" i="1"/>
  <c r="D1683" i="1"/>
  <c r="D2423" i="1"/>
  <c r="D2389" i="1"/>
  <c r="D3866" i="1"/>
  <c r="D2320" i="1"/>
  <c r="D3553" i="1"/>
  <c r="D2092" i="1"/>
  <c r="D396" i="1"/>
  <c r="D3153" i="1"/>
  <c r="D1186" i="1"/>
  <c r="D308" i="1"/>
  <c r="D1391" i="1"/>
  <c r="D157" i="1"/>
  <c r="D683" i="1"/>
  <c r="D2457" i="1"/>
  <c r="D240" i="1"/>
  <c r="D3589" i="1"/>
  <c r="D3639" i="1"/>
  <c r="D1118" i="1"/>
  <c r="D2386" i="1"/>
  <c r="D2141" i="1"/>
  <c r="D1587" i="1"/>
  <c r="D584" i="1"/>
  <c r="D3573" i="1"/>
  <c r="D145" i="1"/>
  <c r="D3595" i="1"/>
  <c r="D3523" i="1"/>
  <c r="D2701" i="1"/>
  <c r="D1360" i="1"/>
  <c r="D2107" i="1"/>
  <c r="D2959" i="1"/>
  <c r="D3172" i="1"/>
  <c r="D2061" i="1"/>
  <c r="D2886" i="1"/>
  <c r="D754" i="1"/>
  <c r="D2190" i="1"/>
  <c r="D701" i="1"/>
  <c r="D2977" i="1"/>
  <c r="D1202" i="1"/>
  <c r="D1800" i="1"/>
  <c r="D2402" i="1"/>
  <c r="D231" i="1"/>
  <c r="D1048" i="1"/>
  <c r="D3500" i="1"/>
  <c r="D2315" i="1"/>
  <c r="D2860" i="1"/>
  <c r="D506" i="1"/>
  <c r="D307" i="1"/>
  <c r="D2768" i="1"/>
  <c r="D1961" i="1"/>
  <c r="D403" i="1"/>
  <c r="D1275" i="1"/>
  <c r="D2920" i="1"/>
  <c r="D2510" i="1"/>
  <c r="D3338" i="1"/>
  <c r="D2379" i="1"/>
  <c r="D2264" i="1"/>
  <c r="D1996" i="1"/>
  <c r="D1937" i="1"/>
  <c r="D2403" i="1"/>
  <c r="D927" i="1"/>
  <c r="D1956" i="1"/>
  <c r="D2395" i="1"/>
  <c r="D1330" i="1"/>
  <c r="D2992" i="1"/>
  <c r="D2640" i="1"/>
  <c r="D738" i="1"/>
  <c r="D1807" i="1"/>
  <c r="D2882" i="1"/>
  <c r="D745" i="1"/>
  <c r="D2893" i="1"/>
  <c r="D680" i="1"/>
  <c r="D2265" i="1"/>
  <c r="D818" i="1"/>
  <c r="D619" i="1"/>
  <c r="D2318" i="1"/>
  <c r="D765" i="1"/>
  <c r="D3178" i="1"/>
  <c r="D729" i="1"/>
  <c r="D2926" i="1"/>
  <c r="D2586" i="1"/>
  <c r="D2905" i="1"/>
  <c r="D1154" i="1"/>
  <c r="D259" i="1"/>
  <c r="D3759" i="1"/>
  <c r="D926" i="1"/>
  <c r="D1858" i="1"/>
  <c r="D2716" i="1"/>
  <c r="D3489" i="1"/>
  <c r="D1845" i="1"/>
  <c r="D2011" i="1"/>
  <c r="D890" i="1"/>
  <c r="D2763" i="1"/>
  <c r="D2573" i="1"/>
  <c r="D1949" i="1"/>
  <c r="D2819" i="1"/>
  <c r="D2197" i="1"/>
  <c r="D2650" i="1"/>
  <c r="D1960" i="1"/>
  <c r="D131" i="1"/>
  <c r="D2818" i="1"/>
  <c r="D762" i="1"/>
  <c r="D2532" i="1"/>
  <c r="D1847" i="1"/>
  <c r="D3009" i="1"/>
  <c r="D357" i="1"/>
  <c r="D3055" i="1"/>
  <c r="D3542" i="1"/>
  <c r="D2252" i="1"/>
  <c r="D2971" i="1"/>
  <c r="D384" i="1"/>
  <c r="D221" i="1"/>
  <c r="D3221" i="1"/>
  <c r="D1694" i="1"/>
  <c r="D2885" i="1"/>
  <c r="D3300" i="1"/>
  <c r="D545" i="1"/>
  <c r="D1557" i="1"/>
  <c r="D1752" i="1"/>
  <c r="D1758" i="1"/>
  <c r="D2174" i="1"/>
  <c r="D2849" i="1"/>
  <c r="D3140" i="1"/>
  <c r="D3638" i="1"/>
  <c r="D3612" i="1"/>
  <c r="D1682" i="1"/>
  <c r="D2350" i="1"/>
  <c r="D1978" i="1"/>
  <c r="D2945" i="1"/>
  <c r="D348" i="1"/>
  <c r="D2756" i="1"/>
  <c r="D1380" i="1"/>
  <c r="D2002" i="1"/>
  <c r="D2291" i="1"/>
  <c r="D2908" i="1"/>
  <c r="D3543" i="1"/>
  <c r="D3679" i="1"/>
  <c r="D3457" i="1"/>
  <c r="D1910" i="1"/>
  <c r="D829" i="1"/>
  <c r="D316" i="1"/>
  <c r="D2263" i="1"/>
  <c r="D644" i="1"/>
  <c r="D1216" i="1"/>
  <c r="D3020" i="1"/>
  <c r="D3325" i="1"/>
  <c r="D3326" i="1"/>
  <c r="D592" i="1"/>
  <c r="D2843" i="1"/>
  <c r="D2338" i="1"/>
  <c r="D487" i="1"/>
  <c r="D3261" i="1"/>
  <c r="D1206" i="1"/>
  <c r="D3483" i="1"/>
  <c r="D2796" i="1"/>
  <c r="D3486" i="1"/>
  <c r="D1539" i="1"/>
  <c r="D1771" i="1"/>
  <c r="D3833" i="1"/>
  <c r="D3569" i="1"/>
  <c r="D3746" i="1"/>
  <c r="D1500" i="1"/>
  <c r="D489" i="1"/>
  <c r="D1292" i="1"/>
  <c r="D521" i="1"/>
  <c r="D1223" i="1"/>
  <c r="D949" i="1"/>
  <c r="D710" i="1"/>
  <c r="D1477" i="1"/>
  <c r="D3125" i="1"/>
  <c r="D3100" i="1"/>
  <c r="D293" i="1"/>
  <c r="D864" i="1"/>
  <c r="D472" i="1"/>
  <c r="D2039" i="1"/>
  <c r="D993" i="1"/>
  <c r="D257" i="1"/>
  <c r="D571" i="1"/>
  <c r="D3315" i="1"/>
  <c r="D957" i="1"/>
  <c r="D3021" i="1"/>
  <c r="D1566" i="1"/>
  <c r="D3826" i="1"/>
  <c r="D1609" i="1"/>
  <c r="D3318" i="1"/>
  <c r="D2471" i="1"/>
  <c r="D128" i="1"/>
  <c r="D859" i="1"/>
  <c r="D179" i="1"/>
  <c r="D2567" i="1"/>
  <c r="D1607" i="1"/>
  <c r="D1210" i="1"/>
  <c r="D982" i="1"/>
  <c r="D2999" i="1"/>
  <c r="D3268" i="1"/>
  <c r="D2588" i="1"/>
  <c r="D1582" i="1"/>
  <c r="D1148" i="1"/>
  <c r="D1804" i="1"/>
  <c r="D2741" i="1"/>
  <c r="D1121" i="1"/>
  <c r="D511" i="1"/>
  <c r="D1320" i="1"/>
  <c r="D869" i="1"/>
  <c r="D582" i="1"/>
  <c r="D3133" i="1"/>
  <c r="D3195" i="1"/>
  <c r="D1509" i="1"/>
  <c r="D3462" i="1"/>
  <c r="D2847" i="1"/>
  <c r="D1327" i="1"/>
  <c r="D525" i="1"/>
  <c r="D983" i="1"/>
  <c r="D3611" i="1"/>
  <c r="D432" i="1"/>
  <c r="D1032" i="1"/>
  <c r="D2871" i="1"/>
  <c r="D1660" i="1"/>
  <c r="D3382" i="1"/>
  <c r="D560" i="1"/>
  <c r="D3375" i="1"/>
  <c r="D3156" i="1"/>
  <c r="D3669" i="1"/>
  <c r="D2783" i="1"/>
  <c r="D1739" i="1"/>
  <c r="D892" i="1"/>
  <c r="D3646" i="1"/>
  <c r="D1018" i="1"/>
  <c r="D1602" i="1"/>
  <c r="D568" i="1"/>
  <c r="D1372" i="1"/>
  <c r="D1666" i="1"/>
  <c r="D302" i="1"/>
  <c r="D1646" i="1"/>
  <c r="D632" i="1"/>
  <c r="D3631" i="1"/>
  <c r="D1933" i="1"/>
  <c r="D1368" i="1"/>
  <c r="D2058" i="1"/>
  <c r="D915" i="1"/>
  <c r="D2858" i="1"/>
  <c r="D207" i="1"/>
  <c r="D2413" i="1"/>
  <c r="D3425" i="1"/>
  <c r="D3323" i="1"/>
  <c r="D2071" i="1"/>
  <c r="D2198" i="1"/>
  <c r="D2557" i="1"/>
  <c r="D1651" i="1"/>
  <c r="D1276" i="1"/>
  <c r="D1347" i="1"/>
  <c r="D1884" i="1"/>
  <c r="D1128" i="1"/>
  <c r="D2377" i="1"/>
  <c r="D1055" i="1"/>
  <c r="D2507" i="1"/>
  <c r="D387" i="1"/>
  <c r="D515" i="1"/>
  <c r="D2145" i="1"/>
  <c r="D1034" i="1"/>
  <c r="D1828" i="1"/>
  <c r="D2957" i="1"/>
  <c r="D341" i="1"/>
  <c r="D3351" i="1"/>
  <c r="D2925" i="1"/>
  <c r="D1696" i="1"/>
  <c r="D3349" i="1"/>
  <c r="D1328" i="1"/>
  <c r="D2112" i="1"/>
  <c r="D857" i="1"/>
  <c r="D3724" i="1"/>
  <c r="D2465" i="1"/>
  <c r="D1904" i="1"/>
  <c r="D1151" i="1"/>
  <c r="D1507" i="1"/>
  <c r="D3617" i="1"/>
  <c r="D2683" i="1"/>
  <c r="D3367" i="1"/>
  <c r="D330" i="1"/>
  <c r="D373" i="1"/>
  <c r="D2904" i="1"/>
  <c r="D1411" i="1"/>
  <c r="D3173" i="1"/>
  <c r="D2068" i="1"/>
  <c r="D969" i="1"/>
  <c r="D2108" i="1"/>
  <c r="D482" i="1"/>
  <c r="D3266" i="1"/>
  <c r="D529" i="1"/>
  <c r="D3579" i="1"/>
  <c r="D1424" i="1"/>
  <c r="D3157" i="1"/>
  <c r="D1065" i="1"/>
  <c r="D748" i="1"/>
  <c r="D2317" i="1"/>
  <c r="D1907" i="1"/>
  <c r="D839" i="1"/>
  <c r="D3512" i="1"/>
  <c r="D227" i="1"/>
  <c r="D849" i="1"/>
  <c r="D2475" i="1"/>
  <c r="D158" i="1"/>
  <c r="D422" i="1"/>
  <c r="D3790" i="1"/>
  <c r="D2742" i="1"/>
  <c r="D1341" i="1"/>
  <c r="D815" i="1"/>
  <c r="D1310" i="1"/>
  <c r="D1392" i="1"/>
  <c r="D651" i="1"/>
  <c r="D2267" i="1"/>
  <c r="D2944" i="1"/>
  <c r="D3096" i="1"/>
  <c r="D647" i="1"/>
  <c r="D3766" i="1"/>
  <c r="D707" i="1"/>
  <c r="D1106" i="1"/>
  <c r="D605" i="1"/>
  <c r="D1944" i="1"/>
  <c r="D1041" i="1"/>
  <c r="D3109" i="1"/>
  <c r="D3388" i="1"/>
  <c r="D2658" i="1"/>
  <c r="D288" i="1"/>
  <c r="D721" i="1"/>
  <c r="D285" i="1"/>
  <c r="D612" i="1"/>
  <c r="D3228" i="1"/>
  <c r="D2062" i="1"/>
  <c r="D1077" i="1"/>
  <c r="D1985" i="1"/>
  <c r="D1501" i="1"/>
  <c r="D1958" i="1"/>
  <c r="D2734" i="1"/>
  <c r="D2803" i="1"/>
  <c r="D2494" i="1"/>
  <c r="D2296" i="1"/>
  <c r="D164" i="1"/>
  <c r="D2671" i="1"/>
  <c r="D483" i="1"/>
  <c r="D1726" i="1"/>
  <c r="D2899" i="1"/>
  <c r="D2196" i="1"/>
  <c r="D961" i="1"/>
  <c r="D2274" i="1"/>
  <c r="D2917" i="1"/>
  <c r="D481" i="1"/>
  <c r="D2579" i="1"/>
  <c r="D853" i="1"/>
  <c r="D1954" i="1"/>
  <c r="D1227" i="1"/>
  <c r="D2049" i="1"/>
  <c r="D1533" i="1"/>
  <c r="D1126" i="1"/>
  <c r="D267" i="1"/>
  <c r="D268" i="1"/>
  <c r="D2993" i="1"/>
  <c r="D1640" i="1"/>
  <c r="D1790" i="1"/>
  <c r="D3414" i="1"/>
  <c r="D3688" i="1"/>
  <c r="D3024" i="1"/>
  <c r="D3212" i="1"/>
  <c r="D2802" i="1"/>
  <c r="D693" i="1"/>
  <c r="D3520" i="1"/>
  <c r="D3728" i="1"/>
  <c r="D2211" i="1"/>
  <c r="D3554" i="1"/>
  <c r="D1002" i="1"/>
  <c r="D779" i="1"/>
  <c r="D2029" i="1"/>
  <c r="D1333" i="1"/>
  <c r="D1616" i="1"/>
  <c r="D2005" i="1"/>
  <c r="D1512" i="1"/>
  <c r="D1588" i="1"/>
  <c r="D1163" i="1"/>
  <c r="D2684" i="1"/>
  <c r="D328" i="1"/>
  <c r="D1764" i="1"/>
  <c r="D535" i="1"/>
  <c r="D3772" i="1"/>
  <c r="D822" i="1"/>
  <c r="D2973" i="1"/>
  <c r="D2035" i="1"/>
  <c r="D3635" i="1"/>
  <c r="D1486" i="1"/>
  <c r="D320" i="1"/>
  <c r="D1893" i="1"/>
  <c r="D401" i="1"/>
  <c r="D992" i="1"/>
  <c r="D1312" i="1"/>
  <c r="D458" i="1"/>
  <c r="D660" i="1"/>
  <c r="D388" i="1"/>
  <c r="D2351" i="1"/>
  <c r="D445" i="1"/>
  <c r="D3697" i="1"/>
  <c r="D870" i="1"/>
  <c r="D988" i="1"/>
  <c r="D3408" i="1"/>
  <c r="D2589" i="1"/>
  <c r="D1319" i="1"/>
  <c r="D998" i="1"/>
  <c r="D1779" i="1"/>
  <c r="D419" i="1"/>
  <c r="D1191" i="1"/>
  <c r="D3272" i="1"/>
  <c r="D1948" i="1"/>
  <c r="D2896" i="1"/>
  <c r="D1138" i="1"/>
  <c r="D1491" i="1"/>
  <c r="D3123" i="1"/>
  <c r="D2953" i="1"/>
  <c r="D2585" i="1"/>
  <c r="D1422" i="1"/>
  <c r="D1213" i="1"/>
  <c r="D479" i="1"/>
  <c r="D3515" i="1"/>
  <c r="D147" i="1"/>
  <c r="D1833" i="1"/>
  <c r="D2237" i="1"/>
  <c r="D498" i="1"/>
  <c r="D2711" i="1"/>
  <c r="D929" i="1"/>
  <c r="D2733" i="1"/>
  <c r="D3492" i="1"/>
  <c r="D3332" i="1"/>
  <c r="D3116" i="1"/>
  <c r="D368" i="1"/>
  <c r="D2542" i="1"/>
  <c r="D2394" i="1"/>
  <c r="D1773" i="1"/>
  <c r="D688" i="1"/>
  <c r="D653" i="1"/>
  <c r="D2746" i="1"/>
  <c r="D603" i="1"/>
  <c r="D3237" i="1"/>
  <c r="D2446" i="1"/>
  <c r="D586" i="1"/>
  <c r="D430" i="1"/>
  <c r="D2528" i="1"/>
  <c r="D3614" i="1"/>
  <c r="D3434" i="1"/>
  <c r="D2677" i="1"/>
  <c r="D3285" i="1"/>
  <c r="D1890" i="1"/>
  <c r="D3305" i="1"/>
  <c r="D847" i="1"/>
  <c r="D1265" i="1"/>
  <c r="D3347" i="1"/>
  <c r="D1528" i="1"/>
  <c r="D894" i="1"/>
  <c r="D327" i="1"/>
  <c r="D1261" i="1"/>
  <c r="D2147" i="1"/>
  <c r="D1247" i="1"/>
  <c r="D2199" i="1"/>
  <c r="D533" i="1"/>
  <c r="D1005" i="1"/>
  <c r="D3496" i="1"/>
  <c r="D1831" i="1"/>
  <c r="D2785" i="1"/>
  <c r="D1244" i="1"/>
  <c r="D1537" i="1"/>
  <c r="D713" i="1"/>
  <c r="D3539" i="1"/>
  <c r="D1717" i="1"/>
  <c r="D3097" i="1"/>
  <c r="D2133" i="1"/>
  <c r="D2606" i="1"/>
  <c r="D2464" i="1"/>
  <c r="D1180" i="1"/>
  <c r="D1240" i="1"/>
  <c r="D1208" i="1"/>
  <c r="D2867" i="1"/>
  <c r="D3309" i="1"/>
  <c r="D1574" i="1"/>
  <c r="D1770" i="1"/>
  <c r="D3793" i="1"/>
  <c r="D871" i="1"/>
  <c r="D887" i="1"/>
  <c r="D2163" i="1"/>
  <c r="D1736" i="1"/>
  <c r="D811" i="1"/>
  <c r="D2184" i="1"/>
  <c r="D878" i="1"/>
  <c r="D324" i="1"/>
  <c r="D1483" i="1"/>
  <c r="D3453" i="1"/>
  <c r="D3121" i="1"/>
  <c r="D3273" i="1"/>
  <c r="D1932" i="1"/>
  <c r="D287" i="1"/>
  <c r="D3837" i="1"/>
  <c r="D1248" i="1"/>
  <c r="D3840" i="1"/>
  <c r="D2393" i="1"/>
  <c r="D1708" i="1"/>
  <c r="D3637" i="1"/>
  <c r="D3241" i="1"/>
  <c r="D3849" i="1"/>
  <c r="D2570" i="1"/>
  <c r="D3878" i="1"/>
  <c r="D3404" i="1"/>
  <c r="D676" i="1"/>
  <c r="D1604" i="1"/>
  <c r="D1829" i="1"/>
  <c r="D3449" i="1"/>
  <c r="D2976" i="1"/>
  <c r="D955" i="1"/>
  <c r="D567" i="1"/>
  <c r="D3085" i="1"/>
  <c r="D1459" i="1"/>
  <c r="D2647" i="1"/>
  <c r="D552" i="1"/>
  <c r="D2302" i="1"/>
  <c r="D3506" i="1"/>
  <c r="D2359" i="1"/>
  <c r="D938" i="1"/>
  <c r="D1104" i="1"/>
  <c r="D369" i="1"/>
  <c r="D363" i="1"/>
  <c r="D3608" i="1"/>
  <c r="D3607" i="1"/>
  <c r="D770" i="1"/>
  <c r="D2401" i="1"/>
  <c r="D2709" i="1"/>
  <c r="D780" i="1"/>
  <c r="D1819" i="1"/>
  <c r="D2355" i="1"/>
  <c r="D827" i="1"/>
  <c r="D3741" i="1"/>
  <c r="D692" i="1"/>
  <c r="D507" i="1"/>
  <c r="D228" i="1"/>
  <c r="D2543" i="1"/>
  <c r="D522" i="1"/>
  <c r="D734" i="1"/>
  <c r="D2375" i="1"/>
  <c r="D2420" i="1"/>
  <c r="D3657" i="1"/>
  <c r="D753" i="1"/>
  <c r="D175" i="1"/>
  <c r="D1754" i="1"/>
  <c r="D3248" i="1"/>
  <c r="D3559" i="1"/>
  <c r="D211" i="1"/>
  <c r="D2808" i="1"/>
  <c r="D263" i="1"/>
  <c r="D223" i="1"/>
  <c r="D2674" i="1"/>
  <c r="D423" i="1"/>
  <c r="D792" i="1"/>
  <c r="D2007" i="1"/>
  <c r="D83" i="1"/>
  <c r="D3243" i="1"/>
  <c r="D2830" i="1"/>
  <c r="D500" i="1"/>
  <c r="D1057" i="1"/>
  <c r="D1162" i="1"/>
  <c r="D1825" i="1"/>
  <c r="D2282" i="1"/>
  <c r="D3545" i="1"/>
  <c r="D3296" i="1"/>
  <c r="D1870" i="1"/>
  <c r="D1837" i="1"/>
  <c r="D1762" i="1"/>
  <c r="D1855" i="1"/>
  <c r="D3377" i="1"/>
  <c r="D2284" i="1"/>
  <c r="D1653" i="1"/>
  <c r="D3647" i="1"/>
  <c r="D1531" i="1"/>
  <c r="D2258" i="1"/>
  <c r="D1074" i="1"/>
  <c r="D2087" i="1"/>
  <c r="D499" i="1"/>
  <c r="D310" i="1"/>
  <c r="D967" i="1"/>
  <c r="D2098" i="1"/>
  <c r="D1503" i="1"/>
  <c r="D3691" i="1"/>
  <c r="D1860" i="1"/>
  <c r="D1152" i="1"/>
  <c r="D1922" i="1"/>
  <c r="D803" i="1"/>
  <c r="D1219" i="1"/>
  <c r="D2789" i="1"/>
  <c r="D2502" i="1"/>
  <c r="D804" i="1"/>
  <c r="D3390" i="1"/>
  <c r="D607" i="1"/>
  <c r="D3809" i="1"/>
  <c r="D3609" i="1"/>
  <c r="D1865" i="1"/>
  <c r="D2611" i="1"/>
  <c r="D1986" i="1"/>
  <c r="D2014" i="1"/>
  <c r="D3604" i="1"/>
  <c r="D2419" i="1"/>
  <c r="D1098" i="1"/>
  <c r="D621" i="1"/>
  <c r="D2230" i="1"/>
  <c r="D3064" i="1"/>
  <c r="D201" i="1"/>
  <c r="D163" i="1"/>
  <c r="D465" i="1"/>
  <c r="D1897" i="1"/>
  <c r="D1624" i="1"/>
  <c r="D1129" i="1"/>
  <c r="D2859" i="1"/>
  <c r="D1037" i="1"/>
  <c r="D2042" i="1"/>
  <c r="D1332" i="1"/>
  <c r="D1981" i="1"/>
  <c r="D2432" i="1"/>
  <c r="D1867" i="1"/>
  <c r="D3161" i="1"/>
  <c r="D2934" i="1"/>
  <c r="D1695" i="1"/>
  <c r="D1899" i="1"/>
  <c r="D3420" i="1"/>
  <c r="D2986" i="1"/>
  <c r="D781" i="1"/>
  <c r="D2115" i="1"/>
  <c r="D1203" i="1"/>
  <c r="D2634" i="1"/>
  <c r="D229" i="1"/>
  <c r="D1569" i="1"/>
  <c r="D2544" i="1"/>
  <c r="D1052" i="1"/>
  <c r="D1253" i="1"/>
  <c r="D1168" i="1"/>
  <c r="D3546" i="1"/>
  <c r="D3529" i="1"/>
  <c r="D2939" i="1"/>
  <c r="D2116" i="1"/>
  <c r="D3293" i="1"/>
  <c r="D732" i="1"/>
  <c r="D2764" i="1"/>
  <c r="D2726" i="1"/>
  <c r="D3330" i="1"/>
  <c r="D3342" i="1"/>
  <c r="D2697" i="1"/>
  <c r="D414" i="1"/>
  <c r="D2996" i="1"/>
  <c r="D1952" i="1"/>
  <c r="D785" i="1"/>
  <c r="D947" i="1"/>
  <c r="D138" i="1"/>
  <c r="D1028" i="1"/>
  <c r="D471" i="1"/>
  <c r="D2775" i="1"/>
  <c r="D667" i="1"/>
  <c r="D2300" i="1"/>
  <c r="D1988" i="1"/>
  <c r="D2541" i="1"/>
  <c r="D3042" i="1"/>
  <c r="D2732" i="1"/>
  <c r="D1444" i="1"/>
  <c r="D2916" i="1"/>
  <c r="D3353" i="1"/>
  <c r="D173" i="1"/>
  <c r="D1599" i="1"/>
  <c r="D2482" i="1"/>
  <c r="D639" i="1"/>
  <c r="D389" i="1"/>
  <c r="D3369" i="1"/>
  <c r="D985" i="1"/>
  <c r="D1487" i="1"/>
  <c r="D3068" i="1"/>
  <c r="D466" i="1"/>
  <c r="D1823" i="1"/>
  <c r="D1229" i="1"/>
  <c r="D3111" i="1"/>
  <c r="D3876" i="1"/>
  <c r="D1786" i="1"/>
  <c r="D467" i="1"/>
  <c r="D2988" i="1"/>
  <c r="D3340" i="1"/>
  <c r="D577" i="1"/>
  <c r="D1781" i="1"/>
  <c r="D906" i="1"/>
  <c r="D3219" i="1"/>
  <c r="D2307" i="1"/>
  <c r="D699" i="1"/>
  <c r="D1299" i="1"/>
  <c r="D3358" i="1"/>
  <c r="D2549" i="1"/>
  <c r="D3544" i="1"/>
  <c r="D441" i="1"/>
  <c r="D1373" i="1"/>
  <c r="D1182" i="1"/>
  <c r="D2717" i="1"/>
  <c r="D346" i="1"/>
  <c r="D3104" i="1"/>
  <c r="D1615" i="1"/>
  <c r="D3391" i="1"/>
  <c r="D798" i="1"/>
  <c r="D361" i="1"/>
  <c r="D2427" i="1"/>
  <c r="D3633" i="1"/>
  <c r="D933" i="1"/>
  <c r="D1346" i="1"/>
  <c r="D2710" i="1"/>
  <c r="D3510" i="1"/>
  <c r="D1089" i="1"/>
  <c r="D3146" i="1"/>
  <c r="D2397" i="1"/>
  <c r="D1639" i="1"/>
  <c r="D3524" i="1"/>
  <c r="D3564" i="1"/>
  <c r="D662" i="1"/>
  <c r="D739" i="1"/>
  <c r="D1170" i="1"/>
  <c r="D1984" i="1"/>
  <c r="D3225" i="1"/>
  <c r="D2483" i="1"/>
  <c r="D3429" i="1"/>
  <c r="D2562" i="1"/>
  <c r="D3176" i="1"/>
  <c r="D1605" i="1"/>
  <c r="D2324" i="1"/>
  <c r="D3597" i="1"/>
  <c r="D1923" i="1"/>
  <c r="D2047" i="1"/>
  <c r="D1088" i="1"/>
  <c r="D2447" i="1"/>
  <c r="D2692" i="1"/>
  <c r="D3276" i="1"/>
  <c r="D1249" i="1"/>
  <c r="D583" i="1"/>
  <c r="D3667" i="1"/>
  <c r="D1476" i="1"/>
  <c r="D1452" i="1"/>
  <c r="D674" i="1"/>
  <c r="D106" i="1"/>
  <c r="D1721" i="1"/>
  <c r="D156" i="1"/>
  <c r="D3202" i="1"/>
  <c r="D2619" i="1"/>
  <c r="D3727" i="1"/>
  <c r="D2903" i="1"/>
  <c r="D3535" i="1"/>
  <c r="D1748" i="1"/>
  <c r="D2984" i="1"/>
  <c r="D905" i="1"/>
  <c r="D573" i="1"/>
  <c r="D2681" i="1"/>
  <c r="D3870" i="1"/>
  <c r="D2521" i="1"/>
  <c r="D1343" i="1"/>
  <c r="D2329" i="1"/>
  <c r="D1113" i="1"/>
  <c r="D2099" i="1"/>
  <c r="D1436" i="1"/>
  <c r="D3304" i="1"/>
  <c r="D1612" i="1"/>
  <c r="D3222" i="1"/>
  <c r="D3531" i="1"/>
  <c r="D3508" i="1"/>
  <c r="D1710" i="1"/>
  <c r="D1112" i="1"/>
  <c r="D1526" i="1"/>
  <c r="D3164" i="1"/>
  <c r="D3240" i="1"/>
  <c r="D1490" i="1"/>
  <c r="D919" i="1"/>
  <c r="D1895" i="1"/>
  <c r="D3780" i="1"/>
  <c r="D3286" i="1"/>
  <c r="D1650" i="1"/>
  <c r="D1492" i="1"/>
  <c r="D1344" i="1"/>
  <c r="D1367" i="1"/>
  <c r="D1524" i="1"/>
  <c r="D2435" i="1"/>
  <c r="D2415" i="1"/>
  <c r="D2491" i="1"/>
  <c r="D3455" i="1"/>
  <c r="D2759" i="1"/>
  <c r="D3282" i="1"/>
  <c r="D2373" i="1"/>
  <c r="D3674" i="1"/>
  <c r="D1284" i="1"/>
  <c r="D3522" i="1"/>
  <c r="D1535" i="1"/>
  <c r="D1504" i="1"/>
  <c r="D2525" i="1"/>
  <c r="D1661" i="1"/>
  <c r="D197" i="1"/>
  <c r="D2767" i="1"/>
  <c r="D3575" i="1"/>
  <c r="D2239" i="1"/>
  <c r="D3046" i="1"/>
  <c r="D189" i="1"/>
  <c r="D2468" i="1"/>
  <c r="D1080" i="1"/>
  <c r="D2251" i="1"/>
  <c r="D2751" i="1"/>
  <c r="D865" i="1"/>
  <c r="D747" i="1"/>
  <c r="D1362" i="1"/>
  <c r="D1842" i="1"/>
  <c r="D1224" i="1"/>
  <c r="D2100" i="1"/>
  <c r="D1782" i="1"/>
  <c r="D587" i="1"/>
  <c r="D1109" i="1"/>
  <c r="D1776" i="1"/>
  <c r="D3058" i="1"/>
  <c r="D2169" i="1"/>
  <c r="D1928" i="1"/>
  <c r="D625" i="1"/>
  <c r="D2226" i="1"/>
  <c r="D425" i="1"/>
  <c r="D2470" i="1"/>
  <c r="D2208" i="1"/>
  <c r="D2861" i="1"/>
  <c r="D2804" i="1"/>
  <c r="D1913" i="1"/>
  <c r="D2951" i="1"/>
  <c r="D943" i="1"/>
  <c r="D2511" i="1"/>
  <c r="D3319" i="1"/>
  <c r="D1598" i="1"/>
  <c r="D2909" i="1"/>
  <c r="D617" i="1"/>
  <c r="D2685" i="1"/>
  <c r="D2601" i="1"/>
  <c r="D3830" i="1"/>
  <c r="D1204" i="1"/>
  <c r="D426" i="1"/>
  <c r="D589" i="1"/>
  <c r="D1751" i="1"/>
  <c r="D3136" i="1"/>
  <c r="D205" i="1"/>
  <c r="D1099" i="1"/>
  <c r="D2458" i="1"/>
  <c r="D1068" i="1"/>
  <c r="D2275" i="1"/>
  <c r="D3117" i="1"/>
  <c r="D2210" i="1"/>
  <c r="D1846" i="1"/>
  <c r="D579" i="1"/>
  <c r="D996" i="1"/>
  <c r="D2154" i="1"/>
  <c r="D3017" i="1"/>
  <c r="D3341" i="1"/>
  <c r="D1529" i="1"/>
  <c r="D3059" i="1"/>
  <c r="D1931" i="1"/>
  <c r="D303" i="1"/>
  <c r="D2489" i="1"/>
  <c r="D1898" i="1"/>
  <c r="D566" i="1"/>
  <c r="D2994" i="1"/>
  <c r="D3190" i="1"/>
  <c r="D1925" i="1"/>
  <c r="D1630" i="1"/>
  <c r="D2235" i="1"/>
  <c r="D1494" i="1"/>
  <c r="D817" i="1"/>
  <c r="D2113" i="1"/>
  <c r="D1311" i="1"/>
  <c r="D532" i="1"/>
  <c r="D2617" i="1"/>
  <c r="D3806" i="1"/>
  <c r="D3551" i="1"/>
  <c r="D1980" i="1"/>
  <c r="D2991" i="1"/>
  <c r="D2651" i="1"/>
  <c r="D2188" i="1"/>
  <c r="D2587" i="1"/>
  <c r="D3297" i="1"/>
  <c r="D1645" i="1"/>
  <c r="D774" i="1"/>
  <c r="D814" i="1"/>
  <c r="D1793" i="1"/>
  <c r="D393" i="1"/>
  <c r="D1674" i="1"/>
  <c r="D620" i="1"/>
  <c r="D3207" i="1"/>
  <c r="D2979" i="1"/>
  <c r="D3251" i="1"/>
  <c r="D3470" i="1"/>
  <c r="D3867" i="1"/>
  <c r="D3618" i="1"/>
  <c r="D1114" i="1"/>
  <c r="D1173" i="1"/>
  <c r="D3142" i="1"/>
  <c r="D3284" i="1"/>
  <c r="D1891" i="1"/>
  <c r="D3432" i="1"/>
  <c r="D3726" i="1"/>
  <c r="D475" i="1"/>
  <c r="D129" i="1"/>
  <c r="D2309" i="1"/>
  <c r="D2460" i="1"/>
  <c r="D1015" i="1"/>
  <c r="D1520" i="1"/>
  <c r="D1095" i="1"/>
  <c r="D2621" i="1"/>
  <c r="D3744" i="1"/>
  <c r="D3181" i="1"/>
  <c r="D893" i="1"/>
  <c r="D250" i="1"/>
  <c r="D518" i="1"/>
  <c r="D3151" i="1"/>
  <c r="D3126" i="1"/>
  <c r="D1035" i="1"/>
  <c r="D2961" i="1"/>
  <c r="D2995" i="1"/>
  <c r="D1417" i="1"/>
  <c r="D1767" i="1"/>
  <c r="D490" i="1"/>
  <c r="D2513" i="1"/>
  <c r="D2773" i="1"/>
  <c r="D2613" i="1"/>
  <c r="D1756" i="1"/>
  <c r="D3139" i="1"/>
  <c r="D1468" i="1"/>
  <c r="D3409" i="1"/>
  <c r="D1122" i="1"/>
  <c r="D374" i="1"/>
  <c r="D1723" i="1"/>
  <c r="D359" i="1"/>
  <c r="D1856" i="1"/>
  <c r="D212" i="1"/>
  <c r="D3399" i="1"/>
  <c r="D696" i="1"/>
  <c r="D3431" i="1"/>
  <c r="D2665" i="1"/>
  <c r="D991" i="1"/>
  <c r="D3155" i="1"/>
  <c r="D1404" i="1"/>
  <c r="D3507" i="1"/>
  <c r="D453" i="1"/>
  <c r="D2793" i="1"/>
  <c r="D3732" i="1"/>
  <c r="D2659" i="1"/>
  <c r="D850" i="1"/>
  <c r="D3247" i="1"/>
  <c r="D2839" i="1"/>
  <c r="D1115" i="1"/>
  <c r="D1473" i="1"/>
  <c r="D3450" i="1"/>
  <c r="D1038" i="1"/>
  <c r="D2817" i="1"/>
  <c r="D3626" i="1"/>
  <c r="D2888" i="1"/>
  <c r="D913" i="1"/>
  <c r="D1586" i="1"/>
  <c r="D2985" i="1"/>
  <c r="D2584" i="1"/>
  <c r="D876" i="1"/>
  <c r="D594" i="1"/>
  <c r="D3783" i="1"/>
  <c r="D1143" i="1"/>
  <c r="D3204" i="1"/>
  <c r="D2248" i="1"/>
  <c r="D769" i="1"/>
  <c r="D1146" i="1"/>
  <c r="D2467" i="1"/>
  <c r="D2218" i="1"/>
  <c r="D378" i="1"/>
  <c r="D1022" i="1"/>
  <c r="D1591" i="1"/>
  <c r="D3583" i="1"/>
  <c r="D1429" i="1"/>
  <c r="D1371" i="1"/>
  <c r="D1628" i="1"/>
  <c r="D2980" i="1"/>
  <c r="D1460" i="1"/>
  <c r="D965" i="1"/>
  <c r="D2459" i="1"/>
  <c r="D2501" i="1"/>
  <c r="D185" i="1"/>
  <c r="D2969" i="1"/>
  <c r="D3785" i="1"/>
  <c r="D3563" i="1"/>
  <c r="D895" i="1"/>
  <c r="D260" i="1"/>
  <c r="D1040" i="1"/>
  <c r="D1454" i="1"/>
  <c r="D2828" i="1"/>
  <c r="D1316" i="1"/>
  <c r="D1511" i="1"/>
  <c r="D629" i="1"/>
  <c r="D1127" i="1"/>
  <c r="D2645" i="1"/>
  <c r="D2127" i="1"/>
  <c r="D3593" i="1"/>
  <c r="D1495" i="1"/>
  <c r="D2554" i="1"/>
  <c r="D543" i="1"/>
  <c r="D682" i="1"/>
  <c r="D1105" i="1"/>
  <c r="D2195" i="1"/>
  <c r="D661" i="1"/>
  <c r="D1395" i="1"/>
  <c r="D657" i="1"/>
  <c r="D760" i="1"/>
  <c r="D537" i="1"/>
  <c r="D2690" i="1"/>
  <c r="D2231" i="1"/>
  <c r="D3439" i="1"/>
  <c r="D2332" i="1"/>
  <c r="D2343" i="1"/>
  <c r="D1457" i="1"/>
  <c r="D3478" i="1"/>
  <c r="D2836" i="1"/>
  <c r="D1025" i="1"/>
  <c r="D2924" i="1"/>
  <c r="D2832" i="1"/>
  <c r="D2523" i="1"/>
  <c r="D2051" i="1"/>
  <c r="D3065" i="1"/>
  <c r="D882" i="1"/>
  <c r="D2712" i="1"/>
  <c r="D3035" i="1"/>
  <c r="D2021" i="1"/>
  <c r="D1281" i="1"/>
  <c r="D2149" i="1"/>
  <c r="D2553" i="1"/>
  <c r="D2276" i="1"/>
  <c r="D279" i="1"/>
  <c r="D3509" i="1"/>
  <c r="D3169" i="1"/>
  <c r="D3606" i="1"/>
  <c r="D3359" i="1"/>
  <c r="D3005" i="1"/>
  <c r="D1016" i="1"/>
  <c r="D1947" i="1"/>
  <c r="D1618" i="1"/>
  <c r="D2219" i="1"/>
  <c r="D1396" i="1"/>
  <c r="D3331" i="1"/>
  <c r="D2412" i="1"/>
  <c r="D921" i="1"/>
  <c r="D1073" i="1"/>
  <c r="D564" i="1"/>
  <c r="D3445" i="1"/>
  <c r="D3441" i="1"/>
  <c r="D2349" i="1"/>
  <c r="D1397" i="1"/>
  <c r="D3383" i="1"/>
  <c r="D2872" i="1"/>
  <c r="D1593" i="1"/>
  <c r="D190" i="1"/>
  <c r="D3361" i="1"/>
  <c r="D934" i="1"/>
  <c r="D1559" i="1"/>
  <c r="D3436" i="1"/>
  <c r="D3301" i="1"/>
  <c r="D772" i="1"/>
  <c r="D3600" i="1"/>
  <c r="D2504" i="1"/>
  <c r="D244" i="1"/>
  <c r="D1054" i="1"/>
  <c r="D3141" i="1"/>
  <c r="D1394" i="1"/>
  <c r="D2705" i="1"/>
  <c r="D1840" i="1"/>
  <c r="D3410" i="1"/>
  <c r="D3625" i="1"/>
  <c r="D1834" i="1"/>
  <c r="D1406" i="1"/>
  <c r="D3381" i="1"/>
  <c r="D2360" i="1"/>
  <c r="D2921" i="1"/>
  <c r="D3037" i="1"/>
  <c r="D2161" i="1"/>
  <c r="D3740" i="1"/>
  <c r="D641" i="1"/>
  <c r="D2192" i="1"/>
  <c r="D2967" i="1"/>
  <c r="D477" i="1"/>
  <c r="D1832" i="1"/>
  <c r="D3244" i="1"/>
  <c r="D2889" i="1"/>
  <c r="D2268" i="1"/>
  <c r="D2729" i="1"/>
  <c r="D2081" i="1"/>
  <c r="D735" i="1"/>
  <c r="D1019" i="1"/>
  <c r="D298" i="1"/>
  <c r="D3498" i="1"/>
  <c r="D1331" i="1"/>
  <c r="D1777" i="1"/>
  <c r="D1047" i="1"/>
  <c r="D1093" i="1"/>
  <c r="D3464" i="1"/>
  <c r="D3651" i="1"/>
  <c r="D3239" i="1"/>
  <c r="D2171" i="1"/>
  <c r="D2891" i="1"/>
  <c r="D386" i="1"/>
  <c r="D262" i="1"/>
  <c r="D2114" i="1"/>
  <c r="D2982" i="1"/>
  <c r="D3026" i="1"/>
  <c r="D3527" i="1"/>
  <c r="D1400" i="1"/>
  <c r="D2691" i="1"/>
  <c r="D724" i="1"/>
  <c r="D1955" i="1"/>
  <c r="D604" i="1"/>
  <c r="D2037" i="1"/>
  <c r="D883" i="1"/>
  <c r="D795" i="1"/>
  <c r="D2328" i="1"/>
  <c r="D366" i="1"/>
  <c r="D1573" i="1"/>
  <c r="D360" i="1"/>
  <c r="D2123" i="1"/>
  <c r="D2126" i="1"/>
  <c r="D3263" i="1"/>
  <c r="D321" i="1"/>
  <c r="D2366" i="1"/>
  <c r="D350" i="1"/>
  <c r="D1083" i="1"/>
  <c r="D2930" i="1"/>
  <c r="D2227" i="1"/>
  <c r="D1446" i="1"/>
  <c r="D1877" i="1"/>
  <c r="D1768" i="1"/>
  <c r="D565" i="1"/>
  <c r="D2371" i="1"/>
  <c r="D1821" i="1"/>
  <c r="D3650" i="1"/>
  <c r="D1634" i="1"/>
  <c r="D1402" i="1"/>
  <c r="D2220" i="1"/>
  <c r="D1920" i="1"/>
  <c r="D1680" i="1"/>
  <c r="D2505" i="1"/>
  <c r="D1885" i="1"/>
  <c r="D1678" i="1"/>
  <c r="D2952" i="1"/>
  <c r="D1962" i="1"/>
  <c r="D2136" i="1"/>
  <c r="D3082" i="1"/>
  <c r="D2673" i="1"/>
  <c r="D775" i="1"/>
  <c r="D1659" i="1"/>
  <c r="D3658" i="1"/>
  <c r="D2461" i="1"/>
  <c r="D2313" i="1"/>
  <c r="D2479" i="1"/>
  <c r="D1750" i="1"/>
  <c r="D3220" i="1"/>
  <c r="D3444" i="1"/>
  <c r="D3278" i="1"/>
  <c r="D112" i="1"/>
  <c r="D1021" i="1"/>
  <c r="D3465" i="1"/>
  <c r="D517" i="1"/>
  <c r="D3423" i="1"/>
  <c r="D776" i="1"/>
  <c r="D3236" i="1"/>
  <c r="D2440" i="1"/>
  <c r="D399" i="1"/>
  <c r="D881" i="1"/>
  <c r="D2693" i="1"/>
  <c r="D274" i="1"/>
  <c r="D1144" i="1"/>
  <c r="D1262" i="1"/>
  <c r="D2306" i="1"/>
  <c r="D2876" i="1"/>
  <c r="D1711" i="1"/>
  <c r="D150" i="1"/>
  <c r="D2535" i="1"/>
  <c r="D2564" i="1"/>
  <c r="D3481" i="1"/>
  <c r="D2162" i="1"/>
  <c r="D3098" i="1"/>
  <c r="D2104" i="1"/>
  <c r="D2426" i="1"/>
  <c r="D345" i="1"/>
  <c r="D2560" i="1"/>
  <c r="D177" i="1"/>
  <c r="D810" i="1"/>
  <c r="D283" i="1"/>
  <c r="D2720" i="1"/>
  <c r="D405" i="1"/>
  <c r="D1132" i="1"/>
  <c r="D2476" i="1"/>
  <c r="D1930" i="1"/>
  <c r="D597" i="1"/>
  <c r="D3655" i="1"/>
  <c r="D2835" i="1"/>
  <c r="D553" i="1"/>
  <c r="D3045" i="1"/>
  <c r="D3393" i="1"/>
  <c r="D3182" i="1"/>
  <c r="D2441" i="1"/>
  <c r="D3661" i="1"/>
  <c r="D2958" i="1"/>
  <c r="D1471" i="1"/>
  <c r="D656" i="1"/>
  <c r="D2630" i="1"/>
  <c r="D1510" i="1"/>
  <c r="D2411" i="1"/>
  <c r="D1155" i="1"/>
  <c r="D3642" i="1"/>
  <c r="D835" i="1"/>
  <c r="D2221" i="1"/>
  <c r="D353" i="1"/>
  <c r="D948" i="1"/>
  <c r="D3395" i="1"/>
  <c r="D1196" i="1"/>
  <c r="D1872" i="1"/>
  <c r="D733" i="1"/>
  <c r="D349" i="1"/>
  <c r="D1940" i="1"/>
  <c r="D1222" i="1"/>
  <c r="D427" i="1"/>
  <c r="D3623" i="1"/>
  <c r="D1716" i="1"/>
  <c r="D3162" i="1"/>
  <c r="D3504" i="1"/>
  <c r="D2080" i="1"/>
  <c r="D1816" i="1"/>
  <c r="D2516" i="1"/>
  <c r="D1977" i="1"/>
  <c r="D2831" i="1"/>
  <c r="D2633" i="1"/>
  <c r="D1991" i="1"/>
  <c r="D2120" i="1"/>
  <c r="D3547" i="1"/>
  <c r="D1798" i="1"/>
  <c r="D383" i="1"/>
  <c r="D1280" i="1"/>
  <c r="D1545" i="1"/>
  <c r="D398" i="1"/>
  <c r="D352" i="1"/>
  <c r="D2128" i="1"/>
  <c r="D3132" i="1"/>
  <c r="D1538" i="1"/>
  <c r="D277" i="1"/>
  <c r="D3277" i="1"/>
  <c r="D1237" i="1"/>
  <c r="D856" i="1"/>
  <c r="D3846" i="1"/>
  <c r="D3205" i="1"/>
  <c r="D2180" i="1"/>
  <c r="D1393" i="1"/>
  <c r="D1778" i="1"/>
  <c r="D761" i="1"/>
  <c r="D2781" i="1"/>
  <c r="D2477" i="1"/>
  <c r="D3407" i="1"/>
  <c r="D2646" i="1"/>
  <c r="D2067" i="1"/>
  <c r="D3430" i="1"/>
  <c r="D372" i="1"/>
  <c r="D2132" i="1"/>
  <c r="D2045" i="1"/>
  <c r="D385" i="1"/>
  <c r="D380" i="1"/>
  <c r="D2033" i="1"/>
  <c r="D2295" i="1"/>
  <c r="D194" i="1"/>
  <c r="D3487" i="1"/>
  <c r="D1030" i="1"/>
  <c r="D1334" i="1"/>
  <c r="D2308" i="1"/>
  <c r="D2568" i="1"/>
  <c r="D2289" i="1"/>
  <c r="D2698" i="1"/>
  <c r="D406" i="1"/>
  <c r="D1822" i="1"/>
  <c r="D3036" i="1"/>
  <c r="D3380" i="1"/>
  <c r="D3494" i="1"/>
  <c r="D958" i="1"/>
  <c r="D413" i="1"/>
  <c r="D2738" i="1"/>
  <c r="D581" i="1"/>
  <c r="D1791" i="1"/>
  <c r="D3519" i="1"/>
  <c r="D2910" i="1"/>
  <c r="D1971" i="1"/>
  <c r="D3165" i="1"/>
  <c r="D1340" i="1"/>
  <c r="D3063" i="1"/>
  <c r="D1345" i="1"/>
  <c r="D3427" i="1"/>
  <c r="D3218" i="1"/>
  <c r="D3215" i="1"/>
  <c r="D2150" i="1"/>
  <c r="D2245" i="1"/>
  <c r="D2030" i="1"/>
  <c r="D1712" i="1"/>
  <c r="D3709" i="1"/>
  <c r="D1982" i="1"/>
  <c r="D1137" i="1"/>
  <c r="D2918" i="1"/>
  <c r="D2072" i="1"/>
  <c r="D319" i="1"/>
  <c r="D2424" i="1"/>
  <c r="D1851" i="1"/>
  <c r="D3027" i="1"/>
  <c r="D1329" i="1"/>
  <c r="D1225" i="1"/>
  <c r="D325" i="1"/>
  <c r="D1221" i="1"/>
  <c r="D2255" i="1"/>
  <c r="D1064" i="1"/>
  <c r="D3011" i="1"/>
  <c r="D1472" i="1"/>
  <c r="D1147" i="1"/>
  <c r="D1167" i="1"/>
  <c r="D1939" i="1"/>
  <c r="D2506" i="1"/>
  <c r="D1377" i="1"/>
  <c r="D1551" i="1"/>
  <c r="D2089" i="1"/>
  <c r="D2942" i="1"/>
  <c r="D1799" i="1"/>
  <c r="D1078" i="1"/>
  <c r="D1622" i="1"/>
  <c r="D1715" i="1"/>
  <c r="D2442" i="1"/>
  <c r="D1027" i="1"/>
  <c r="D3690" i="1"/>
  <c r="D2335" i="1"/>
  <c r="D1263" i="1"/>
  <c r="D666" i="1"/>
  <c r="D1441" i="1"/>
  <c r="D3586" i="1"/>
  <c r="D2404" i="1"/>
  <c r="D1426" i="1"/>
  <c r="D1686" i="1"/>
  <c r="D2829" i="1"/>
  <c r="D1995" i="1"/>
  <c r="D3696" i="1"/>
  <c r="D3681" i="1"/>
  <c r="D908" i="1"/>
  <c r="D473" i="1"/>
  <c r="D2824" i="1"/>
  <c r="D1033" i="1"/>
  <c r="D253" i="1"/>
  <c r="D2703" i="1"/>
  <c r="D2780" i="1"/>
  <c r="D2809" i="1"/>
  <c r="D3370" i="1"/>
  <c r="D3629" i="1"/>
  <c r="D2566" i="1"/>
  <c r="D3078" i="1"/>
  <c r="D744" i="1"/>
  <c r="D1742" i="1"/>
  <c r="D2121" i="1"/>
  <c r="D840" i="1"/>
  <c r="D575" i="1"/>
  <c r="D184" i="1"/>
  <c r="D3150" i="1"/>
  <c r="D1635" i="1"/>
  <c r="D3587" i="1"/>
  <c r="D1267" i="1"/>
  <c r="D1989" i="1"/>
  <c r="D1024" i="1"/>
  <c r="D1826" i="1"/>
  <c r="D2840" i="1"/>
  <c r="D2815" i="1"/>
  <c r="D884" i="1"/>
  <c r="D3534" i="1"/>
  <c r="D987" i="1"/>
  <c r="D3354" i="1"/>
  <c r="D1140" i="1"/>
  <c r="D1926" i="1"/>
  <c r="D3389" i="1"/>
  <c r="D3345" i="1"/>
  <c r="D3695" i="1"/>
  <c r="D1892" i="1"/>
  <c r="D1075" i="1"/>
  <c r="D3000" i="1"/>
  <c r="D1443" i="1"/>
  <c r="D457" i="1"/>
  <c r="D752" i="1"/>
  <c r="D3426" i="1"/>
  <c r="D3682" i="1"/>
  <c r="D443" i="1"/>
  <c r="D2638" i="1"/>
  <c r="D495" i="1"/>
  <c r="D314" i="1"/>
  <c r="D3376" i="1"/>
  <c r="D1738" i="1"/>
  <c r="D2520" i="1"/>
  <c r="D1594" i="1"/>
  <c r="D3451" i="1"/>
  <c r="D861" i="1"/>
  <c r="D1861" i="1"/>
  <c r="D2753" i="1"/>
  <c r="D2595" i="1"/>
  <c r="D1610" i="1"/>
  <c r="D2846" i="1"/>
  <c r="D1863" i="1"/>
  <c r="D1641" i="1"/>
  <c r="D3685" i="1"/>
  <c r="D1889" i="1"/>
  <c r="D3362" i="1"/>
  <c r="D2181" i="1"/>
  <c r="D3890" i="1"/>
  <c r="D3031" i="1"/>
  <c r="D3912" i="1"/>
  <c r="D941" i="1"/>
  <c r="D2641" i="1"/>
  <c r="D2232" i="1"/>
  <c r="D1453" i="1"/>
  <c r="D1123" i="1"/>
  <c r="D706" i="1"/>
  <c r="D3396" i="1"/>
  <c r="D1241" i="1"/>
  <c r="D1936" i="1"/>
  <c r="D3730" i="1"/>
  <c r="D3424" i="1"/>
  <c r="D3565" i="1"/>
  <c r="D454" i="1"/>
  <c r="D2813" i="1"/>
  <c r="D2823" i="1"/>
  <c r="D628" i="1"/>
  <c r="D2547" i="1"/>
  <c r="D797" i="1"/>
  <c r="D2583" i="1"/>
  <c r="D3120" i="1"/>
  <c r="D431" i="1"/>
  <c r="D2807" i="1"/>
  <c r="D2696" i="1"/>
  <c r="D1744" i="1"/>
  <c r="D2228" i="1"/>
  <c r="D1827" i="1"/>
  <c r="D3311" i="1"/>
  <c r="D3041" i="1"/>
  <c r="D1549" i="1"/>
  <c r="D3015" i="1"/>
  <c r="D1209" i="1"/>
  <c r="D3475" i="1"/>
  <c r="D2620" i="1"/>
  <c r="D2405" i="1"/>
  <c r="D3698" i="1"/>
  <c r="D1894" i="1"/>
  <c r="D2975" i="1"/>
  <c r="D2810" i="1"/>
  <c r="D3106" i="1"/>
  <c r="D1465" i="1"/>
  <c r="D879" i="1"/>
  <c r="D2862" i="1"/>
  <c r="D2900" i="1"/>
  <c r="D2139" i="1"/>
  <c r="D2935" i="1"/>
  <c r="D2695" i="1"/>
  <c r="D2852" i="1"/>
  <c r="D2911" i="1"/>
  <c r="D1749" i="1"/>
  <c r="D3334" i="1"/>
  <c r="D3596" i="1"/>
  <c r="D2713" i="1"/>
  <c r="D1853" i="1"/>
  <c r="D2625" i="1"/>
  <c r="D3006" i="1"/>
  <c r="D2170" i="1"/>
  <c r="D536" i="1"/>
  <c r="D3310" i="1"/>
  <c r="D2974" i="1"/>
  <c r="D2410" i="1"/>
  <c r="D1916" i="1"/>
  <c r="D951" i="1"/>
  <c r="D3472" i="1"/>
  <c r="D382" i="1"/>
  <c r="D3773" i="1"/>
  <c r="D1091" i="1"/>
  <c r="D1578" i="1"/>
  <c r="D1658" i="1"/>
  <c r="D1039" i="1"/>
  <c r="D2577" i="1"/>
  <c r="D2070" i="1"/>
  <c r="D2534" i="1"/>
  <c r="D1730" i="1"/>
  <c r="D1169" i="1"/>
  <c r="D2536" i="1"/>
  <c r="D1236" i="1"/>
  <c r="D2978" i="1"/>
  <c r="D1361" i="1"/>
  <c r="D1964" i="1"/>
  <c r="D2915" i="1"/>
  <c r="D740" i="1"/>
  <c r="D503" i="1"/>
  <c r="D1619" i="1"/>
  <c r="D2772" i="1"/>
  <c r="D2348" i="1"/>
  <c r="D2183" i="1"/>
  <c r="D1165" i="1"/>
  <c r="D2906" i="1"/>
  <c r="D1081" i="1"/>
  <c r="D1338" i="1"/>
  <c r="D3187" i="1"/>
  <c r="D2158" i="1"/>
  <c r="D2022" i="1"/>
  <c r="D3052" i="1"/>
  <c r="D3038" i="1"/>
  <c r="D1179" i="1"/>
  <c r="D697" i="1"/>
  <c r="D1572" i="1"/>
  <c r="D2417" i="1"/>
  <c r="D875" i="1"/>
  <c r="D1820" i="1"/>
  <c r="D2398" i="1"/>
  <c r="D1530" i="1"/>
  <c r="D3189" i="1"/>
  <c r="D2561" i="1"/>
  <c r="D1272" i="1"/>
  <c r="D2205" i="1"/>
  <c r="D899" i="1"/>
  <c r="D1101" i="1"/>
  <c r="D1783" i="1"/>
  <c r="D1775" i="1"/>
  <c r="D1427" i="1"/>
  <c r="D900" i="1"/>
  <c r="D986" i="1"/>
  <c r="D3704" i="1"/>
  <c r="D2769" i="1"/>
  <c r="D2851" i="1"/>
  <c r="D3264" i="1"/>
  <c r="D2256" i="1"/>
  <c r="D2478" i="1"/>
  <c r="D1745" i="1"/>
  <c r="D3437" i="1"/>
  <c r="D2495" i="1"/>
  <c r="D759" i="1"/>
  <c r="D2558" i="1"/>
  <c r="D2816" i="1"/>
  <c r="D2750" i="1"/>
  <c r="D2555" i="1"/>
  <c r="D2125" i="1"/>
  <c r="D3135" i="1"/>
  <c r="D873" i="1"/>
  <c r="D1379" i="1"/>
  <c r="D2319" i="1"/>
  <c r="D2960" i="1"/>
  <c r="D2522" i="1"/>
  <c r="D1521" i="1"/>
  <c r="D2736" i="1"/>
  <c r="D3287" i="1"/>
  <c r="D280" i="1"/>
  <c r="D944" i="1"/>
  <c r="D238" i="1"/>
  <c r="D1309" i="1"/>
  <c r="D3466" i="1"/>
  <c r="D3711" i="1"/>
  <c r="D2629" i="1"/>
  <c r="D1190" i="1"/>
  <c r="D2719" i="1"/>
  <c r="D1911" i="1"/>
  <c r="D3267" i="1"/>
  <c r="D3568" i="1"/>
  <c r="D2727" i="1"/>
  <c r="D596" i="1"/>
  <c r="D2492" i="1"/>
  <c r="D1351" i="1"/>
  <c r="D1743" i="1"/>
  <c r="D242" i="1"/>
  <c r="D2012" i="1"/>
  <c r="D2838" i="1"/>
  <c r="D3832" i="1"/>
  <c r="D3474" i="1"/>
  <c r="D3670" i="1"/>
  <c r="D3581" i="1"/>
  <c r="D2451" i="1"/>
  <c r="D2428" i="1"/>
  <c r="D1324" i="1"/>
  <c r="D3043" i="1"/>
  <c r="D3091" i="1"/>
  <c r="D3214" i="1"/>
  <c r="D3379" i="1"/>
  <c r="D239" i="1"/>
  <c r="D3103" i="1"/>
  <c r="D3321" i="1"/>
  <c r="D3175" i="1"/>
  <c r="D813" i="1"/>
  <c r="D821" i="1"/>
  <c r="D2799" i="1"/>
  <c r="D2085" i="1"/>
  <c r="D2290" i="1"/>
  <c r="D2582" i="1"/>
  <c r="D715" i="1"/>
  <c r="D1534" i="1"/>
  <c r="D2626" i="1"/>
  <c r="D3463" i="1"/>
  <c r="D2856" i="1"/>
  <c r="D204" i="1"/>
  <c r="D3289" i="1"/>
  <c r="D981" i="1"/>
  <c r="D2857" i="1"/>
  <c r="D2431" i="1"/>
  <c r="D901" i="1"/>
  <c r="D367" i="1"/>
  <c r="D3335" i="1"/>
  <c r="D2997" i="1"/>
  <c r="D544" i="1"/>
  <c r="D1693" i="1"/>
  <c r="D1071" i="1"/>
  <c r="D3110" i="1"/>
  <c r="D2679" i="1"/>
  <c r="D2656" i="1"/>
  <c r="D1228" i="1"/>
  <c r="D718" i="1"/>
  <c r="D966" i="1"/>
  <c r="D3566" i="1"/>
  <c r="D3149" i="1"/>
  <c r="D1259" i="1"/>
  <c r="D2346" i="1"/>
  <c r="D3446" i="1"/>
  <c r="D2363" i="1"/>
  <c r="D2669" i="1"/>
  <c r="D3706" i="1"/>
  <c r="D1461" i="1"/>
  <c r="D1183" i="1"/>
  <c r="D863" i="1"/>
  <c r="D2955" i="1"/>
  <c r="D216" i="1"/>
  <c r="D3090" i="1"/>
  <c r="D671" i="1"/>
  <c r="D2082" i="1"/>
  <c r="D3095" i="1"/>
  <c r="D2878" i="1"/>
  <c r="D3255" i="1"/>
  <c r="D634" i="1"/>
  <c r="D1759" i="1"/>
  <c r="D2486" i="1"/>
  <c r="D3180" i="1"/>
  <c r="D2138" i="1"/>
  <c r="D334" i="1"/>
  <c r="D2725" i="1"/>
  <c r="D1687" i="1"/>
  <c r="D2766" i="1"/>
  <c r="D2406" i="1"/>
  <c r="D851" i="1"/>
  <c r="D3047" i="1"/>
  <c r="D633" i="1"/>
  <c r="D3615" i="1"/>
  <c r="D956" i="1"/>
  <c r="D2580" i="1"/>
  <c r="D2278" i="1"/>
  <c r="D246" i="1"/>
  <c r="D546" i="1"/>
  <c r="D622" i="1"/>
  <c r="D2341" i="1"/>
  <c r="D2963" i="1"/>
  <c r="D3084" i="1"/>
  <c r="D3076" i="1"/>
  <c r="D2438" i="1"/>
  <c r="D395" i="1"/>
  <c r="D1184" i="1"/>
  <c r="D3758" i="1"/>
  <c r="D2615" i="1"/>
  <c r="D1174" i="1"/>
  <c r="D3101" i="1"/>
  <c r="D2242" i="1"/>
  <c r="D2616" i="1"/>
  <c r="D2782" i="1"/>
  <c r="D624" i="1"/>
  <c r="D3476" i="1"/>
  <c r="D3517" i="1"/>
  <c r="D508" i="1"/>
  <c r="D638" i="1"/>
  <c r="D3419" i="1"/>
  <c r="D1849" i="1"/>
  <c r="D1470" i="1"/>
  <c r="D1192" i="1"/>
  <c r="D1883" i="1"/>
  <c r="D1542" i="1"/>
  <c r="D808" i="1"/>
  <c r="D3540" i="1"/>
  <c r="D2156" i="1"/>
  <c r="D3210" i="1"/>
  <c r="D3538" i="1"/>
  <c r="D609" i="1"/>
  <c r="D3074" i="1"/>
  <c r="D2272" i="1"/>
  <c r="D1737" i="1"/>
  <c r="D1243" i="1"/>
  <c r="D2678" i="1"/>
  <c r="D1102" i="1"/>
  <c r="D3270" i="1"/>
  <c r="D2655" i="1"/>
  <c r="D2850" i="1"/>
  <c r="D1185" i="1"/>
  <c r="D1108" i="1"/>
  <c r="D3799" i="1"/>
  <c r="D714" i="1"/>
  <c r="D2743" i="1"/>
  <c r="D719" i="1"/>
  <c r="D2884" i="1"/>
  <c r="D2574" i="1"/>
  <c r="D2179" i="1"/>
  <c r="D3364" i="1"/>
  <c r="D3490" i="1"/>
  <c r="D3160" i="1"/>
  <c r="D578" i="1"/>
  <c r="D1902" i="1"/>
  <c r="D1959" i="1"/>
  <c r="D2131" i="1"/>
  <c r="D266" i="1"/>
  <c r="D2044" i="1"/>
  <c r="D1905" i="1"/>
  <c r="D2565" i="1"/>
  <c r="D2345" i="1"/>
  <c r="D2283" i="1"/>
  <c r="D2055" i="1"/>
  <c r="D3440" i="1"/>
  <c r="D1794" i="1"/>
  <c r="D999" i="1"/>
  <c r="D1425" i="1"/>
  <c r="D1699" i="1"/>
  <c r="D2668" i="1"/>
  <c r="D3438" i="1"/>
  <c r="D1405" i="1"/>
  <c r="D3070" i="1"/>
  <c r="D3613" i="1"/>
  <c r="D2217" i="1"/>
  <c r="D1631" i="1"/>
  <c r="D2110" i="1"/>
  <c r="D1718" i="1"/>
  <c r="D1181" i="1"/>
  <c r="D1306" i="1"/>
  <c r="D2485" i="1"/>
  <c r="D2493" i="1"/>
  <c r="D1493" i="1"/>
  <c r="D1375" i="1"/>
  <c r="D1230" i="1"/>
  <c r="D2020" i="1"/>
  <c r="D3191" i="1"/>
  <c r="D1314" i="1"/>
  <c r="D2624" i="1"/>
  <c r="D885" i="1"/>
  <c r="D1056" i="1"/>
  <c r="D1474" i="1"/>
  <c r="D2019" i="1"/>
  <c r="D3051" i="1"/>
  <c r="D476" i="1"/>
  <c r="D2682" i="1"/>
  <c r="D665" i="1"/>
  <c r="D866" i="1"/>
  <c r="D534" i="1"/>
  <c r="D1385" i="1"/>
  <c r="D355" i="1"/>
  <c r="D394" i="1"/>
  <c r="D930" i="1"/>
  <c r="D2024" i="1"/>
  <c r="D337" i="1"/>
  <c r="D796" i="1"/>
  <c r="D3298" i="1"/>
  <c r="D1315" i="1"/>
  <c r="D610" i="1"/>
  <c r="D2102" i="1"/>
  <c r="D2025" i="1"/>
  <c r="D3627" i="1"/>
  <c r="D1349" i="1"/>
  <c r="D3428" i="1"/>
  <c r="D2524" i="1"/>
  <c r="D1876" i="1"/>
  <c r="D932" i="1"/>
  <c r="D3402" i="1"/>
  <c r="D3366" i="1"/>
  <c r="D1469" i="1"/>
  <c r="D786" i="1"/>
  <c r="D3666" i="1"/>
  <c r="D513" i="1"/>
  <c r="D936" i="1"/>
  <c r="D1381" i="1"/>
  <c r="D2484" i="1"/>
  <c r="D3048" i="1"/>
  <c r="D2157" i="1"/>
  <c r="D2612" i="1"/>
  <c r="D1451" i="1"/>
  <c r="D297" i="1"/>
  <c r="D3416" i="1"/>
  <c r="D2550" i="1"/>
  <c r="D1090" i="1"/>
  <c r="D2883" i="1"/>
  <c r="D1906" i="1"/>
  <c r="D2811" i="1"/>
  <c r="D2069" i="1"/>
  <c r="D3447" i="1"/>
  <c r="D1811" i="1"/>
  <c r="D2892" i="1"/>
  <c r="D2391" i="1"/>
  <c r="D1283" i="1"/>
  <c r="D3344" i="1"/>
  <c r="D2271" i="1"/>
  <c r="D2989" i="1"/>
  <c r="D105" i="1"/>
  <c r="D2370" i="1"/>
  <c r="D2177" i="1"/>
  <c r="D1278" i="1"/>
  <c r="D842" i="1"/>
  <c r="D1116" i="1"/>
  <c r="D269" i="1"/>
  <c r="D1051" i="1"/>
  <c r="D2724" i="1"/>
  <c r="D1921" i="1"/>
  <c r="D3168" i="1"/>
  <c r="D2187" i="1"/>
  <c r="D1606" i="1"/>
  <c r="D2119" i="1"/>
  <c r="D2594" i="1"/>
  <c r="D1300" i="1"/>
  <c r="D891" i="1"/>
  <c r="D2040" i="1"/>
  <c r="D1205" i="1"/>
  <c r="D1011" i="1"/>
  <c r="D1139" i="1"/>
  <c r="D1365" i="1"/>
  <c r="D2241" i="1"/>
  <c r="D3154" i="1"/>
  <c r="D2111" i="1"/>
  <c r="D3811" i="1"/>
  <c r="D1233" i="1"/>
  <c r="D2301" i="1"/>
  <c r="D3664" i="1"/>
  <c r="D2445" i="1"/>
  <c r="D3373" i="1"/>
  <c r="D248" i="1"/>
  <c r="D289" i="1"/>
  <c r="D148" i="1"/>
  <c r="D1702" i="1"/>
  <c r="D272" i="1"/>
  <c r="D1010" i="1"/>
  <c r="D3469" i="1"/>
  <c r="D3632" i="1"/>
  <c r="D3308" i="1"/>
  <c r="D493" i="1"/>
  <c r="D3571" i="1"/>
  <c r="D217" i="1"/>
  <c r="D3680" i="1"/>
  <c r="D2923" i="1"/>
  <c r="D648" i="1"/>
  <c r="D364" i="1"/>
  <c r="D2270" i="1"/>
  <c r="D1087" i="1"/>
  <c r="D2066" i="1"/>
  <c r="D1150" i="1"/>
  <c r="D2610" i="1"/>
  <c r="D2515" i="1"/>
  <c r="D3265" i="1"/>
  <c r="D3029" i="1"/>
  <c r="D480" i="1"/>
  <c r="D2648" i="1"/>
  <c r="D1433" i="1"/>
  <c r="D356" i="1"/>
  <c r="D3421" i="1"/>
  <c r="D3755" i="1"/>
  <c r="D2722" i="1"/>
  <c r="D852" i="1"/>
  <c r="D3548" i="1"/>
  <c r="D225" i="1"/>
  <c r="D306" i="1"/>
  <c r="D2259" i="1"/>
  <c r="D1480" i="1"/>
  <c r="D315" i="1"/>
  <c r="D336" i="1"/>
  <c r="D3774" i="1"/>
  <c r="D1679" i="1"/>
  <c r="D3012" i="1"/>
  <c r="D3702" i="1"/>
  <c r="D3184" i="1"/>
  <c r="D3412" i="1"/>
  <c r="D3249" i="1"/>
  <c r="D3798" i="1"/>
  <c r="D1270" i="1"/>
  <c r="D3857" i="1"/>
  <c r="D2762" i="1"/>
  <c r="D2421" i="1"/>
  <c r="D470" i="1"/>
  <c r="D3753" i="1"/>
  <c r="D3831" i="1"/>
  <c r="D3336" i="1"/>
  <c r="D1435" i="1"/>
  <c r="D700" i="1"/>
  <c r="D3808" i="1"/>
  <c r="D1335" i="1"/>
  <c r="D728" i="1"/>
  <c r="D3764" i="1"/>
  <c r="D3533" i="1"/>
  <c r="D1211" i="1"/>
  <c r="D2166" i="1"/>
  <c r="D3246" i="1"/>
  <c r="D3743" i="1"/>
  <c r="D3260" i="1"/>
  <c r="D89" i="1"/>
  <c r="D3712" i="1"/>
  <c r="D1719" i="1"/>
  <c r="D946" i="1"/>
  <c r="D1271" i="1"/>
  <c r="D2699" i="1"/>
  <c r="D3716" i="1"/>
  <c r="D3491" i="1"/>
  <c r="D672" i="1"/>
  <c r="D2687" i="1"/>
  <c r="D2249" i="1"/>
  <c r="D3652" i="1"/>
  <c r="D3223" i="1"/>
  <c r="D3645" i="1"/>
  <c r="D3822" i="1"/>
  <c r="D371" i="1"/>
  <c r="D2280" i="1"/>
  <c r="D505" i="1"/>
  <c r="D2101" i="1"/>
  <c r="D3406" i="1"/>
  <c r="D1677" i="1"/>
  <c r="D3339" i="1"/>
  <c r="D2178" i="1"/>
  <c r="D370" i="1"/>
  <c r="D2551" i="1"/>
  <c r="D1760" i="1"/>
  <c r="D3208" i="1"/>
  <c r="D1565" i="1"/>
  <c r="D3088" i="1"/>
  <c r="D2922" i="1"/>
  <c r="D675" i="1"/>
  <c r="D1946" i="1"/>
  <c r="D3299" i="1"/>
  <c r="D1421" i="1"/>
  <c r="D3757" i="1"/>
  <c r="D1134" i="1"/>
  <c r="D2844" i="1"/>
  <c r="D837" i="1"/>
  <c r="D2943" i="1"/>
  <c r="D2207" i="1"/>
  <c r="D1864" i="1"/>
  <c r="D787" i="1"/>
  <c r="D3585" i="1"/>
  <c r="D1780" i="1"/>
  <c r="D959" i="1"/>
  <c r="D2103" i="1"/>
  <c r="D872" i="1"/>
  <c r="D2950" i="1"/>
  <c r="D658" i="1"/>
  <c r="D2706" i="1"/>
  <c r="D886" i="1"/>
  <c r="D3841" i="1"/>
  <c r="D2529" i="1"/>
  <c r="D460" i="1"/>
  <c r="D461" i="1"/>
  <c r="D3767" i="1"/>
  <c r="D1250" i="1"/>
  <c r="D1879" i="1"/>
  <c r="D2333" i="1"/>
  <c r="D3761" i="1"/>
  <c r="D2247" i="1"/>
  <c r="D2469" i="1"/>
  <c r="D3610" i="1"/>
  <c r="D1414" i="1"/>
  <c r="D3502" i="1"/>
  <c r="D2881" i="1"/>
  <c r="D1235" i="1"/>
  <c r="D1878" i="1"/>
  <c r="D1294" i="1"/>
  <c r="D3881" i="1"/>
  <c r="D2223" i="1"/>
  <c r="D3859" i="1"/>
  <c r="D1553" i="1"/>
  <c r="D3392" i="1"/>
  <c r="D2297" i="1"/>
  <c r="D2273" i="1"/>
  <c r="D2357" i="1"/>
  <c r="D2026" i="1"/>
  <c r="D3226" i="1"/>
  <c r="D3143" i="1"/>
  <c r="D3275" i="1"/>
  <c r="D2571" i="1"/>
  <c r="D1326" i="1"/>
  <c r="D630" i="1"/>
  <c r="D1761" i="1"/>
  <c r="D911" i="1"/>
  <c r="D311" i="1"/>
  <c r="D3238" i="1"/>
  <c r="D555" i="1"/>
  <c r="D1652" i="1"/>
  <c r="D1212" i="1"/>
  <c r="D1317" i="1"/>
  <c r="D3501" i="1"/>
  <c r="D3561" i="1"/>
  <c r="D3628" i="1"/>
  <c r="D3394" i="1"/>
  <c r="D3452" i="1"/>
  <c r="D1257" i="1"/>
  <c r="D2933" i="1"/>
  <c r="D574" i="1"/>
  <c r="D3733" i="1"/>
  <c r="D3693" i="1"/>
  <c r="D3053" i="1"/>
  <c r="D602" i="1"/>
  <c r="D1729" i="1"/>
  <c r="D2193" i="1"/>
  <c r="D2292" i="1"/>
  <c r="D3660" i="1"/>
  <c r="D1755" i="1"/>
  <c r="D2191" i="1"/>
  <c r="D2509" i="1"/>
  <c r="D343" i="1"/>
  <c r="D1684" i="1"/>
  <c r="D2430" i="1"/>
  <c r="D2654" i="1"/>
  <c r="D2429" i="1"/>
  <c r="D3594" i="1"/>
  <c r="D1517" i="1"/>
  <c r="D3480" i="1"/>
  <c r="D1513" i="1"/>
  <c r="D492" i="1"/>
  <c r="D39" i="1"/>
</calcChain>
</file>

<file path=xl/sharedStrings.xml><?xml version="1.0" encoding="utf-8"?>
<sst xmlns="http://schemas.openxmlformats.org/spreadsheetml/2006/main" count="3932" uniqueCount="3932">
  <si>
    <t>log2  FoldChange</t>
  </si>
  <si>
    <t>P.Value</t>
  </si>
  <si>
    <t>Accession</t>
  </si>
  <si>
    <t>A0A250XIC7</t>
  </si>
  <si>
    <t>A0A250XIW1</t>
  </si>
  <si>
    <t>A0A250XNL3</t>
  </si>
  <si>
    <t>A0A2K3CNG5</t>
  </si>
  <si>
    <t>A0A2K3CNN3</t>
  </si>
  <si>
    <t>A0A2K3CP17</t>
  </si>
  <si>
    <t>A0A2K3CP19</t>
  </si>
  <si>
    <t>A0A2K3CPA3</t>
  </si>
  <si>
    <t>A0A2K3CQB5</t>
  </si>
  <si>
    <t>A0A2K3CQS1</t>
  </si>
  <si>
    <t>A0A2K3CR15</t>
  </si>
  <si>
    <t>A0A2K3CR95</t>
  </si>
  <si>
    <t>A0A2K3CRG7</t>
  </si>
  <si>
    <t>A0A2K3CRJ5</t>
  </si>
  <si>
    <t>A0A2K3CSH8</t>
  </si>
  <si>
    <t>A0A2K3CTA4</t>
  </si>
  <si>
    <t>A0A2K3CTF1</t>
  </si>
  <si>
    <t>A0A2K3CTG0</t>
  </si>
  <si>
    <t>A0A2K3CU79</t>
  </si>
  <si>
    <t>A0A2K3CUF3</t>
  </si>
  <si>
    <t>A0A2K3CUS3</t>
  </si>
  <si>
    <t>A0A2K3CUT5</t>
  </si>
  <si>
    <t>A0A2K3CV53</t>
  </si>
  <si>
    <t>A0A2K3CVC3</t>
  </si>
  <si>
    <t>A0A2K3CVD3</t>
  </si>
  <si>
    <t>A0A2K3CVF0</t>
  </si>
  <si>
    <t>A0A2K3CVV7</t>
  </si>
  <si>
    <t>A0A2K3CW67</t>
  </si>
  <si>
    <t>A0A2K3CWJ2</t>
  </si>
  <si>
    <t>A0A2K3CWP8</t>
  </si>
  <si>
    <t>A0A2K3CWX3</t>
  </si>
  <si>
    <t>A0A2K3CX72</t>
  </si>
  <si>
    <t>A0A2K3CX83</t>
  </si>
  <si>
    <t>A0A2K3CXH6</t>
  </si>
  <si>
    <t>A0A2K3CXR7</t>
  </si>
  <si>
    <t>A0A2K3CYQ5</t>
  </si>
  <si>
    <t>A0A2K3CZM2</t>
  </si>
  <si>
    <t>A0A2K3D0C5</t>
  </si>
  <si>
    <t>A0A2K3D1V1</t>
  </si>
  <si>
    <t>A0A2K3D1W6</t>
  </si>
  <si>
    <t>A0A2K3D2W6</t>
  </si>
  <si>
    <t>A0A2K3D2Z9</t>
  </si>
  <si>
    <t>A0A2K3D379</t>
  </si>
  <si>
    <t>A0A2K3D385</t>
  </si>
  <si>
    <t>A0A2K3D3S9</t>
  </si>
  <si>
    <t>A0A2K3D468</t>
  </si>
  <si>
    <t>A0A2K3D4K9</t>
  </si>
  <si>
    <t>A0A2K3D581</t>
  </si>
  <si>
    <t>A0A2K3D7C4</t>
  </si>
  <si>
    <t>A0A2K3D7S2</t>
  </si>
  <si>
    <t>A0A2K3D836</t>
  </si>
  <si>
    <t>A0A2K3D937</t>
  </si>
  <si>
    <t>A0A2K3D996</t>
  </si>
  <si>
    <t>A0A2K3D9C0</t>
  </si>
  <si>
    <t>A0A2K3D9G6</t>
  </si>
  <si>
    <t>A0A2K3D9I3</t>
  </si>
  <si>
    <t>A0A2K3D9M9</t>
  </si>
  <si>
    <t>A0A2K3DA34</t>
  </si>
  <si>
    <t>A0A2K3DAI3</t>
  </si>
  <si>
    <t>A0A2K3DAK6</t>
  </si>
  <si>
    <t>A0A2K3DAQ7</t>
  </si>
  <si>
    <t>A0A2K3DAY3</t>
  </si>
  <si>
    <t>A0A2K3DB02</t>
  </si>
  <si>
    <t>A0A2K3DB58</t>
  </si>
  <si>
    <t>A0A2K3DCA6</t>
  </si>
  <si>
    <t>A0A2K3DCG6</t>
  </si>
  <si>
    <t>A0A2K3DD56</t>
  </si>
  <si>
    <t>A0A2K3DD93</t>
  </si>
  <si>
    <t>A0A2K3DDB9</t>
  </si>
  <si>
    <t>A0A2K3DDD4</t>
  </si>
  <si>
    <t>A0A2K3DEI2</t>
  </si>
  <si>
    <t>A0A2K3DEQ0</t>
  </si>
  <si>
    <t>A0A2K3DER4</t>
  </si>
  <si>
    <t>A0A2K3DF23</t>
  </si>
  <si>
    <t>A0A2K3DF70</t>
  </si>
  <si>
    <t>A0A2K3DFE4</t>
  </si>
  <si>
    <t>A0A2K3DGS4</t>
  </si>
  <si>
    <t>A0A2K3DGU2</t>
  </si>
  <si>
    <t>A0A2K3DGY3</t>
  </si>
  <si>
    <t>A0A2K3DHY3</t>
  </si>
  <si>
    <t>A0A2K3DI85</t>
  </si>
  <si>
    <t>A0A2K3DIA5</t>
  </si>
  <si>
    <t>A0A2K3DIV5</t>
  </si>
  <si>
    <t>A0A2K3DJ31</t>
  </si>
  <si>
    <t>A0A2K3DL29</t>
  </si>
  <si>
    <t>A0A2K3DLQ3</t>
  </si>
  <si>
    <t>A0A2K3DMY1</t>
  </si>
  <si>
    <t>A0A2K3DN52</t>
  </si>
  <si>
    <t>A0A2K3DNQ7</t>
  </si>
  <si>
    <t>A0A2K3DPT9</t>
  </si>
  <si>
    <t>A0A2K3DPU1</t>
  </si>
  <si>
    <t>A0A2K3DQ06</t>
  </si>
  <si>
    <t>A0A2K3DQ47</t>
  </si>
  <si>
    <t>A0A2K3DQS7</t>
  </si>
  <si>
    <t>A0A2K3DQU3</t>
  </si>
  <si>
    <t>A0A2K3DQY4</t>
  </si>
  <si>
    <t>A0A2K3DRH6</t>
  </si>
  <si>
    <t>A0A2K3DRW2</t>
  </si>
  <si>
    <t>A0A2K3DSN9</t>
  </si>
  <si>
    <t>A0A2K3DTU2</t>
  </si>
  <si>
    <t>A0A2K3DTY7</t>
  </si>
  <si>
    <t>A0A2K3DUA0</t>
  </si>
  <si>
    <t>A0A2K3DUD4</t>
  </si>
  <si>
    <t>A0A2K3DUK8</t>
  </si>
  <si>
    <t>A0A2K3DVA7</t>
  </si>
  <si>
    <t>A0A2K3DVJ8</t>
  </si>
  <si>
    <t>A0A2K3DVQ5</t>
  </si>
  <si>
    <t>A0A2K3DWB3</t>
  </si>
  <si>
    <t>A0A2K3DWL6</t>
  </si>
  <si>
    <t>A0A2K3DWV7</t>
  </si>
  <si>
    <t>A0A2K3DX15</t>
  </si>
  <si>
    <t>A0A2K3DXB3</t>
  </si>
  <si>
    <t>A0A2K3DXH1</t>
  </si>
  <si>
    <t>A0A2K3DXT5</t>
  </si>
  <si>
    <t>A0A2K3DYL4</t>
  </si>
  <si>
    <t>A0A2K3DYS1</t>
  </si>
  <si>
    <t>A0A2K3DZJ4</t>
  </si>
  <si>
    <t>A0A2K3E146</t>
  </si>
  <si>
    <t>A0A2K3E1M2</t>
  </si>
  <si>
    <t>A0A2K3E2K9</t>
  </si>
  <si>
    <t>A0A2K3E2S5</t>
  </si>
  <si>
    <t>A0A2K3E2Y6</t>
  </si>
  <si>
    <t>A0A2K3E2Z8</t>
  </si>
  <si>
    <t>A0A2K3E338</t>
  </si>
  <si>
    <t>A0A2K3E3E1</t>
  </si>
  <si>
    <t>A0A2K3E4Q3</t>
  </si>
  <si>
    <t>A0A2K3E4V9</t>
  </si>
  <si>
    <t>A0A2K3E4W2</t>
  </si>
  <si>
    <t>A0A2K3E592</t>
  </si>
  <si>
    <t>A0A2K3E5B0</t>
  </si>
  <si>
    <t>A0A2K3E5E3</t>
  </si>
  <si>
    <t>A0A2K3E5Q7</t>
  </si>
  <si>
    <t>A0A2K3E5T3</t>
  </si>
  <si>
    <t>A0A2K3E6L6</t>
  </si>
  <si>
    <t>A0A2K3E6L7</t>
  </si>
  <si>
    <t>A0A2K3E6S5</t>
  </si>
  <si>
    <t>A0A2K3E7K0</t>
  </si>
  <si>
    <t>A0A2K3E861</t>
  </si>
  <si>
    <t>A0A2K3E8F4</t>
  </si>
  <si>
    <t>A0A2K3E8I4</t>
  </si>
  <si>
    <t>A0A2K3E8L0</t>
  </si>
  <si>
    <t>A0A387J5P9</t>
  </si>
  <si>
    <t>A0A6T8Q0U8</t>
  </si>
  <si>
    <t>A0A7R9V082</t>
  </si>
  <si>
    <t>A0A7R9VQU9</t>
  </si>
  <si>
    <t>A0A7S0R5D6</t>
  </si>
  <si>
    <t>A0A7S0RS96</t>
  </si>
  <si>
    <t>A0A835SC30</t>
  </si>
  <si>
    <t>A0A835SCK1</t>
  </si>
  <si>
    <t>A0A835SI34</t>
  </si>
  <si>
    <t>A0A835SJE1</t>
  </si>
  <si>
    <t>A0A835SKV8</t>
  </si>
  <si>
    <t>A0A835SLH6</t>
  </si>
  <si>
    <t>A0A835SS52</t>
  </si>
  <si>
    <t>A0A835STK4</t>
  </si>
  <si>
    <t>A0A835SUV8</t>
  </si>
  <si>
    <t>A0A835SVJ6</t>
  </si>
  <si>
    <t>A0A835T1N5</t>
  </si>
  <si>
    <t>A0A835T2M4</t>
  </si>
  <si>
    <t>A0A835T5B7</t>
  </si>
  <si>
    <t>A0A835T6E5</t>
  </si>
  <si>
    <t>A0A835TAF7</t>
  </si>
  <si>
    <t>A0A835TAJ4</t>
  </si>
  <si>
    <t>A0A835TF64</t>
  </si>
  <si>
    <t>A0A835TM17</t>
  </si>
  <si>
    <t>A0A835TRP3</t>
  </si>
  <si>
    <t>A0A835VS90</t>
  </si>
  <si>
    <t>A0A835W2W8</t>
  </si>
  <si>
    <t>A0A835W3C9</t>
  </si>
  <si>
    <t>A0A835WC61</t>
  </si>
  <si>
    <t>A0A835WDQ4</t>
  </si>
  <si>
    <t>A0A835WFF9</t>
  </si>
  <si>
    <t>A0A835WH08</t>
  </si>
  <si>
    <t>A0A835WIM5</t>
  </si>
  <si>
    <t>A0A835WKJ6</t>
  </si>
  <si>
    <t>A0A835WM92</t>
  </si>
  <si>
    <t>A0A835WPC0</t>
  </si>
  <si>
    <t>A0A835WQ96</t>
  </si>
  <si>
    <t>A0A835WQH2</t>
  </si>
  <si>
    <t>A0A835WRP4</t>
  </si>
  <si>
    <t>A0A835WTA8</t>
  </si>
  <si>
    <t>A0A835WTP2</t>
  </si>
  <si>
    <t>A0A835WTX7</t>
  </si>
  <si>
    <t>A0A835WUY6</t>
  </si>
  <si>
    <t>A0A836B1J3</t>
  </si>
  <si>
    <t>A0A836B653</t>
  </si>
  <si>
    <t>A0A836B8M7</t>
  </si>
  <si>
    <t>A0A836B9C3</t>
  </si>
  <si>
    <t>A0A836BCY4</t>
  </si>
  <si>
    <t>A0FK50</t>
  </si>
  <si>
    <t>A8HNJ6</t>
  </si>
  <si>
    <t>A8HNU9</t>
  </si>
  <si>
    <t>A8HP55</t>
  </si>
  <si>
    <t>A8HPY4</t>
  </si>
  <si>
    <t>A8HW77</t>
  </si>
  <si>
    <t>A8HXE1</t>
  </si>
  <si>
    <t>A8HZ72</t>
  </si>
  <si>
    <t>A8HZF9</t>
  </si>
  <si>
    <t>A8I594</t>
  </si>
  <si>
    <t>A8I7P5</t>
  </si>
  <si>
    <t>A8IAD4</t>
  </si>
  <si>
    <t>A8IC56</t>
  </si>
  <si>
    <t>A8IE17</t>
  </si>
  <si>
    <t>A8ILA3</t>
  </si>
  <si>
    <t>A8INE5</t>
  </si>
  <si>
    <t>A8IQ05</t>
  </si>
  <si>
    <t>A8IQG4</t>
  </si>
  <si>
    <t>A8ISV8</t>
  </si>
  <si>
    <t>A8IUB5</t>
  </si>
  <si>
    <t>A8IUR4</t>
  </si>
  <si>
    <t>A8IVP1</t>
  </si>
  <si>
    <t>A8IX19</t>
  </si>
  <si>
    <t>A8IXZ2</t>
  </si>
  <si>
    <t>A8J071</t>
  </si>
  <si>
    <t>A8J0B1</t>
  </si>
  <si>
    <t>A8J0U5</t>
  </si>
  <si>
    <t>A8J1M7</t>
  </si>
  <si>
    <t>A8J1Y2</t>
  </si>
  <si>
    <t>A8J940</t>
  </si>
  <si>
    <t>A8J9T5</t>
  </si>
  <si>
    <t>A8JA42</t>
  </si>
  <si>
    <t>A8JB30</t>
  </si>
  <si>
    <t>A8JDA2</t>
  </si>
  <si>
    <t>A8JDW2</t>
  </si>
  <si>
    <t>A8JEP4</t>
  </si>
  <si>
    <t>A8JFF7</t>
  </si>
  <si>
    <t>A8JHG4</t>
  </si>
  <si>
    <t>A8JIB8</t>
  </si>
  <si>
    <t>D2K6F1</t>
  </si>
  <si>
    <t>P05725</t>
  </si>
  <si>
    <t>P14273</t>
  </si>
  <si>
    <t>P20507</t>
  </si>
  <si>
    <t>Q1WLX1</t>
  </si>
  <si>
    <t>Q5DM57</t>
  </si>
  <si>
    <t>Q6DN05</t>
  </si>
  <si>
    <t>Q6IYG3</t>
  </si>
  <si>
    <t>Q6J214</t>
  </si>
  <si>
    <t>Q6RCE1</t>
  </si>
  <si>
    <t>Q6UBQ3</t>
  </si>
  <si>
    <t>Q75VY4</t>
  </si>
  <si>
    <t>Q75VZ0</t>
  </si>
  <si>
    <t>Q8S3T9</t>
  </si>
  <si>
    <t>Q9FDV9</t>
  </si>
  <si>
    <t>Q9FYU1</t>
  </si>
  <si>
    <t>Q9LD42</t>
  </si>
  <si>
    <t>Q9SPI9</t>
  </si>
  <si>
    <t>A0A250WSQ8</t>
  </si>
  <si>
    <t>A0A250X9Z6</t>
  </si>
  <si>
    <t>A0A2K3CQA0</t>
  </si>
  <si>
    <t>A0A2K3CRT1</t>
  </si>
  <si>
    <t>A0A2K3CYN7</t>
  </si>
  <si>
    <t>A0A2K3D3N5</t>
  </si>
  <si>
    <t>A0A2K3DDQ3</t>
  </si>
  <si>
    <t>A0A2K3DGK9</t>
  </si>
  <si>
    <t>A0A2K3DV09</t>
  </si>
  <si>
    <t>A0A2K3DWN6</t>
  </si>
  <si>
    <t>A0A2K3DYJ1</t>
  </si>
  <si>
    <t>A0A7S0RY46</t>
  </si>
  <si>
    <t>A0A7S0X021</t>
  </si>
  <si>
    <t>A0A835S917</t>
  </si>
  <si>
    <t>A0A835SHM2</t>
  </si>
  <si>
    <t>A0A835TEY3</t>
  </si>
  <si>
    <t>A0A835WTQ3</t>
  </si>
  <si>
    <t>A0A836B9K3</t>
  </si>
  <si>
    <t>A0A0B5KTL4</t>
  </si>
  <si>
    <t>A0A0S2ICD4</t>
  </si>
  <si>
    <t>A0A0S2ICF1</t>
  </si>
  <si>
    <t>A0A0S2ICI2</t>
  </si>
  <si>
    <t>A0A0S2LPP1</t>
  </si>
  <si>
    <t>A0A126WVP9</t>
  </si>
  <si>
    <t>A0A126WYJ8</t>
  </si>
  <si>
    <t>A0A140CTI1</t>
  </si>
  <si>
    <t>A0A1L2M572</t>
  </si>
  <si>
    <t>A0A1Q2XCW7</t>
  </si>
  <si>
    <t>A0A1V1FPQ4</t>
  </si>
  <si>
    <t>A0A218N898</t>
  </si>
  <si>
    <t>A0A218N8A7</t>
  </si>
  <si>
    <t>A0A218N8B5</t>
  </si>
  <si>
    <t>A0A218N8C6</t>
  </si>
  <si>
    <t>A0A218N8D6</t>
  </si>
  <si>
    <t>A0A218N8D9</t>
  </si>
  <si>
    <t>A0A218N8E9</t>
  </si>
  <si>
    <t>A0A218N8I0</t>
  </si>
  <si>
    <t>A0A218N8J0</t>
  </si>
  <si>
    <t>A0A218N8J2</t>
  </si>
  <si>
    <t>A0A218N8L3</t>
  </si>
  <si>
    <t>A0A218N8N4</t>
  </si>
  <si>
    <t>A0A218N8Q6</t>
  </si>
  <si>
    <t>A0A218N8U4</t>
  </si>
  <si>
    <t>A0A218N8W3</t>
  </si>
  <si>
    <t>A0A218N8X3</t>
  </si>
  <si>
    <t>A0A218N8Y7</t>
  </si>
  <si>
    <t>A0A218N906</t>
  </si>
  <si>
    <t>A0A218N953</t>
  </si>
  <si>
    <t>A0A218N960</t>
  </si>
  <si>
    <t>A0A218N972</t>
  </si>
  <si>
    <t>A0A218N973</t>
  </si>
  <si>
    <t>A0A218N9B1</t>
  </si>
  <si>
    <t>A0A218N9C3</t>
  </si>
  <si>
    <t>A0A220IUF1</t>
  </si>
  <si>
    <t>A0A250WP37</t>
  </si>
  <si>
    <t>A0A250WQY1</t>
  </si>
  <si>
    <t>A0A250WSV4</t>
  </si>
  <si>
    <t>A0A250WT89</t>
  </si>
  <si>
    <t>A0A250WWV0</t>
  </si>
  <si>
    <t>A0A250WY10</t>
  </si>
  <si>
    <t>A0A250X0I1</t>
  </si>
  <si>
    <t>A0A250X2I3</t>
  </si>
  <si>
    <t>A0A250X3Z4</t>
  </si>
  <si>
    <t>A0A250X5U5</t>
  </si>
  <si>
    <t>A0A250X848</t>
  </si>
  <si>
    <t>A0A250XA03</t>
  </si>
  <si>
    <t>A0A250XB16</t>
  </si>
  <si>
    <t>A0A250XCE2</t>
  </si>
  <si>
    <t>A0A250XDL8</t>
  </si>
  <si>
    <t>A0A250XDM3</t>
  </si>
  <si>
    <t>A0A250XE67</t>
  </si>
  <si>
    <t>A0A250XFT9</t>
  </si>
  <si>
    <t>A0A250XG09</t>
  </si>
  <si>
    <t>A0A250XK38</t>
  </si>
  <si>
    <t>A0A250XK91</t>
  </si>
  <si>
    <t>A0A250XLM8</t>
  </si>
  <si>
    <t>A0A250XLS6</t>
  </si>
  <si>
    <t>A0A250XRS8</t>
  </si>
  <si>
    <t>A0A250XSN5</t>
  </si>
  <si>
    <t>A0A2K3CMR1</t>
  </si>
  <si>
    <t>A0A2K3CMS4</t>
  </si>
  <si>
    <t>A0A2K3CMT5</t>
  </si>
  <si>
    <t>A0A2K3CMV5</t>
  </si>
  <si>
    <t>A0A2K3CN11</t>
  </si>
  <si>
    <t>A0A2K3CN14</t>
  </si>
  <si>
    <t>A0A2K3CN25</t>
  </si>
  <si>
    <t>A0A2K3CN34</t>
  </si>
  <si>
    <t>A0A2K3CND8</t>
  </si>
  <si>
    <t>A0A2K3CND9</t>
  </si>
  <si>
    <t>A0A2K3CNE3</t>
  </si>
  <si>
    <t>A0A2K3CNG1</t>
  </si>
  <si>
    <t>A0A2K3CNG2</t>
  </si>
  <si>
    <t>A0A2K3CNH4</t>
  </si>
  <si>
    <t>A0A2K3CNJ5</t>
  </si>
  <si>
    <t>A0A2K3CNK7</t>
  </si>
  <si>
    <t>A0A2K3CNL9</t>
  </si>
  <si>
    <t>A0A2K3CNM3</t>
  </si>
  <si>
    <t>A0A2K3CNM5</t>
  </si>
  <si>
    <t>A0A2K3CNP4</t>
  </si>
  <si>
    <t>A0A2K3CNQ0</t>
  </si>
  <si>
    <t>A0A2K3CNQ9</t>
  </si>
  <si>
    <t>A0A2K3CNR1</t>
  </si>
  <si>
    <t>A0A2K3CNR2</t>
  </si>
  <si>
    <t>A0A2K3CNR3</t>
  </si>
  <si>
    <t>A0A2K3CNS4</t>
  </si>
  <si>
    <t>A0A2K3CNT1</t>
  </si>
  <si>
    <t>A0A2K3CNV6</t>
  </si>
  <si>
    <t>A0A2K3CNY6</t>
  </si>
  <si>
    <t>A0A2K3CP12</t>
  </si>
  <si>
    <t>A0A2K3CP34</t>
  </si>
  <si>
    <t>A0A2K3CP38</t>
  </si>
  <si>
    <t>A0A2K3CP83</t>
  </si>
  <si>
    <t>A0A2K3CPA4</t>
  </si>
  <si>
    <t>A0A2K3CPB5</t>
  </si>
  <si>
    <t>A0A2K3CPC6</t>
  </si>
  <si>
    <t>A0A2K3CPE2</t>
  </si>
  <si>
    <t>A0A2K3CPG2</t>
  </si>
  <si>
    <t>A0A2K3CPG8</t>
  </si>
  <si>
    <t>A0A2K3CPH2</t>
  </si>
  <si>
    <t>A0A2K3CPH6</t>
  </si>
  <si>
    <t>A0A2K3CPL3</t>
  </si>
  <si>
    <t>A0A2K3CPM2</t>
  </si>
  <si>
    <t>A0A2K3CPN0</t>
  </si>
  <si>
    <t>A0A2K3CPQ6</t>
  </si>
  <si>
    <t>A0A2K3CPQ8</t>
  </si>
  <si>
    <t>A0A2K3CPR2</t>
  </si>
  <si>
    <t>A0A2K3CPR8</t>
  </si>
  <si>
    <t>A0A2K3CPX1</t>
  </si>
  <si>
    <t>A0A2K3CPX6</t>
  </si>
  <si>
    <t>A0A2K3CPY6</t>
  </si>
  <si>
    <t>A0A2K3CQ16</t>
  </si>
  <si>
    <t>A0A2K3CQ27</t>
  </si>
  <si>
    <t>A0A2K3CQ32</t>
  </si>
  <si>
    <t>A0A2K3CQ34</t>
  </si>
  <si>
    <t>A0A2K3CQ50</t>
  </si>
  <si>
    <t>A0A2K3CQ53</t>
  </si>
  <si>
    <t>A0A2K3CQ54</t>
  </si>
  <si>
    <t>A0A2K3CQ57</t>
  </si>
  <si>
    <t>A0A2K3CQ67</t>
  </si>
  <si>
    <t>A0A2K3CQ83</t>
  </si>
  <si>
    <t>A0A2K3CQA2</t>
  </si>
  <si>
    <t>A0A2K3CQA5</t>
  </si>
  <si>
    <t>A0A2K3CQA7</t>
  </si>
  <si>
    <t>A0A2K3CQC6</t>
  </si>
  <si>
    <t>A0A2K3CQD4</t>
  </si>
  <si>
    <t>A0A2K3CQD5</t>
  </si>
  <si>
    <t>A0A2K3CQE6</t>
  </si>
  <si>
    <t>A0A2K3CQF4</t>
  </si>
  <si>
    <t>A0A2K3CQG2</t>
  </si>
  <si>
    <t>A0A2K3CQG3</t>
  </si>
  <si>
    <t>A0A2K3CQG7</t>
  </si>
  <si>
    <t>A0A2K3CQG9</t>
  </si>
  <si>
    <t>A0A2K3CQH8</t>
  </si>
  <si>
    <t>A0A2K3CQI1</t>
  </si>
  <si>
    <t>A0A2K3CQK5</t>
  </si>
  <si>
    <t>A0A2K3CQK6</t>
  </si>
  <si>
    <t>A0A2K3CQK9</t>
  </si>
  <si>
    <t>A0A2K3CQL0</t>
  </si>
  <si>
    <t>A0A2K3CQL7</t>
  </si>
  <si>
    <t>A0A2K3CQM1</t>
  </si>
  <si>
    <t>A0A2K3CQM2</t>
  </si>
  <si>
    <t>A0A2K3CQM8</t>
  </si>
  <si>
    <t>A0A2K3CQP1</t>
  </si>
  <si>
    <t>A0A2K3CQP3</t>
  </si>
  <si>
    <t>A0A2K3CQP7</t>
  </si>
  <si>
    <t>A0A2K3CQQ1</t>
  </si>
  <si>
    <t>A0A2K3CQR4</t>
  </si>
  <si>
    <t>A0A2K3CQS0</t>
  </si>
  <si>
    <t>A0A2K3CQS9</t>
  </si>
  <si>
    <t>A0A2K3CQU7</t>
  </si>
  <si>
    <t>A0A2K3CQV3</t>
  </si>
  <si>
    <t>A0A2K3CQV9</t>
  </si>
  <si>
    <t>A0A2K3CQW1</t>
  </si>
  <si>
    <t>A0A2K3CQW2</t>
  </si>
  <si>
    <t>A0A2K3CQX9</t>
  </si>
  <si>
    <t>A0A2K3CQY6</t>
  </si>
  <si>
    <t>A0A2K3CQY8</t>
  </si>
  <si>
    <t>A0A2K3CQZ4</t>
  </si>
  <si>
    <t>A0A2K3CR11</t>
  </si>
  <si>
    <t>A0A2K3CR17</t>
  </si>
  <si>
    <t>A0A2K3CR25</t>
  </si>
  <si>
    <t>A0A2K3CR29</t>
  </si>
  <si>
    <t>A0A2K3CR47</t>
  </si>
  <si>
    <t>A0A2K3CR77</t>
  </si>
  <si>
    <t>A0A2K3CR84</t>
  </si>
  <si>
    <t>A0A2K3CR90</t>
  </si>
  <si>
    <t>A0A2K3CR94</t>
  </si>
  <si>
    <t>A0A2K3CR97</t>
  </si>
  <si>
    <t>A0A2K3CR99</t>
  </si>
  <si>
    <t>A0A2K3CRB5</t>
  </si>
  <si>
    <t>A0A2K3CRG0</t>
  </si>
  <si>
    <t>A0A2K3CRJ3</t>
  </si>
  <si>
    <t>A0A2K3CRJ9</t>
  </si>
  <si>
    <t>A0A2K3CRK6</t>
  </si>
  <si>
    <t>A0A2K3CRM9</t>
  </si>
  <si>
    <t>A0A2K3CRN7</t>
  </si>
  <si>
    <t>A0A2K3CRS9</t>
  </si>
  <si>
    <t>A0A2K3CRU0</t>
  </si>
  <si>
    <t>A0A2K3CRU8</t>
  </si>
  <si>
    <t>A0A2K3CRX0</t>
  </si>
  <si>
    <t>A0A2K3CRX4</t>
  </si>
  <si>
    <t>A0A2K3CRX7</t>
  </si>
  <si>
    <t>A0A2K3CRZ3</t>
  </si>
  <si>
    <t>A0A2K3CRZ5</t>
  </si>
  <si>
    <t>A0A2K3CS00</t>
  </si>
  <si>
    <t>A0A2K3CS05</t>
  </si>
  <si>
    <t>A0A2K3CS08</t>
  </si>
  <si>
    <t>A0A2K3CS22</t>
  </si>
  <si>
    <t>A0A2K3CS35</t>
  </si>
  <si>
    <t>A0A2K3CS36</t>
  </si>
  <si>
    <t>A0A2K3CS41</t>
  </si>
  <si>
    <t>A0A2K3CS54</t>
  </si>
  <si>
    <t>A0A2K3CS86</t>
  </si>
  <si>
    <t>A0A2K3CS90</t>
  </si>
  <si>
    <t>A0A2K3CS95</t>
  </si>
  <si>
    <t>A0A2K3CS97</t>
  </si>
  <si>
    <t>A0A2K3CSA4</t>
  </si>
  <si>
    <t>A0A2K3CSA5</t>
  </si>
  <si>
    <t>A0A2K3CSB1</t>
  </si>
  <si>
    <t>A0A2K3CSD6</t>
  </si>
  <si>
    <t>A0A2K3CSD7</t>
  </si>
  <si>
    <t>A0A2K3CSE1</t>
  </si>
  <si>
    <t>A0A2K3CSE2</t>
  </si>
  <si>
    <t>A0A2K3CSE4</t>
  </si>
  <si>
    <t>A0A2K3CSG2</t>
  </si>
  <si>
    <t>A0A2K3CSG3</t>
  </si>
  <si>
    <t>A0A2K3CSH6</t>
  </si>
  <si>
    <t>A0A2K3CSJ6</t>
  </si>
  <si>
    <t>A0A2K3CSK3</t>
  </si>
  <si>
    <t>A0A2K3CSN1</t>
  </si>
  <si>
    <t>A0A2K3CSN3</t>
  </si>
  <si>
    <t>A0A2K3CSN7</t>
  </si>
  <si>
    <t>A0A2K3CSR9</t>
  </si>
  <si>
    <t>A0A2K3CSS2</t>
  </si>
  <si>
    <t>A0A2K3CST5</t>
  </si>
  <si>
    <t>A0A2K3CST8</t>
  </si>
  <si>
    <t>A0A2K3CSY8</t>
  </si>
  <si>
    <t>A0A2K3CSZ6</t>
  </si>
  <si>
    <t>A0A2K3CSZ7</t>
  </si>
  <si>
    <t>A0A2K3CSZ9</t>
  </si>
  <si>
    <t>A0A2K3CT15</t>
  </si>
  <si>
    <t>A0A2K3CT17</t>
  </si>
  <si>
    <t>A0A2K3CT30</t>
  </si>
  <si>
    <t>A0A2K3CT59</t>
  </si>
  <si>
    <t>A0A2K3CT60</t>
  </si>
  <si>
    <t>A0A2K3CT74</t>
  </si>
  <si>
    <t>A0A2K3CT80</t>
  </si>
  <si>
    <t>A0A2K3CT89</t>
  </si>
  <si>
    <t>A0A2K3CTB1</t>
  </si>
  <si>
    <t>A0A2K3CTB2</t>
  </si>
  <si>
    <t>A0A2K3CTC6</t>
  </si>
  <si>
    <t>A0A2K3CTC9</t>
  </si>
  <si>
    <t>A0A2K3CTD1</t>
  </si>
  <si>
    <t>A0A2K3CTD6</t>
  </si>
  <si>
    <t>A0A2K3CTF0</t>
  </si>
  <si>
    <t>A0A2K3CTI5</t>
  </si>
  <si>
    <t>A0A2K3CTI6</t>
  </si>
  <si>
    <t>A0A2K3CTK0</t>
  </si>
  <si>
    <t>A0A2K3CTK9</t>
  </si>
  <si>
    <t>A0A2K3CTL8</t>
  </si>
  <si>
    <t>A0A2K3CTL9</t>
  </si>
  <si>
    <t>A0A2K3CTN1</t>
  </si>
  <si>
    <t>A0A2K3CTN2</t>
  </si>
  <si>
    <t>A0A2K3CTP3</t>
  </si>
  <si>
    <t>A0A2K3CTP7</t>
  </si>
  <si>
    <t>A0A2K3CTP8</t>
  </si>
  <si>
    <t>A0A2K3CTP9</t>
  </si>
  <si>
    <t>A0A2K3CTQ1</t>
  </si>
  <si>
    <t>A0A2K3CTQ2</t>
  </si>
  <si>
    <t>A0A2K3CTQ7</t>
  </si>
  <si>
    <t>A0A2K3CTS3</t>
  </si>
  <si>
    <t>A0A2K3CTS7</t>
  </si>
  <si>
    <t>A0A2K3CTT9</t>
  </si>
  <si>
    <t>A0A2K3CTV7</t>
  </si>
  <si>
    <t>A0A2K3CTW5</t>
  </si>
  <si>
    <t>A0A2K3CTZ8</t>
  </si>
  <si>
    <t>A0A2K3CU15</t>
  </si>
  <si>
    <t>A0A2K3CU16</t>
  </si>
  <si>
    <t>A0A2K3CU22</t>
  </si>
  <si>
    <t>A0A2K3CU24</t>
  </si>
  <si>
    <t>A0A2K3CU26</t>
  </si>
  <si>
    <t>A0A2K3CU29</t>
  </si>
  <si>
    <t>A0A2K3CU49</t>
  </si>
  <si>
    <t>A0A2K3CU56</t>
  </si>
  <si>
    <t>A0A2K3CU74</t>
  </si>
  <si>
    <t>A0A2K3CUA0</t>
  </si>
  <si>
    <t>A0A2K3CUA7</t>
  </si>
  <si>
    <t>A0A2K3CUA8</t>
  </si>
  <si>
    <t>A0A2K3CUB3</t>
  </si>
  <si>
    <t>A0A2K3CUE4</t>
  </si>
  <si>
    <t>A0A2K3CUI0</t>
  </si>
  <si>
    <t>A0A2K3CUK8</t>
  </si>
  <si>
    <t>A0A2K3CUM5</t>
  </si>
  <si>
    <t>A0A2K3CUN4</t>
  </si>
  <si>
    <t>A0A2K3CUS5</t>
  </si>
  <si>
    <t>A0A2K3CUT8</t>
  </si>
  <si>
    <t>A0A2K3CUU7</t>
  </si>
  <si>
    <t>A0A2K3CUV3</t>
  </si>
  <si>
    <t>A0A2K3CUX2</t>
  </si>
  <si>
    <t>A0A2K3CUX5</t>
  </si>
  <si>
    <t>A0A2K3CUY0</t>
  </si>
  <si>
    <t>A0A2K3CUY2</t>
  </si>
  <si>
    <t>A0A2K3CUY6</t>
  </si>
  <si>
    <t>A0A2K3CV07</t>
  </si>
  <si>
    <t>A0A2K3CV13</t>
  </si>
  <si>
    <t>A0A2K3CV14</t>
  </si>
  <si>
    <t>A0A2K3CV27</t>
  </si>
  <si>
    <t>A0A2K3CV42</t>
  </si>
  <si>
    <t>A0A2K3CV60</t>
  </si>
  <si>
    <t>A0A2K3CV63</t>
  </si>
  <si>
    <t>A0A2K3CV95</t>
  </si>
  <si>
    <t>A0A2K3CV96</t>
  </si>
  <si>
    <t>A0A2K3CVA0</t>
  </si>
  <si>
    <t>A0A2K3CVA8</t>
  </si>
  <si>
    <t>A0A2K3CVB0</t>
  </si>
  <si>
    <t>A0A2K3CVB8</t>
  </si>
  <si>
    <t>A0A2K3CVB9</t>
  </si>
  <si>
    <t>A0A2K3CVC5</t>
  </si>
  <si>
    <t>A0A2K3CVC7</t>
  </si>
  <si>
    <t>A0A2K3CVC8</t>
  </si>
  <si>
    <t>A0A2K3CVE5</t>
  </si>
  <si>
    <t>A0A2K3CVF8</t>
  </si>
  <si>
    <t>A0A2K3CVG1</t>
  </si>
  <si>
    <t>A0A2K3CVH1</t>
  </si>
  <si>
    <t>A0A2K3CVI3</t>
  </si>
  <si>
    <t>A0A2K3CVJ0</t>
  </si>
  <si>
    <t>A0A2K3CVJ1</t>
  </si>
  <si>
    <t>A0A2K3CVJ5</t>
  </si>
  <si>
    <t>A0A2K3CVJ6</t>
  </si>
  <si>
    <t>A0A2K3CVJ8</t>
  </si>
  <si>
    <t>A0A2K3CVL1</t>
  </si>
  <si>
    <t>A0A2K3CVN0</t>
  </si>
  <si>
    <t>A0A2K3CVP8</t>
  </si>
  <si>
    <t>A0A2K3CVS8</t>
  </si>
  <si>
    <t>A0A2K3CVT3</t>
  </si>
  <si>
    <t>A0A2K3CVU3</t>
  </si>
  <si>
    <t>A0A2K3CVV2</t>
  </si>
  <si>
    <t>A0A2K3CW04</t>
  </si>
  <si>
    <t>A0A2K3CW56</t>
  </si>
  <si>
    <t>A0A2K3CW77</t>
  </si>
  <si>
    <t>A0A2K3CW82</t>
  </si>
  <si>
    <t>A0A2K3CW85</t>
  </si>
  <si>
    <t>A0A2K3CW87</t>
  </si>
  <si>
    <t>A0A2K3CWA6</t>
  </si>
  <si>
    <t>A0A2K3CWB7</t>
  </si>
  <si>
    <t>A0A2K3CWD5</t>
  </si>
  <si>
    <t>A0A2K3CWF2</t>
  </si>
  <si>
    <t>A0A2K3CWF7</t>
  </si>
  <si>
    <t>A0A2K3CWG2</t>
  </si>
  <si>
    <t>A0A2K3CWJ0</t>
  </si>
  <si>
    <t>A0A2K3CWJ8</t>
  </si>
  <si>
    <t>A0A2K3CWL1</t>
  </si>
  <si>
    <t>A0A2K3CWL5</t>
  </si>
  <si>
    <t>A0A2K3CWM0</t>
  </si>
  <si>
    <t>A0A2K3CWQ4</t>
  </si>
  <si>
    <t>A0A2K3CWS0</t>
  </si>
  <si>
    <t>A0A2K3CWS2</t>
  </si>
  <si>
    <t>A0A2K3CWT5</t>
  </si>
  <si>
    <t>A0A2K3CWT8</t>
  </si>
  <si>
    <t>A0A2K3CWU8</t>
  </si>
  <si>
    <t>A0A2K3CWV1</t>
  </si>
  <si>
    <t>A0A2K3CWV9</t>
  </si>
  <si>
    <t>A0A2K3CWW3</t>
  </si>
  <si>
    <t>A0A2K3CWZ1</t>
  </si>
  <si>
    <t>A0A2K3CWZ6</t>
  </si>
  <si>
    <t>A0A2K3CX48</t>
  </si>
  <si>
    <t>A0A2K3CXA5</t>
  </si>
  <si>
    <t>A0A2K3CXC0</t>
  </si>
  <si>
    <t>A0A2K3CXC8</t>
  </si>
  <si>
    <t>A0A2K3CXE4</t>
  </si>
  <si>
    <t>A0A2K3CXF2</t>
  </si>
  <si>
    <t>A0A2K3CXF5</t>
  </si>
  <si>
    <t>A0A2K3CXH8</t>
  </si>
  <si>
    <t>A0A2K3CXI7</t>
  </si>
  <si>
    <t>A0A2K3CXI8</t>
  </si>
  <si>
    <t>A0A2K3CXJ2</t>
  </si>
  <si>
    <t>A0A2K3CXJ8</t>
  </si>
  <si>
    <t>A0A2K3CXJ9</t>
  </si>
  <si>
    <t>A0A2K3CXK4</t>
  </si>
  <si>
    <t>A0A2K3CXK9</t>
  </si>
  <si>
    <t>A0A2K3CXL0</t>
  </si>
  <si>
    <t>A0A2K3CXL2</t>
  </si>
  <si>
    <t>A0A2K3CXM5</t>
  </si>
  <si>
    <t>A0A2K3CXM6</t>
  </si>
  <si>
    <t>A0A2K3CXM7</t>
  </si>
  <si>
    <t>A0A2K3CXN7</t>
  </si>
  <si>
    <t>A0A2K3CXP1</t>
  </si>
  <si>
    <t>A0A2K3CXQ3</t>
  </si>
  <si>
    <t>A0A2K3CXR4</t>
  </si>
  <si>
    <t>A0A2K3CXV0</t>
  </si>
  <si>
    <t>A0A2K3CXV1</t>
  </si>
  <si>
    <t>A0A2K3CXW0</t>
  </si>
  <si>
    <t>A0A2K3CXW8</t>
  </si>
  <si>
    <t>A0A2K3CXZ4</t>
  </si>
  <si>
    <t>A0A2K3CXZ7</t>
  </si>
  <si>
    <t>A0A2K3CY14</t>
  </si>
  <si>
    <t>A0A2K3CY26</t>
  </si>
  <si>
    <t>A0A2K3CY30</t>
  </si>
  <si>
    <t>A0A2K3CY38</t>
  </si>
  <si>
    <t>A0A2K3CY54</t>
  </si>
  <si>
    <t>A0A2K3CY77</t>
  </si>
  <si>
    <t>A0A2K3CYB6</t>
  </si>
  <si>
    <t>A0A2K3CYB9</t>
  </si>
  <si>
    <t>A0A2K3CYD1</t>
  </si>
  <si>
    <t>A0A2K3CYH8</t>
  </si>
  <si>
    <t>A0A2K3CYI1</t>
  </si>
  <si>
    <t>A0A2K3CYI3</t>
  </si>
  <si>
    <t>A0A2K3CYK3</t>
  </si>
  <si>
    <t>A0A2K3CYL1</t>
  </si>
  <si>
    <t>A0A2K3CYM2</t>
  </si>
  <si>
    <t>A0A2K3CYM5</t>
  </si>
  <si>
    <t>A0A2K3CYN2</t>
  </si>
  <si>
    <t>A0A2K3CYQ2</t>
  </si>
  <si>
    <t>A0A2K3CYR7</t>
  </si>
  <si>
    <t>A0A2K3CYU3</t>
  </si>
  <si>
    <t>A0A2K3CYX5</t>
  </si>
  <si>
    <t>A0A2K3CYY3</t>
  </si>
  <si>
    <t>A0A2K3CYZ7</t>
  </si>
  <si>
    <t>A0A2K3CZ09</t>
  </si>
  <si>
    <t>A0A2K3CZ10</t>
  </si>
  <si>
    <t>A0A2K3CZ13</t>
  </si>
  <si>
    <t>A0A2K3CZ17</t>
  </si>
  <si>
    <t>A0A2K3CZ18</t>
  </si>
  <si>
    <t>A0A2K3CZ51</t>
  </si>
  <si>
    <t>A0A2K3CZ67</t>
  </si>
  <si>
    <t>A0A2K3CZ76</t>
  </si>
  <si>
    <t>A0A2K3CZ88</t>
  </si>
  <si>
    <t>A0A2K3CZ99</t>
  </si>
  <si>
    <t>A0A2K3CZA0</t>
  </si>
  <si>
    <t>A0A2K3CZA9</t>
  </si>
  <si>
    <t>A0A2K3CZB4</t>
  </si>
  <si>
    <t>A0A2K3CZB8</t>
  </si>
  <si>
    <t>A0A2K3CZB9</t>
  </si>
  <si>
    <t>A0A2K3CZC6</t>
  </si>
  <si>
    <t>A0A2K3CZE0</t>
  </si>
  <si>
    <t>A0A2K3CZE1</t>
  </si>
  <si>
    <t>A0A2K3CZE2</t>
  </si>
  <si>
    <t>A0A2K3CZE8</t>
  </si>
  <si>
    <t>A0A2K3CZF3</t>
  </si>
  <si>
    <t>A0A2K3CZF8</t>
  </si>
  <si>
    <t>A0A2K3CZG9</t>
  </si>
  <si>
    <t>A0A2K3CZH4</t>
  </si>
  <si>
    <t>A0A2K3CZI4</t>
  </si>
  <si>
    <t>A0A2K3CZJ3</t>
  </si>
  <si>
    <t>A0A2K3CZL0</t>
  </si>
  <si>
    <t>A0A2K3CZL8</t>
  </si>
  <si>
    <t>A0A2K3CZL9</t>
  </si>
  <si>
    <t>A0A2K3CZN2</t>
  </si>
  <si>
    <t>A0A2K3CZN9</t>
  </si>
  <si>
    <t>A0A2K3CZS3</t>
  </si>
  <si>
    <t>A0A2K3CZS7</t>
  </si>
  <si>
    <t>A0A2K3CZU9</t>
  </si>
  <si>
    <t>A0A2K3CZX1</t>
  </si>
  <si>
    <t>A0A2K3CZX9</t>
  </si>
  <si>
    <t>A0A2K3D001</t>
  </si>
  <si>
    <t>A0A2K3D029</t>
  </si>
  <si>
    <t>A0A2K3D060</t>
  </si>
  <si>
    <t>A0A2K3D061</t>
  </si>
  <si>
    <t>A0A2K3D064</t>
  </si>
  <si>
    <t>A0A2K3D068</t>
  </si>
  <si>
    <t>A0A2K3D070</t>
  </si>
  <si>
    <t>A0A2K3D072</t>
  </si>
  <si>
    <t>A0A2K3D091</t>
  </si>
  <si>
    <t>A0A2K3D096</t>
  </si>
  <si>
    <t>A0A2K3D0A2</t>
  </si>
  <si>
    <t>A0A2K3D0A3</t>
  </si>
  <si>
    <t>A0A2K3D0A8</t>
  </si>
  <si>
    <t>A0A2K3D0A9</t>
  </si>
  <si>
    <t>A0A2K3D0B1</t>
  </si>
  <si>
    <t>A0A2K3D0D7</t>
  </si>
  <si>
    <t>A0A2K3D0E5</t>
  </si>
  <si>
    <t>A0A2K3D0E7</t>
  </si>
  <si>
    <t>A0A2K3D0E8</t>
  </si>
  <si>
    <t>A0A2K3D0F0</t>
  </si>
  <si>
    <t>A0A2K3D0F9</t>
  </si>
  <si>
    <t>A0A2K3D0H6</t>
  </si>
  <si>
    <t>A0A2K3D0I5</t>
  </si>
  <si>
    <t>A0A2K3D0M5</t>
  </si>
  <si>
    <t>A0A2K3D0P9</t>
  </si>
  <si>
    <t>A0A2K3D0R0</t>
  </si>
  <si>
    <t>A0A2K3D0R8</t>
  </si>
  <si>
    <t>A0A2K3D0T5</t>
  </si>
  <si>
    <t>A0A2K3D0T7</t>
  </si>
  <si>
    <t>A0A2K3D0U3</t>
  </si>
  <si>
    <t>A0A2K3D0V0</t>
  </si>
  <si>
    <t>A0A2K3D0V6</t>
  </si>
  <si>
    <t>A0A2K3D0X3</t>
  </si>
  <si>
    <t>A0A2K3D0Y5</t>
  </si>
  <si>
    <t>A0A2K3D0Z6</t>
  </si>
  <si>
    <t>A0A2K3D109</t>
  </si>
  <si>
    <t>A0A2K3D117</t>
  </si>
  <si>
    <t>A0A2K3D121</t>
  </si>
  <si>
    <t>A0A2K3D123</t>
  </si>
  <si>
    <t>A0A2K3D137</t>
  </si>
  <si>
    <t>A0A2K3D138</t>
  </si>
  <si>
    <t>A0A2K3D151</t>
  </si>
  <si>
    <t>A0A2K3D154</t>
  </si>
  <si>
    <t>A0A2K3D159</t>
  </si>
  <si>
    <t>A0A2K3D180</t>
  </si>
  <si>
    <t>A0A2K3D191</t>
  </si>
  <si>
    <t>A0A2K3D196</t>
  </si>
  <si>
    <t>A0A2K3D197</t>
  </si>
  <si>
    <t>A0A2K3D1A1</t>
  </si>
  <si>
    <t>A0A2K3D1A4</t>
  </si>
  <si>
    <t>A0A2K3D1B0</t>
  </si>
  <si>
    <t>A0A2K3D1B1</t>
  </si>
  <si>
    <t>A0A2K3D1B2</t>
  </si>
  <si>
    <t>A0A2K3D1B5</t>
  </si>
  <si>
    <t>A0A2K3D1I6</t>
  </si>
  <si>
    <t>A0A2K3D1J1</t>
  </si>
  <si>
    <t>A0A2K3D1J2</t>
  </si>
  <si>
    <t>A0A2K3D1J4</t>
  </si>
  <si>
    <t>A0A2K3D1K4</t>
  </si>
  <si>
    <t>A0A2K3D1L5</t>
  </si>
  <si>
    <t>A0A2K3D1L6</t>
  </si>
  <si>
    <t>A0A2K3D1L8</t>
  </si>
  <si>
    <t>A0A2K3D1M1</t>
  </si>
  <si>
    <t>A0A2K3D1N6</t>
  </si>
  <si>
    <t>A0A2K3D1P1</t>
  </si>
  <si>
    <t>A0A2K3D1S0</t>
  </si>
  <si>
    <t>A0A2K3D1S8</t>
  </si>
  <si>
    <t>A0A2K3D1T8</t>
  </si>
  <si>
    <t>A0A2K3D1T9</t>
  </si>
  <si>
    <t>A0A2K3D1V8</t>
  </si>
  <si>
    <t>A0A2K3D1X5</t>
  </si>
  <si>
    <t>A0A2K3D1Z8</t>
  </si>
  <si>
    <t>A0A2K3D224</t>
  </si>
  <si>
    <t>A0A2K3D245</t>
  </si>
  <si>
    <t>A0A2K3D260</t>
  </si>
  <si>
    <t>A0A2K3D261</t>
  </si>
  <si>
    <t>A0A2K3D282</t>
  </si>
  <si>
    <t>A0A2K3D2A6</t>
  </si>
  <si>
    <t>A0A2K3D2A7</t>
  </si>
  <si>
    <t>A0A2K3D2B3</t>
  </si>
  <si>
    <t>A0A2K3D2C1</t>
  </si>
  <si>
    <t>A0A2K3D2F0</t>
  </si>
  <si>
    <t>A0A2K3D2F1</t>
  </si>
  <si>
    <t>A0A2K3D2F3</t>
  </si>
  <si>
    <t>A0A2K3D2H8</t>
  </si>
  <si>
    <t>A0A2K3D2J1</t>
  </si>
  <si>
    <t>A0A2K3D2K1</t>
  </si>
  <si>
    <t>A0A2K3D2K2</t>
  </si>
  <si>
    <t>A0A2K3D2K9</t>
  </si>
  <si>
    <t>A0A2K3D2P4</t>
  </si>
  <si>
    <t>A0A2K3D2Q6</t>
  </si>
  <si>
    <t>A0A2K3D2Q9</t>
  </si>
  <si>
    <t>A0A2K3D2R4</t>
  </si>
  <si>
    <t>A0A2K3D2S0</t>
  </si>
  <si>
    <t>A0A2K3D2S9</t>
  </si>
  <si>
    <t>A0A2K3D2T6</t>
  </si>
  <si>
    <t>A0A2K3D2U0</t>
  </si>
  <si>
    <t>A0A2K3D2U2</t>
  </si>
  <si>
    <t>A0A2K3D2X2</t>
  </si>
  <si>
    <t>A0A2K3D2Y6</t>
  </si>
  <si>
    <t>A0A2K3D338</t>
  </si>
  <si>
    <t>A0A2K3D358</t>
  </si>
  <si>
    <t>A0A2K3D361</t>
  </si>
  <si>
    <t>A0A2K3D369</t>
  </si>
  <si>
    <t>A0A2K3D371</t>
  </si>
  <si>
    <t>A0A2K3D377</t>
  </si>
  <si>
    <t>A0A2K3D388</t>
  </si>
  <si>
    <t>A0A2K3D393</t>
  </si>
  <si>
    <t>A0A2K3D399</t>
  </si>
  <si>
    <t>A0A2K3D3A4</t>
  </si>
  <si>
    <t>A0A2K3D3B1</t>
  </si>
  <si>
    <t>A0A2K3D3B3</t>
  </si>
  <si>
    <t>A0A2K3D3E5</t>
  </si>
  <si>
    <t>A0A2K3D3G2</t>
  </si>
  <si>
    <t>A0A2K3D3G3</t>
  </si>
  <si>
    <t>A0A2K3D3G4</t>
  </si>
  <si>
    <t>A0A2K3D3J5</t>
  </si>
  <si>
    <t>A0A2K3D3K4</t>
  </si>
  <si>
    <t>A0A2K3D3L2</t>
  </si>
  <si>
    <t>A0A2K3D3L7</t>
  </si>
  <si>
    <t>A0A2K3D3N2</t>
  </si>
  <si>
    <t>A0A2K3D3T1</t>
  </si>
  <si>
    <t>A0A2K3D3T8</t>
  </si>
  <si>
    <t>A0A2K3D3V0</t>
  </si>
  <si>
    <t>A0A2K3D3X9</t>
  </si>
  <si>
    <t>A0A2K3D402</t>
  </si>
  <si>
    <t>A0A2K3D404</t>
  </si>
  <si>
    <t>A0A2K3D413</t>
  </si>
  <si>
    <t>A0A2K3D422</t>
  </si>
  <si>
    <t>A0A2K3D440</t>
  </si>
  <si>
    <t>A0A2K3D472</t>
  </si>
  <si>
    <t>A0A2K3D477</t>
  </si>
  <si>
    <t>A0A2K3D482</t>
  </si>
  <si>
    <t>A0A2K3D496</t>
  </si>
  <si>
    <t>A0A2K3D4B7</t>
  </si>
  <si>
    <t>A0A2K3D4B8</t>
  </si>
  <si>
    <t>A0A2K3D4B9</t>
  </si>
  <si>
    <t>A0A2K3D4C3</t>
  </si>
  <si>
    <t>A0A2K3D4E7</t>
  </si>
  <si>
    <t>A0A2K3D4F5</t>
  </si>
  <si>
    <t>A0A2K3D4I8</t>
  </si>
  <si>
    <t>A0A2K3D4J1</t>
  </si>
  <si>
    <t>A0A2K3D4K4</t>
  </si>
  <si>
    <t>A0A2K3D4M6</t>
  </si>
  <si>
    <t>A0A2K3D4N6</t>
  </si>
  <si>
    <t>A0A2K3D4Q6</t>
  </si>
  <si>
    <t>A0A2K3D4R1</t>
  </si>
  <si>
    <t>A0A2K3D4R2</t>
  </si>
  <si>
    <t>A0A2K3D4S3</t>
  </si>
  <si>
    <t>A0A2K3D4T2</t>
  </si>
  <si>
    <t>A0A2K3D4U4</t>
  </si>
  <si>
    <t>A0A2K3D4U8</t>
  </si>
  <si>
    <t>A0A2K3D4U9</t>
  </si>
  <si>
    <t>A0A2K3D4W3</t>
  </si>
  <si>
    <t>A0A2K3D4W9</t>
  </si>
  <si>
    <t>A0A2K3D4X3</t>
  </si>
  <si>
    <t>A0A2K3D4Y7</t>
  </si>
  <si>
    <t>A0A2K3D4Y8</t>
  </si>
  <si>
    <t>A0A2K3D509</t>
  </si>
  <si>
    <t>A0A2K3D521</t>
  </si>
  <si>
    <t>A0A2K3D552</t>
  </si>
  <si>
    <t>A0A2K3D560</t>
  </si>
  <si>
    <t>A0A2K3D577</t>
  </si>
  <si>
    <t>A0A2K3D584</t>
  </si>
  <si>
    <t>A0A2K3D591</t>
  </si>
  <si>
    <t>A0A2K3D597</t>
  </si>
  <si>
    <t>A0A2K3D598</t>
  </si>
  <si>
    <t>A0A2K3D5A0</t>
  </si>
  <si>
    <t>A0A2K3D5A5</t>
  </si>
  <si>
    <t>A0A2K3D5C1</t>
  </si>
  <si>
    <t>A0A2K3D5D3</t>
  </si>
  <si>
    <t>A0A2K3D5G7</t>
  </si>
  <si>
    <t>A0A2K3D5H8</t>
  </si>
  <si>
    <t>A0A2K3D5J2</t>
  </si>
  <si>
    <t>A0A2K3D5L8</t>
  </si>
  <si>
    <t>A0A2K3D5N4</t>
  </si>
  <si>
    <t>A0A2K3D5N6</t>
  </si>
  <si>
    <t>A0A2K3D5N7</t>
  </si>
  <si>
    <t>A0A2K3D5P3</t>
  </si>
  <si>
    <t>A0A2K3D5Q3</t>
  </si>
  <si>
    <t>A0A2K3D5Q6</t>
  </si>
  <si>
    <t>A0A2K3D5R4</t>
  </si>
  <si>
    <t>A0A2K3D5S6</t>
  </si>
  <si>
    <t>A0A2K3D5T6</t>
  </si>
  <si>
    <t>A0A2K3D5T7</t>
  </si>
  <si>
    <t>A0A2K3D5U6</t>
  </si>
  <si>
    <t>A0A2K3D5U8</t>
  </si>
  <si>
    <t>A0A2K3D5V2</t>
  </si>
  <si>
    <t>A0A2K3D5V5</t>
  </si>
  <si>
    <t>A0A2K3D5V9</t>
  </si>
  <si>
    <t>A0A2K3D5X3</t>
  </si>
  <si>
    <t>A0A2K3D5Y7</t>
  </si>
  <si>
    <t>A0A2K3D608</t>
  </si>
  <si>
    <t>A0A2K3D619</t>
  </si>
  <si>
    <t>A0A2K3D633</t>
  </si>
  <si>
    <t>A0A2K3D649</t>
  </si>
  <si>
    <t>A0A2K3D656</t>
  </si>
  <si>
    <t>A0A2K3D658</t>
  </si>
  <si>
    <t>A0A2K3D661</t>
  </si>
  <si>
    <t>A0A2K3D664</t>
  </si>
  <si>
    <t>A0A2K3D694</t>
  </si>
  <si>
    <t>A0A2K3D696</t>
  </si>
  <si>
    <t>A0A2K3D6A0</t>
  </si>
  <si>
    <t>A0A2K3D6A7</t>
  </si>
  <si>
    <t>A0A2K3D6B3</t>
  </si>
  <si>
    <t>A0A2K3D6D3</t>
  </si>
  <si>
    <t>A0A2K3D6G1</t>
  </si>
  <si>
    <t>A0A2K3D6H5</t>
  </si>
  <si>
    <t>A0A2K3D6H8</t>
  </si>
  <si>
    <t>A0A2K3D6J2</t>
  </si>
  <si>
    <t>A0A2K3D6M4</t>
  </si>
  <si>
    <t>A0A2K3D6R2</t>
  </si>
  <si>
    <t>A0A2K3D6S1</t>
  </si>
  <si>
    <t>A0A2K3D6S5</t>
  </si>
  <si>
    <t>A0A2K3D6V1</t>
  </si>
  <si>
    <t>A0A2K3D6V3</t>
  </si>
  <si>
    <t>A0A2K3D6V6</t>
  </si>
  <si>
    <t>A0A2K3D6V9</t>
  </si>
  <si>
    <t>A0A2K3D6X8</t>
  </si>
  <si>
    <t>A0A2K3D6X9</t>
  </si>
  <si>
    <t>A0A2K3D6Y3</t>
  </si>
  <si>
    <t>A0A2K3D6Z1</t>
  </si>
  <si>
    <t>A0A2K3D6Z2</t>
  </si>
  <si>
    <t>A0A2K3D6Z4</t>
  </si>
  <si>
    <t>A0A2K3D6Z9</t>
  </si>
  <si>
    <t>A0A2K3D701</t>
  </si>
  <si>
    <t>A0A2K3D735</t>
  </si>
  <si>
    <t>A0A2K3D747</t>
  </si>
  <si>
    <t>A0A2K3D749</t>
  </si>
  <si>
    <t>A0A2K3D761</t>
  </si>
  <si>
    <t>A0A2K3D764</t>
  </si>
  <si>
    <t>A0A2K3D778</t>
  </si>
  <si>
    <t>A0A2K3D796</t>
  </si>
  <si>
    <t>A0A2K3D7B2</t>
  </si>
  <si>
    <t>A0A2K3D7D2</t>
  </si>
  <si>
    <t>A0A2K3D7F0</t>
  </si>
  <si>
    <t>A0A2K3D7F2</t>
  </si>
  <si>
    <t>A0A2K3D7F7</t>
  </si>
  <si>
    <t>A0A2K3D7G8</t>
  </si>
  <si>
    <t>A0A2K3D7H1</t>
  </si>
  <si>
    <t>A0A2K3D7J0</t>
  </si>
  <si>
    <t>A0A2K3D7P5</t>
  </si>
  <si>
    <t>A0A2K3D7P9</t>
  </si>
  <si>
    <t>A0A2K3D7R0</t>
  </si>
  <si>
    <t>A0A2K3D7R4</t>
  </si>
  <si>
    <t>A0A2K3D7R9</t>
  </si>
  <si>
    <t>A0A2K3D7T0</t>
  </si>
  <si>
    <t>A0A2K3D7T6</t>
  </si>
  <si>
    <t>A0A2K3D7U3</t>
  </si>
  <si>
    <t>A0A2K3D7U5</t>
  </si>
  <si>
    <t>A0A2K3D7W9</t>
  </si>
  <si>
    <t>A0A2K3D7X1</t>
  </si>
  <si>
    <t>A0A2K3D7X5</t>
  </si>
  <si>
    <t>A0A2K3D7Y7</t>
  </si>
  <si>
    <t>A0A2K3D7Z5</t>
  </si>
  <si>
    <t>A0A2K3D802</t>
  </si>
  <si>
    <t>A0A2K3D807</t>
  </si>
  <si>
    <t>A0A2K3D818</t>
  </si>
  <si>
    <t>A0A2K3D821</t>
  </si>
  <si>
    <t>A0A2K3D822</t>
  </si>
  <si>
    <t>A0A2K3D823</t>
  </si>
  <si>
    <t>A0A2K3D835</t>
  </si>
  <si>
    <t>A0A2K3D846</t>
  </si>
  <si>
    <t>A0A2K3D849</t>
  </si>
  <si>
    <t>A0A2K3D855</t>
  </si>
  <si>
    <t>A0A2K3D857</t>
  </si>
  <si>
    <t>A0A2K3D858</t>
  </si>
  <si>
    <t>A0A2K3D865</t>
  </si>
  <si>
    <t>A0A2K3D896</t>
  </si>
  <si>
    <t>A0A2K3D8A3</t>
  </si>
  <si>
    <t>A0A2K3D8C6</t>
  </si>
  <si>
    <t>A0A2K3D8D2</t>
  </si>
  <si>
    <t>A0A2K3D8D3</t>
  </si>
  <si>
    <t>A0A2K3D8F4</t>
  </si>
  <si>
    <t>A0A2K3D8G0</t>
  </si>
  <si>
    <t>A0A2K3D8G2</t>
  </si>
  <si>
    <t>A0A2K3D8H2</t>
  </si>
  <si>
    <t>A0A2K3D8H9</t>
  </si>
  <si>
    <t>A0A2K3D8I0</t>
  </si>
  <si>
    <t>A0A2K3D8I1</t>
  </si>
  <si>
    <t>A0A2K3D8I4</t>
  </si>
  <si>
    <t>A0A2K3D8I6</t>
  </si>
  <si>
    <t>A0A2K3D8J9</t>
  </si>
  <si>
    <t>A0A2K3D8M7</t>
  </si>
  <si>
    <t>A0A2K3D8M9</t>
  </si>
  <si>
    <t>A0A2K3D8N5</t>
  </si>
  <si>
    <t>A0A2K3D8Q3</t>
  </si>
  <si>
    <t>A0A2K3D8R8</t>
  </si>
  <si>
    <t>A0A2K3D8R9</t>
  </si>
  <si>
    <t>A0A2K3D8S8</t>
  </si>
  <si>
    <t>A0A2K3D8T4</t>
  </si>
  <si>
    <t>A0A2K3D8X0</t>
  </si>
  <si>
    <t>A0A2K3D8Y8</t>
  </si>
  <si>
    <t>A0A2K3D902</t>
  </si>
  <si>
    <t>A0A2K3D915</t>
  </si>
  <si>
    <t>A0A2K3D929</t>
  </si>
  <si>
    <t>A0A2K3D945</t>
  </si>
  <si>
    <t>A0A2K3D954</t>
  </si>
  <si>
    <t>A0A2K3D959</t>
  </si>
  <si>
    <t>A0A2K3D977</t>
  </si>
  <si>
    <t>A0A2K3D985</t>
  </si>
  <si>
    <t>A0A2K3D992</t>
  </si>
  <si>
    <t>A0A2K3D9A6</t>
  </si>
  <si>
    <t>A0A2K3D9D3</t>
  </si>
  <si>
    <t>A0A2K3D9D4</t>
  </si>
  <si>
    <t>A0A2K3D9F8</t>
  </si>
  <si>
    <t>A0A2K3D9I0</t>
  </si>
  <si>
    <t>A0A2K3D9J2</t>
  </si>
  <si>
    <t>A0A2K3D9L7</t>
  </si>
  <si>
    <t>A0A2K3D9N2</t>
  </si>
  <si>
    <t>A0A2K3D9N8</t>
  </si>
  <si>
    <t>A0A2K3D9Q2</t>
  </si>
  <si>
    <t>A0A2K3D9Q8</t>
  </si>
  <si>
    <t>A0A2K3D9R1</t>
  </si>
  <si>
    <t>A0A2K3D9S0</t>
  </si>
  <si>
    <t>A0A2K3D9T6</t>
  </si>
  <si>
    <t>A0A2K3D9T9</t>
  </si>
  <si>
    <t>A0A2K3D9U2</t>
  </si>
  <si>
    <t>A0A2K3D9X3</t>
  </si>
  <si>
    <t>A0A2K3D9Y3</t>
  </si>
  <si>
    <t>A0A2K3D9Z4</t>
  </si>
  <si>
    <t>A0A2K3D9Z5</t>
  </si>
  <si>
    <t>A0A2K3D9Z9</t>
  </si>
  <si>
    <t>A0A2K3DA07</t>
  </si>
  <si>
    <t>A0A2K3DA10</t>
  </si>
  <si>
    <t>A0A2K3DA29</t>
  </si>
  <si>
    <t>A0A2K3DA52</t>
  </si>
  <si>
    <t>A0A2K3DA55</t>
  </si>
  <si>
    <t>A0A2K3DA63</t>
  </si>
  <si>
    <t>A0A2K3DA77</t>
  </si>
  <si>
    <t>A0A2K3DA85</t>
  </si>
  <si>
    <t>A0A2K3DA87</t>
  </si>
  <si>
    <t>A0A2K3DA89</t>
  </si>
  <si>
    <t>A0A2K3DA99</t>
  </si>
  <si>
    <t>A0A2K3DAA6</t>
  </si>
  <si>
    <t>A0A2K3DAB9</t>
  </si>
  <si>
    <t>A0A2K3DAC8</t>
  </si>
  <si>
    <t>A0A2K3DAD7</t>
  </si>
  <si>
    <t>A0A2K3DAE4</t>
  </si>
  <si>
    <t>A0A2K3DAE8</t>
  </si>
  <si>
    <t>A0A2K3DAF0</t>
  </si>
  <si>
    <t>A0A2K3DAF4</t>
  </si>
  <si>
    <t>A0A2K3DAF7</t>
  </si>
  <si>
    <t>A0A2K3DAH0</t>
  </si>
  <si>
    <t>A0A2K3DAI9</t>
  </si>
  <si>
    <t>A0A2K3DAJ4</t>
  </si>
  <si>
    <t>A0A2K3DAK5</t>
  </si>
  <si>
    <t>A0A2K3DAL7</t>
  </si>
  <si>
    <t>A0A2K3DAN2</t>
  </si>
  <si>
    <t>A0A2K3DAP7</t>
  </si>
  <si>
    <t>A0A2K3DAQ4</t>
  </si>
  <si>
    <t>A0A2K3DAR1</t>
  </si>
  <si>
    <t>A0A2K3DAS4</t>
  </si>
  <si>
    <t>A0A2K3DAU4</t>
  </si>
  <si>
    <t>A0A2K3DAU6</t>
  </si>
  <si>
    <t>A0A2K3DAU8</t>
  </si>
  <si>
    <t>A0A2K3DAW8</t>
  </si>
  <si>
    <t>A0A2K3DAX9</t>
  </si>
  <si>
    <t>A0A2K3DAZ4</t>
  </si>
  <si>
    <t>A0A2K3DB45</t>
  </si>
  <si>
    <t>A0A2K3DB48</t>
  </si>
  <si>
    <t>A0A2K3DB56</t>
  </si>
  <si>
    <t>A0A2K3DB62</t>
  </si>
  <si>
    <t>A0A2K3DB64</t>
  </si>
  <si>
    <t>A0A2K3DB82</t>
  </si>
  <si>
    <t>A0A2K3DB91</t>
  </si>
  <si>
    <t>A0A2K3DB94</t>
  </si>
  <si>
    <t>A0A2K3DB95</t>
  </si>
  <si>
    <t>A0A2K3DBA9</t>
  </si>
  <si>
    <t>A0A2K3DBC3</t>
  </si>
  <si>
    <t>A0A2K3DBD9</t>
  </si>
  <si>
    <t>A0A2K3DBG0</t>
  </si>
  <si>
    <t>A0A2K3DBK7</t>
  </si>
  <si>
    <t>A0A2K3DBL0</t>
  </si>
  <si>
    <t>A0A2K3DBM0</t>
  </si>
  <si>
    <t>A0A2K3DBM3</t>
  </si>
  <si>
    <t>A0A2K3DBP3</t>
  </si>
  <si>
    <t>A0A2K3DBQ8</t>
  </si>
  <si>
    <t>A0A2K3DBT0</t>
  </si>
  <si>
    <t>A0A2K3DBT8</t>
  </si>
  <si>
    <t>A0A2K3DBU2</t>
  </si>
  <si>
    <t>A0A2K3DBU7</t>
  </si>
  <si>
    <t>A0A2K3DBV4</t>
  </si>
  <si>
    <t>A0A2K3DBW7</t>
  </si>
  <si>
    <t>A0A2K3DBZ4</t>
  </si>
  <si>
    <t>A0A2K3DBZ5</t>
  </si>
  <si>
    <t>A0A2K3DBZ6</t>
  </si>
  <si>
    <t>A0A2K3DC00</t>
  </si>
  <si>
    <t>A0A2K3DC04</t>
  </si>
  <si>
    <t>A0A2K3DC25</t>
  </si>
  <si>
    <t>A0A2K3DC78</t>
  </si>
  <si>
    <t>A0A2K3DC93</t>
  </si>
  <si>
    <t>A0A2K3DC97</t>
  </si>
  <si>
    <t>A0A2K3DCA0</t>
  </si>
  <si>
    <t>A0A2K3DCD9</t>
  </si>
  <si>
    <t>A0A2K3DCE9</t>
  </si>
  <si>
    <t>A0A2K3DCF1</t>
  </si>
  <si>
    <t>A0A2K3DCF4</t>
  </si>
  <si>
    <t>A0A2K3DCG4</t>
  </si>
  <si>
    <t>A0A2K3DCG7</t>
  </si>
  <si>
    <t>A0A2K3DCH6</t>
  </si>
  <si>
    <t>A0A2K3DCH7</t>
  </si>
  <si>
    <t>A0A2K3DCJ3</t>
  </si>
  <si>
    <t>A0A2K3DCK4</t>
  </si>
  <si>
    <t>A0A2K3DCK6</t>
  </si>
  <si>
    <t>A0A2K3DCL9</t>
  </si>
  <si>
    <t>A0A2K3DCP5</t>
  </si>
  <si>
    <t>A0A2K3DCQ1</t>
  </si>
  <si>
    <t>A0A2K3DCQ3</t>
  </si>
  <si>
    <t>A0A2K3DCR6</t>
  </si>
  <si>
    <t>A0A2K3DCT3</t>
  </si>
  <si>
    <t>A0A2K3DCT4</t>
  </si>
  <si>
    <t>A0A2K3DCV6</t>
  </si>
  <si>
    <t>A0A2K3DCW4</t>
  </si>
  <si>
    <t>A0A2K3DCY7</t>
  </si>
  <si>
    <t>A0A2K3DCZ6</t>
  </si>
  <si>
    <t>A0A2K3DD08</t>
  </si>
  <si>
    <t>A0A2K3DD32</t>
  </si>
  <si>
    <t>A0A2K3DD34</t>
  </si>
  <si>
    <t>A0A2K3DD41</t>
  </si>
  <si>
    <t>A0A2K3DD73</t>
  </si>
  <si>
    <t>A0A2K3DD77</t>
  </si>
  <si>
    <t>A0A2K3DD80</t>
  </si>
  <si>
    <t>A0A2K3DD83</t>
  </si>
  <si>
    <t>A0A2K3DD85</t>
  </si>
  <si>
    <t>A0A2K3DD86</t>
  </si>
  <si>
    <t>A0A2K3DD95</t>
  </si>
  <si>
    <t>A0A2K3DD97</t>
  </si>
  <si>
    <t>A0A2K3DD98</t>
  </si>
  <si>
    <t>A0A2K3DDA0</t>
  </si>
  <si>
    <t>A0A2K3DDA3</t>
  </si>
  <si>
    <t>A0A2K3DDD0</t>
  </si>
  <si>
    <t>A0A2K3DDE6</t>
  </si>
  <si>
    <t>A0A2K3DDH5</t>
  </si>
  <si>
    <t>A0A2K3DDJ4</t>
  </si>
  <si>
    <t>A0A2K3DDK1</t>
  </si>
  <si>
    <t>A0A2K3DDL6</t>
  </si>
  <si>
    <t>A0A2K3DDM4</t>
  </si>
  <si>
    <t>A0A2K3DDN4</t>
  </si>
  <si>
    <t>A0A2K3DDN8</t>
  </si>
  <si>
    <t>A0A2K3DDP1</t>
  </si>
  <si>
    <t>A0A2K3DDR6</t>
  </si>
  <si>
    <t>A0A2K3DDT9</t>
  </si>
  <si>
    <t>A0A2K3DDU4</t>
  </si>
  <si>
    <t>A0A2K3DDV0</t>
  </si>
  <si>
    <t>A0A2K3DDV7</t>
  </si>
  <si>
    <t>A0A2K3DDW6</t>
  </si>
  <si>
    <t>A0A2K3DDX2</t>
  </si>
  <si>
    <t>A0A2K3DDX8</t>
  </si>
  <si>
    <t>A0A2K3DDY0</t>
  </si>
  <si>
    <t>A0A2K3DDZ0</t>
  </si>
  <si>
    <t>A0A2K3DE02</t>
  </si>
  <si>
    <t>A0A2K3DE29</t>
  </si>
  <si>
    <t>A0A2K3DE33</t>
  </si>
  <si>
    <t>A0A2K3DE56</t>
  </si>
  <si>
    <t>A0A2K3DE58</t>
  </si>
  <si>
    <t>A0A2K3DE61</t>
  </si>
  <si>
    <t>A0A2K3DE77</t>
  </si>
  <si>
    <t>A0A2K3DE83</t>
  </si>
  <si>
    <t>A0A2K3DE86</t>
  </si>
  <si>
    <t>A0A2K3DE90</t>
  </si>
  <si>
    <t>A0A2K3DE97</t>
  </si>
  <si>
    <t>A0A2K3DEA0</t>
  </si>
  <si>
    <t>A0A2K3DEA8</t>
  </si>
  <si>
    <t>A0A2K3DEE8</t>
  </si>
  <si>
    <t>A0A2K3DEF1</t>
  </si>
  <si>
    <t>A0A2K3DEF5</t>
  </si>
  <si>
    <t>A0A2K3DEF9</t>
  </si>
  <si>
    <t>A0A2K3DEG4</t>
  </si>
  <si>
    <t>A0A2K3DEH1</t>
  </si>
  <si>
    <t>A0A2K3DEJ4</t>
  </si>
  <si>
    <t>A0A2K3DEJ5</t>
  </si>
  <si>
    <t>A0A2K3DEK4</t>
  </si>
  <si>
    <t>A0A2K3DEK7</t>
  </si>
  <si>
    <t>A0A2K3DEL6</t>
  </si>
  <si>
    <t>A0A2K3DEL7</t>
  </si>
  <si>
    <t>A0A2K3DEQ6</t>
  </si>
  <si>
    <t>A0A2K3DER8</t>
  </si>
  <si>
    <t>A0A2K3DER9</t>
  </si>
  <si>
    <t>A0A2K3DES1</t>
  </si>
  <si>
    <t>A0A2K3DES7</t>
  </si>
  <si>
    <t>A0A2K3DEU2</t>
  </si>
  <si>
    <t>A0A2K3DEU7</t>
  </si>
  <si>
    <t>A0A2K3DEU8</t>
  </si>
  <si>
    <t>A0A2K3DEY6</t>
  </si>
  <si>
    <t>A0A2K3DEY7</t>
  </si>
  <si>
    <t>A0A2K3DEZ2</t>
  </si>
  <si>
    <t>A0A2K3DEZ7</t>
  </si>
  <si>
    <t>A0A2K3DEZ9</t>
  </si>
  <si>
    <t>A0A2K3DF02</t>
  </si>
  <si>
    <t>A0A2K3DF08</t>
  </si>
  <si>
    <t>A0A2K3DF22</t>
  </si>
  <si>
    <t>A0A2K3DF31</t>
  </si>
  <si>
    <t>A0A2K3DF40</t>
  </si>
  <si>
    <t>A0A2K3DF50</t>
  </si>
  <si>
    <t>A0A2K3DF54</t>
  </si>
  <si>
    <t>A0A2K3DF58</t>
  </si>
  <si>
    <t>A0A2K3DF59</t>
  </si>
  <si>
    <t>A0A2K3DF63</t>
  </si>
  <si>
    <t>A0A2K3DF66</t>
  </si>
  <si>
    <t>A0A2K3DF68</t>
  </si>
  <si>
    <t>A0A2K3DF73</t>
  </si>
  <si>
    <t>A0A2K3DF88</t>
  </si>
  <si>
    <t>A0A2K3DFA0</t>
  </si>
  <si>
    <t>A0A2K3DFB5</t>
  </si>
  <si>
    <t>A0A2K3DFC2</t>
  </si>
  <si>
    <t>A0A2K3DFE0</t>
  </si>
  <si>
    <t>A0A2K3DFE9</t>
  </si>
  <si>
    <t>A0A2K3DFF3</t>
  </si>
  <si>
    <t>A0A2K3DFH0</t>
  </si>
  <si>
    <t>A0A2K3DFH7</t>
  </si>
  <si>
    <t>A0A2K3DFI1</t>
  </si>
  <si>
    <t>A0A2K3DFI2</t>
  </si>
  <si>
    <t>A0A2K3DFI5</t>
  </si>
  <si>
    <t>A0A2K3DFJ2</t>
  </si>
  <si>
    <t>A0A2K3DFK1</t>
  </si>
  <si>
    <t>A0A2K3DFK8</t>
  </si>
  <si>
    <t>A0A2K3DFL2</t>
  </si>
  <si>
    <t>A0A2K3DFM2</t>
  </si>
  <si>
    <t>A0A2K3DFN1</t>
  </si>
  <si>
    <t>A0A2K3DFP2</t>
  </si>
  <si>
    <t>A0A2K3DFQ8</t>
  </si>
  <si>
    <t>A0A2K3DFV7</t>
  </si>
  <si>
    <t>A0A2K3DFZ3</t>
  </si>
  <si>
    <t>A0A2K3DFZ6</t>
  </si>
  <si>
    <t>A0A2K3DG04</t>
  </si>
  <si>
    <t>A0A2K3DG07</t>
  </si>
  <si>
    <t>A0A2K3DG12</t>
  </si>
  <si>
    <t>A0A2K3DG19</t>
  </si>
  <si>
    <t>A0A2K3DG23</t>
  </si>
  <si>
    <t>A0A2K3DG29</t>
  </si>
  <si>
    <t>A0A2K3DG53</t>
  </si>
  <si>
    <t>A0A2K3DG75</t>
  </si>
  <si>
    <t>A0A2K3DG79</t>
  </si>
  <si>
    <t>A0A2K3DG80</t>
  </si>
  <si>
    <t>A0A2K3DG91</t>
  </si>
  <si>
    <t>A0A2K3DGA3</t>
  </si>
  <si>
    <t>A0A2K3DGA4</t>
  </si>
  <si>
    <t>A0A2K3DGD6</t>
  </si>
  <si>
    <t>A0A2K3DGE7</t>
  </si>
  <si>
    <t>A0A2K3DGF2</t>
  </si>
  <si>
    <t>A0A2K3DGG7</t>
  </si>
  <si>
    <t>A0A2K3DGI6</t>
  </si>
  <si>
    <t>A0A2K3DGK5</t>
  </si>
  <si>
    <t>A0A2K3DGL4</t>
  </si>
  <si>
    <t>A0A2K3DGL6</t>
  </si>
  <si>
    <t>A0A2K3DGM1</t>
  </si>
  <si>
    <t>A0A2K3DGM6</t>
  </si>
  <si>
    <t>A0A2K3DGP1</t>
  </si>
  <si>
    <t>A0A2K3DGQ2</t>
  </si>
  <si>
    <t>A0A2K3DGR2</t>
  </si>
  <si>
    <t>A0A2K3DGR7</t>
  </si>
  <si>
    <t>A0A2K3DGT3</t>
  </si>
  <si>
    <t>A0A2K3DGU0</t>
  </si>
  <si>
    <t>A0A2K3DGU8</t>
  </si>
  <si>
    <t>A0A2K3DGW4</t>
  </si>
  <si>
    <t>A0A2K3DGW6</t>
  </si>
  <si>
    <t>A0A2K3DH22</t>
  </si>
  <si>
    <t>A0A2K3DH27</t>
  </si>
  <si>
    <t>A0A2K3DH31</t>
  </si>
  <si>
    <t>A0A2K3DH51</t>
  </si>
  <si>
    <t>A0A2K3DH53</t>
  </si>
  <si>
    <t>A0A2K3DH69</t>
  </si>
  <si>
    <t>A0A2K3DH93</t>
  </si>
  <si>
    <t>A0A2K3DH99</t>
  </si>
  <si>
    <t>A0A2K3DHB8</t>
  </si>
  <si>
    <t>A0A2K3DHC5</t>
  </si>
  <si>
    <t>A0A2K3DHE7</t>
  </si>
  <si>
    <t>A0A2K3DHJ2</t>
  </si>
  <si>
    <t>A0A2K3DHL4</t>
  </si>
  <si>
    <t>A0A2K3DHN0</t>
  </si>
  <si>
    <t>A0A2K3DHN4</t>
  </si>
  <si>
    <t>A0A2K3DHN7</t>
  </si>
  <si>
    <t>A0A2K3DHP2</t>
  </si>
  <si>
    <t>A0A2K3DHP9</t>
  </si>
  <si>
    <t>A0A2K3DHQ7</t>
  </si>
  <si>
    <t>A0A2K3DHS7</t>
  </si>
  <si>
    <t>A0A2K3DHS8</t>
  </si>
  <si>
    <t>A0A2K3DHU8</t>
  </si>
  <si>
    <t>A0A2K3DHV5</t>
  </si>
  <si>
    <t>A0A2K3DHV6</t>
  </si>
  <si>
    <t>A0A2K3DHX3</t>
  </si>
  <si>
    <t>A0A2K3DHZ0</t>
  </si>
  <si>
    <t>A0A2K3DHZ1</t>
  </si>
  <si>
    <t>A0A2K3DI00</t>
  </si>
  <si>
    <t>A0A2K3DI16</t>
  </si>
  <si>
    <t>A0A2K3DI27</t>
  </si>
  <si>
    <t>A0A2K3DI58</t>
  </si>
  <si>
    <t>A0A2K3DI62</t>
  </si>
  <si>
    <t>A0A2K3DI74</t>
  </si>
  <si>
    <t>A0A2K3DI79</t>
  </si>
  <si>
    <t>A0A2K3DI83</t>
  </si>
  <si>
    <t>A0A2K3DI91</t>
  </si>
  <si>
    <t>A0A2K3DIA8</t>
  </si>
  <si>
    <t>A0A2K3DIC3</t>
  </si>
  <si>
    <t>A0A2K3DID5</t>
  </si>
  <si>
    <t>A0A2K3DIG9</t>
  </si>
  <si>
    <t>A0A2K3DIH7</t>
  </si>
  <si>
    <t>A0A2K3DII0</t>
  </si>
  <si>
    <t>A0A2K3DII2</t>
  </si>
  <si>
    <t>A0A2K3DII9</t>
  </si>
  <si>
    <t>A0A2K3DIL4</t>
  </si>
  <si>
    <t>A0A2K3DIM4</t>
  </si>
  <si>
    <t>A0A2K3DIN7</t>
  </si>
  <si>
    <t>A0A2K3DIP9</t>
  </si>
  <si>
    <t>A0A2K3DIV1</t>
  </si>
  <si>
    <t>A0A2K3DIW8</t>
  </si>
  <si>
    <t>A0A2K3DIY0</t>
  </si>
  <si>
    <t>A0A2K3DJ04</t>
  </si>
  <si>
    <t>A0A2K3DJ15</t>
  </si>
  <si>
    <t>A0A2K3DJ17</t>
  </si>
  <si>
    <t>A0A2K3DJ22</t>
  </si>
  <si>
    <t>A0A2K3DJ23</t>
  </si>
  <si>
    <t>A0A2K3DJ24</t>
  </si>
  <si>
    <t>A0A2K3DJ39</t>
  </si>
  <si>
    <t>A0A2K3DJ67</t>
  </si>
  <si>
    <t>A0A2K3DJ82</t>
  </si>
  <si>
    <t>A0A2K3DJF1</t>
  </si>
  <si>
    <t>A0A2K3DJF7</t>
  </si>
  <si>
    <t>A0A2K3DJF9</t>
  </si>
  <si>
    <t>A0A2K3DJI7</t>
  </si>
  <si>
    <t>A0A2K3DJI9</t>
  </si>
  <si>
    <t>A0A2K3DJJ2</t>
  </si>
  <si>
    <t>A0A2K3DJK2</t>
  </si>
  <si>
    <t>A0A2K3DJL0</t>
  </si>
  <si>
    <t>A0A2K3DJL1</t>
  </si>
  <si>
    <t>A0A2K3DJN8</t>
  </si>
  <si>
    <t>A0A2K3DJP0</t>
  </si>
  <si>
    <t>A0A2K3DJP6</t>
  </si>
  <si>
    <t>A0A2K3DJR7</t>
  </si>
  <si>
    <t>A0A2K3DJT8</t>
  </si>
  <si>
    <t>A0A2K3DJV6</t>
  </si>
  <si>
    <t>A0A2K3DJV9</t>
  </si>
  <si>
    <t>A0A2K3DJX6</t>
  </si>
  <si>
    <t>A0A2K3DK03</t>
  </si>
  <si>
    <t>A0A2K3DK07</t>
  </si>
  <si>
    <t>A0A2K3DK17</t>
  </si>
  <si>
    <t>A0A2K3DK25</t>
  </si>
  <si>
    <t>A0A2K3DK28</t>
  </si>
  <si>
    <t>A0A2K3DK43</t>
  </si>
  <si>
    <t>A0A2K3DK44</t>
  </si>
  <si>
    <t>A0A2K3DK63</t>
  </si>
  <si>
    <t>A0A2K3DK84</t>
  </si>
  <si>
    <t>A0A2K3DKA0</t>
  </si>
  <si>
    <t>A0A2K3DKA3</t>
  </si>
  <si>
    <t>A0A2K3DKA8</t>
  </si>
  <si>
    <t>A0A2K3DKB4</t>
  </si>
  <si>
    <t>A0A2K3DKB5</t>
  </si>
  <si>
    <t>A0A2K3DKC3</t>
  </si>
  <si>
    <t>A0A2K3DKE5</t>
  </si>
  <si>
    <t>A0A2K3DKE9</t>
  </si>
  <si>
    <t>A0A2K3DKF3</t>
  </si>
  <si>
    <t>A0A2K3DKG2</t>
  </si>
  <si>
    <t>A0A2K3DKG5</t>
  </si>
  <si>
    <t>A0A2K3DKL0</t>
  </si>
  <si>
    <t>A0A2K3DKM3</t>
  </si>
  <si>
    <t>A0A2K3DKN1</t>
  </si>
  <si>
    <t>A0A2K3DKN2</t>
  </si>
  <si>
    <t>A0A2K3DKS4</t>
  </si>
  <si>
    <t>A0A2K3DKT2</t>
  </si>
  <si>
    <t>A0A2K3DKT3</t>
  </si>
  <si>
    <t>A0A2K3DKT7</t>
  </si>
  <si>
    <t>A0A2K3DKU5</t>
  </si>
  <si>
    <t>A0A2K3DKU8</t>
  </si>
  <si>
    <t>A0A2K3DKV5</t>
  </si>
  <si>
    <t>A0A2K3DKV6</t>
  </si>
  <si>
    <t>A0A2K3DKY8</t>
  </si>
  <si>
    <t>A0A2K3DKY9</t>
  </si>
  <si>
    <t>A0A2K3DL03</t>
  </si>
  <si>
    <t>A0A2K3DL28</t>
  </si>
  <si>
    <t>A0A2K3DL30</t>
  </si>
  <si>
    <t>A0A2K3DL37</t>
  </si>
  <si>
    <t>A0A2K3DL40</t>
  </si>
  <si>
    <t>A0A2K3DL49</t>
  </si>
  <si>
    <t>A0A2K3DL78</t>
  </si>
  <si>
    <t>A0A2K3DL88</t>
  </si>
  <si>
    <t>A0A2K3DL91</t>
  </si>
  <si>
    <t>A0A2K3DL96</t>
  </si>
  <si>
    <t>A0A2K3DLB1</t>
  </si>
  <si>
    <t>A0A2K3DLB9</t>
  </si>
  <si>
    <t>A0A2K3DLD8</t>
  </si>
  <si>
    <t>A0A2K3DLE1</t>
  </si>
  <si>
    <t>A0A2K3DLE6</t>
  </si>
  <si>
    <t>A0A2K3DLF7</t>
  </si>
  <si>
    <t>A0A2K3DLH3</t>
  </si>
  <si>
    <t>A0A2K3DLH7</t>
  </si>
  <si>
    <t>A0A2K3DLH8</t>
  </si>
  <si>
    <t>A0A2K3DLI2</t>
  </si>
  <si>
    <t>A0A2K3DLM0</t>
  </si>
  <si>
    <t>A0A2K3DLM4</t>
  </si>
  <si>
    <t>A0A2K3DLM9</t>
  </si>
  <si>
    <t>A0A2K3DLP2</t>
  </si>
  <si>
    <t>A0A2K3DLP9</t>
  </si>
  <si>
    <t>A0A2K3DLS9</t>
  </si>
  <si>
    <t>A0A2K3DLV6</t>
  </si>
  <si>
    <t>A0A2K3DLW1</t>
  </si>
  <si>
    <t>A0A2K3DLW7</t>
  </si>
  <si>
    <t>A0A2K3DLX7</t>
  </si>
  <si>
    <t>A0A2K3DLZ3</t>
  </si>
  <si>
    <t>A0A2K3DLZ7</t>
  </si>
  <si>
    <t>A0A2K3DLZ8</t>
  </si>
  <si>
    <t>A0A2K3DLZ9</t>
  </si>
  <si>
    <t>A0A2K3DM01</t>
  </si>
  <si>
    <t>A0A2K3DM03</t>
  </si>
  <si>
    <t>A0A2K3DM07</t>
  </si>
  <si>
    <t>A0A2K3DM13</t>
  </si>
  <si>
    <t>A0A2K3DM34</t>
  </si>
  <si>
    <t>A0A2K3DM57</t>
  </si>
  <si>
    <t>A0A2K3DM91</t>
  </si>
  <si>
    <t>A0A2K3DMA3</t>
  </si>
  <si>
    <t>A0A2K3DMB8</t>
  </si>
  <si>
    <t>A0A2K3DMD4</t>
  </si>
  <si>
    <t>A0A2K3DME3</t>
  </si>
  <si>
    <t>A0A2K3DMH6</t>
  </si>
  <si>
    <t>A0A2K3DMI3</t>
  </si>
  <si>
    <t>A0A2K3DMI8</t>
  </si>
  <si>
    <t>A0A2K3DMI9</t>
  </si>
  <si>
    <t>A0A2K3DMK6</t>
  </si>
  <si>
    <t>A0A2K3DMK8</t>
  </si>
  <si>
    <t>A0A2K3DML1</t>
  </si>
  <si>
    <t>A0A2K3DML4</t>
  </si>
  <si>
    <t>A0A2K3DML6</t>
  </si>
  <si>
    <t>A0A2K3DML9</t>
  </si>
  <si>
    <t>A0A2K3DMM6</t>
  </si>
  <si>
    <t>A0A2K3DMN9</t>
  </si>
  <si>
    <t>A0A2K3DMP5</t>
  </si>
  <si>
    <t>A0A2K3DMQ1</t>
  </si>
  <si>
    <t>A0A2K3DMQ4</t>
  </si>
  <si>
    <t>A0A2K3DMQ6</t>
  </si>
  <si>
    <t>A0A2K3DMS1</t>
  </si>
  <si>
    <t>A0A2K3DMS7</t>
  </si>
  <si>
    <t>A0A2K3DMS8</t>
  </si>
  <si>
    <t>A0A2K3DMT2</t>
  </si>
  <si>
    <t>A0A2K3DMT5</t>
  </si>
  <si>
    <t>A0A2K3DMU5</t>
  </si>
  <si>
    <t>A0A2K3DMW1</t>
  </si>
  <si>
    <t>A0A2K3DMX2</t>
  </si>
  <si>
    <t>A0A2K3DN15</t>
  </si>
  <si>
    <t>A0A2K3DN31</t>
  </si>
  <si>
    <t>A0A2K3DN38</t>
  </si>
  <si>
    <t>A0A2K3DN40</t>
  </si>
  <si>
    <t>A0A2K3DN49</t>
  </si>
  <si>
    <t>A0A2K3DN53</t>
  </si>
  <si>
    <t>A0A2K3DN59</t>
  </si>
  <si>
    <t>A0A2K3DN65</t>
  </si>
  <si>
    <t>A0A2K3DN68</t>
  </si>
  <si>
    <t>A0A2K3DN75</t>
  </si>
  <si>
    <t>A0A2K3DNA7</t>
  </si>
  <si>
    <t>A0A2K3DND3</t>
  </si>
  <si>
    <t>A0A2K3DNE2</t>
  </si>
  <si>
    <t>A0A2K3DNE4</t>
  </si>
  <si>
    <t>A0A2K3DNE7</t>
  </si>
  <si>
    <t>A0A2K3DNE8</t>
  </si>
  <si>
    <t>A0A2K3DNF2</t>
  </si>
  <si>
    <t>A0A2K3DNH7</t>
  </si>
  <si>
    <t>A0A2K3DNI1</t>
  </si>
  <si>
    <t>A0A2K3DNJ3</t>
  </si>
  <si>
    <t>A0A2K3DNJ4</t>
  </si>
  <si>
    <t>A0A2K3DNJ8</t>
  </si>
  <si>
    <t>A0A2K3DNJ9</t>
  </si>
  <si>
    <t>A0A2K3DNK1</t>
  </si>
  <si>
    <t>A0A2K3DNK4</t>
  </si>
  <si>
    <t>A0A2K3DNK6</t>
  </si>
  <si>
    <t>A0A2K3DNM2</t>
  </si>
  <si>
    <t>A0A2K3DNQ6</t>
  </si>
  <si>
    <t>A0A2K3DNR0</t>
  </si>
  <si>
    <t>A0A2K3DNT0</t>
  </si>
  <si>
    <t>A0A2K3DNT9</t>
  </si>
  <si>
    <t>A0A2K3DNU6</t>
  </si>
  <si>
    <t>A0A2K3DNW6</t>
  </si>
  <si>
    <t>A0A2K3DNX1</t>
  </si>
  <si>
    <t>A0A2K3DNY6</t>
  </si>
  <si>
    <t>A0A2K3DNZ9</t>
  </si>
  <si>
    <t>A0A2K3DP12</t>
  </si>
  <si>
    <t>A0A2K3DP15</t>
  </si>
  <si>
    <t>A0A2K3DP33</t>
  </si>
  <si>
    <t>A0A2K3DP68</t>
  </si>
  <si>
    <t>A0A2K3DP79</t>
  </si>
  <si>
    <t>A0A2K3DPB0</t>
  </si>
  <si>
    <t>A0A2K3DPC1</t>
  </si>
  <si>
    <t>A0A2K3DPC8</t>
  </si>
  <si>
    <t>A0A2K3DPF9</t>
  </si>
  <si>
    <t>A0A2K3DPH8</t>
  </si>
  <si>
    <t>A0A2K3DPJ9</t>
  </si>
  <si>
    <t>A0A2K3DPK1</t>
  </si>
  <si>
    <t>A0A2K3DPM5</t>
  </si>
  <si>
    <t>A0A2K3DPM9</t>
  </si>
  <si>
    <t>A0A2K3DPQ2</t>
  </si>
  <si>
    <t>A0A2K3DPS4</t>
  </si>
  <si>
    <t>A0A2K3DPS8</t>
  </si>
  <si>
    <t>A0A2K3DPT0</t>
  </si>
  <si>
    <t>A0A2K3DPV0</t>
  </si>
  <si>
    <t>A0A2K3DPW2</t>
  </si>
  <si>
    <t>A0A2K3DPW5</t>
  </si>
  <si>
    <t>A0A2K3DPX1</t>
  </si>
  <si>
    <t>A0A2K3DPY9</t>
  </si>
  <si>
    <t>A0A2K3DPZ8</t>
  </si>
  <si>
    <t>A0A2K3DQ02</t>
  </si>
  <si>
    <t>A0A2K3DQ15</t>
  </si>
  <si>
    <t>A0A2K3DQ46</t>
  </si>
  <si>
    <t>A0A2K3DQ49</t>
  </si>
  <si>
    <t>A0A2K3DQ69</t>
  </si>
  <si>
    <t>A0A2K3DQ84</t>
  </si>
  <si>
    <t>A0A2K3DQ96</t>
  </si>
  <si>
    <t>A0A2K3DQ98</t>
  </si>
  <si>
    <t>A0A2K3DQA0</t>
  </si>
  <si>
    <t>A0A2K3DQA5</t>
  </si>
  <si>
    <t>A0A2K3DQA6</t>
  </si>
  <si>
    <t>A0A2K3DQB1</t>
  </si>
  <si>
    <t>A0A2K3DQC4</t>
  </si>
  <si>
    <t>A0A2K3DQC7</t>
  </si>
  <si>
    <t>A0A2K3DQE1</t>
  </si>
  <si>
    <t>A0A2K3DQE6</t>
  </si>
  <si>
    <t>A0A2K3DQF5</t>
  </si>
  <si>
    <t>A0A2K3DQG7</t>
  </si>
  <si>
    <t>A0A2K3DQH9</t>
  </si>
  <si>
    <t>A0A2K3DQI2</t>
  </si>
  <si>
    <t>A0A2K3DQI7</t>
  </si>
  <si>
    <t>A0A2K3DQJ3</t>
  </si>
  <si>
    <t>A0A2K3DQK0</t>
  </si>
  <si>
    <t>A0A2K3DQL0</t>
  </si>
  <si>
    <t>A0A2K3DQP2</t>
  </si>
  <si>
    <t>A0A2K3DQQ7</t>
  </si>
  <si>
    <t>A0A2K3DQS2</t>
  </si>
  <si>
    <t>A0A2K3DQT1</t>
  </si>
  <si>
    <t>A0A2K3DQT6</t>
  </si>
  <si>
    <t>A0A2K3DQU0</t>
  </si>
  <si>
    <t>A0A2K3DQY7</t>
  </si>
  <si>
    <t>A0A2K3DR14</t>
  </si>
  <si>
    <t>A0A2K3DR41</t>
  </si>
  <si>
    <t>A0A2K3DR43</t>
  </si>
  <si>
    <t>A0A2K3DR45</t>
  </si>
  <si>
    <t>A0A2K3DR53</t>
  </si>
  <si>
    <t>A0A2K3DR63</t>
  </si>
  <si>
    <t>A0A2K3DR68</t>
  </si>
  <si>
    <t>A0A2K3DR72</t>
  </si>
  <si>
    <t>A0A2K3DR83</t>
  </si>
  <si>
    <t>A0A2K3DR88</t>
  </si>
  <si>
    <t>A0A2K3DR92</t>
  </si>
  <si>
    <t>A0A2K3DRC8</t>
  </si>
  <si>
    <t>A0A2K3DRD8</t>
  </si>
  <si>
    <t>A0A2K3DRF1</t>
  </si>
  <si>
    <t>A0A2K3DRF4</t>
  </si>
  <si>
    <t>A0A2K3DRH3</t>
  </si>
  <si>
    <t>A0A2K3DRH5</t>
  </si>
  <si>
    <t>A0A2K3DRI2</t>
  </si>
  <si>
    <t>A0A2K3DRI3</t>
  </si>
  <si>
    <t>A0A2K3DRI8</t>
  </si>
  <si>
    <t>A0A2K3DRJ6</t>
  </si>
  <si>
    <t>A0A2K3DRJ8</t>
  </si>
  <si>
    <t>A0A2K3DRK7</t>
  </si>
  <si>
    <t>A0A2K3DRL1</t>
  </si>
  <si>
    <t>A0A2K3DRL8</t>
  </si>
  <si>
    <t>A0A2K3DRN1</t>
  </si>
  <si>
    <t>A0A2K3DRS1</t>
  </si>
  <si>
    <t>A0A2K3DRS4</t>
  </si>
  <si>
    <t>A0A2K3DRT1</t>
  </si>
  <si>
    <t>A0A2K3DRT7</t>
  </si>
  <si>
    <t>A0A2K3DRT8</t>
  </si>
  <si>
    <t>A0A2K3DRU1</t>
  </si>
  <si>
    <t>A0A2K3DRX5</t>
  </si>
  <si>
    <t>A0A2K3DRX6</t>
  </si>
  <si>
    <t>A0A2K3DRY6</t>
  </si>
  <si>
    <t>A0A2K3DS00</t>
  </si>
  <si>
    <t>A0A2K3DS05</t>
  </si>
  <si>
    <t>A0A2K3DS06</t>
  </si>
  <si>
    <t>A0A2K3DS20</t>
  </si>
  <si>
    <t>A0A2K3DS23</t>
  </si>
  <si>
    <t>A0A2K3DS27</t>
  </si>
  <si>
    <t>A0A2K3DS48</t>
  </si>
  <si>
    <t>A0A2K3DS55</t>
  </si>
  <si>
    <t>A0A2K3DS60</t>
  </si>
  <si>
    <t>A0A2K3DS62</t>
  </si>
  <si>
    <t>A0A2K3DS70</t>
  </si>
  <si>
    <t>A0A2K3DS72</t>
  </si>
  <si>
    <t>A0A2K3DS76</t>
  </si>
  <si>
    <t>A0A2K3DS99</t>
  </si>
  <si>
    <t>A0A2K3DSA0</t>
  </si>
  <si>
    <t>A0A2K3DSC9</t>
  </si>
  <si>
    <t>A0A2K3DSE3</t>
  </si>
  <si>
    <t>A0A2K3DSG7</t>
  </si>
  <si>
    <t>A0A2K3DSH1</t>
  </si>
  <si>
    <t>A0A2K3DSH4</t>
  </si>
  <si>
    <t>A0A2K3DSI2</t>
  </si>
  <si>
    <t>A0A2K3DSJ9</t>
  </si>
  <si>
    <t>A0A2K3DSK9</t>
  </si>
  <si>
    <t>A0A2K3DSL4</t>
  </si>
  <si>
    <t>A0A2K3DSM1</t>
  </si>
  <si>
    <t>A0A2K3DSM3</t>
  </si>
  <si>
    <t>A0A2K3DSM7</t>
  </si>
  <si>
    <t>A0A2K3DSP0</t>
  </si>
  <si>
    <t>A0A2K3DSQ8</t>
  </si>
  <si>
    <t>A0A2K3DSS6</t>
  </si>
  <si>
    <t>A0A2K3DST4</t>
  </si>
  <si>
    <t>A0A2K3DSW0</t>
  </si>
  <si>
    <t>A0A2K3DSZ0</t>
  </si>
  <si>
    <t>A0A2K3DSZ3</t>
  </si>
  <si>
    <t>A0A2K3DT03</t>
  </si>
  <si>
    <t>A0A2K3DT07</t>
  </si>
  <si>
    <t>A0A2K3DT09</t>
  </si>
  <si>
    <t>A0A2K3DT10</t>
  </si>
  <si>
    <t>A0A2K3DT16</t>
  </si>
  <si>
    <t>A0A2K3DT64</t>
  </si>
  <si>
    <t>A0A2K3DT80</t>
  </si>
  <si>
    <t>A0A2K3DT81</t>
  </si>
  <si>
    <t>A0A2K3DT83</t>
  </si>
  <si>
    <t>A0A2K3DT85</t>
  </si>
  <si>
    <t>A0A2K3DT90</t>
  </si>
  <si>
    <t>A0A2K3DT94</t>
  </si>
  <si>
    <t>A0A2K3DTA6</t>
  </si>
  <si>
    <t>A0A2K3DTB5</t>
  </si>
  <si>
    <t>A0A2K3DTB8</t>
  </si>
  <si>
    <t>A0A2K3DTD5</t>
  </si>
  <si>
    <t>A0A2K3DTE5</t>
  </si>
  <si>
    <t>A0A2K3DTG4</t>
  </si>
  <si>
    <t>A0A2K3DTG8</t>
  </si>
  <si>
    <t>A0A2K3DTG9</t>
  </si>
  <si>
    <t>A0A2K3DTH4</t>
  </si>
  <si>
    <t>A0A2K3DTP5</t>
  </si>
  <si>
    <t>A0A2K3DTQ9</t>
  </si>
  <si>
    <t>A0A2K3DTR9</t>
  </si>
  <si>
    <t>A0A2K3DTS3</t>
  </si>
  <si>
    <t>A0A2K3DTT8</t>
  </si>
  <si>
    <t>A0A2K3DTV4</t>
  </si>
  <si>
    <t>A0A2K3DTV9</t>
  </si>
  <si>
    <t>A0A2K3DTW6</t>
  </si>
  <si>
    <t>A0A2K3DTW7</t>
  </si>
  <si>
    <t>A0A2K3DTX8</t>
  </si>
  <si>
    <t>A0A2K3DTZ8</t>
  </si>
  <si>
    <t>A0A2K3DU16</t>
  </si>
  <si>
    <t>A0A2K3DU20</t>
  </si>
  <si>
    <t>A0A2K3DU29</t>
  </si>
  <si>
    <t>A0A2K3DU67</t>
  </si>
  <si>
    <t>A0A2K3DU90</t>
  </si>
  <si>
    <t>A0A2K3DU93</t>
  </si>
  <si>
    <t>A0A2K3DUA4</t>
  </si>
  <si>
    <t>A0A2K3DUC6</t>
  </si>
  <si>
    <t>A0A2K3DUD0</t>
  </si>
  <si>
    <t>A0A2K3DUD3</t>
  </si>
  <si>
    <t>A0A2K3DUH4</t>
  </si>
  <si>
    <t>A0A2K3DUJ3</t>
  </si>
  <si>
    <t>A0A2K3DUK0</t>
  </si>
  <si>
    <t>A0A2K3DUM2</t>
  </si>
  <si>
    <t>A0A2K3DUM3</t>
  </si>
  <si>
    <t>A0A2K3DUN6</t>
  </si>
  <si>
    <t>A0A2K3DUQ0</t>
  </si>
  <si>
    <t>A0A2K3DUS0</t>
  </si>
  <si>
    <t>A0A2K3DUS2</t>
  </si>
  <si>
    <t>A0A2K3DUX4</t>
  </si>
  <si>
    <t>A0A2K3DUY4</t>
  </si>
  <si>
    <t>A0A2K3DUY9</t>
  </si>
  <si>
    <t>A0A2K3DUZ3</t>
  </si>
  <si>
    <t>A0A2K3DUZ8</t>
  </si>
  <si>
    <t>A0A2K3DV29</t>
  </si>
  <si>
    <t>A0A2K3DV34</t>
  </si>
  <si>
    <t>A0A2K3DV46</t>
  </si>
  <si>
    <t>A0A2K3DV67</t>
  </si>
  <si>
    <t>A0A2K3DV69</t>
  </si>
  <si>
    <t>A0A2K3DV76</t>
  </si>
  <si>
    <t>A0A2K3DV78</t>
  </si>
  <si>
    <t>A0A2K3DV97</t>
  </si>
  <si>
    <t>A0A2K3DVA5</t>
  </si>
  <si>
    <t>A0A2K3DVB7</t>
  </si>
  <si>
    <t>A0A2K3DVD3</t>
  </si>
  <si>
    <t>A0A2K3DVD4</t>
  </si>
  <si>
    <t>A0A2K3DVD7</t>
  </si>
  <si>
    <t>A0A2K3DVF0</t>
  </si>
  <si>
    <t>A0A2K3DVF9</t>
  </si>
  <si>
    <t>A0A2K3DVH9</t>
  </si>
  <si>
    <t>A0A2K3DVI2</t>
  </si>
  <si>
    <t>A0A2K3DVJ7</t>
  </si>
  <si>
    <t>A0A2K3DVL4</t>
  </si>
  <si>
    <t>A0A2K3DVL6</t>
  </si>
  <si>
    <t>A0A2K3DVM0</t>
  </si>
  <si>
    <t>A0A2K3DVN0</t>
  </si>
  <si>
    <t>A0A2K3DVR7</t>
  </si>
  <si>
    <t>A0A2K3DVU6</t>
  </si>
  <si>
    <t>A0A2K3DVX2</t>
  </si>
  <si>
    <t>A0A2K3DVY2</t>
  </si>
  <si>
    <t>A0A2K3DVY9</t>
  </si>
  <si>
    <t>A0A2K3DW02</t>
  </si>
  <si>
    <t>A0A2K3DW03</t>
  </si>
  <si>
    <t>A0A2K3DW05</t>
  </si>
  <si>
    <t>A0A2K3DW10</t>
  </si>
  <si>
    <t>A0A2K3DW12</t>
  </si>
  <si>
    <t>A0A2K3DW14</t>
  </si>
  <si>
    <t>A0A2K3DW19</t>
  </si>
  <si>
    <t>A0A2K3DW73</t>
  </si>
  <si>
    <t>A0A2K3DW79</t>
  </si>
  <si>
    <t>A0A2K3DW82</t>
  </si>
  <si>
    <t>A0A2K3DW88</t>
  </si>
  <si>
    <t>A0A2K3DWB6</t>
  </si>
  <si>
    <t>A0A2K3DWC4</t>
  </si>
  <si>
    <t>A0A2K3DWG3</t>
  </si>
  <si>
    <t>A0A2K3DWL3</t>
  </si>
  <si>
    <t>A0A2K3DWM7</t>
  </si>
  <si>
    <t>A0A2K3DWM9</t>
  </si>
  <si>
    <t>A0A2K3DWN1</t>
  </si>
  <si>
    <t>A0A2K3DWN5</t>
  </si>
  <si>
    <t>A0A2K3DWN7</t>
  </si>
  <si>
    <t>A0A2K3DWR0</t>
  </si>
  <si>
    <t>A0A2K3DWS8</t>
  </si>
  <si>
    <t>A0A2K3DWT8</t>
  </si>
  <si>
    <t>A0A2K3DWU0</t>
  </si>
  <si>
    <t>A0A2K3DWV5</t>
  </si>
  <si>
    <t>A0A2K3DWW9</t>
  </si>
  <si>
    <t>A0A2K3DWX2</t>
  </si>
  <si>
    <t>A0A2K3DWY6</t>
  </si>
  <si>
    <t>A0A2K3DWZ7</t>
  </si>
  <si>
    <t>A0A2K3DX01</t>
  </si>
  <si>
    <t>A0A2K3DX13</t>
  </si>
  <si>
    <t>A0A2K3DX26</t>
  </si>
  <si>
    <t>A0A2K3DX29</t>
  </si>
  <si>
    <t>A0A2K3DX34</t>
  </si>
  <si>
    <t>A0A2K3DX48</t>
  </si>
  <si>
    <t>A0A2K3DX63</t>
  </si>
  <si>
    <t>A0A2K3DX66</t>
  </si>
  <si>
    <t>A0A2K3DX78</t>
  </si>
  <si>
    <t>A0A2K3DX98</t>
  </si>
  <si>
    <t>A0A2K3DXC5</t>
  </si>
  <si>
    <t>A0A2K3DXD7</t>
  </si>
  <si>
    <t>A0A2K3DXE1</t>
  </si>
  <si>
    <t>A0A2K3DXE2</t>
  </si>
  <si>
    <t>A0A2K3DXF2</t>
  </si>
  <si>
    <t>A0A2K3DXF8</t>
  </si>
  <si>
    <t>A0A2K3DXF9</t>
  </si>
  <si>
    <t>A0A2K3DXG2</t>
  </si>
  <si>
    <t>A0A2K3DXG4</t>
  </si>
  <si>
    <t>A0A2K3DXG9</t>
  </si>
  <si>
    <t>A0A2K3DXH4</t>
  </si>
  <si>
    <t>A0A2K3DXJ3</t>
  </si>
  <si>
    <t>A0A2K3DXJ8</t>
  </si>
  <si>
    <t>A0A2K3DXL6</t>
  </si>
  <si>
    <t>A0A2K3DXQ0</t>
  </si>
  <si>
    <t>A0A2K3DXQ3</t>
  </si>
  <si>
    <t>A0A2K3DXQ8</t>
  </si>
  <si>
    <t>A0A2K3DXQ9</t>
  </si>
  <si>
    <t>A0A2K3DXT0</t>
  </si>
  <si>
    <t>A0A2K3DXU4</t>
  </si>
  <si>
    <t>A0A2K3DXV2</t>
  </si>
  <si>
    <t>A0A2K3DXV4</t>
  </si>
  <si>
    <t>A0A2K3DXZ8</t>
  </si>
  <si>
    <t>A0A2K3DY02</t>
  </si>
  <si>
    <t>A0A2K3DY03</t>
  </si>
  <si>
    <t>A0A2K3DY08</t>
  </si>
  <si>
    <t>A0A2K3DY10</t>
  </si>
  <si>
    <t>A0A2K3DY19</t>
  </si>
  <si>
    <t>A0A2K3DY21</t>
  </si>
  <si>
    <t>A0A2K3DY22</t>
  </si>
  <si>
    <t>A0A2K3DY23</t>
  </si>
  <si>
    <t>A0A2K3DY25</t>
  </si>
  <si>
    <t>A0A2K3DY62</t>
  </si>
  <si>
    <t>A0A2K3DY78</t>
  </si>
  <si>
    <t>A0A2K3DY83</t>
  </si>
  <si>
    <t>A0A2K3DY96</t>
  </si>
  <si>
    <t>A0A2K3DYA5</t>
  </si>
  <si>
    <t>A0A2K3DYA8</t>
  </si>
  <si>
    <t>A0A2K3DYB1</t>
  </si>
  <si>
    <t>A0A2K3DYD0</t>
  </si>
  <si>
    <t>A0A2K3DYD4</t>
  </si>
  <si>
    <t>A0A2K3DYE9</t>
  </si>
  <si>
    <t>A0A2K3DYI2</t>
  </si>
  <si>
    <t>A0A2K3DYI3</t>
  </si>
  <si>
    <t>A0A2K3DYI9</t>
  </si>
  <si>
    <t>A0A2K3DYJ4</t>
  </si>
  <si>
    <t>A0A2K3DYK2</t>
  </si>
  <si>
    <t>A0A2K3DYK3</t>
  </si>
  <si>
    <t>A0A2K3DYL5</t>
  </si>
  <si>
    <t>A0A2K3DYQ4</t>
  </si>
  <si>
    <t>A0A2K3DYQ5</t>
  </si>
  <si>
    <t>A0A2K3DYR0</t>
  </si>
  <si>
    <t>A0A2K3DYR4</t>
  </si>
  <si>
    <t>A0A2K3DYR7</t>
  </si>
  <si>
    <t>A0A2K3DYV4</t>
  </si>
  <si>
    <t>A0A2K3DYW2</t>
  </si>
  <si>
    <t>A0A2K3DYY4</t>
  </si>
  <si>
    <t>A0A2K3DYZ8</t>
  </si>
  <si>
    <t>A0A2K3DZ16</t>
  </si>
  <si>
    <t>A0A2K3DZ30</t>
  </si>
  <si>
    <t>A0A2K3DZ41</t>
  </si>
  <si>
    <t>A0A2K3DZ45</t>
  </si>
  <si>
    <t>A0A2K3DZ53</t>
  </si>
  <si>
    <t>A0A2K3DZ57</t>
  </si>
  <si>
    <t>A0A2K3DZ59</t>
  </si>
  <si>
    <t>A0A2K3DZ72</t>
  </si>
  <si>
    <t>A0A2K3DZ92</t>
  </si>
  <si>
    <t>A0A2K3DZA4</t>
  </si>
  <si>
    <t>A0A2K3DZB3</t>
  </si>
  <si>
    <t>A0A2K3DZB9</t>
  </si>
  <si>
    <t>A0A2K3DZC7</t>
  </si>
  <si>
    <t>A0A2K3DZD9</t>
  </si>
  <si>
    <t>A0A2K3DZF2</t>
  </si>
  <si>
    <t>A0A2K3DZF8</t>
  </si>
  <si>
    <t>A0A2K3DZH1</t>
  </si>
  <si>
    <t>A0A2K3DZJ5</t>
  </si>
  <si>
    <t>A0A2K3DZJ9</t>
  </si>
  <si>
    <t>A0A2K3DZQ0</t>
  </si>
  <si>
    <t>A0A2K3DZQ4</t>
  </si>
  <si>
    <t>A0A2K3DZR6</t>
  </si>
  <si>
    <t>A0A2K3DZS6</t>
  </si>
  <si>
    <t>A0A2K3DZS7</t>
  </si>
  <si>
    <t>A0A2K3DZV7</t>
  </si>
  <si>
    <t>A0A2K3DZY2</t>
  </si>
  <si>
    <t>A0A2K3E009</t>
  </si>
  <si>
    <t>A0A2K3E021</t>
  </si>
  <si>
    <t>A0A2K3E024</t>
  </si>
  <si>
    <t>A0A2K3E031</t>
  </si>
  <si>
    <t>A0A2K3E050</t>
  </si>
  <si>
    <t>A0A2K3E057</t>
  </si>
  <si>
    <t>A0A2K3E064</t>
  </si>
  <si>
    <t>A0A2K3E076</t>
  </si>
  <si>
    <t>A0A2K3E094</t>
  </si>
  <si>
    <t>A0A2K3E0A7</t>
  </si>
  <si>
    <t>A0A2K3E0A8</t>
  </si>
  <si>
    <t>A0A2K3E0C1</t>
  </si>
  <si>
    <t>A0A2K3E0D8</t>
  </si>
  <si>
    <t>A0A2K3E0G2</t>
  </si>
  <si>
    <t>A0A2K3E0H1</t>
  </si>
  <si>
    <t>A0A2K3E0H4</t>
  </si>
  <si>
    <t>A0A2K3E0H7</t>
  </si>
  <si>
    <t>A0A2K3E0I6</t>
  </si>
  <si>
    <t>A0A2K3E0J1</t>
  </si>
  <si>
    <t>A0A2K3E0J4</t>
  </si>
  <si>
    <t>A0A2K3E0J5</t>
  </si>
  <si>
    <t>A0A2K3E0J7</t>
  </si>
  <si>
    <t>A0A2K3E0K0</t>
  </si>
  <si>
    <t>A0A2K3E0K7</t>
  </si>
  <si>
    <t>A0A2K3E0L0</t>
  </si>
  <si>
    <t>A0A2K3E0L8</t>
  </si>
  <si>
    <t>A0A2K3E0M1</t>
  </si>
  <si>
    <t>A0A2K3E0N2</t>
  </si>
  <si>
    <t>A0A2K3E0N9</t>
  </si>
  <si>
    <t>A0A2K3E0P9</t>
  </si>
  <si>
    <t>A0A2K3E0R6</t>
  </si>
  <si>
    <t>A0A2K3E0V2</t>
  </si>
  <si>
    <t>A0A2K3E0W6</t>
  </si>
  <si>
    <t>A0A2K3E0W8</t>
  </si>
  <si>
    <t>A0A2K3E0Y4</t>
  </si>
  <si>
    <t>A0A2K3E0Z0</t>
  </si>
  <si>
    <t>A0A2K3E0Z7</t>
  </si>
  <si>
    <t>A0A2K3E124</t>
  </si>
  <si>
    <t>A0A2K3E125</t>
  </si>
  <si>
    <t>A0A2K3E132</t>
  </si>
  <si>
    <t>A0A2K3E133</t>
  </si>
  <si>
    <t>A0A2K3E134</t>
  </si>
  <si>
    <t>A0A2K3E135</t>
  </si>
  <si>
    <t>A0A2K3E138</t>
  </si>
  <si>
    <t>A0A2K3E139</t>
  </si>
  <si>
    <t>A0A2K3E140</t>
  </si>
  <si>
    <t>A0A2K3E152</t>
  </si>
  <si>
    <t>A0A2K3E164</t>
  </si>
  <si>
    <t>A0A2K3E166</t>
  </si>
  <si>
    <t>A0A2K3E177</t>
  </si>
  <si>
    <t>A0A2K3E191</t>
  </si>
  <si>
    <t>A0A2K3E193</t>
  </si>
  <si>
    <t>A0A2K3E1B3</t>
  </si>
  <si>
    <t>A0A2K3E1B6</t>
  </si>
  <si>
    <t>A0A2K3E1D1</t>
  </si>
  <si>
    <t>A0A2K3E1G0</t>
  </si>
  <si>
    <t>A0A2K3E1H8</t>
  </si>
  <si>
    <t>A0A2K3E1H9</t>
  </si>
  <si>
    <t>A0A2K3E1J3</t>
  </si>
  <si>
    <t>A0A2K3E1J5</t>
  </si>
  <si>
    <t>A0A2K3E1M9</t>
  </si>
  <si>
    <t>A0A2K3E1N9</t>
  </si>
  <si>
    <t>A0A2K3E1P5</t>
  </si>
  <si>
    <t>A0A2K3E1Q2</t>
  </si>
  <si>
    <t>A0A2K3E1Q3</t>
  </si>
  <si>
    <t>A0A2K3E1Q4</t>
  </si>
  <si>
    <t>A0A2K3E1R5</t>
  </si>
  <si>
    <t>A0A2K3E1S1</t>
  </si>
  <si>
    <t>A0A2K3E1S3</t>
  </si>
  <si>
    <t>A0A2K3E1T2</t>
  </si>
  <si>
    <t>A0A2K3E1T7</t>
  </si>
  <si>
    <t>A0A2K3E1V3</t>
  </si>
  <si>
    <t>A0A2K3E1Y3</t>
  </si>
  <si>
    <t>A0A2K3E1Y4</t>
  </si>
  <si>
    <t>A0A2K3E1Z6</t>
  </si>
  <si>
    <t>A0A2K3E212</t>
  </si>
  <si>
    <t>A0A2K3E241</t>
  </si>
  <si>
    <t>A0A2K3E242</t>
  </si>
  <si>
    <t>A0A2K3E268</t>
  </si>
  <si>
    <t>A0A2K3E272</t>
  </si>
  <si>
    <t>A0A2K3E2B8</t>
  </si>
  <si>
    <t>A0A2K3E2C0</t>
  </si>
  <si>
    <t>A0A2K3E2C1</t>
  </si>
  <si>
    <t>A0A2K3E2D1</t>
  </si>
  <si>
    <t>A0A2K3E2E6</t>
  </si>
  <si>
    <t>A0A2K3E2F3</t>
  </si>
  <si>
    <t>A0A2K3E2H0</t>
  </si>
  <si>
    <t>A0A2K3E2J2</t>
  </si>
  <si>
    <t>A0A2K3E2M0</t>
  </si>
  <si>
    <t>A0A2K3E2N0</t>
  </si>
  <si>
    <t>A0A2K3E2N2</t>
  </si>
  <si>
    <t>A0A2K3E2N9</t>
  </si>
  <si>
    <t>A0A2K3E2Q3</t>
  </si>
  <si>
    <t>A0A2K3E2Q4</t>
  </si>
  <si>
    <t>A0A2K3E2Q6</t>
  </si>
  <si>
    <t>A0A2K3E2T5</t>
  </si>
  <si>
    <t>A0A2K3E2U1</t>
  </si>
  <si>
    <t>A0A2K3E2V5</t>
  </si>
  <si>
    <t>A0A2K3E2Y8</t>
  </si>
  <si>
    <t>A0A2K3E2Z7</t>
  </si>
  <si>
    <t>A0A2K3E312</t>
  </si>
  <si>
    <t>A0A2K3E328</t>
  </si>
  <si>
    <t>A0A2K3E331</t>
  </si>
  <si>
    <t>A0A2K3E357</t>
  </si>
  <si>
    <t>A0A2K3E380</t>
  </si>
  <si>
    <t>A0A2K3E3A1</t>
  </si>
  <si>
    <t>A0A2K3E3A4</t>
  </si>
  <si>
    <t>A0A2K3E3B5</t>
  </si>
  <si>
    <t>A0A2K3E3D1</t>
  </si>
  <si>
    <t>A0A2K3E3E4</t>
  </si>
  <si>
    <t>A0A2K3E3E5</t>
  </si>
  <si>
    <t>A0A2K3E3F4</t>
  </si>
  <si>
    <t>A0A2K3E3G7</t>
  </si>
  <si>
    <t>A0A2K3E3H5</t>
  </si>
  <si>
    <t>A0A2K3E3H6</t>
  </si>
  <si>
    <t>A0A2K3E3J2</t>
  </si>
  <si>
    <t>A0A2K3E3K1</t>
  </si>
  <si>
    <t>A0A2K3E3L6</t>
  </si>
  <si>
    <t>A0A2K3E3L7</t>
  </si>
  <si>
    <t>A0A2K3E3M1</t>
  </si>
  <si>
    <t>A0A2K3E3P6</t>
  </si>
  <si>
    <t>A0A2K3E3Q0</t>
  </si>
  <si>
    <t>A0A2K3E3R4</t>
  </si>
  <si>
    <t>A0A2K3E3U1</t>
  </si>
  <si>
    <t>A0A2K3E3U6</t>
  </si>
  <si>
    <t>A0A2K3E3V5</t>
  </si>
  <si>
    <t>A0A2K3E3W0</t>
  </si>
  <si>
    <t>A0A2K3E3X9</t>
  </si>
  <si>
    <t>A0A2K3E3Y2</t>
  </si>
  <si>
    <t>A0A2K3E3Y9</t>
  </si>
  <si>
    <t>A0A2K3E3Z9</t>
  </si>
  <si>
    <t>A0A2K3E417</t>
  </si>
  <si>
    <t>A0A2K3E422</t>
  </si>
  <si>
    <t>A0A2K3E425</t>
  </si>
  <si>
    <t>A0A2K3E430</t>
  </si>
  <si>
    <t>A0A2K3E434</t>
  </si>
  <si>
    <t>A0A2K3E436</t>
  </si>
  <si>
    <t>A0A2K3E4D4</t>
  </si>
  <si>
    <t>A0A2K3E4D9</t>
  </si>
  <si>
    <t>A0A2K3E4L7</t>
  </si>
  <si>
    <t>A0A2K3E4N1</t>
  </si>
  <si>
    <t>A0A2K3E4N7</t>
  </si>
  <si>
    <t>A0A2K3E4Q0</t>
  </si>
  <si>
    <t>A0A2K3E4R9</t>
  </si>
  <si>
    <t>A0A2K3E4S1</t>
  </si>
  <si>
    <t>A0A2K3E4T1</t>
  </si>
  <si>
    <t>A0A2K3E4U8</t>
  </si>
  <si>
    <t>A0A2K3E4X9</t>
  </si>
  <si>
    <t>A0A2K3E4Y0</t>
  </si>
  <si>
    <t>A0A2K3E4Y3</t>
  </si>
  <si>
    <t>A0A2K3E4Z6</t>
  </si>
  <si>
    <t>A0A2K3E513</t>
  </si>
  <si>
    <t>A0A2K3E560</t>
  </si>
  <si>
    <t>A0A2K3E565</t>
  </si>
  <si>
    <t>A0A2K3E569</t>
  </si>
  <si>
    <t>A0A2K3E5A4</t>
  </si>
  <si>
    <t>A0A2K3E5A5</t>
  </si>
  <si>
    <t>A0A2K3E5C9</t>
  </si>
  <si>
    <t>A0A2K3E5D0</t>
  </si>
  <si>
    <t>A0A2K3E5D3</t>
  </si>
  <si>
    <t>A0A2K3E5D5</t>
  </si>
  <si>
    <t>A0A2K3E5E9</t>
  </si>
  <si>
    <t>A0A2K3E5G5</t>
  </si>
  <si>
    <t>A0A2K3E5H1</t>
  </si>
  <si>
    <t>A0A2K3E5I4</t>
  </si>
  <si>
    <t>A0A2K3E5I9</t>
  </si>
  <si>
    <t>A0A2K3E5J0</t>
  </si>
  <si>
    <t>A0A2K3E5J8</t>
  </si>
  <si>
    <t>A0A2K3E5K0</t>
  </si>
  <si>
    <t>A0A2K3E5K4</t>
  </si>
  <si>
    <t>A0A2K3E5K9</t>
  </si>
  <si>
    <t>A0A2K3E5M6</t>
  </si>
  <si>
    <t>A0A2K3E5N8</t>
  </si>
  <si>
    <t>A0A2K3E5Q8</t>
  </si>
  <si>
    <t>A0A2K3E5R0</t>
  </si>
  <si>
    <t>A0A2K3E5R9</t>
  </si>
  <si>
    <t>A0A2K3E5S1</t>
  </si>
  <si>
    <t>A0A2K3E5S7</t>
  </si>
  <si>
    <t>A0A2K3E5T6</t>
  </si>
  <si>
    <t>A0A2K3E5T9</t>
  </si>
  <si>
    <t>A0A2K3E5V6</t>
  </si>
  <si>
    <t>A0A2K3E5W3</t>
  </si>
  <si>
    <t>A0A2K3E5W6</t>
  </si>
  <si>
    <t>A0A2K3E5W8</t>
  </si>
  <si>
    <t>A0A2K3E5Y1</t>
  </si>
  <si>
    <t>A0A2K3E5Y2</t>
  </si>
  <si>
    <t>A0A2K3E5Z9</t>
  </si>
  <si>
    <t>A0A2K3E613</t>
  </si>
  <si>
    <t>A0A2K3E633</t>
  </si>
  <si>
    <t>A0A2K3E635</t>
  </si>
  <si>
    <t>A0A2K3E650</t>
  </si>
  <si>
    <t>A0A2K3E651</t>
  </si>
  <si>
    <t>A0A2K3E652</t>
  </si>
  <si>
    <t>A0A2K3E656</t>
  </si>
  <si>
    <t>A0A2K3E657</t>
  </si>
  <si>
    <t>A0A2K3E667</t>
  </si>
  <si>
    <t>A0A2K3E673</t>
  </si>
  <si>
    <t>A0A2K3E676</t>
  </si>
  <si>
    <t>A0A2K3E6B1</t>
  </si>
  <si>
    <t>A0A2K3E6B3</t>
  </si>
  <si>
    <t>A0A2K3E6D1</t>
  </si>
  <si>
    <t>A0A2K3E6D4</t>
  </si>
  <si>
    <t>A0A2K3E6E2</t>
  </si>
  <si>
    <t>A0A2K3E6E9</t>
  </si>
  <si>
    <t>A0A2K3E6F2</t>
  </si>
  <si>
    <t>A0A2K3E6F5</t>
  </si>
  <si>
    <t>A0A2K3E6G3</t>
  </si>
  <si>
    <t>A0A2K3E6I3</t>
  </si>
  <si>
    <t>A0A2K3E6J0</t>
  </si>
  <si>
    <t>A0A2K3E6J3</t>
  </si>
  <si>
    <t>A0A2K3E6J5</t>
  </si>
  <si>
    <t>A0A2K3E6J6</t>
  </si>
  <si>
    <t>A0A2K3E6J9</t>
  </si>
  <si>
    <t>A0A2K3E6M5</t>
  </si>
  <si>
    <t>A0A2K3E6N4</t>
  </si>
  <si>
    <t>A0A2K3E6T2</t>
  </si>
  <si>
    <t>A0A2K3E6U4</t>
  </si>
  <si>
    <t>A0A2K3E6V5</t>
  </si>
  <si>
    <t>A0A2K3E6W5</t>
  </si>
  <si>
    <t>A0A2K3E6X5</t>
  </si>
  <si>
    <t>A0A2K3E6Y0</t>
  </si>
  <si>
    <t>A0A2K3E6Y5</t>
  </si>
  <si>
    <t>A0A2K3E702</t>
  </si>
  <si>
    <t>A0A2K3E708</t>
  </si>
  <si>
    <t>A0A2K3E711</t>
  </si>
  <si>
    <t>A0A2K3E722</t>
  </si>
  <si>
    <t>A0A2K3E734</t>
  </si>
  <si>
    <t>A0A2K3E738</t>
  </si>
  <si>
    <t>A0A2K3E754</t>
  </si>
  <si>
    <t>A0A2K3E755</t>
  </si>
  <si>
    <t>A0A2K3E764</t>
  </si>
  <si>
    <t>A0A2K3E765</t>
  </si>
  <si>
    <t>A0A2K3E776</t>
  </si>
  <si>
    <t>A0A2K3E780</t>
  </si>
  <si>
    <t>A0A2K3E781</t>
  </si>
  <si>
    <t>A0A2K3E791</t>
  </si>
  <si>
    <t>A0A2K3E794</t>
  </si>
  <si>
    <t>A0A2K3E796</t>
  </si>
  <si>
    <t>A0A2K3E7A5</t>
  </si>
  <si>
    <t>A0A2K3E7B1</t>
  </si>
  <si>
    <t>A0A2K3E7B7</t>
  </si>
  <si>
    <t>A0A2K3E7D4</t>
  </si>
  <si>
    <t>A0A2K3E7E8</t>
  </si>
  <si>
    <t>A0A2K3E7I4</t>
  </si>
  <si>
    <t>A0A2K3E7I5</t>
  </si>
  <si>
    <t>A0A2K3E7M4</t>
  </si>
  <si>
    <t>A0A2K3E7M7</t>
  </si>
  <si>
    <t>A0A2K3E7P1</t>
  </si>
  <si>
    <t>A0A2K3E7P6</t>
  </si>
  <si>
    <t>A0A2K3E7Q2</t>
  </si>
  <si>
    <t>A0A2K3E7W0</t>
  </si>
  <si>
    <t>A0A2K3E7W9</t>
  </si>
  <si>
    <t>A0A2K3E7X5</t>
  </si>
  <si>
    <t>A0A2K3E7Y5</t>
  </si>
  <si>
    <t>A0A2K3E7Y7</t>
  </si>
  <si>
    <t>A0A2K3E7Y9</t>
  </si>
  <si>
    <t>A0A2K3E7Z1</t>
  </si>
  <si>
    <t>A0A2K3E7Z2</t>
  </si>
  <si>
    <t>A0A2K3E831</t>
  </si>
  <si>
    <t>A0A2K3E854</t>
  </si>
  <si>
    <t>A0A2K3E873</t>
  </si>
  <si>
    <t>A0A2K3E888</t>
  </si>
  <si>
    <t>A0A2K3E8A4</t>
  </si>
  <si>
    <t>A0A2K3E8A6</t>
  </si>
  <si>
    <t>A0A2K3E8A8</t>
  </si>
  <si>
    <t>A0A2K3E8C7</t>
  </si>
  <si>
    <t>A0A2K3E8D8</t>
  </si>
  <si>
    <t>A0A2K3E8F3</t>
  </si>
  <si>
    <t>A0A2K3E8F6</t>
  </si>
  <si>
    <t>A0A2K3E8H0</t>
  </si>
  <si>
    <t>A0A2K3E8J0</t>
  </si>
  <si>
    <t>A0A2Z5DY77</t>
  </si>
  <si>
    <t>A0A2Z5DYA6</t>
  </si>
  <si>
    <t>A0A345K4W1</t>
  </si>
  <si>
    <t>A0A345K4W3</t>
  </si>
  <si>
    <t>A0A345K4Z8</t>
  </si>
  <si>
    <t>A0A345K512</t>
  </si>
  <si>
    <t>A0A387J5R2</t>
  </si>
  <si>
    <t>A0A387J5S6</t>
  </si>
  <si>
    <t>A0A387J5S9</t>
  </si>
  <si>
    <t>A0A387J5X4</t>
  </si>
  <si>
    <t>A0A387J5Z7</t>
  </si>
  <si>
    <t>A0A5S9C0L3</t>
  </si>
  <si>
    <t>A0A7R9V217</t>
  </si>
  <si>
    <t>A0A7R9V646</t>
  </si>
  <si>
    <t>A0A7R9V6Z0</t>
  </si>
  <si>
    <t>A0A7R9VB78</t>
  </si>
  <si>
    <t>A0A7R9VFB0</t>
  </si>
  <si>
    <t>A0A7R9VM67</t>
  </si>
  <si>
    <t>A0A7R9VPD5</t>
  </si>
  <si>
    <t>A0A7R9VTP6</t>
  </si>
  <si>
    <t>A0A7R9YTL8</t>
  </si>
  <si>
    <t>A0A7R9Z7L3</t>
  </si>
  <si>
    <t>A0A7S0R5H7</t>
  </si>
  <si>
    <t>A0A7S0R6E4</t>
  </si>
  <si>
    <t>A0A7S0R6S1</t>
  </si>
  <si>
    <t>A0A7S0RAY6</t>
  </si>
  <si>
    <t>A0A7S0RNF3</t>
  </si>
  <si>
    <t>A0A7S0RR54</t>
  </si>
  <si>
    <t>A0A7S0RZS8</t>
  </si>
  <si>
    <t>A0A7S0WH04</t>
  </si>
  <si>
    <t>A0A7S0WS16</t>
  </si>
  <si>
    <t>A0A7S2QUH1</t>
  </si>
  <si>
    <t>A0A835S8J0</t>
  </si>
  <si>
    <t>A0A835S907</t>
  </si>
  <si>
    <t>A0A835S9K7</t>
  </si>
  <si>
    <t>A0A835SA34</t>
  </si>
  <si>
    <t>A0A835SAD5</t>
  </si>
  <si>
    <t>A0A835SAK0</t>
  </si>
  <si>
    <t>A0A835SAM4</t>
  </si>
  <si>
    <t>A0A835SB75</t>
  </si>
  <si>
    <t>A0A835SBU9</t>
  </si>
  <si>
    <t>A0A835SBW6</t>
  </si>
  <si>
    <t>A0A835SBY4</t>
  </si>
  <si>
    <t>A0A835SCP8</t>
  </si>
  <si>
    <t>A0A835SCS7</t>
  </si>
  <si>
    <t>A0A835SDB2</t>
  </si>
  <si>
    <t>A0A835SDK5</t>
  </si>
  <si>
    <t>A0A835SE56</t>
  </si>
  <si>
    <t>A0A835SEB3</t>
  </si>
  <si>
    <t>A0A835SEJ0</t>
  </si>
  <si>
    <t>A0A835SER8</t>
  </si>
  <si>
    <t>A0A835SEW6</t>
  </si>
  <si>
    <t>A0A835SFN5</t>
  </si>
  <si>
    <t>A0A835SFQ2</t>
  </si>
  <si>
    <t>A0A835SFU1</t>
  </si>
  <si>
    <t>A0A835SG25</t>
  </si>
  <si>
    <t>A0A835SG33</t>
  </si>
  <si>
    <t>A0A835SGM4</t>
  </si>
  <si>
    <t>A0A835SGP2</t>
  </si>
  <si>
    <t>A0A835SH76</t>
  </si>
  <si>
    <t>A0A835SHU6</t>
  </si>
  <si>
    <t>A0A835SHW0</t>
  </si>
  <si>
    <t>A0A835SIB7</t>
  </si>
  <si>
    <t>A0A835SIH4</t>
  </si>
  <si>
    <t>A0A835SIN0</t>
  </si>
  <si>
    <t>A0A835SIS9</t>
  </si>
  <si>
    <t>A0A835SJP8</t>
  </si>
  <si>
    <t>A0A835SJX4</t>
  </si>
  <si>
    <t>A0A835SJX7</t>
  </si>
  <si>
    <t>A0A835SK01</t>
  </si>
  <si>
    <t>A0A835SK05</t>
  </si>
  <si>
    <t>A0A835SKP4</t>
  </si>
  <si>
    <t>A0A835SKP7</t>
  </si>
  <si>
    <t>A0A835SKV1</t>
  </si>
  <si>
    <t>A0A835SLD4</t>
  </si>
  <si>
    <t>A0A835SLG2</t>
  </si>
  <si>
    <t>A0A835SLM3</t>
  </si>
  <si>
    <t>A0A835SLV7</t>
  </si>
  <si>
    <t>A0A835SLV8</t>
  </si>
  <si>
    <t>A0A835SM96</t>
  </si>
  <si>
    <t>A0A835SMA8</t>
  </si>
  <si>
    <t>A0A835SMR9</t>
  </si>
  <si>
    <t>A0A835SN57</t>
  </si>
  <si>
    <t>A0A835SNE0</t>
  </si>
  <si>
    <t>A0A835SNI2</t>
  </si>
  <si>
    <t>A0A835SNM5</t>
  </si>
  <si>
    <t>A0A835SNX9</t>
  </si>
  <si>
    <t>A0A835SNZ3</t>
  </si>
  <si>
    <t>A0A835SP23</t>
  </si>
  <si>
    <t>A0A835SP50</t>
  </si>
  <si>
    <t>A0A835SPD5</t>
  </si>
  <si>
    <t>A0A835SPD8</t>
  </si>
  <si>
    <t>A0A835SPH9</t>
  </si>
  <si>
    <t>A0A835SQ30</t>
  </si>
  <si>
    <t>A0A835SRY0</t>
  </si>
  <si>
    <t>A0A835SSJ0</t>
  </si>
  <si>
    <t>A0A835SSJ2</t>
  </si>
  <si>
    <t>A0A835SSJ3</t>
  </si>
  <si>
    <t>A0A835SSL6</t>
  </si>
  <si>
    <t>A0A835ST05</t>
  </si>
  <si>
    <t>A0A835ST36</t>
  </si>
  <si>
    <t>A0A835ST52</t>
  </si>
  <si>
    <t>A0A835ST86</t>
  </si>
  <si>
    <t>A0A835STC8</t>
  </si>
  <si>
    <t>A0A835STG5</t>
  </si>
  <si>
    <t>A0A835STH8</t>
  </si>
  <si>
    <t>A0A835STJ6</t>
  </si>
  <si>
    <t>A0A835STS7</t>
  </si>
  <si>
    <t>A0A835SU46</t>
  </si>
  <si>
    <t>A0A835SU81</t>
  </si>
  <si>
    <t>A0A835SUA9</t>
  </si>
  <si>
    <t>A0A835SUG3</t>
  </si>
  <si>
    <t>A0A835SUI8</t>
  </si>
  <si>
    <t>A0A835SUQ6</t>
  </si>
  <si>
    <t>A0A835SUS1</t>
  </si>
  <si>
    <t>A0A835SUT1</t>
  </si>
  <si>
    <t>A0A835SUV7</t>
  </si>
  <si>
    <t>A0A835SUX8</t>
  </si>
  <si>
    <t>A0A835SUZ1</t>
  </si>
  <si>
    <t>A0A835SV01</t>
  </si>
  <si>
    <t>A0A835SV48</t>
  </si>
  <si>
    <t>A0A835SV79</t>
  </si>
  <si>
    <t>A0A835SV80</t>
  </si>
  <si>
    <t>A0A835SVK1</t>
  </si>
  <si>
    <t>A0A835SVL6</t>
  </si>
  <si>
    <t>A0A835SVT8</t>
  </si>
  <si>
    <t>A0A835SVU6</t>
  </si>
  <si>
    <t>A0A835SVW0</t>
  </si>
  <si>
    <t>A0A835SWC9</t>
  </si>
  <si>
    <t>A0A835SWH0</t>
  </si>
  <si>
    <t>A0A835SX33</t>
  </si>
  <si>
    <t>A0A835SXL4</t>
  </si>
  <si>
    <t>A0A835SXZ0</t>
  </si>
  <si>
    <t>A0A835SY15</t>
  </si>
  <si>
    <t>A0A835SY38</t>
  </si>
  <si>
    <t>A0A835SYH9</t>
  </si>
  <si>
    <t>A0A835SYY4</t>
  </si>
  <si>
    <t>A0A835SZ01</t>
  </si>
  <si>
    <t>A0A835SZ31</t>
  </si>
  <si>
    <t>A0A835SZB6</t>
  </si>
  <si>
    <t>A0A835SZF3</t>
  </si>
  <si>
    <t>A0A835SZI6</t>
  </si>
  <si>
    <t>A0A835SZK7</t>
  </si>
  <si>
    <t>A0A835T016</t>
  </si>
  <si>
    <t>A0A835T019</t>
  </si>
  <si>
    <t>A0A835T0E0</t>
  </si>
  <si>
    <t>A0A835T0J3</t>
  </si>
  <si>
    <t>A0A835T0T1</t>
  </si>
  <si>
    <t>A0A835T0V5</t>
  </si>
  <si>
    <t>A0A835T1I6</t>
  </si>
  <si>
    <t>A0A835T1Q8</t>
  </si>
  <si>
    <t>A0A835T1Z6</t>
  </si>
  <si>
    <t>A0A835T252</t>
  </si>
  <si>
    <t>A0A835T2B4</t>
  </si>
  <si>
    <t>A0A835T2I2</t>
  </si>
  <si>
    <t>A0A835T2V8</t>
  </si>
  <si>
    <t>A0A835T2X3</t>
  </si>
  <si>
    <t>A0A835T396</t>
  </si>
  <si>
    <t>A0A835T3K2</t>
  </si>
  <si>
    <t>A0A835T3Q6</t>
  </si>
  <si>
    <t>A0A835T3S9</t>
  </si>
  <si>
    <t>A0A835T3Y3</t>
  </si>
  <si>
    <t>A0A835T442</t>
  </si>
  <si>
    <t>A0A835T443</t>
  </si>
  <si>
    <t>A0A835T477</t>
  </si>
  <si>
    <t>A0A835T4A3</t>
  </si>
  <si>
    <t>A0A835T4B0</t>
  </si>
  <si>
    <t>A0A835T4B6</t>
  </si>
  <si>
    <t>A0A835T4G5</t>
  </si>
  <si>
    <t>A0A835T4H1</t>
  </si>
  <si>
    <t>A0A835T4Y1</t>
  </si>
  <si>
    <t>A0A835T4Y4</t>
  </si>
  <si>
    <t>A0A835T506</t>
  </si>
  <si>
    <t>A0A835T5F8</t>
  </si>
  <si>
    <t>A0A835T5H3</t>
  </si>
  <si>
    <t>A0A835T5K1</t>
  </si>
  <si>
    <t>A0A835T5R0</t>
  </si>
  <si>
    <t>A0A835T5Y7</t>
  </si>
  <si>
    <t>A0A835T6C9</t>
  </si>
  <si>
    <t>A0A835T6U8</t>
  </si>
  <si>
    <t>A0A835T6W1</t>
  </si>
  <si>
    <t>A0A835T734</t>
  </si>
  <si>
    <t>A0A835T773</t>
  </si>
  <si>
    <t>A0A835T795</t>
  </si>
  <si>
    <t>A0A835T7B0</t>
  </si>
  <si>
    <t>A0A835T7C3</t>
  </si>
  <si>
    <t>A0A835T7H4</t>
  </si>
  <si>
    <t>A0A835T7J8</t>
  </si>
  <si>
    <t>A0A835T885</t>
  </si>
  <si>
    <t>A0A835T8B0</t>
  </si>
  <si>
    <t>A0A835T8H9</t>
  </si>
  <si>
    <t>A0A835T8K4</t>
  </si>
  <si>
    <t>A0A835T8N3</t>
  </si>
  <si>
    <t>A0A835T8Q1</t>
  </si>
  <si>
    <t>A0A835T8T7</t>
  </si>
  <si>
    <t>A0A835T8U5</t>
  </si>
  <si>
    <t>A0A835T8V5</t>
  </si>
  <si>
    <t>A0A835T8W2</t>
  </si>
  <si>
    <t>A0A835T8W6</t>
  </si>
  <si>
    <t>A0A835T8Y7</t>
  </si>
  <si>
    <t>A0A835T955</t>
  </si>
  <si>
    <t>A0A835T9A0</t>
  </si>
  <si>
    <t>A0A835T9A2</t>
  </si>
  <si>
    <t>A0A835T9H9</t>
  </si>
  <si>
    <t>A0A835T9Z9</t>
  </si>
  <si>
    <t>A0A835TA34</t>
  </si>
  <si>
    <t>A0A835TA92</t>
  </si>
  <si>
    <t>A0A835TAD0</t>
  </si>
  <si>
    <t>A0A835TAQ2</t>
  </si>
  <si>
    <t>A0A835TAV7</t>
  </si>
  <si>
    <t>A0A835TB01</t>
  </si>
  <si>
    <t>A0A835TB58</t>
  </si>
  <si>
    <t>A0A835TB97</t>
  </si>
  <si>
    <t>A0A835TBE2</t>
  </si>
  <si>
    <t>A0A835TBH6</t>
  </si>
  <si>
    <t>A0A835TBP9</t>
  </si>
  <si>
    <t>A0A835TC18</t>
  </si>
  <si>
    <t>A0A835TC23</t>
  </si>
  <si>
    <t>A0A835TC53</t>
  </si>
  <si>
    <t>A0A835TC75</t>
  </si>
  <si>
    <t>A0A835TCC6</t>
  </si>
  <si>
    <t>A0A835TCG7</t>
  </si>
  <si>
    <t>A0A835TCH1</t>
  </si>
  <si>
    <t>A0A835TCK1</t>
  </si>
  <si>
    <t>A0A835TCY4</t>
  </si>
  <si>
    <t>A0A835TD09</t>
  </si>
  <si>
    <t>A0A835TD24</t>
  </si>
  <si>
    <t>A0A835TD46</t>
  </si>
  <si>
    <t>A0A835TD54</t>
  </si>
  <si>
    <t>A0A835TD76</t>
  </si>
  <si>
    <t>A0A835TD91</t>
  </si>
  <si>
    <t>A0A835TD94</t>
  </si>
  <si>
    <t>A0A835TDE6</t>
  </si>
  <si>
    <t>A0A835TDL5</t>
  </si>
  <si>
    <t>A0A835TDL6</t>
  </si>
  <si>
    <t>A0A835TDP3</t>
  </si>
  <si>
    <t>A0A835TDR8</t>
  </si>
  <si>
    <t>A0A835TDT8</t>
  </si>
  <si>
    <t>A0A835TE71</t>
  </si>
  <si>
    <t>A0A835TEG8</t>
  </si>
  <si>
    <t>A0A835TF73</t>
  </si>
  <si>
    <t>A0A835TFA8</t>
  </si>
  <si>
    <t>A0A835TFK4</t>
  </si>
  <si>
    <t>A0A835TG58</t>
  </si>
  <si>
    <t>A0A835TGE2</t>
  </si>
  <si>
    <t>A0A835TGJ3</t>
  </si>
  <si>
    <t>A0A835TGS0</t>
  </si>
  <si>
    <t>A0A835TH53</t>
  </si>
  <si>
    <t>A0A835TH74</t>
  </si>
  <si>
    <t>A0A835THK9</t>
  </si>
  <si>
    <t>A0A835TID8</t>
  </si>
  <si>
    <t>A0A835TII3</t>
  </si>
  <si>
    <t>A0A835TJG8</t>
  </si>
  <si>
    <t>A0A835TJN9</t>
  </si>
  <si>
    <t>A0A835TKR4</t>
  </si>
  <si>
    <t>A0A835TL06</t>
  </si>
  <si>
    <t>A0A835TMR4</t>
  </si>
  <si>
    <t>A0A835TMY4</t>
  </si>
  <si>
    <t>A0A835TN34</t>
  </si>
  <si>
    <t>A0A835TP49</t>
  </si>
  <si>
    <t>A0A835TPW9</t>
  </si>
  <si>
    <t>A0A835TQ82</t>
  </si>
  <si>
    <t>A0A835TQR1</t>
  </si>
  <si>
    <t>A0A835TRA3</t>
  </si>
  <si>
    <t>A0A835TRM3</t>
  </si>
  <si>
    <t>A0A835VMJ4</t>
  </si>
  <si>
    <t>A0A835VNK0</t>
  </si>
  <si>
    <t>A0A835VNN2</t>
  </si>
  <si>
    <t>A0A835VNY6</t>
  </si>
  <si>
    <t>A0A835VPL5</t>
  </si>
  <si>
    <t>A0A835VPP4</t>
  </si>
  <si>
    <t>A0A835VQC5</t>
  </si>
  <si>
    <t>A0A835VQU3</t>
  </si>
  <si>
    <t>A0A835VR32</t>
  </si>
  <si>
    <t>A0A835VRA9</t>
  </si>
  <si>
    <t>A0A835VRC7</t>
  </si>
  <si>
    <t>A0A835VS25</t>
  </si>
  <si>
    <t>A0A835VS31</t>
  </si>
  <si>
    <t>A0A835VSF6</t>
  </si>
  <si>
    <t>A0A835VSG1</t>
  </si>
  <si>
    <t>A0A835VT88</t>
  </si>
  <si>
    <t>A0A835VT99</t>
  </si>
  <si>
    <t>A0A835VTC8</t>
  </si>
  <si>
    <t>A0A835VTK2</t>
  </si>
  <si>
    <t>A0A835VTN1</t>
  </si>
  <si>
    <t>A0A835VU34</t>
  </si>
  <si>
    <t>A0A835VUA8</t>
  </si>
  <si>
    <t>A0A835VUU6</t>
  </si>
  <si>
    <t>A0A835VUW4</t>
  </si>
  <si>
    <t>A0A835VV06</t>
  </si>
  <si>
    <t>A0A835VV29</t>
  </si>
  <si>
    <t>A0A835VVM0</t>
  </si>
  <si>
    <t>A0A835VVV2</t>
  </si>
  <si>
    <t>A0A835VW61</t>
  </si>
  <si>
    <t>A0A835VW77</t>
  </si>
  <si>
    <t>A0A835VWD5</t>
  </si>
  <si>
    <t>A0A835VWK2</t>
  </si>
  <si>
    <t>A0A835VX30</t>
  </si>
  <si>
    <t>A0A835VX65</t>
  </si>
  <si>
    <t>A0A835VX89</t>
  </si>
  <si>
    <t>A0A835VXD6</t>
  </si>
  <si>
    <t>A0A835VXN2</t>
  </si>
  <si>
    <t>A0A835VXN6</t>
  </si>
  <si>
    <t>A0A835VXX3</t>
  </si>
  <si>
    <t>A0A835VY13</t>
  </si>
  <si>
    <t>A0A835VY91</t>
  </si>
  <si>
    <t>A0A835VY92</t>
  </si>
  <si>
    <t>A0A835VYB6</t>
  </si>
  <si>
    <t>A0A835VYH6</t>
  </si>
  <si>
    <t>A0A835VYM2</t>
  </si>
  <si>
    <t>A0A835VYN5</t>
  </si>
  <si>
    <t>A0A835VYZ4</t>
  </si>
  <si>
    <t>A0A835VYZ5</t>
  </si>
  <si>
    <t>A0A835VZ10</t>
  </si>
  <si>
    <t>A0A835VZF6</t>
  </si>
  <si>
    <t>A0A835VZR5</t>
  </si>
  <si>
    <t>A0A835W017</t>
  </si>
  <si>
    <t>A0A835W0F9</t>
  </si>
  <si>
    <t>A0A835W106</t>
  </si>
  <si>
    <t>A0A835W116</t>
  </si>
  <si>
    <t>A0A835W157</t>
  </si>
  <si>
    <t>A0A835W1D2</t>
  </si>
  <si>
    <t>A0A835W1E9</t>
  </si>
  <si>
    <t>A0A835W1Z5</t>
  </si>
  <si>
    <t>A0A835W204</t>
  </si>
  <si>
    <t>A0A835W228</t>
  </si>
  <si>
    <t>A0A835W235</t>
  </si>
  <si>
    <t>A0A835W283</t>
  </si>
  <si>
    <t>A0A835W2D4</t>
  </si>
  <si>
    <t>A0A835W2F8</t>
  </si>
  <si>
    <t>A0A835W2L4</t>
  </si>
  <si>
    <t>A0A835W379</t>
  </si>
  <si>
    <t>A0A835W381</t>
  </si>
  <si>
    <t>A0A835W3C0</t>
  </si>
  <si>
    <t>A0A835W3N5</t>
  </si>
  <si>
    <t>A0A835W3W5</t>
  </si>
  <si>
    <t>A0A835W3Y2</t>
  </si>
  <si>
    <t>A0A835W430</t>
  </si>
  <si>
    <t>A0A835W4G2</t>
  </si>
  <si>
    <t>A0A835W4N3</t>
  </si>
  <si>
    <t>A0A835W4S1</t>
  </si>
  <si>
    <t>A0A835W4U9</t>
  </si>
  <si>
    <t>A0A835W4V6</t>
  </si>
  <si>
    <t>A0A835W547</t>
  </si>
  <si>
    <t>A0A835W5D3</t>
  </si>
  <si>
    <t>A0A835W5R6</t>
  </si>
  <si>
    <t>A0A835W5T5</t>
  </si>
  <si>
    <t>A0A835W647</t>
  </si>
  <si>
    <t>A0A835W6D4</t>
  </si>
  <si>
    <t>A0A835W6D6</t>
  </si>
  <si>
    <t>A0A835W6K6</t>
  </si>
  <si>
    <t>A0A835W6P3</t>
  </si>
  <si>
    <t>A0A835W6V0</t>
  </si>
  <si>
    <t>A0A835W7E0</t>
  </si>
  <si>
    <t>A0A835W7K2</t>
  </si>
  <si>
    <t>A0A835W7R3</t>
  </si>
  <si>
    <t>A0A835W8C0</t>
  </si>
  <si>
    <t>A0A835W8M9</t>
  </si>
  <si>
    <t>A0A835W995</t>
  </si>
  <si>
    <t>A0A835W997</t>
  </si>
  <si>
    <t>A0A835W9A9</t>
  </si>
  <si>
    <t>A0A835W9D1</t>
  </si>
  <si>
    <t>A0A835W9Q0</t>
  </si>
  <si>
    <t>A0A835W9T2</t>
  </si>
  <si>
    <t>A0A835W9V1</t>
  </si>
  <si>
    <t>A0A835W9Z0</t>
  </si>
  <si>
    <t>A0A835WAB1</t>
  </si>
  <si>
    <t>A0A835WAV3</t>
  </si>
  <si>
    <t>A0A835WB07</t>
  </si>
  <si>
    <t>A0A835WBC8</t>
  </si>
  <si>
    <t>A0A835WBX0</t>
  </si>
  <si>
    <t>A0A835WC69</t>
  </si>
  <si>
    <t>A0A835WC75</t>
  </si>
  <si>
    <t>A0A835WC89</t>
  </si>
  <si>
    <t>A0A835WCK9</t>
  </si>
  <si>
    <t>A0A835WCQ0</t>
  </si>
  <si>
    <t>A0A835WCT9</t>
  </si>
  <si>
    <t>A0A835WCV7</t>
  </si>
  <si>
    <t>A0A835WCY7</t>
  </si>
  <si>
    <t>A0A835WCZ0</t>
  </si>
  <si>
    <t>A0A835WD26</t>
  </si>
  <si>
    <t>A0A835WD32</t>
  </si>
  <si>
    <t>A0A835WD55</t>
  </si>
  <si>
    <t>A0A835WDD9</t>
  </si>
  <si>
    <t>A0A835WDF6</t>
  </si>
  <si>
    <t>A0A835WDI1</t>
  </si>
  <si>
    <t>A0A835WDQ1</t>
  </si>
  <si>
    <t>A0A835WDZ6</t>
  </si>
  <si>
    <t>A0A835WE61</t>
  </si>
  <si>
    <t>A0A835WE86</t>
  </si>
  <si>
    <t>A0A835WEL9</t>
  </si>
  <si>
    <t>A0A835WET6</t>
  </si>
  <si>
    <t>A0A835WF17</t>
  </si>
  <si>
    <t>A0A835WFG2</t>
  </si>
  <si>
    <t>A0A835WFL2</t>
  </si>
  <si>
    <t>A0A835WFR0</t>
  </si>
  <si>
    <t>A0A835WFT8</t>
  </si>
  <si>
    <t>A0A835WFW4</t>
  </si>
  <si>
    <t>A0A835WG30</t>
  </si>
  <si>
    <t>A0A835WG34</t>
  </si>
  <si>
    <t>A0A835WGG5</t>
  </si>
  <si>
    <t>A0A835WGN2</t>
  </si>
  <si>
    <t>A0A835WGN4</t>
  </si>
  <si>
    <t>A0A835WGN5</t>
  </si>
  <si>
    <t>A0A835WGY2</t>
  </si>
  <si>
    <t>A0A835WHI2</t>
  </si>
  <si>
    <t>A0A835WHI3</t>
  </si>
  <si>
    <t>A0A835WHN9</t>
  </si>
  <si>
    <t>A0A835WHQ5</t>
  </si>
  <si>
    <t>A0A835WHS4</t>
  </si>
  <si>
    <t>A0A835WHU2</t>
  </si>
  <si>
    <t>A0A835WIJ7</t>
  </si>
  <si>
    <t>A0A835WIM8</t>
  </si>
  <si>
    <t>A0A835WIS0</t>
  </si>
  <si>
    <t>A0A835WIT3</t>
  </si>
  <si>
    <t>A0A835WIZ3</t>
  </si>
  <si>
    <t>A0A835WJ16</t>
  </si>
  <si>
    <t>A0A835WJ52</t>
  </si>
  <si>
    <t>A0A835WJA2</t>
  </si>
  <si>
    <t>A0A835WJA8</t>
  </si>
  <si>
    <t>A0A835WJB0</t>
  </si>
  <si>
    <t>A0A835WJH9</t>
  </si>
  <si>
    <t>A0A835WJP9</t>
  </si>
  <si>
    <t>A0A835WK36</t>
  </si>
  <si>
    <t>A0A835WK60</t>
  </si>
  <si>
    <t>A0A835WK95</t>
  </si>
  <si>
    <t>A0A835WKJ7</t>
  </si>
  <si>
    <t>A0A835WKS7</t>
  </si>
  <si>
    <t>A0A835WKV5</t>
  </si>
  <si>
    <t>A0A835WL12</t>
  </si>
  <si>
    <t>A0A835WL41</t>
  </si>
  <si>
    <t>A0A835WL44</t>
  </si>
  <si>
    <t>A0A835WL49</t>
  </si>
  <si>
    <t>A0A835WLD0</t>
  </si>
  <si>
    <t>A0A835WM09</t>
  </si>
  <si>
    <t>A0A835WM19</t>
  </si>
  <si>
    <t>A0A835WM53</t>
  </si>
  <si>
    <t>A0A835WM70</t>
  </si>
  <si>
    <t>A0A835WM75</t>
  </si>
  <si>
    <t>A0A835WMM7</t>
  </si>
  <si>
    <t>A0A835WMR7</t>
  </si>
  <si>
    <t>A0A835WMZ7</t>
  </si>
  <si>
    <t>A0A835WN45</t>
  </si>
  <si>
    <t>A0A835WNG0</t>
  </si>
  <si>
    <t>A0A835WNI7</t>
  </si>
  <si>
    <t>A0A835WNP9</t>
  </si>
  <si>
    <t>A0A835WNR7</t>
  </si>
  <si>
    <t>A0A835WNW6</t>
  </si>
  <si>
    <t>A0A835WP04</t>
  </si>
  <si>
    <t>A0A835WP80</t>
  </si>
  <si>
    <t>A0A835WPJ4</t>
  </si>
  <si>
    <t>A0A835WPK8</t>
  </si>
  <si>
    <t>A0A835WPR6</t>
  </si>
  <si>
    <t>A0A835WPW2</t>
  </si>
  <si>
    <t>A0A835WPY3</t>
  </si>
  <si>
    <t>A0A835WQ55</t>
  </si>
  <si>
    <t>A0A835WQ71</t>
  </si>
  <si>
    <t>A0A835WQ78</t>
  </si>
  <si>
    <t>A0A835WQN4</t>
  </si>
  <si>
    <t>A0A835WQP3</t>
  </si>
  <si>
    <t>A0A835WQS5</t>
  </si>
  <si>
    <t>A0A835WR10</t>
  </si>
  <si>
    <t>A0A835WR15</t>
  </si>
  <si>
    <t>A0A835WRC0</t>
  </si>
  <si>
    <t>A0A835WRJ2</t>
  </si>
  <si>
    <t>A0A835WS61</t>
  </si>
  <si>
    <t>A0A835WSB5</t>
  </si>
  <si>
    <t>A0A835WSG6</t>
  </si>
  <si>
    <t>A0A835WSL6</t>
  </si>
  <si>
    <t>A0A835WT13</t>
  </si>
  <si>
    <t>A0A835WT30</t>
  </si>
  <si>
    <t>A0A835WT75</t>
  </si>
  <si>
    <t>A0A835WTG9</t>
  </si>
  <si>
    <t>A0A835WTM4</t>
  </si>
  <si>
    <t>A0A835WTQ0</t>
  </si>
  <si>
    <t>A0A835WTT5</t>
  </si>
  <si>
    <t>A0A835WU82</t>
  </si>
  <si>
    <t>A0A835WUA3</t>
  </si>
  <si>
    <t>A0A835WUD3</t>
  </si>
  <si>
    <t>A0A835WUD5</t>
  </si>
  <si>
    <t>A0A835WUK8</t>
  </si>
  <si>
    <t>A0A835WUN4</t>
  </si>
  <si>
    <t>A0A835WUP5</t>
  </si>
  <si>
    <t>A0A835WV98</t>
  </si>
  <si>
    <t>A0A835WVG3</t>
  </si>
  <si>
    <t>A0A835WVR5</t>
  </si>
  <si>
    <t>A0A835WWC1</t>
  </si>
  <si>
    <t>A0A835WWR4</t>
  </si>
  <si>
    <t>A0A835WWS3</t>
  </si>
  <si>
    <t>A0A835WWT2</t>
  </si>
  <si>
    <t>A0A835WWX0</t>
  </si>
  <si>
    <t>A0A835WWX5</t>
  </si>
  <si>
    <t>A0A835WX72</t>
  </si>
  <si>
    <t>A0A835WXL4</t>
  </si>
  <si>
    <t>A0A836B017</t>
  </si>
  <si>
    <t>A0A836B094</t>
  </si>
  <si>
    <t>A0A836B0L3</t>
  </si>
  <si>
    <t>A0A836B0U7</t>
  </si>
  <si>
    <t>A0A836B0V4</t>
  </si>
  <si>
    <t>A0A836B128</t>
  </si>
  <si>
    <t>A0A836B178</t>
  </si>
  <si>
    <t>A0A836B194</t>
  </si>
  <si>
    <t>A0A836B1B3</t>
  </si>
  <si>
    <t>A0A836B1B4</t>
  </si>
  <si>
    <t>A0A836B1V3</t>
  </si>
  <si>
    <t>A0A836B1W6</t>
  </si>
  <si>
    <t>A0A836B288</t>
  </si>
  <si>
    <t>A0A836B2B8</t>
  </si>
  <si>
    <t>A0A836B2F1</t>
  </si>
  <si>
    <t>A0A836B2G0</t>
  </si>
  <si>
    <t>A0A836B2I5</t>
  </si>
  <si>
    <t>A0A836B2L1</t>
  </si>
  <si>
    <t>A0A836B2S0</t>
  </si>
  <si>
    <t>A0A836B3F4</t>
  </si>
  <si>
    <t>A0A836B3M7</t>
  </si>
  <si>
    <t>A0A836B3P8</t>
  </si>
  <si>
    <t>A0A836B4I5</t>
  </si>
  <si>
    <t>A0A836B4S0</t>
  </si>
  <si>
    <t>A0A836B526</t>
  </si>
  <si>
    <t>A0A836B5D9</t>
  </si>
  <si>
    <t>A0A836B5G1</t>
  </si>
  <si>
    <t>A0A836B5H5</t>
  </si>
  <si>
    <t>A0A836B5Q5</t>
  </si>
  <si>
    <t>A0A836B5Z5</t>
  </si>
  <si>
    <t>A0A836B620</t>
  </si>
  <si>
    <t>A0A836B6N8</t>
  </si>
  <si>
    <t>A0A836B6S5</t>
  </si>
  <si>
    <t>A0A836B7E6</t>
  </si>
  <si>
    <t>A0A836B7R8</t>
  </si>
  <si>
    <t>A0A836B802</t>
  </si>
  <si>
    <t>A0A836B8J6</t>
  </si>
  <si>
    <t>A0A836B8N7</t>
  </si>
  <si>
    <t>A0A836B8T5</t>
  </si>
  <si>
    <t>A0A836B8Z4</t>
  </si>
  <si>
    <t>A0A836B9L2</t>
  </si>
  <si>
    <t>A0A836B9U6</t>
  </si>
  <si>
    <t>A0A836B9Y5</t>
  </si>
  <si>
    <t>A0A836BA90</t>
  </si>
  <si>
    <t>A0A836BAA9</t>
  </si>
  <si>
    <t>A0A836BAI6</t>
  </si>
  <si>
    <t>A0A836BAR8</t>
  </si>
  <si>
    <t>A0A836BAR9</t>
  </si>
  <si>
    <t>A0A836BBL3</t>
  </si>
  <si>
    <t>A0A836BBL7</t>
  </si>
  <si>
    <t>A0A836BBL9</t>
  </si>
  <si>
    <t>A0A836BC24</t>
  </si>
  <si>
    <t>A0A836BCA8</t>
  </si>
  <si>
    <t>A0A836BCH0</t>
  </si>
  <si>
    <t>A0A836BCS4</t>
  </si>
  <si>
    <t>A0A836BD12</t>
  </si>
  <si>
    <t>A0A836BD33</t>
  </si>
  <si>
    <t>A0A836BD96</t>
  </si>
  <si>
    <t>A0A836BDG8</t>
  </si>
  <si>
    <t>A0A8F3FK60</t>
  </si>
  <si>
    <t>A1JHN0</t>
  </si>
  <si>
    <t>A1KR25</t>
  </si>
  <si>
    <t>A1YSB4</t>
  </si>
  <si>
    <t>A2BCY1</t>
  </si>
  <si>
    <t>A2PZB6</t>
  </si>
  <si>
    <t>A2PZB8</t>
  </si>
  <si>
    <t>A2PZC0</t>
  </si>
  <si>
    <t>A2PZC1</t>
  </si>
  <si>
    <t>A2PZC2</t>
  </si>
  <si>
    <t>A2PZC3</t>
  </si>
  <si>
    <t>A4U9X8</t>
  </si>
  <si>
    <t>A5H8H8</t>
  </si>
  <si>
    <t>A5H8H9</t>
  </si>
  <si>
    <t>A5H8I1</t>
  </si>
  <si>
    <t>A5YU14</t>
  </si>
  <si>
    <t>A5Z0S9</t>
  </si>
  <si>
    <t>A8HMC0</t>
  </si>
  <si>
    <t>A8HMC4</t>
  </si>
  <si>
    <t>A8HMG1</t>
  </si>
  <si>
    <t>A8HMM7</t>
  </si>
  <si>
    <t>A8HMQ3</t>
  </si>
  <si>
    <t>A8HMW1</t>
  </si>
  <si>
    <t>A8HMY3</t>
  </si>
  <si>
    <t>A8HMY6</t>
  </si>
  <si>
    <t>A8HN02</t>
  </si>
  <si>
    <t>A8HN48</t>
  </si>
  <si>
    <t>A8HN50</t>
  </si>
  <si>
    <t>A8HN52</t>
  </si>
  <si>
    <t>A8HN58</t>
  </si>
  <si>
    <t>A8HN88</t>
  </si>
  <si>
    <t>A8HN94</t>
  </si>
  <si>
    <t>A8HNC0</t>
  </si>
  <si>
    <t>A8HND3</t>
  </si>
  <si>
    <t>A8HNE8</t>
  </si>
  <si>
    <t>A8HNF0</t>
  </si>
  <si>
    <t>A8HNG4</t>
  </si>
  <si>
    <t>A8HNG8</t>
  </si>
  <si>
    <t>A8HNJ8</t>
  </si>
  <si>
    <t>A8HNV3</t>
  </si>
  <si>
    <t>A8HP06</t>
  </si>
  <si>
    <t>A8HP72</t>
  </si>
  <si>
    <t>A8HP90</t>
  </si>
  <si>
    <t>A8HPF4</t>
  </si>
  <si>
    <t>A8HPG8</t>
  </si>
  <si>
    <t>A8HPI1</t>
  </si>
  <si>
    <t>A8HPJ2</t>
  </si>
  <si>
    <t>A8HPM7</t>
  </si>
  <si>
    <t>A8HPS2</t>
  </si>
  <si>
    <t>A8HPU2</t>
  </si>
  <si>
    <t>A8HQ13</t>
  </si>
  <si>
    <t>A8HQ14</t>
  </si>
  <si>
    <t>A8HQ72</t>
  </si>
  <si>
    <t>A8HQ77</t>
  </si>
  <si>
    <t>A8HQ97</t>
  </si>
  <si>
    <t>A8HQA9</t>
  </si>
  <si>
    <t>A8HQC6</t>
  </si>
  <si>
    <t>A8HQG3</t>
  </si>
  <si>
    <t>A8HQJ4</t>
  </si>
  <si>
    <t>A8HQJ9</t>
  </si>
  <si>
    <t>A8HQP0</t>
  </si>
  <si>
    <t>A8HQP3</t>
  </si>
  <si>
    <t>A8HQT1</t>
  </si>
  <si>
    <t>A8HR79</t>
  </si>
  <si>
    <t>A8HRQ4</t>
  </si>
  <si>
    <t>A8HRS8</t>
  </si>
  <si>
    <t>A8HRW0</t>
  </si>
  <si>
    <t>A8HRZ0</t>
  </si>
  <si>
    <t>A8HRZ4</t>
  </si>
  <si>
    <t>A8HS05</t>
  </si>
  <si>
    <t>A8HSB2</t>
  </si>
  <si>
    <t>A8HSJ0</t>
  </si>
  <si>
    <t>A8HSJ3</t>
  </si>
  <si>
    <t>A8HSJ6</t>
  </si>
  <si>
    <t>A8HSU1</t>
  </si>
  <si>
    <t>A8HSU7</t>
  </si>
  <si>
    <t>A8HSV0</t>
  </si>
  <si>
    <t>A8HSY0</t>
  </si>
  <si>
    <t>A8HT63</t>
  </si>
  <si>
    <t>A8HT91</t>
  </si>
  <si>
    <t>A8HTE8</t>
  </si>
  <si>
    <t>A8HTG7</t>
  </si>
  <si>
    <t>A8HTQ3</t>
  </si>
  <si>
    <t>A8HTT9</t>
  </si>
  <si>
    <t>A8HTX7</t>
  </si>
  <si>
    <t>A8HU66</t>
  </si>
  <si>
    <t>A8HU99</t>
  </si>
  <si>
    <t>A8HUA7</t>
  </si>
  <si>
    <t>A8HUC9</t>
  </si>
  <si>
    <t>A8HUE0</t>
  </si>
  <si>
    <t>A8HUJ5</t>
  </si>
  <si>
    <t>A8HUK0</t>
  </si>
  <si>
    <t>A8HUK8</t>
  </si>
  <si>
    <t>A8HUL5</t>
  </si>
  <si>
    <t>A8HUN2</t>
  </si>
  <si>
    <t>A8HUP3</t>
  </si>
  <si>
    <t>A8HUU9</t>
  </si>
  <si>
    <t>A8HUZ6</t>
  </si>
  <si>
    <t>A8HV15</t>
  </si>
  <si>
    <t>A8HV84</t>
  </si>
  <si>
    <t>A8HVA6</t>
  </si>
  <si>
    <t>A8HVE0</t>
  </si>
  <si>
    <t>A8HVK4</t>
  </si>
  <si>
    <t>A8HVN7</t>
  </si>
  <si>
    <t>A8HVP2</t>
  </si>
  <si>
    <t>A8HVP7</t>
  </si>
  <si>
    <t>A8HVQ1</t>
  </si>
  <si>
    <t>A8HVU5</t>
  </si>
  <si>
    <t>A8HW56</t>
  </si>
  <si>
    <t>A8HWE3</t>
  </si>
  <si>
    <t>A8HWG4</t>
  </si>
  <si>
    <t>A8HWS8</t>
  </si>
  <si>
    <t>A8HWZ6</t>
  </si>
  <si>
    <t>A8HWZ8</t>
  </si>
  <si>
    <t>A8HX04</t>
  </si>
  <si>
    <t>A8HX11</t>
  </si>
  <si>
    <t>A8HX38</t>
  </si>
  <si>
    <t>A8HX70</t>
  </si>
  <si>
    <t>A8HX77</t>
  </si>
  <si>
    <t>A8HX89</t>
  </si>
  <si>
    <t>A8HXA9</t>
  </si>
  <si>
    <t>A8HXD3</t>
  </si>
  <si>
    <t>A8HXG8</t>
  </si>
  <si>
    <t>A8HXJ7</t>
  </si>
  <si>
    <t>A8HXK7</t>
  </si>
  <si>
    <t>A8HXL8</t>
  </si>
  <si>
    <t>A8HXM1</t>
  </si>
  <si>
    <t>A8HY08</t>
  </si>
  <si>
    <t>A8HY43</t>
  </si>
  <si>
    <t>A8HYA9</t>
  </si>
  <si>
    <t>A8HYG8</t>
  </si>
  <si>
    <t>A8HYH4</t>
  </si>
  <si>
    <t>A8HYH9</t>
  </si>
  <si>
    <t>A8HYK1</t>
  </si>
  <si>
    <t>A8HYN3</t>
  </si>
  <si>
    <t>A8HYP8</t>
  </si>
  <si>
    <t>A8HYQ6</t>
  </si>
  <si>
    <t>A8HYT4</t>
  </si>
  <si>
    <t>A8HYU2</t>
  </si>
  <si>
    <t>A8HYV3</t>
  </si>
  <si>
    <t>A8HZ62</t>
  </si>
  <si>
    <t>A8HZZ1</t>
  </si>
  <si>
    <t>A8HZZ4</t>
  </si>
  <si>
    <t>A8I017</t>
  </si>
  <si>
    <t>A8I029</t>
  </si>
  <si>
    <t>A8I032</t>
  </si>
  <si>
    <t>A8I074</t>
  </si>
  <si>
    <t>A8I0E2</t>
  </si>
  <si>
    <t>A8I0H0</t>
  </si>
  <si>
    <t>A8I0K9</t>
  </si>
  <si>
    <t>A8I0Y9</t>
  </si>
  <si>
    <t>A8I164</t>
  </si>
  <si>
    <t>A8I175</t>
  </si>
  <si>
    <t>A8I1A7</t>
  </si>
  <si>
    <t>A8I1E4</t>
  </si>
  <si>
    <t>A8I1R6</t>
  </si>
  <si>
    <t>A8I1S7</t>
  </si>
  <si>
    <t>A8I1Y7</t>
  </si>
  <si>
    <t>A8I247</t>
  </si>
  <si>
    <t>A8I263</t>
  </si>
  <si>
    <t>A8I274</t>
  </si>
  <si>
    <t>A8I297</t>
  </si>
  <si>
    <t>A8I2H7</t>
  </si>
  <si>
    <t>A8I2T0</t>
  </si>
  <si>
    <t>A8I2V3</t>
  </si>
  <si>
    <t>A8I2V7</t>
  </si>
  <si>
    <t>A8I311</t>
  </si>
  <si>
    <t>A8I382</t>
  </si>
  <si>
    <t>A8I3E7</t>
  </si>
  <si>
    <t>A8I3M2</t>
  </si>
  <si>
    <t>A8I3Q0</t>
  </si>
  <si>
    <t>A8I3S5</t>
  </si>
  <si>
    <t>A8I3V3</t>
  </si>
  <si>
    <t>A8I3Y8</t>
  </si>
  <si>
    <t>A8I453</t>
  </si>
  <si>
    <t>A8I495</t>
  </si>
  <si>
    <t>A8I4C2</t>
  </si>
  <si>
    <t>A8I4J6</t>
  </si>
  <si>
    <t>A8I4T2</t>
  </si>
  <si>
    <t>A8I520</t>
  </si>
  <si>
    <t>A8I528</t>
  </si>
  <si>
    <t>A8I531</t>
  </si>
  <si>
    <t>A8I5F7</t>
  </si>
  <si>
    <t>A8I5N5</t>
  </si>
  <si>
    <t>A8I5R9</t>
  </si>
  <si>
    <t>A8I5S5</t>
  </si>
  <si>
    <t>A8I5W8</t>
  </si>
  <si>
    <t>A8I645</t>
  </si>
  <si>
    <t>A8I647</t>
  </si>
  <si>
    <t>A8I670</t>
  </si>
  <si>
    <t>A8I699</t>
  </si>
  <si>
    <t>A8I6D1</t>
  </si>
  <si>
    <t>A8I6R4</t>
  </si>
  <si>
    <t>A8I6Y0</t>
  </si>
  <si>
    <t>A8I7F2</t>
  </si>
  <si>
    <t>A8I7J8</t>
  </si>
  <si>
    <t>A8I7N8</t>
  </si>
  <si>
    <t>A8I7T8</t>
  </si>
  <si>
    <t>A8I7V2</t>
  </si>
  <si>
    <t>A8I826</t>
  </si>
  <si>
    <t>A8I882</t>
  </si>
  <si>
    <t>A8I8A3</t>
  </si>
  <si>
    <t>A8I8A6</t>
  </si>
  <si>
    <t>A8I8A8</t>
  </si>
  <si>
    <t>A8I8C3</t>
  </si>
  <si>
    <t>A8I8K4</t>
  </si>
  <si>
    <t>A8I8N5</t>
  </si>
  <si>
    <t>A8I8V6</t>
  </si>
  <si>
    <t>A8I8Z1</t>
  </si>
  <si>
    <t>A8I8Z4</t>
  </si>
  <si>
    <t>A8I901</t>
  </si>
  <si>
    <t>A8I980</t>
  </si>
  <si>
    <t>A8I9A1</t>
  </si>
  <si>
    <t>A8I9D0</t>
  </si>
  <si>
    <t>A8I9H5</t>
  </si>
  <si>
    <t>A8I9I9</t>
  </si>
  <si>
    <t>A8I9L1</t>
  </si>
  <si>
    <t>A8I9S6</t>
  </si>
  <si>
    <t>A8I9S9</t>
  </si>
  <si>
    <t>A8IA18</t>
  </si>
  <si>
    <t>A8IA45</t>
  </si>
  <si>
    <t>A8IA54</t>
  </si>
  <si>
    <t>A8IA60</t>
  </si>
  <si>
    <t>A8IA77</t>
  </si>
  <si>
    <t>A8IA86</t>
  </si>
  <si>
    <t>A8IA98</t>
  </si>
  <si>
    <t>A8IAA3</t>
  </si>
  <si>
    <t>A8IAE5</t>
  </si>
  <si>
    <t>A8IAJ1</t>
  </si>
  <si>
    <t>A8IAJ4</t>
  </si>
  <si>
    <t>A8IAN1</t>
  </si>
  <si>
    <t>A8IAT4</t>
  </si>
  <si>
    <t>A8IAT7</t>
  </si>
  <si>
    <t>A8IAV8</t>
  </si>
  <si>
    <t>A8IAW5</t>
  </si>
  <si>
    <t>A8IB85</t>
  </si>
  <si>
    <t>A8IBU6</t>
  </si>
  <si>
    <t>A8IC90</t>
  </si>
  <si>
    <t>A8ICA0</t>
  </si>
  <si>
    <t>A8ICB0</t>
  </si>
  <si>
    <t>A8ICB3</t>
  </si>
  <si>
    <t>A8ICE4</t>
  </si>
  <si>
    <t>A8ICF1</t>
  </si>
  <si>
    <t>A8ICG9</t>
  </si>
  <si>
    <t>A8ICK6</t>
  </si>
  <si>
    <t>A8ICM2</t>
  </si>
  <si>
    <t>A8ICQ7</t>
  </si>
  <si>
    <t>A8ICT4</t>
  </si>
  <si>
    <t>A8ID63</t>
  </si>
  <si>
    <t>A8IDE3</t>
  </si>
  <si>
    <t>A8IDH9</t>
  </si>
  <si>
    <t>A8IDN1</t>
  </si>
  <si>
    <t>A8IDP6</t>
  </si>
  <si>
    <t>A8IDS5</t>
  </si>
  <si>
    <t>A8IDT3</t>
  </si>
  <si>
    <t>A8IDY0</t>
  </si>
  <si>
    <t>A8IDY8</t>
  </si>
  <si>
    <t>A8IE32</t>
  </si>
  <si>
    <t>A8IE53</t>
  </si>
  <si>
    <t>A8IE74</t>
  </si>
  <si>
    <t>A8IEF3</t>
  </si>
  <si>
    <t>A8IEF7</t>
  </si>
  <si>
    <t>A8IEP3</t>
  </si>
  <si>
    <t>A8IEW6</t>
  </si>
  <si>
    <t>A8IF08</t>
  </si>
  <si>
    <t>A8IFC8</t>
  </si>
  <si>
    <t>A8IFK0</t>
  </si>
  <si>
    <t>A8IFN3</t>
  </si>
  <si>
    <t>A8IFX8</t>
  </si>
  <si>
    <t>A8IG47</t>
  </si>
  <si>
    <t>A8IGG2</t>
  </si>
  <si>
    <t>A8IGK2</t>
  </si>
  <si>
    <t>A8IGU4</t>
  </si>
  <si>
    <t>A8IGW2</t>
  </si>
  <si>
    <t>A8IGY1</t>
  </si>
  <si>
    <t>A8IH03</t>
  </si>
  <si>
    <t>A8IH07</t>
  </si>
  <si>
    <t>A8IH77</t>
  </si>
  <si>
    <t>A8IHB3</t>
  </si>
  <si>
    <t>A8IHE9</t>
  </si>
  <si>
    <t>A8IHF4</t>
  </si>
  <si>
    <t>A8IHH9</t>
  </si>
  <si>
    <t>A8IHI1</t>
  </si>
  <si>
    <t>A8IHL3</t>
  </si>
  <si>
    <t>A8IHM8</t>
  </si>
  <si>
    <t>A8IHV3</t>
  </si>
  <si>
    <t>A8IHW6</t>
  </si>
  <si>
    <t>A8II06</t>
  </si>
  <si>
    <t>A8II71</t>
  </si>
  <si>
    <t>A8II92</t>
  </si>
  <si>
    <t>A8III5</t>
  </si>
  <si>
    <t>A8IIJ9</t>
  </si>
  <si>
    <t>A8IIK4</t>
  </si>
  <si>
    <t>A8IIL1</t>
  </si>
  <si>
    <t>A8IIN4</t>
  </si>
  <si>
    <t>A8IIP9</t>
  </si>
  <si>
    <t>A8IJ60</t>
  </si>
  <si>
    <t>A8IJ79</t>
  </si>
  <si>
    <t>A8IJC4</t>
  </si>
  <si>
    <t>A8IJG5</t>
  </si>
  <si>
    <t>A8IJJ8</t>
  </si>
  <si>
    <t>A8IJK0</t>
  </si>
  <si>
    <t>A8IJK6</t>
  </si>
  <si>
    <t>A8IJL3</t>
  </si>
  <si>
    <t>A8IJL8</t>
  </si>
  <si>
    <t>A8IJS4</t>
  </si>
  <si>
    <t>A8IJV1</t>
  </si>
  <si>
    <t>A8IJY7</t>
  </si>
  <si>
    <t>A8IK60</t>
  </si>
  <si>
    <t>A8IKB4</t>
  </si>
  <si>
    <t>A8IKC8</t>
  </si>
  <si>
    <t>A8IKD6</t>
  </si>
  <si>
    <t>A8IKE6</t>
  </si>
  <si>
    <t>A8IKI9</t>
  </si>
  <si>
    <t>A8IKN8</t>
  </si>
  <si>
    <t>A8IKQ0</t>
  </si>
  <si>
    <t>A8IKQ6</t>
  </si>
  <si>
    <t>A8IKQ9</t>
  </si>
  <si>
    <t>A8IKW6</t>
  </si>
  <si>
    <t>A8IKZ2</t>
  </si>
  <si>
    <t>A8IL08</t>
  </si>
  <si>
    <t>A8IL11</t>
  </si>
  <si>
    <t>A8IL21</t>
  </si>
  <si>
    <t>A8IL75</t>
  </si>
  <si>
    <t>A8ILJ9</t>
  </si>
  <si>
    <t>A8ILL9</t>
  </si>
  <si>
    <t>A8ILN4</t>
  </si>
  <si>
    <t>A8ILP2</t>
  </si>
  <si>
    <t>A8ILQ0</t>
  </si>
  <si>
    <t>A8IMI9</t>
  </si>
  <si>
    <t>A8IMK5</t>
  </si>
  <si>
    <t>A8IMN5</t>
  </si>
  <si>
    <t>A8IMP6</t>
  </si>
  <si>
    <t>A8IMV0</t>
  </si>
  <si>
    <t>A8IMZ5</t>
  </si>
  <si>
    <t>A8IN92</t>
  </si>
  <si>
    <t>A8INH7</t>
  </si>
  <si>
    <t>A8INX1</t>
  </si>
  <si>
    <t>A8INZ7</t>
  </si>
  <si>
    <t>A8IP00</t>
  </si>
  <si>
    <t>A8IP37</t>
  </si>
  <si>
    <t>A8IPC9</t>
  </si>
  <si>
    <t>A8IPD5</t>
  </si>
  <si>
    <t>A8IPE0</t>
  </si>
  <si>
    <t>A8IPI7</t>
  </si>
  <si>
    <t>A8IPQ9</t>
  </si>
  <si>
    <t>A8IPS8</t>
  </si>
  <si>
    <t>A8IPT6</t>
  </si>
  <si>
    <t>A8IPZ5</t>
  </si>
  <si>
    <t>A8IQB8</t>
  </si>
  <si>
    <t>A8IQC1</t>
  </si>
  <si>
    <t>A8IQZ0</t>
  </si>
  <si>
    <t>A8IR01</t>
  </si>
  <si>
    <t>A8IR24</t>
  </si>
  <si>
    <t>A8IR41</t>
  </si>
  <si>
    <t>A8IR64</t>
  </si>
  <si>
    <t>A8IR79</t>
  </si>
  <si>
    <t>A8IR86</t>
  </si>
  <si>
    <t>A8IR89</t>
  </si>
  <si>
    <t>A8IR98</t>
  </si>
  <si>
    <t>A8IRB3</t>
  </si>
  <si>
    <t>A8IRB6</t>
  </si>
  <si>
    <t>A8IRD3</t>
  </si>
  <si>
    <t>A8IRE2</t>
  </si>
  <si>
    <t>A8IRH4</t>
  </si>
  <si>
    <t>A8IRP5</t>
  </si>
  <si>
    <t>A8IRT2</t>
  </si>
  <si>
    <t>A8IRT4</t>
  </si>
  <si>
    <t>A8IRT6</t>
  </si>
  <si>
    <t>A8IRU6</t>
  </si>
  <si>
    <t>A8IRV6</t>
  </si>
  <si>
    <t>A8IRX5</t>
  </si>
  <si>
    <t>A8IS53</t>
  </si>
  <si>
    <t>A8IS66</t>
  </si>
  <si>
    <t>A8IS75</t>
  </si>
  <si>
    <t>A8IS88</t>
  </si>
  <si>
    <t>A8ISA4</t>
  </si>
  <si>
    <t>A8ISA5</t>
  </si>
  <si>
    <t>A8ISB6</t>
  </si>
  <si>
    <t>A8ISL9</t>
  </si>
  <si>
    <t>A8ISN1</t>
  </si>
  <si>
    <t>A8ISU0</t>
  </si>
  <si>
    <t>A8ISZ1</t>
  </si>
  <si>
    <t>A8IT25</t>
  </si>
  <si>
    <t>A8IT48</t>
  </si>
  <si>
    <t>A8IT49</t>
  </si>
  <si>
    <t>A8IT66</t>
  </si>
  <si>
    <t>A8ITF3</t>
  </si>
  <si>
    <t>A8ITH3</t>
  </si>
  <si>
    <t>A8ITH8</t>
  </si>
  <si>
    <t>A8ITJ3</t>
  </si>
  <si>
    <t>A8ITK6</t>
  </si>
  <si>
    <t>A8ITL0</t>
  </si>
  <si>
    <t>A8ITL8</t>
  </si>
  <si>
    <t>A8ITN7</t>
  </si>
  <si>
    <t>A8ITQ1</t>
  </si>
  <si>
    <t>A8ITS8</t>
  </si>
  <si>
    <t>A8ITV3</t>
  </si>
  <si>
    <t>A8ITX0</t>
  </si>
  <si>
    <t>A8IU42</t>
  </si>
  <si>
    <t>A8IU94</t>
  </si>
  <si>
    <t>A8IUC3</t>
  </si>
  <si>
    <t>A8IUL9</t>
  </si>
  <si>
    <t>A8IUU3</t>
  </si>
  <si>
    <t>A8IUV7</t>
  </si>
  <si>
    <t>A8IUY7</t>
  </si>
  <si>
    <t>A8IV37</t>
  </si>
  <si>
    <t>A8IV67</t>
  </si>
  <si>
    <t>A8IVB2</t>
  </si>
  <si>
    <t>A8IVG9</t>
  </si>
  <si>
    <t>A8IVH2</t>
  </si>
  <si>
    <t>A8IVI0</t>
  </si>
  <si>
    <t>A8IVJ7</t>
  </si>
  <si>
    <t>A8IVM9</t>
  </si>
  <si>
    <t>A8IVN6</t>
  </si>
  <si>
    <t>A8IVP7</t>
  </si>
  <si>
    <t>A8IVQ7</t>
  </si>
  <si>
    <t>A8IVR6</t>
  </si>
  <si>
    <t>A8IVX4</t>
  </si>
  <si>
    <t>A8IVY4</t>
  </si>
  <si>
    <t>A8IVZ1</t>
  </si>
  <si>
    <t>A8IVZ9</t>
  </si>
  <si>
    <t>A8IW09</t>
  </si>
  <si>
    <t>A8IW39</t>
  </si>
  <si>
    <t>A8IW44</t>
  </si>
  <si>
    <t>A8IW47</t>
  </si>
  <si>
    <t>A8IW48</t>
  </si>
  <si>
    <t>A8IW75</t>
  </si>
  <si>
    <t>A8IW99</t>
  </si>
  <si>
    <t>A8IWA3</t>
  </si>
  <si>
    <t>A8IWB5</t>
  </si>
  <si>
    <t>A8IWD2</t>
  </si>
  <si>
    <t>A8IWD6</t>
  </si>
  <si>
    <t>A8IWE8</t>
  </si>
  <si>
    <t>A8IWK2</t>
  </si>
  <si>
    <t>A8IWL4</t>
  </si>
  <si>
    <t>A8IWP2</t>
  </si>
  <si>
    <t>A8IWT7</t>
  </si>
  <si>
    <t>A8IWU0</t>
  </si>
  <si>
    <t>A8IX41</t>
  </si>
  <si>
    <t>A8IX68</t>
  </si>
  <si>
    <t>A8IX80</t>
  </si>
  <si>
    <t>A8IXB2</t>
  </si>
  <si>
    <t>A8IXD6</t>
  </si>
  <si>
    <t>A8IXE0</t>
  </si>
  <si>
    <t>A8IXF2</t>
  </si>
  <si>
    <t>A8IXQ5</t>
  </si>
  <si>
    <t>A8IXR0</t>
  </si>
  <si>
    <t>A8IXR5</t>
  </si>
  <si>
    <t>A8IXU9</t>
  </si>
  <si>
    <t>A8IY12</t>
  </si>
  <si>
    <t>A8IY43</t>
  </si>
  <si>
    <t>A8IY95</t>
  </si>
  <si>
    <t>A8IYA1</t>
  </si>
  <si>
    <t>A8IYB6</t>
  </si>
  <si>
    <t>A8IYH1</t>
  </si>
  <si>
    <t>A8IYJ5</t>
  </si>
  <si>
    <t>A8IYK1</t>
  </si>
  <si>
    <t>A8IYM0</t>
  </si>
  <si>
    <t>A8IYP2</t>
  </si>
  <si>
    <t>A8IYP4</t>
  </si>
  <si>
    <t>A8IYP5</t>
  </si>
  <si>
    <t>A8IYQ9</t>
  </si>
  <si>
    <t>A8IYS5</t>
  </si>
  <si>
    <t>A8IYU7</t>
  </si>
  <si>
    <t>A8IYZ2</t>
  </si>
  <si>
    <t>A8IZ27</t>
  </si>
  <si>
    <t>A8IZ28</t>
  </si>
  <si>
    <t>A8IZ36</t>
  </si>
  <si>
    <t>A8IZ79</t>
  </si>
  <si>
    <t>A8IZ88</t>
  </si>
  <si>
    <t>A8IZB2</t>
  </si>
  <si>
    <t>A8IZC3</t>
  </si>
  <si>
    <t>A8IZE0</t>
  </si>
  <si>
    <t>A8IZH9</t>
  </si>
  <si>
    <t>A8IZK3</t>
  </si>
  <si>
    <t>A8IZS7</t>
  </si>
  <si>
    <t>A8IZU4</t>
  </si>
  <si>
    <t>A8IZY2</t>
  </si>
  <si>
    <t>A8IZZ9</t>
  </si>
  <si>
    <t>A8J070</t>
  </si>
  <si>
    <t>A8J073</t>
  </si>
  <si>
    <t>A8J087</t>
  </si>
  <si>
    <t>A8J090</t>
  </si>
  <si>
    <t>A8J091</t>
  </si>
  <si>
    <t>A8J094</t>
  </si>
  <si>
    <t>A8J0B0</t>
  </si>
  <si>
    <t>A8J0C2</t>
  </si>
  <si>
    <t>A8J0C9</t>
  </si>
  <si>
    <t>A8J0E4</t>
  </si>
  <si>
    <t>A8J0E8</t>
  </si>
  <si>
    <t>A8J0I0</t>
  </si>
  <si>
    <t>A8J0N1</t>
  </si>
  <si>
    <t>A8J0N6</t>
  </si>
  <si>
    <t>A8J0N7</t>
  </si>
  <si>
    <t>A8J0R4</t>
  </si>
  <si>
    <t>A8J0S3</t>
  </si>
  <si>
    <t>A8J0S5</t>
  </si>
  <si>
    <t>A8J0U2</t>
  </si>
  <si>
    <t>A8J0V1</t>
  </si>
  <si>
    <t>A8J0V5</t>
  </si>
  <si>
    <t>A8J110</t>
  </si>
  <si>
    <t>A8J124</t>
  </si>
  <si>
    <t>A8J129</t>
  </si>
  <si>
    <t>A8J135</t>
  </si>
  <si>
    <t>A8J146</t>
  </si>
  <si>
    <t>A8J163</t>
  </si>
  <si>
    <t>A8J168</t>
  </si>
  <si>
    <t>A8J173</t>
  </si>
  <si>
    <t>A8J175</t>
  </si>
  <si>
    <t>A8J1B8</t>
  </si>
  <si>
    <t>A8J1C1</t>
  </si>
  <si>
    <t>A8J1G8</t>
  </si>
  <si>
    <t>A8J1I3</t>
  </si>
  <si>
    <t>A8J1I6</t>
  </si>
  <si>
    <t>A8J1J3</t>
  </si>
  <si>
    <t>A8J1K0</t>
  </si>
  <si>
    <t>A8J1M5</t>
  </si>
  <si>
    <t>A8J1T4</t>
  </si>
  <si>
    <t>A8J1U1</t>
  </si>
  <si>
    <t>A8J1W1</t>
  </si>
  <si>
    <t>A8J1X0</t>
  </si>
  <si>
    <t>A8J1X1</t>
  </si>
  <si>
    <t>A8J1X8</t>
  </si>
  <si>
    <t>A8J1Y5</t>
  </si>
  <si>
    <t>A8J1Z1</t>
  </si>
  <si>
    <t>A8J209</t>
  </si>
  <si>
    <t>A8J216</t>
  </si>
  <si>
    <t>A8J230</t>
  </si>
  <si>
    <t>A8J244</t>
  </si>
  <si>
    <t>A8J246</t>
  </si>
  <si>
    <t>A8J270</t>
  </si>
  <si>
    <t>A8J276</t>
  </si>
  <si>
    <t>A8J277</t>
  </si>
  <si>
    <t>A8J282</t>
  </si>
  <si>
    <t>A8J2B1</t>
  </si>
  <si>
    <t>A8J2E5</t>
  </si>
  <si>
    <t>A8J2E9</t>
  </si>
  <si>
    <t>A8J2G4</t>
  </si>
  <si>
    <t>A8J2L0</t>
  </si>
  <si>
    <t>A8J2L7</t>
  </si>
  <si>
    <t>A8J2L8</t>
  </si>
  <si>
    <t>A8J2M0</t>
  </si>
  <si>
    <t>A8J2Q0</t>
  </si>
  <si>
    <t>A8J2Q9</t>
  </si>
  <si>
    <t>A8J2S3</t>
  </si>
  <si>
    <t>A8J2X6</t>
  </si>
  <si>
    <t>A8J2X8</t>
  </si>
  <si>
    <t>A8J2Z3</t>
  </si>
  <si>
    <t>A8J306</t>
  </si>
  <si>
    <t>A8J328</t>
  </si>
  <si>
    <t>A8J353</t>
  </si>
  <si>
    <t>A8J355</t>
  </si>
  <si>
    <t>A8J363</t>
  </si>
  <si>
    <t>A8J375</t>
  </si>
  <si>
    <t>A8J383</t>
  </si>
  <si>
    <t>A8J3A8</t>
  </si>
  <si>
    <t>A8J3C3</t>
  </si>
  <si>
    <t>A8J3D3</t>
  </si>
  <si>
    <t>A8J3E5</t>
  </si>
  <si>
    <t>A8J3F0</t>
  </si>
  <si>
    <t>A8J3F8</t>
  </si>
  <si>
    <t>A8J3F9</t>
  </si>
  <si>
    <t>A8J3J0</t>
  </si>
  <si>
    <t>A8J3K3</t>
  </si>
  <si>
    <t>A8J3L3</t>
  </si>
  <si>
    <t>A8J3L9</t>
  </si>
  <si>
    <t>A8J3M8</t>
  </si>
  <si>
    <t>A8J3U9</t>
  </si>
  <si>
    <t>A8J3Y6</t>
  </si>
  <si>
    <t>A8J3Z3</t>
  </si>
  <si>
    <t>A8J450</t>
  </si>
  <si>
    <t>A8J4I2</t>
  </si>
  <si>
    <t>A8J4K5</t>
  </si>
  <si>
    <t>A8J4M0</t>
  </si>
  <si>
    <t>A8J4M8</t>
  </si>
  <si>
    <t>A8J4N7</t>
  </si>
  <si>
    <t>A8J4Q3</t>
  </si>
  <si>
    <t>A8J4Q7</t>
  </si>
  <si>
    <t>A8J4R9</t>
  </si>
  <si>
    <t>A8J4W8</t>
  </si>
  <si>
    <t>A8J4Z4</t>
  </si>
  <si>
    <t>A8J503</t>
  </si>
  <si>
    <t>A8J506</t>
  </si>
  <si>
    <t>A8J513</t>
  </si>
  <si>
    <t>A8J525</t>
  </si>
  <si>
    <t>A8J537</t>
  </si>
  <si>
    <t>A8J538</t>
  </si>
  <si>
    <t>A8J588</t>
  </si>
  <si>
    <t>A8J593</t>
  </si>
  <si>
    <t>A8J597</t>
  </si>
  <si>
    <t>A8J5B8</t>
  </si>
  <si>
    <t>A8J5D4</t>
  </si>
  <si>
    <t>A8J5D7</t>
  </si>
  <si>
    <t>A8J5E0</t>
  </si>
  <si>
    <t>A8J5G1</t>
  </si>
  <si>
    <t>A8J5N6</t>
  </si>
  <si>
    <t>A8J5P7</t>
  </si>
  <si>
    <t>A8J5Q5</t>
  </si>
  <si>
    <t>A8J5T5</t>
  </si>
  <si>
    <t>A8J5U1</t>
  </si>
  <si>
    <t>A8J5Y5</t>
  </si>
  <si>
    <t>A8J5Y7</t>
  </si>
  <si>
    <t>A8J5Z0</t>
  </si>
  <si>
    <t>A8J605</t>
  </si>
  <si>
    <t>A8J633</t>
  </si>
  <si>
    <t>A8J635</t>
  </si>
  <si>
    <t>A8J637</t>
  </si>
  <si>
    <t>A8J646</t>
  </si>
  <si>
    <t>A8J664</t>
  </si>
  <si>
    <t>A8J673</t>
  </si>
  <si>
    <t>A8J6A0</t>
  </si>
  <si>
    <t>A8J6A7</t>
  </si>
  <si>
    <t>A8J6C7</t>
  </si>
  <si>
    <t>A8J6E6</t>
  </si>
  <si>
    <t>A8J6G0</t>
  </si>
  <si>
    <t>A8J6H7</t>
  </si>
  <si>
    <t>A8J6J0</t>
  </si>
  <si>
    <t>A8J6J6</t>
  </si>
  <si>
    <t>A8J6L2</t>
  </si>
  <si>
    <t>A8J6N0</t>
  </si>
  <si>
    <t>A8J6Q5</t>
  </si>
  <si>
    <t>A8J6Q7</t>
  </si>
  <si>
    <t>A8J6R5</t>
  </si>
  <si>
    <t>A8J6R7</t>
  </si>
  <si>
    <t>A8J6V1</t>
  </si>
  <si>
    <t>A8J6Y3</t>
  </si>
  <si>
    <t>A8J6Y8</t>
  </si>
  <si>
    <t>A8J728</t>
  </si>
  <si>
    <t>A8J788</t>
  </si>
  <si>
    <t>A8J7C8</t>
  </si>
  <si>
    <t>A8J7D5</t>
  </si>
  <si>
    <t>A8J7F5</t>
  </si>
  <si>
    <t>A8J7H8</t>
  </si>
  <si>
    <t>A8J7I9</t>
  </si>
  <si>
    <t>A8J7J2</t>
  </si>
  <si>
    <t>A8J7K1</t>
  </si>
  <si>
    <t>A8J7L6</t>
  </si>
  <si>
    <t>A8J7M2</t>
  </si>
  <si>
    <t>A8J7S1</t>
  </si>
  <si>
    <t>A8J7U7</t>
  </si>
  <si>
    <t>A8J814</t>
  </si>
  <si>
    <t>A8J815</t>
  </si>
  <si>
    <t>A8J820</t>
  </si>
  <si>
    <t>A8J841</t>
  </si>
  <si>
    <t>A8J8A6</t>
  </si>
  <si>
    <t>A8J8C1</t>
  </si>
  <si>
    <t>A8J8G5</t>
  </si>
  <si>
    <t>A8J8G6</t>
  </si>
  <si>
    <t>A8J8I3</t>
  </si>
  <si>
    <t>A8J8I4</t>
  </si>
  <si>
    <t>A8J8L3</t>
  </si>
  <si>
    <t>A8J8M4</t>
  </si>
  <si>
    <t>A8J8M5</t>
  </si>
  <si>
    <t>A8J8R7</t>
  </si>
  <si>
    <t>A8J8T6</t>
  </si>
  <si>
    <t>A8J8V5</t>
  </si>
  <si>
    <t>A8J8W6</t>
  </si>
  <si>
    <t>A8J8W7</t>
  </si>
  <si>
    <t>A8J8Y1</t>
  </si>
  <si>
    <t>A8J8Y6</t>
  </si>
  <si>
    <t>A8J8Z0</t>
  </si>
  <si>
    <t>A8J8Z1</t>
  </si>
  <si>
    <t>A8J914</t>
  </si>
  <si>
    <t>A8J916</t>
  </si>
  <si>
    <t>A8J927</t>
  </si>
  <si>
    <t>A8J933</t>
  </si>
  <si>
    <t>A8J9F3</t>
  </si>
  <si>
    <t>A8J9F6</t>
  </si>
  <si>
    <t>A8J9H7</t>
  </si>
  <si>
    <t>A8J9H8</t>
  </si>
  <si>
    <t>A8J9J7</t>
  </si>
  <si>
    <t>A8J9Q1</t>
  </si>
  <si>
    <t>A8J9S9</t>
  </si>
  <si>
    <t>A8J9U6</t>
  </si>
  <si>
    <t>A8J9X1</t>
  </si>
  <si>
    <t>A8J9Y1</t>
  </si>
  <si>
    <t>A8JA22</t>
  </si>
  <si>
    <t>A8JA80</t>
  </si>
  <si>
    <t>A8JAA9</t>
  </si>
  <si>
    <t>A8JAB9</t>
  </si>
  <si>
    <t>A8JAG1</t>
  </si>
  <si>
    <t>A8JAH1</t>
  </si>
  <si>
    <t>A8JAH7</t>
  </si>
  <si>
    <t>A8JAK4</t>
  </si>
  <si>
    <t>A8JAP7</t>
  </si>
  <si>
    <t>A8JAP8</t>
  </si>
  <si>
    <t>A8JAW4</t>
  </si>
  <si>
    <t>A8JAX1</t>
  </si>
  <si>
    <t>A8JAX9</t>
  </si>
  <si>
    <t>A8JB36</t>
  </si>
  <si>
    <t>A8JB67</t>
  </si>
  <si>
    <t>A8JB77</t>
  </si>
  <si>
    <t>A8JB80</t>
  </si>
  <si>
    <t>A8JBA3</t>
  </si>
  <si>
    <t>A8JBB0</t>
  </si>
  <si>
    <t>A8JBB4</t>
  </si>
  <si>
    <t>A8JBC8</t>
  </si>
  <si>
    <t>A8JBD7</t>
  </si>
  <si>
    <t>A8JBH7</t>
  </si>
  <si>
    <t>A8JBN8</t>
  </si>
  <si>
    <t>A8JBQ5</t>
  </si>
  <si>
    <t>A8JBR9</t>
  </si>
  <si>
    <t>A8JBX4</t>
  </si>
  <si>
    <t>A8JBX5</t>
  </si>
  <si>
    <t>A8JBX6</t>
  </si>
  <si>
    <t>A8JBY2</t>
  </si>
  <si>
    <t>A8JBY9</t>
  </si>
  <si>
    <t>A8JC00</t>
  </si>
  <si>
    <t>A8JC04</t>
  </si>
  <si>
    <t>A8JC06</t>
  </si>
  <si>
    <t>A8JC21</t>
  </si>
  <si>
    <t>A8JC30</t>
  </si>
  <si>
    <t>A8JC42</t>
  </si>
  <si>
    <t>A8JC47</t>
  </si>
  <si>
    <t>A8JC51</t>
  </si>
  <si>
    <t>A8JC54</t>
  </si>
  <si>
    <t>A8JC71</t>
  </si>
  <si>
    <t>A8JCA8</t>
  </si>
  <si>
    <t>A8JCE9</t>
  </si>
  <si>
    <t>A8JCJ2</t>
  </si>
  <si>
    <t>A8JCJ9</t>
  </si>
  <si>
    <t>A8JCK1</t>
  </si>
  <si>
    <t>A8JCK3</t>
  </si>
  <si>
    <t>A8JCP5</t>
  </si>
  <si>
    <t>A8JCQ8</t>
  </si>
  <si>
    <t>A8JCR1</t>
  </si>
  <si>
    <t>A8JCS3</t>
  </si>
  <si>
    <t>A8JCS8</t>
  </si>
  <si>
    <t>A8JCT1</t>
  </si>
  <si>
    <t>A8JCW1</t>
  </si>
  <si>
    <t>A8JCX4</t>
  </si>
  <si>
    <t>A8JCY4</t>
  </si>
  <si>
    <t>A8JD31</t>
  </si>
  <si>
    <t>A8JD41</t>
  </si>
  <si>
    <t>A8JD56</t>
  </si>
  <si>
    <t>A8JD64</t>
  </si>
  <si>
    <t>A8JDA7</t>
  </si>
  <si>
    <t>A8JDC0</t>
  </si>
  <si>
    <t>A8JDC5</t>
  </si>
  <si>
    <t>A8JDE1</t>
  </si>
  <si>
    <t>A8JDG6</t>
  </si>
  <si>
    <t>A8JDK1</t>
  </si>
  <si>
    <t>A8JDK2</t>
  </si>
  <si>
    <t>A8JDL5</t>
  </si>
  <si>
    <t>A8JDL8</t>
  </si>
  <si>
    <t>A8JDN2</t>
  </si>
  <si>
    <t>A8JDN4</t>
  </si>
  <si>
    <t>A8JDP4</t>
  </si>
  <si>
    <t>A8JDP6</t>
  </si>
  <si>
    <t>A8JDQ7</t>
  </si>
  <si>
    <t>A8JDR9</t>
  </si>
  <si>
    <t>A8JDZ8</t>
  </si>
  <si>
    <t>A8JE07</t>
  </si>
  <si>
    <t>A8JE35</t>
  </si>
  <si>
    <t>A8JE83</t>
  </si>
  <si>
    <t>A8JE98</t>
  </si>
  <si>
    <t>A8JEA7</t>
  </si>
  <si>
    <t>A8JEF5</t>
  </si>
  <si>
    <t>A8JEG6</t>
  </si>
  <si>
    <t>A8JEP1</t>
  </si>
  <si>
    <t>A8JEQ7</t>
  </si>
  <si>
    <t>A8JES1</t>
  </si>
  <si>
    <t>A8JET7</t>
  </si>
  <si>
    <t>A8JEU4</t>
  </si>
  <si>
    <t>A8JEV9</t>
  </si>
  <si>
    <t>A8JEW4</t>
  </si>
  <si>
    <t>A8JF15</t>
  </si>
  <si>
    <t>A8JF35</t>
  </si>
  <si>
    <t>A8JF47</t>
  </si>
  <si>
    <t>A8JF53</t>
  </si>
  <si>
    <t>A8JF62</t>
  </si>
  <si>
    <t>A8JF66</t>
  </si>
  <si>
    <t>A8JF69</t>
  </si>
  <si>
    <t>A8JF70</t>
  </si>
  <si>
    <t>A8JF72</t>
  </si>
  <si>
    <t>A8JF87</t>
  </si>
  <si>
    <t>A8JF96</t>
  </si>
  <si>
    <t>A8JFA1</t>
  </si>
  <si>
    <t>A8JFB1</t>
  </si>
  <si>
    <t>A8JFD6</t>
  </si>
  <si>
    <t>A8JFJ1</t>
  </si>
  <si>
    <t>A8JFJ2</t>
  </si>
  <si>
    <t>A8JFK6</t>
  </si>
  <si>
    <t>A8JFN5</t>
  </si>
  <si>
    <t>A8JFR3</t>
  </si>
  <si>
    <t>A8JFR9</t>
  </si>
  <si>
    <t>A8JFW5</t>
  </si>
  <si>
    <t>A8JFY9</t>
  </si>
  <si>
    <t>A8JFZ2</t>
  </si>
  <si>
    <t>A8JFZ3</t>
  </si>
  <si>
    <t>A8JFZ4</t>
  </si>
  <si>
    <t>A8JG03</t>
  </si>
  <si>
    <t>A8JG07</t>
  </si>
  <si>
    <t>A8JG56</t>
  </si>
  <si>
    <t>A8JG73</t>
  </si>
  <si>
    <t>A8JGF8</t>
  </si>
  <si>
    <t>A8JGI1</t>
  </si>
  <si>
    <t>A8JGI8</t>
  </si>
  <si>
    <t>A8JGI9</t>
  </si>
  <si>
    <t>A8JGJ6</t>
  </si>
  <si>
    <t>A8JGJ7</t>
  </si>
  <si>
    <t>A8JGL0</t>
  </si>
  <si>
    <t>A8JGM1</t>
  </si>
  <si>
    <t>A8JGN2</t>
  </si>
  <si>
    <t>A8JGS2</t>
  </si>
  <si>
    <t>A8JGS4</t>
  </si>
  <si>
    <t>A8JGS8</t>
  </si>
  <si>
    <t>A8JGU7</t>
  </si>
  <si>
    <t>A8JGV6</t>
  </si>
  <si>
    <t>A8JGW2</t>
  </si>
  <si>
    <t>A8JGW5</t>
  </si>
  <si>
    <t>A8JGX5</t>
  </si>
  <si>
    <t>A8JGY8</t>
  </si>
  <si>
    <t>A8JGZ8</t>
  </si>
  <si>
    <t>A8JH11</t>
  </si>
  <si>
    <t>A8JH37</t>
  </si>
  <si>
    <t>A8JH48</t>
  </si>
  <si>
    <t>A8JH58</t>
  </si>
  <si>
    <t>A8JH60</t>
  </si>
  <si>
    <t>A8JH65</t>
  </si>
  <si>
    <t>A8JH66</t>
  </si>
  <si>
    <t>A8JH68</t>
  </si>
  <si>
    <t>A8JH69</t>
  </si>
  <si>
    <t>A8JH74</t>
  </si>
  <si>
    <t>A8JH76</t>
  </si>
  <si>
    <t>A8JH77</t>
  </si>
  <si>
    <t>A8JH97</t>
  </si>
  <si>
    <t>A8JH98</t>
  </si>
  <si>
    <t>A8JHB2</t>
  </si>
  <si>
    <t>A8JHB7</t>
  </si>
  <si>
    <t>A8JHC3</t>
  </si>
  <si>
    <t>A8JHC9</t>
  </si>
  <si>
    <t>A8JHD6</t>
  </si>
  <si>
    <t>A8JHJ4</t>
  </si>
  <si>
    <t>A8JHJ5</t>
  </si>
  <si>
    <t>A8JHN4</t>
  </si>
  <si>
    <t>A8JHR4</t>
  </si>
  <si>
    <t>A8JHR9</t>
  </si>
  <si>
    <t>A8JHU2</t>
  </si>
  <si>
    <t>A8JHU6</t>
  </si>
  <si>
    <t>A8JHV4</t>
  </si>
  <si>
    <t>A8JHW7</t>
  </si>
  <si>
    <t>A8JHX0</t>
  </si>
  <si>
    <t>A8JHX9</t>
  </si>
  <si>
    <t>A8JHY4</t>
  </si>
  <si>
    <t>A8JI07</t>
  </si>
  <si>
    <t>A8JIB5</t>
  </si>
  <si>
    <t>A8JID6</t>
  </si>
  <si>
    <t>A8JIE5</t>
  </si>
  <si>
    <t>A8JIF2</t>
  </si>
  <si>
    <t>A8JIJ1</t>
  </si>
  <si>
    <t>A8JIN6</t>
  </si>
  <si>
    <t>A8JJF2</t>
  </si>
  <si>
    <t>A9XPA6</t>
  </si>
  <si>
    <t>A9XPA7</t>
  </si>
  <si>
    <t>B1B601</t>
  </si>
  <si>
    <t>B2X295</t>
  </si>
  <si>
    <t>B2XY86</t>
  </si>
  <si>
    <t>B2XY88</t>
  </si>
  <si>
    <t>B2XY91</t>
  </si>
  <si>
    <t>B2YFW5</t>
  </si>
  <si>
    <t>B6ZCF4</t>
  </si>
  <si>
    <t>B9VPZ6</t>
  </si>
  <si>
    <t>D3K371</t>
  </si>
  <si>
    <t>D5LAU0</t>
  </si>
  <si>
    <t>D5LAU2</t>
  </si>
  <si>
    <t>D5LAW4</t>
  </si>
  <si>
    <t>D5LAX9</t>
  </si>
  <si>
    <t>D5LB17</t>
  </si>
  <si>
    <t>E3SC57</t>
  </si>
  <si>
    <t>E9N731</t>
  </si>
  <si>
    <t>F7IZY1</t>
  </si>
  <si>
    <t>G3BLA3</t>
  </si>
  <si>
    <t>G3BLB8</t>
  </si>
  <si>
    <t>G3EAB5</t>
  </si>
  <si>
    <t>H1AFJ8</t>
  </si>
  <si>
    <t>H6V961</t>
  </si>
  <si>
    <t>H9CTG6</t>
  </si>
  <si>
    <t>H9CTH0</t>
  </si>
  <si>
    <t>I2FKQ9</t>
  </si>
  <si>
    <t>I6PEB9</t>
  </si>
  <si>
    <t>O22448</t>
  </si>
  <si>
    <t>O22547</t>
  </si>
  <si>
    <t>O24426</t>
  </si>
  <si>
    <t>O24451</t>
  </si>
  <si>
    <t>O48663</t>
  </si>
  <si>
    <t>O48949</t>
  </si>
  <si>
    <t>O49822</t>
  </si>
  <si>
    <t>O64991</t>
  </si>
  <si>
    <t>O81954</t>
  </si>
  <si>
    <t>P00873</t>
  </si>
  <si>
    <t>P00877</t>
  </si>
  <si>
    <t>P05434</t>
  </si>
  <si>
    <t>P05726</t>
  </si>
  <si>
    <t>P06541</t>
  </si>
  <si>
    <t>P09144</t>
  </si>
  <si>
    <t>P09204</t>
  </si>
  <si>
    <t>P0DL09</t>
  </si>
  <si>
    <t>P10898</t>
  </si>
  <si>
    <t>P12356</t>
  </si>
  <si>
    <t>P12759</t>
  </si>
  <si>
    <t>P12852</t>
  </si>
  <si>
    <t>P14225</t>
  </si>
  <si>
    <t>P17746</t>
  </si>
  <si>
    <t>P22666</t>
  </si>
  <si>
    <t>P22675</t>
  </si>
  <si>
    <t>P23577</t>
  </si>
  <si>
    <t>P23662</t>
  </si>
  <si>
    <t>P24258</t>
  </si>
  <si>
    <t>P25840</t>
  </si>
  <si>
    <t>P26526</t>
  </si>
  <si>
    <t>P27080</t>
  </si>
  <si>
    <t>P27766</t>
  </si>
  <si>
    <t>P29763</t>
  </si>
  <si>
    <t>P36437</t>
  </si>
  <si>
    <t>P37255</t>
  </si>
  <si>
    <t>P38482</t>
  </si>
  <si>
    <t>P42380</t>
  </si>
  <si>
    <t>P45841</t>
  </si>
  <si>
    <t>P46295</t>
  </si>
  <si>
    <t>P46869</t>
  </si>
  <si>
    <t>P48267</t>
  </si>
  <si>
    <t>P48270</t>
  </si>
  <si>
    <t>P50362</t>
  </si>
  <si>
    <t>P50565</t>
  </si>
  <si>
    <t>P59775</t>
  </si>
  <si>
    <t>P80028</t>
  </si>
  <si>
    <t>P81831</t>
  </si>
  <si>
    <t>P93106</t>
  </si>
  <si>
    <t>P93664</t>
  </si>
  <si>
    <t>Q00914</t>
  </si>
  <si>
    <t>Q01656</t>
  </si>
  <si>
    <t>Q01657</t>
  </si>
  <si>
    <t>Q08363</t>
  </si>
  <si>
    <t>Q0ZAI8</t>
  </si>
  <si>
    <t>Q0ZB34</t>
  </si>
  <si>
    <t>Q19VH4</t>
  </si>
  <si>
    <t>Q19VH5</t>
  </si>
  <si>
    <t>Q1G2Y1</t>
  </si>
  <si>
    <t>Q1L5X1</t>
  </si>
  <si>
    <t>Q1WLU6</t>
  </si>
  <si>
    <t>Q1WLW0</t>
  </si>
  <si>
    <t>Q1WLX2</t>
  </si>
  <si>
    <t>Q1WLX3</t>
  </si>
  <si>
    <t>Q27YU3</t>
  </si>
  <si>
    <t>Q2MJW1</t>
  </si>
  <si>
    <t>Q2VA40</t>
  </si>
  <si>
    <t>Q39568</t>
  </si>
  <si>
    <t>Q39571</t>
  </si>
  <si>
    <t>Q39573</t>
  </si>
  <si>
    <t>Q39575</t>
  </si>
  <si>
    <t>Q39576</t>
  </si>
  <si>
    <t>Q39588</t>
  </si>
  <si>
    <t>Q39589</t>
  </si>
  <si>
    <t>Q39604</t>
  </si>
  <si>
    <t>Q39615</t>
  </si>
  <si>
    <t>Q39618</t>
  </si>
  <si>
    <t>Q39620</t>
  </si>
  <si>
    <t>Q3HTK1</t>
  </si>
  <si>
    <t>Q3HTK3</t>
  </si>
  <si>
    <t>Q3HTK4</t>
  </si>
  <si>
    <t>Q3HTK5</t>
  </si>
  <si>
    <t>Q3HTK6</t>
  </si>
  <si>
    <t>Q42688</t>
  </si>
  <si>
    <t>Q42690</t>
  </si>
  <si>
    <t>Q4AC22</t>
  </si>
  <si>
    <t>Q4JLR9</t>
  </si>
  <si>
    <t>Q4U0V8</t>
  </si>
  <si>
    <t>Q4VKB6</t>
  </si>
  <si>
    <t>Q50JT7</t>
  </si>
  <si>
    <t>Q539Y4</t>
  </si>
  <si>
    <t>Q5PU90</t>
  </si>
  <si>
    <t>Q5S7Y5</t>
  </si>
  <si>
    <t>Q5VLJ9</t>
  </si>
  <si>
    <t>Q5W9T0</t>
  </si>
  <si>
    <t>Q5W9T2</t>
  </si>
  <si>
    <t>Q5W9T4</t>
  </si>
  <si>
    <t>Q64FN7</t>
  </si>
  <si>
    <t>Q65Z21</t>
  </si>
  <si>
    <t>Q66T67</t>
  </si>
  <si>
    <t>Q66YD0</t>
  </si>
  <si>
    <t>Q66YD3</t>
  </si>
  <si>
    <t>Q695H0</t>
  </si>
  <si>
    <t>Q69B19</t>
  </si>
  <si>
    <t>Q6EMK7</t>
  </si>
  <si>
    <t>Q6IV67</t>
  </si>
  <si>
    <t>Q6IYG1</t>
  </si>
  <si>
    <t>Q6J213</t>
  </si>
  <si>
    <t>Q6JX09</t>
  </si>
  <si>
    <t>Q6PLP7</t>
  </si>
  <si>
    <t>Q6PLQ0</t>
  </si>
  <si>
    <t>Q6PSL4</t>
  </si>
  <si>
    <t>Q6QAY0</t>
  </si>
  <si>
    <t>Q6QAY1</t>
  </si>
  <si>
    <t>Q6QAY2</t>
  </si>
  <si>
    <t>Q6QAY3</t>
  </si>
  <si>
    <t>Q6QAY4</t>
  </si>
  <si>
    <t>Q6QAY5</t>
  </si>
  <si>
    <t>Q6QIV4</t>
  </si>
  <si>
    <t>Q6QIV8</t>
  </si>
  <si>
    <t>Q6QIV9</t>
  </si>
  <si>
    <t>Q6QJE0</t>
  </si>
  <si>
    <t>Q6QJE2</t>
  </si>
  <si>
    <t>Q6R2V6</t>
  </si>
  <si>
    <t>Q6RBZ1</t>
  </si>
  <si>
    <t>Q6S7R7</t>
  </si>
  <si>
    <t>Q6SA05</t>
  </si>
  <si>
    <t>Q6T533</t>
  </si>
  <si>
    <t>Q6UKY3</t>
  </si>
  <si>
    <t>Q6UKY7</t>
  </si>
  <si>
    <t>Q6UKY8</t>
  </si>
  <si>
    <t>Q6UKY9</t>
  </si>
  <si>
    <t>Q6UP28</t>
  </si>
  <si>
    <t>Q6UP29</t>
  </si>
  <si>
    <t>Q6UP30</t>
  </si>
  <si>
    <t>Q6UP31</t>
  </si>
  <si>
    <t>Q6UP32</t>
  </si>
  <si>
    <t>Q6UPR2</t>
  </si>
  <si>
    <t>Q6V502</t>
  </si>
  <si>
    <t>Q6V504</t>
  </si>
  <si>
    <t>Q6V505</t>
  </si>
  <si>
    <t>Q6V506</t>
  </si>
  <si>
    <t>Q6V8K6</t>
  </si>
  <si>
    <t>Q6V9A8</t>
  </si>
  <si>
    <t>Q6V9A9</t>
  </si>
  <si>
    <t>Q6V9B2</t>
  </si>
  <si>
    <t>Q6V9B3</t>
  </si>
  <si>
    <t>Q6VTH1</t>
  </si>
  <si>
    <t>Q6WEE4</t>
  </si>
  <si>
    <t>Q6X898</t>
  </si>
  <si>
    <t>Q6Y682</t>
  </si>
  <si>
    <t>Q75NZ1</t>
  </si>
  <si>
    <t>Q75NZ2</t>
  </si>
  <si>
    <t>Q75VY6</t>
  </si>
  <si>
    <t>Q75VY7</t>
  </si>
  <si>
    <t>Q75VY8</t>
  </si>
  <si>
    <t>Q75VY9</t>
  </si>
  <si>
    <t>Q763T6</t>
  </si>
  <si>
    <t>Q76DI1</t>
  </si>
  <si>
    <t>Q7DM26</t>
  </si>
  <si>
    <t>Q7X7A7</t>
  </si>
  <si>
    <t>Q7X8Q2</t>
  </si>
  <si>
    <t>Q7X8Y6</t>
  </si>
  <si>
    <t>Q7XXT3</t>
  </si>
  <si>
    <t>Q7YKX3</t>
  </si>
  <si>
    <t>Q84JV7</t>
  </si>
  <si>
    <t>Q84K56</t>
  </si>
  <si>
    <t>Q84SA0</t>
  </si>
  <si>
    <t>Q84U22</t>
  </si>
  <si>
    <t>Q84UB2</t>
  </si>
  <si>
    <t>Q84V17</t>
  </si>
  <si>
    <t>Q84V18</t>
  </si>
  <si>
    <t>Q84X68</t>
  </si>
  <si>
    <t>Q84X71</t>
  </si>
  <si>
    <t>Q84X74</t>
  </si>
  <si>
    <t>Q84X75</t>
  </si>
  <si>
    <t>Q84X77</t>
  </si>
  <si>
    <t>Q84X78</t>
  </si>
  <si>
    <t>Q84X79</t>
  </si>
  <si>
    <t>Q84XR9</t>
  </si>
  <si>
    <t>Q84XS0</t>
  </si>
  <si>
    <t>Q84XS2</t>
  </si>
  <si>
    <t>Q84XW3</t>
  </si>
  <si>
    <t>Q84Y02</t>
  </si>
  <si>
    <t>Q8GTZ9</t>
  </si>
  <si>
    <t>Q8GUQ9</t>
  </si>
  <si>
    <t>Q8GV23</t>
  </si>
  <si>
    <t>Q8HEB4</t>
  </si>
  <si>
    <t>Q8HTL3</t>
  </si>
  <si>
    <t>Q8HTL5</t>
  </si>
  <si>
    <t>Q8HTL6</t>
  </si>
  <si>
    <t>Q8L439</t>
  </si>
  <si>
    <t>Q8LK22</t>
  </si>
  <si>
    <t>Q8LKI3</t>
  </si>
  <si>
    <t>Q8LKK4</t>
  </si>
  <si>
    <t>Q8LL91</t>
  </si>
  <si>
    <t>Q8LP67</t>
  </si>
  <si>
    <t>Q8LPD9</t>
  </si>
  <si>
    <t>Q8LRU1</t>
  </si>
  <si>
    <t>Q8MCZ1</t>
  </si>
  <si>
    <t>Q8S308</t>
  </si>
  <si>
    <t>Q8S4W5</t>
  </si>
  <si>
    <t>Q8SAQ6</t>
  </si>
  <si>
    <t>Q8W4V3</t>
  </si>
  <si>
    <t>Q93VE0</t>
  </si>
  <si>
    <t>Q93WD2</t>
  </si>
  <si>
    <t>Q93WE0</t>
  </si>
  <si>
    <t>Q93WL4</t>
  </si>
  <si>
    <t>Q93WP2</t>
  </si>
  <si>
    <t>Q93Y52</t>
  </si>
  <si>
    <t>Q93Z22</t>
  </si>
  <si>
    <t>Q945T2</t>
  </si>
  <si>
    <t>Q946G4</t>
  </si>
  <si>
    <t>Q94KS3</t>
  </si>
  <si>
    <t>Q96550</t>
  </si>
  <si>
    <t>Q9AR22</t>
  </si>
  <si>
    <t>Q9ATG8</t>
  </si>
  <si>
    <t>Q9FE86</t>
  </si>
  <si>
    <t>Q9FEK6</t>
  </si>
  <si>
    <t>Q9FNS5</t>
  </si>
  <si>
    <t>Q9FPR7</t>
  </si>
  <si>
    <t>Q9FQ96</t>
  </si>
  <si>
    <t>Q9FV97</t>
  </si>
  <si>
    <t>Q9LLL6</t>
  </si>
  <si>
    <t>Q9M6B0</t>
  </si>
  <si>
    <t>Q9M6D7</t>
  </si>
  <si>
    <t>Q9S8U0</t>
  </si>
  <si>
    <t>Q9SMH3</t>
  </si>
  <si>
    <t>Q9SWQ6</t>
  </si>
  <si>
    <t>Q9XGU3</t>
  </si>
  <si>
    <t>Q9XHE2</t>
  </si>
  <si>
    <t>Q9ZSJ4</t>
  </si>
  <si>
    <t>Q9ZTA7</t>
  </si>
  <si>
    <t>W6AAY8</t>
  </si>
  <si>
    <t>A0A250WRC9</t>
  </si>
  <si>
    <t>A0A250WS57</t>
  </si>
  <si>
    <t>A0A250WSB8</t>
  </si>
  <si>
    <t>A0A250WUV6</t>
  </si>
  <si>
    <t>A0A250WW91</t>
  </si>
  <si>
    <t>A0A250WWB2</t>
  </si>
  <si>
    <t>A0A250WXU6</t>
  </si>
  <si>
    <t>A0A250WYS4</t>
  </si>
  <si>
    <t>A0A250X0K9</t>
  </si>
  <si>
    <t>A0A250X1A9</t>
  </si>
  <si>
    <t>A0A250X1F6</t>
  </si>
  <si>
    <t>A0A250X5G6</t>
  </si>
  <si>
    <t>A0A250XBJ3</t>
  </si>
  <si>
    <t>A0A250XCY2</t>
  </si>
  <si>
    <t>A0A250XEB6</t>
  </si>
  <si>
    <t>A0A250XHU8</t>
  </si>
  <si>
    <t>A0A250XKD1</t>
  </si>
  <si>
    <t>A0A250XPB2</t>
  </si>
  <si>
    <t>A0A2K3CNN5</t>
  </si>
  <si>
    <t>A0A2K3CQB8</t>
  </si>
  <si>
    <t>A0A2K3CRJ7</t>
  </si>
  <si>
    <t>A0A2K3CSE0</t>
  </si>
  <si>
    <t>A0A2K3CU76</t>
  </si>
  <si>
    <t>A0A2K3CX94</t>
  </si>
  <si>
    <t>A0A2K3CXF0</t>
  </si>
  <si>
    <t>A0A2K3CXL6</t>
  </si>
  <si>
    <t>A0A2K3CXZ9</t>
  </si>
  <si>
    <t>A0A2K3CY98</t>
  </si>
  <si>
    <t>A0A2K3CYC9</t>
  </si>
  <si>
    <t>A0A2K3CYF6</t>
  </si>
  <si>
    <t>A0A2K3CZD8</t>
  </si>
  <si>
    <t>A0A2K3D023</t>
  </si>
  <si>
    <t>A0A2K3D1M9</t>
  </si>
  <si>
    <t>A0A2K3D2I6</t>
  </si>
  <si>
    <t>A0A2K3D2N8</t>
  </si>
  <si>
    <t>A0A2K3D390</t>
  </si>
  <si>
    <t>A0A2K3D3N3</t>
  </si>
  <si>
    <t>A0A2K3D586</t>
  </si>
  <si>
    <t>A0A2K3D654</t>
  </si>
  <si>
    <t>A0A2K3D6J3</t>
  </si>
  <si>
    <t>A0A2K3D8E2</t>
  </si>
  <si>
    <t>A0A2K3D8Q4</t>
  </si>
  <si>
    <t>A0A2K3D8T8</t>
  </si>
  <si>
    <t>A0A2K3D927</t>
  </si>
  <si>
    <t>A0A2K3DAR6</t>
  </si>
  <si>
    <t>A0A2K3DB52</t>
  </si>
  <si>
    <t>A0A2K3DBC8</t>
  </si>
  <si>
    <t>A0A2K3DCY0</t>
  </si>
  <si>
    <t>A0A2K3DD06</t>
  </si>
  <si>
    <t>A0A2K3DD88</t>
  </si>
  <si>
    <t>A0A2K3DDE5</t>
  </si>
  <si>
    <t>A0A2K3DDF6</t>
  </si>
  <si>
    <t>A0A2K3DDK9</t>
  </si>
  <si>
    <t>A0A2K3DEE7</t>
  </si>
  <si>
    <t>A0A2K3DF21</t>
  </si>
  <si>
    <t>A0A2K3DJ27</t>
  </si>
  <si>
    <t>A0A2K3DJB5</t>
  </si>
  <si>
    <t>A0A2K3DPJ3</t>
  </si>
  <si>
    <t>A0A2K3DTF4</t>
  </si>
  <si>
    <t>A0A2K3DTX9</t>
  </si>
  <si>
    <t>A0A2K3DUR3</t>
  </si>
  <si>
    <t>A0A2K3DVM6</t>
  </si>
  <si>
    <t>A0A2K3DWE7</t>
  </si>
  <si>
    <t>A0A2K3DWI4</t>
  </si>
  <si>
    <t>A0A2K3DWI6</t>
  </si>
  <si>
    <t>A0A2K3DYQ7</t>
  </si>
  <si>
    <t>A0A2K3E0R9</t>
  </si>
  <si>
    <t>A0A2K3E198</t>
  </si>
  <si>
    <t>A0A2K3E232</t>
  </si>
  <si>
    <t>A0A2K3E4M5</t>
  </si>
  <si>
    <t>A0A2K3E4P6</t>
  </si>
  <si>
    <t>A0A2K3E767</t>
  </si>
  <si>
    <t>A0A6U2CF91</t>
  </si>
  <si>
    <t>A0A7R9V7Q9</t>
  </si>
  <si>
    <t>A0A7R9VM66</t>
  </si>
  <si>
    <t>A0A7R9VP00</t>
  </si>
  <si>
    <t>A0A7R9VP35</t>
  </si>
  <si>
    <t>A0A7R9YRQ8</t>
  </si>
  <si>
    <t>A0A7R9YU91</t>
  </si>
  <si>
    <t>A0A7R9Z1X6</t>
  </si>
  <si>
    <t>A0A7R9Z7R2</t>
  </si>
  <si>
    <t>A0A7S0R2F3</t>
  </si>
  <si>
    <t>A0A7S0RB52</t>
  </si>
  <si>
    <t>A0A7S0RGY3</t>
  </si>
  <si>
    <t>A0A7S0RPR8</t>
  </si>
  <si>
    <t>A0A7S0S330</t>
  </si>
  <si>
    <t>A0A7S0X1P8</t>
  </si>
  <si>
    <t>A0A7S2QUD7</t>
  </si>
  <si>
    <t>A0A835S8B0</t>
  </si>
  <si>
    <t>A0A835SDH3</t>
  </si>
  <si>
    <t>A0A835SE72</t>
  </si>
  <si>
    <t>A0A835SEH0</t>
  </si>
  <si>
    <t>A0A835SG96</t>
  </si>
  <si>
    <t>A0A835SKW4</t>
  </si>
  <si>
    <t>A0A835SLS9</t>
  </si>
  <si>
    <t>A0A835SQA5</t>
  </si>
  <si>
    <t>A0A835SQC7</t>
  </si>
  <si>
    <t>A0A835SQW9</t>
  </si>
  <si>
    <t>A0A835SR62</t>
  </si>
  <si>
    <t>A0A835STD6</t>
  </si>
  <si>
    <t>A0A835STV2</t>
  </si>
  <si>
    <t>A0A835SU11</t>
  </si>
  <si>
    <t>A0A835SVV5</t>
  </si>
  <si>
    <t>A0A835SVZ1</t>
  </si>
  <si>
    <t>A0A835SW33</t>
  </si>
  <si>
    <t>A0A835SWX0</t>
  </si>
  <si>
    <t>A0A835SXT0</t>
  </si>
  <si>
    <t>A0A835T1Y8</t>
  </si>
  <si>
    <t>A0A835T249</t>
  </si>
  <si>
    <t>A0A835T2E5</t>
  </si>
  <si>
    <t>A0A835T3W4</t>
  </si>
  <si>
    <t>A0A835T5A3</t>
  </si>
  <si>
    <t>A0A835T5X4</t>
  </si>
  <si>
    <t>A0A835T779</t>
  </si>
  <si>
    <t>A0A835T964</t>
  </si>
  <si>
    <t>A0A835T970</t>
  </si>
  <si>
    <t>A0A835T9G9</t>
  </si>
  <si>
    <t>A0A835TAN2</t>
  </si>
  <si>
    <t>A0A835TER8</t>
  </si>
  <si>
    <t>A0A835TFA5</t>
  </si>
  <si>
    <t>A0A835TFD8</t>
  </si>
  <si>
    <t>A0A835TFW2</t>
  </si>
  <si>
    <t>A0A835TLB4</t>
  </si>
  <si>
    <t>A0A835TPA5</t>
  </si>
  <si>
    <t>A0A835VR69</t>
  </si>
  <si>
    <t>A0A835VU61</t>
  </si>
  <si>
    <t>A0A835VZ29</t>
  </si>
  <si>
    <t>A0A835VZE1</t>
  </si>
  <si>
    <t>A0A835W0T1</t>
  </si>
  <si>
    <t>A0A835W1N6</t>
  </si>
  <si>
    <t>A0A835W567</t>
  </si>
  <si>
    <t>A0A835W792</t>
  </si>
  <si>
    <t>A0A835W7G4</t>
  </si>
  <si>
    <t>A0A835W830</t>
  </si>
  <si>
    <t>A0A835WBX2</t>
  </si>
  <si>
    <t>A0A835WCJ3</t>
  </si>
  <si>
    <t>A0A835WCS0</t>
  </si>
  <si>
    <t>A0A835WDN2</t>
  </si>
  <si>
    <t>A0A835WF80</t>
  </si>
  <si>
    <t>A0A835WFI8</t>
  </si>
  <si>
    <t>A0A835WHG3</t>
  </si>
  <si>
    <t>A0A835WIG0</t>
  </si>
  <si>
    <t>A0A835WIV7</t>
  </si>
  <si>
    <t>A0A835WJH8</t>
  </si>
  <si>
    <t>A0A835WJL2</t>
  </si>
  <si>
    <t>A0A835WJU0</t>
  </si>
  <si>
    <t>A0A835WJX4</t>
  </si>
  <si>
    <t>A0A835WKE8</t>
  </si>
  <si>
    <t>A0A835WKJ8</t>
  </si>
  <si>
    <t>A0A835WKK7</t>
  </si>
  <si>
    <t>A0A835WL18</t>
  </si>
  <si>
    <t>A0A835WLL6</t>
  </si>
  <si>
    <t>A0A835WMA5</t>
  </si>
  <si>
    <t>A0A835WRC5</t>
  </si>
  <si>
    <t>A0A835WT55</t>
  </si>
  <si>
    <t>A0A835WU55</t>
  </si>
  <si>
    <t>A0A835WUU2</t>
  </si>
  <si>
    <t>A0A836B159</t>
  </si>
  <si>
    <t>A0A836B5A7</t>
  </si>
  <si>
    <t>A0A836B5P0</t>
  </si>
  <si>
    <t>A0A836B6U4</t>
  </si>
  <si>
    <t>A0A836B755</t>
  </si>
  <si>
    <t>A0A836BAJ5</t>
  </si>
  <si>
    <t>A0A836BCM4</t>
  </si>
  <si>
    <t>A8HQG9</t>
  </si>
  <si>
    <t>A8I0Q1</t>
  </si>
  <si>
    <t>A8I108</t>
  </si>
  <si>
    <t>A8IA67</t>
  </si>
  <si>
    <t>A8IFM6</t>
  </si>
  <si>
    <t>A8ISI4</t>
  </si>
  <si>
    <t>A8IYW5</t>
  </si>
  <si>
    <t>A8J0Q9</t>
  </si>
  <si>
    <t>A8J1Z7</t>
  </si>
  <si>
    <t>A8J384</t>
  </si>
  <si>
    <t>A8J460</t>
  </si>
  <si>
    <t>A8J5U5</t>
  </si>
  <si>
    <t>A8JBE2</t>
  </si>
  <si>
    <t>A8JDF8</t>
  </si>
  <si>
    <t>A8JGI7</t>
  </si>
  <si>
    <t>A8JGL4</t>
  </si>
  <si>
    <t>A8JHR1</t>
  </si>
  <si>
    <t>A8JID7</t>
  </si>
  <si>
    <t>P32974</t>
  </si>
  <si>
    <t>Q37050</t>
  </si>
  <si>
    <t>Q9FE49</t>
  </si>
  <si>
    <t>Rank score</t>
  </si>
  <si>
    <t xml:space="preserve">Additional data:  Rank file generated for Gene ontology enrichment analys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i/>
      <sz val="11"/>
      <color rgb="FFC00000"/>
      <name val="Calibri"/>
      <family val="2"/>
      <scheme val="minor"/>
    </font>
    <font>
      <b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 wrapText="1"/>
    </xf>
    <xf numFmtId="0" fontId="0" fillId="0" borderId="0" xfId="0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929"/>
  <sheetViews>
    <sheetView tabSelected="1" workbookViewId="0"/>
  </sheetViews>
  <sheetFormatPr defaultRowHeight="14.4" x14ac:dyDescent="0.3"/>
  <cols>
    <col min="1" max="3" width="14.44140625" customWidth="1"/>
  </cols>
  <sheetData>
    <row r="1" spans="1:4" s="13" customFormat="1" ht="15.6" x14ac:dyDescent="0.3">
      <c r="A1" s="13" t="s">
        <v>3931</v>
      </c>
    </row>
    <row r="2" spans="1:4" ht="28.8" x14ac:dyDescent="0.3">
      <c r="A2" s="6" t="s">
        <v>2</v>
      </c>
      <c r="B2" s="1" t="s">
        <v>0</v>
      </c>
      <c r="C2" s="1" t="s">
        <v>1</v>
      </c>
      <c r="D2" s="11" t="s">
        <v>3930</v>
      </c>
    </row>
    <row r="3" spans="1:4" x14ac:dyDescent="0.3">
      <c r="A3" s="7" t="s">
        <v>149</v>
      </c>
      <c r="B3" s="2">
        <v>3.2339494243139399</v>
      </c>
      <c r="C3" s="2">
        <v>2.69578378868754E-4</v>
      </c>
      <c r="D3">
        <f t="shared" ref="D3:D66" si="0">-LOG10(C3)*B3</f>
        <v>11.54298400407593</v>
      </c>
    </row>
    <row r="4" spans="1:4" x14ac:dyDescent="0.3">
      <c r="A4" s="7" t="s">
        <v>229</v>
      </c>
      <c r="B4" s="2">
        <v>3.2315925618315098</v>
      </c>
      <c r="C4" s="2">
        <v>2.7084614629550001E-4</v>
      </c>
      <c r="D4">
        <f t="shared" si="0"/>
        <v>11.527986915813917</v>
      </c>
    </row>
    <row r="5" spans="1:4" s="12" customFormat="1" x14ac:dyDescent="0.3">
      <c r="A5" s="10" t="s">
        <v>164</v>
      </c>
      <c r="B5" s="5">
        <v>3.4211451428983799</v>
      </c>
      <c r="C5" s="5">
        <v>3.6812770752858298E-3</v>
      </c>
      <c r="D5" s="12">
        <f t="shared" si="0"/>
        <v>8.3270723879140931</v>
      </c>
    </row>
    <row r="6" spans="1:4" x14ac:dyDescent="0.3">
      <c r="A6" s="7" t="s">
        <v>52</v>
      </c>
      <c r="B6" s="2">
        <v>2.59294784880748</v>
      </c>
      <c r="C6" s="2">
        <v>7.9293476589121299E-4</v>
      </c>
      <c r="D6">
        <f t="shared" si="0"/>
        <v>8.0401155584619719</v>
      </c>
    </row>
    <row r="7" spans="1:4" x14ac:dyDescent="0.3">
      <c r="A7" s="7" t="s">
        <v>103</v>
      </c>
      <c r="B7" s="2">
        <v>2.3959896166607502</v>
      </c>
      <c r="C7" s="2">
        <v>5.6223899046419401E-4</v>
      </c>
      <c r="D7">
        <f t="shared" si="0"/>
        <v>7.7871556331365879</v>
      </c>
    </row>
    <row r="8" spans="1:4" x14ac:dyDescent="0.3">
      <c r="A8" s="7" t="s">
        <v>115</v>
      </c>
      <c r="B8" s="2">
        <v>3.37438487420195</v>
      </c>
      <c r="C8" s="2">
        <v>4.9361035939982601E-3</v>
      </c>
      <c r="D8">
        <f t="shared" si="0"/>
        <v>7.7834092445584186</v>
      </c>
    </row>
    <row r="9" spans="1:4" x14ac:dyDescent="0.3">
      <c r="A9" s="7" t="s">
        <v>194</v>
      </c>
      <c r="B9" s="2">
        <v>2.5862211495580398</v>
      </c>
      <c r="C9" s="2">
        <v>1.0530346162315499E-3</v>
      </c>
      <c r="D9">
        <f t="shared" si="0"/>
        <v>7.7006217979963782</v>
      </c>
    </row>
    <row r="10" spans="1:4" x14ac:dyDescent="0.3">
      <c r="A10" s="7" t="s">
        <v>89</v>
      </c>
      <c r="B10" s="2">
        <v>2.20103460152691</v>
      </c>
      <c r="C10" s="2">
        <v>3.6873127850271901E-4</v>
      </c>
      <c r="D10">
        <f t="shared" si="0"/>
        <v>7.5567901328023197</v>
      </c>
    </row>
    <row r="11" spans="1:4" x14ac:dyDescent="0.3">
      <c r="A11" s="7" t="s">
        <v>74</v>
      </c>
      <c r="B11" s="2">
        <v>2.50583596010688</v>
      </c>
      <c r="C11" s="2">
        <v>1.1098565381842699E-3</v>
      </c>
      <c r="D11">
        <f t="shared" si="0"/>
        <v>7.4040765927668835</v>
      </c>
    </row>
    <row r="12" spans="1:4" x14ac:dyDescent="0.3">
      <c r="A12" s="7" t="s">
        <v>82</v>
      </c>
      <c r="B12" s="2">
        <v>2.51064448248587</v>
      </c>
      <c r="C12" s="2">
        <v>1.5359335011245099E-3</v>
      </c>
      <c r="D12">
        <f t="shared" si="0"/>
        <v>7.0640185767112973</v>
      </c>
    </row>
    <row r="13" spans="1:4" x14ac:dyDescent="0.3">
      <c r="A13" s="7" t="s">
        <v>33</v>
      </c>
      <c r="B13" s="2">
        <v>2.6286228037991601</v>
      </c>
      <c r="C13" s="2">
        <v>2.6673118014066501E-3</v>
      </c>
      <c r="D13">
        <f t="shared" si="0"/>
        <v>6.7658811401373091</v>
      </c>
    </row>
    <row r="14" spans="1:4" x14ac:dyDescent="0.3">
      <c r="A14" s="7" t="s">
        <v>234</v>
      </c>
      <c r="B14" s="2">
        <v>3.1621720065292398</v>
      </c>
      <c r="C14" s="2">
        <v>7.6479427701360301E-3</v>
      </c>
      <c r="D14">
        <f t="shared" si="0"/>
        <v>6.6925959258624959</v>
      </c>
    </row>
    <row r="15" spans="1:4" x14ac:dyDescent="0.3">
      <c r="A15" s="7" t="s">
        <v>224</v>
      </c>
      <c r="B15" s="2">
        <v>3.8115362087220799</v>
      </c>
      <c r="C15" s="2">
        <v>1.8761440269836799E-2</v>
      </c>
      <c r="D15">
        <f t="shared" si="0"/>
        <v>6.581508496633802</v>
      </c>
    </row>
    <row r="16" spans="1:4" x14ac:dyDescent="0.3">
      <c r="A16" s="7" t="s">
        <v>244</v>
      </c>
      <c r="B16" s="2">
        <v>2.3279506331297899</v>
      </c>
      <c r="C16" s="2">
        <v>2.0337824093324499E-3</v>
      </c>
      <c r="D16">
        <f t="shared" si="0"/>
        <v>6.266134274383421</v>
      </c>
    </row>
    <row r="17" spans="1:4" x14ac:dyDescent="0.3">
      <c r="A17" s="7" t="s">
        <v>75</v>
      </c>
      <c r="B17" s="2">
        <v>2.0493436855510501</v>
      </c>
      <c r="C17" s="2">
        <v>1.3867932846287399E-3</v>
      </c>
      <c r="D17">
        <f t="shared" si="0"/>
        <v>5.8570002145581972</v>
      </c>
    </row>
    <row r="18" spans="1:4" x14ac:dyDescent="0.3">
      <c r="A18" s="7" t="s">
        <v>77</v>
      </c>
      <c r="B18" s="2">
        <v>2.3950079448300499</v>
      </c>
      <c r="C18" s="2">
        <v>4.9042748619461899E-3</v>
      </c>
      <c r="D18">
        <f t="shared" si="0"/>
        <v>5.5310916962629495</v>
      </c>
    </row>
    <row r="19" spans="1:4" x14ac:dyDescent="0.3">
      <c r="A19" s="7" t="s">
        <v>184</v>
      </c>
      <c r="B19" s="2">
        <v>2.2935969986990901</v>
      </c>
      <c r="C19" s="2">
        <v>8.1195578190296595E-3</v>
      </c>
      <c r="D19">
        <f t="shared" si="0"/>
        <v>4.7946902619755027</v>
      </c>
    </row>
    <row r="20" spans="1:4" x14ac:dyDescent="0.3">
      <c r="A20" s="7" t="s">
        <v>101</v>
      </c>
      <c r="B20" s="2">
        <v>2.53651724193413</v>
      </c>
      <c r="C20" s="2">
        <v>1.3609399210222899E-2</v>
      </c>
      <c r="D20">
        <f t="shared" si="0"/>
        <v>4.7335496704050284</v>
      </c>
    </row>
    <row r="21" spans="1:4" x14ac:dyDescent="0.3">
      <c r="A21" s="7" t="s">
        <v>253</v>
      </c>
      <c r="B21" s="2">
        <v>2.76096537345187</v>
      </c>
      <c r="C21" s="2">
        <v>1.9632378336810401E-2</v>
      </c>
      <c r="D21">
        <f t="shared" si="0"/>
        <v>4.7130426738365374</v>
      </c>
    </row>
    <row r="22" spans="1:4" x14ac:dyDescent="0.3">
      <c r="A22" s="7" t="s">
        <v>93</v>
      </c>
      <c r="B22" s="2">
        <v>2.6048201851281498</v>
      </c>
      <c r="C22" s="2">
        <v>1.7303994388303701E-2</v>
      </c>
      <c r="D22">
        <f t="shared" si="0"/>
        <v>4.5893119101549473</v>
      </c>
    </row>
    <row r="23" spans="1:4" s="12" customFormat="1" x14ac:dyDescent="0.3">
      <c r="A23" s="10" t="s">
        <v>260</v>
      </c>
      <c r="B23" s="5">
        <v>2.3078675734306402</v>
      </c>
      <c r="C23" s="5">
        <v>1.0339638067862599E-2</v>
      </c>
      <c r="D23" s="12">
        <f t="shared" si="0"/>
        <v>4.5822587503376742</v>
      </c>
    </row>
    <row r="24" spans="1:4" x14ac:dyDescent="0.3">
      <c r="A24" s="7" t="s">
        <v>14</v>
      </c>
      <c r="B24" s="2">
        <v>3.2193988960836601</v>
      </c>
      <c r="C24" s="2">
        <v>3.9135328601556003E-2</v>
      </c>
      <c r="D24">
        <f t="shared" si="0"/>
        <v>4.5310818568275772</v>
      </c>
    </row>
    <row r="25" spans="1:4" x14ac:dyDescent="0.3">
      <c r="A25" s="7" t="s">
        <v>197</v>
      </c>
      <c r="B25" s="2">
        <v>3.0091722893876001</v>
      </c>
      <c r="C25" s="2">
        <v>3.1662307996152501E-2</v>
      </c>
      <c r="D25">
        <f t="shared" si="0"/>
        <v>4.5121257498937979</v>
      </c>
    </row>
    <row r="26" spans="1:4" x14ac:dyDescent="0.3">
      <c r="A26" s="7" t="s">
        <v>263</v>
      </c>
      <c r="B26" s="2">
        <v>1.6011959717850499</v>
      </c>
      <c r="C26" s="2">
        <v>2.3987462942384099E-3</v>
      </c>
      <c r="D26">
        <f t="shared" si="0"/>
        <v>4.1951585579316442</v>
      </c>
    </row>
    <row r="27" spans="1:4" x14ac:dyDescent="0.3">
      <c r="A27" s="7" t="s">
        <v>69</v>
      </c>
      <c r="B27" s="2">
        <v>1.69577641684479</v>
      </c>
      <c r="C27" s="2">
        <v>3.5077446199232201E-3</v>
      </c>
      <c r="D27">
        <f t="shared" si="0"/>
        <v>4.1630836772485456</v>
      </c>
    </row>
    <row r="28" spans="1:4" x14ac:dyDescent="0.3">
      <c r="A28" s="7" t="s">
        <v>49</v>
      </c>
      <c r="B28" s="2">
        <v>2.2843130024543998</v>
      </c>
      <c r="C28" s="2">
        <v>1.54104856754303E-2</v>
      </c>
      <c r="D28">
        <f t="shared" si="0"/>
        <v>4.1395947290830453</v>
      </c>
    </row>
    <row r="29" spans="1:4" x14ac:dyDescent="0.3">
      <c r="A29" s="7" t="s">
        <v>129</v>
      </c>
      <c r="B29" s="2">
        <v>2.20310949412591</v>
      </c>
      <c r="C29" s="2">
        <v>1.34592625498754E-2</v>
      </c>
      <c r="D29">
        <f t="shared" si="0"/>
        <v>4.1219710144028365</v>
      </c>
    </row>
    <row r="30" spans="1:4" x14ac:dyDescent="0.3">
      <c r="A30" s="7" t="s">
        <v>150</v>
      </c>
      <c r="B30" s="2">
        <v>1.5102664428313799</v>
      </c>
      <c r="C30" s="2">
        <v>2.65331525351707E-3</v>
      </c>
      <c r="D30">
        <f t="shared" si="0"/>
        <v>3.8907652438675298</v>
      </c>
    </row>
    <row r="31" spans="1:4" x14ac:dyDescent="0.3">
      <c r="A31" s="7" t="s">
        <v>44</v>
      </c>
      <c r="B31" s="2">
        <v>2.1477394781551098</v>
      </c>
      <c r="C31" s="2">
        <v>1.6433053561223199E-2</v>
      </c>
      <c r="D31">
        <f t="shared" si="0"/>
        <v>3.8321723100105856</v>
      </c>
    </row>
    <row r="32" spans="1:4" x14ac:dyDescent="0.3">
      <c r="A32" s="7" t="s">
        <v>98</v>
      </c>
      <c r="B32" s="2">
        <v>2.09385982302144</v>
      </c>
      <c r="C32" s="2">
        <v>1.5816483546947199E-2</v>
      </c>
      <c r="D32">
        <f t="shared" si="0"/>
        <v>3.7708113550682731</v>
      </c>
    </row>
    <row r="33" spans="1:4" x14ac:dyDescent="0.3">
      <c r="A33" s="7" t="s">
        <v>53</v>
      </c>
      <c r="B33" s="2">
        <v>2.2888778751569698</v>
      </c>
      <c r="C33" s="2">
        <v>2.28175483354086E-2</v>
      </c>
      <c r="D33">
        <f t="shared" si="0"/>
        <v>3.7577218104951959</v>
      </c>
    </row>
    <row r="34" spans="1:4" x14ac:dyDescent="0.3">
      <c r="A34" s="7" t="s">
        <v>165</v>
      </c>
      <c r="B34" s="2">
        <v>1.74591948671955</v>
      </c>
      <c r="C34" s="2">
        <v>7.1963292840651703E-3</v>
      </c>
      <c r="D34">
        <f t="shared" si="0"/>
        <v>3.7413116154200119</v>
      </c>
    </row>
    <row r="35" spans="1:4" x14ac:dyDescent="0.3">
      <c r="A35" s="7" t="s">
        <v>22</v>
      </c>
      <c r="B35" s="2">
        <v>1.74157840919436</v>
      </c>
      <c r="C35" s="2">
        <v>7.4443060833112498E-3</v>
      </c>
      <c r="D35">
        <f t="shared" si="0"/>
        <v>3.7063849868656549</v>
      </c>
    </row>
    <row r="36" spans="1:4" x14ac:dyDescent="0.3">
      <c r="A36" s="7" t="s">
        <v>135</v>
      </c>
      <c r="B36" s="2">
        <v>2.2222742352844298</v>
      </c>
      <c r="C36" s="2">
        <v>2.1620892612206798E-2</v>
      </c>
      <c r="D36">
        <f t="shared" si="0"/>
        <v>3.7003674534161037</v>
      </c>
    </row>
    <row r="37" spans="1:4" x14ac:dyDescent="0.3">
      <c r="A37" s="7" t="s">
        <v>67</v>
      </c>
      <c r="B37" s="2">
        <v>2.0871001678027801</v>
      </c>
      <c r="C37" s="2">
        <v>1.91861184381154E-2</v>
      </c>
      <c r="D37">
        <f t="shared" si="0"/>
        <v>3.5835778676884056</v>
      </c>
    </row>
    <row r="38" spans="1:4" x14ac:dyDescent="0.3">
      <c r="A38" s="7" t="s">
        <v>118</v>
      </c>
      <c r="B38" s="2">
        <v>1.4093747804031</v>
      </c>
      <c r="C38" s="2">
        <v>3.65306499111677E-3</v>
      </c>
      <c r="D38">
        <f t="shared" si="0"/>
        <v>3.4351291934082027</v>
      </c>
    </row>
    <row r="39" spans="1:4" x14ac:dyDescent="0.3">
      <c r="A39" s="7" t="s">
        <v>3</v>
      </c>
      <c r="B39" s="2">
        <v>1.77774149689676</v>
      </c>
      <c r="C39" s="2">
        <v>1.2000566795815499E-2</v>
      </c>
      <c r="D39">
        <f t="shared" si="0"/>
        <v>3.4146827409248224</v>
      </c>
    </row>
    <row r="40" spans="1:4" x14ac:dyDescent="0.3">
      <c r="A40" s="7" t="s">
        <v>79</v>
      </c>
      <c r="B40" s="2">
        <v>1.70187282691477</v>
      </c>
      <c r="C40" s="2">
        <v>1.02338472941372E-2</v>
      </c>
      <c r="D40">
        <f t="shared" si="0"/>
        <v>3.386660667745037</v>
      </c>
    </row>
    <row r="41" spans="1:4" x14ac:dyDescent="0.3">
      <c r="A41" s="7" t="s">
        <v>203</v>
      </c>
      <c r="B41" s="2">
        <v>1.4402401702439001</v>
      </c>
      <c r="C41" s="2">
        <v>4.5216907953264402E-3</v>
      </c>
      <c r="D41">
        <f t="shared" si="0"/>
        <v>3.3769298873147271</v>
      </c>
    </row>
    <row r="42" spans="1:4" x14ac:dyDescent="0.3">
      <c r="A42" s="7" t="s">
        <v>106</v>
      </c>
      <c r="B42" s="2">
        <v>2.2610387893685</v>
      </c>
      <c r="C42" s="2">
        <v>3.3990532070816197E-2</v>
      </c>
      <c r="D42">
        <f t="shared" si="0"/>
        <v>3.3206566136588944</v>
      </c>
    </row>
    <row r="43" spans="1:4" x14ac:dyDescent="0.3">
      <c r="A43" s="7" t="s">
        <v>35</v>
      </c>
      <c r="B43" s="2">
        <v>1.4693174333065899</v>
      </c>
      <c r="C43" s="2">
        <v>5.6972699643109198E-3</v>
      </c>
      <c r="D43">
        <f t="shared" si="0"/>
        <v>3.2976378984878472</v>
      </c>
    </row>
    <row r="44" spans="1:4" x14ac:dyDescent="0.3">
      <c r="A44" s="7" t="s">
        <v>6</v>
      </c>
      <c r="B44" s="2">
        <v>2.3675065290750199</v>
      </c>
      <c r="C44" s="2">
        <v>4.0836368310861897E-2</v>
      </c>
      <c r="D44">
        <f t="shared" si="0"/>
        <v>3.2883550305756111</v>
      </c>
    </row>
    <row r="45" spans="1:4" x14ac:dyDescent="0.3">
      <c r="A45" s="7" t="s">
        <v>154</v>
      </c>
      <c r="B45" s="2">
        <v>2.0486706568819799</v>
      </c>
      <c r="C45" s="2">
        <v>2.5534891160993601E-2</v>
      </c>
      <c r="D45">
        <f t="shared" si="0"/>
        <v>3.2632578118574931</v>
      </c>
    </row>
    <row r="46" spans="1:4" x14ac:dyDescent="0.3">
      <c r="A46" s="7" t="s">
        <v>235</v>
      </c>
      <c r="B46" s="2">
        <v>2.2691276893403498</v>
      </c>
      <c r="C46" s="2">
        <v>3.6766491988922102E-2</v>
      </c>
      <c r="D46">
        <f t="shared" si="0"/>
        <v>3.2551721473905473</v>
      </c>
    </row>
    <row r="47" spans="1:4" x14ac:dyDescent="0.3">
      <c r="A47" s="7" t="s">
        <v>190</v>
      </c>
      <c r="B47" s="2">
        <v>1.6846079510904699</v>
      </c>
      <c r="C47" s="2">
        <v>1.34706115255535E-2</v>
      </c>
      <c r="D47">
        <f t="shared" si="0"/>
        <v>3.1512490078789464</v>
      </c>
    </row>
    <row r="48" spans="1:4" x14ac:dyDescent="0.3">
      <c r="A48" s="7" t="s">
        <v>25</v>
      </c>
      <c r="B48" s="2">
        <v>2.00719932877004</v>
      </c>
      <c r="C48" s="2">
        <v>2.9067041698752401E-2</v>
      </c>
      <c r="D48">
        <f t="shared" si="0"/>
        <v>3.0842608152810471</v>
      </c>
    </row>
    <row r="49" spans="1:4" x14ac:dyDescent="0.3">
      <c r="A49" s="7" t="s">
        <v>70</v>
      </c>
      <c r="B49" s="2">
        <v>1.5413643163475399</v>
      </c>
      <c r="C49" s="2">
        <v>1.03986263650639E-2</v>
      </c>
      <c r="D49">
        <f t="shared" si="0"/>
        <v>3.0565624724869105</v>
      </c>
    </row>
    <row r="50" spans="1:4" x14ac:dyDescent="0.3">
      <c r="A50" s="7" t="s">
        <v>42</v>
      </c>
      <c r="B50" s="2">
        <v>1.47712522470935</v>
      </c>
      <c r="C50" s="2">
        <v>8.5277398210786906E-3</v>
      </c>
      <c r="D50">
        <f t="shared" si="0"/>
        <v>3.0564173788520805</v>
      </c>
    </row>
    <row r="51" spans="1:4" x14ac:dyDescent="0.3">
      <c r="A51" s="7" t="s">
        <v>251</v>
      </c>
      <c r="B51" s="2">
        <v>1.62025368693275</v>
      </c>
      <c r="C51" s="2">
        <v>1.40984690639565E-2</v>
      </c>
      <c r="D51">
        <f t="shared" si="0"/>
        <v>2.9988109626674171</v>
      </c>
    </row>
    <row r="52" spans="1:4" x14ac:dyDescent="0.3">
      <c r="A52" s="7" t="s">
        <v>16</v>
      </c>
      <c r="B52" s="2">
        <v>1.6646239120261099</v>
      </c>
      <c r="C52" s="2">
        <v>1.6860506268410499E-2</v>
      </c>
      <c r="D52">
        <f t="shared" si="0"/>
        <v>2.9515935800571103</v>
      </c>
    </row>
    <row r="53" spans="1:4" x14ac:dyDescent="0.3">
      <c r="A53" s="7" t="s">
        <v>169</v>
      </c>
      <c r="B53" s="2">
        <v>1.93675187174813</v>
      </c>
      <c r="C53" s="2">
        <v>3.0147916997248898E-2</v>
      </c>
      <c r="D53">
        <f t="shared" si="0"/>
        <v>2.9453012495443827</v>
      </c>
    </row>
    <row r="54" spans="1:4" x14ac:dyDescent="0.3">
      <c r="A54" s="7" t="s">
        <v>31</v>
      </c>
      <c r="B54" s="2">
        <v>1.4232124463470699</v>
      </c>
      <c r="C54" s="2">
        <v>8.5249196251504598E-3</v>
      </c>
      <c r="D54">
        <f t="shared" si="0"/>
        <v>2.9450673302662409</v>
      </c>
    </row>
    <row r="55" spans="1:4" x14ac:dyDescent="0.3">
      <c r="A55" s="7" t="s">
        <v>117</v>
      </c>
      <c r="B55" s="2">
        <v>1.5813440749685399</v>
      </c>
      <c r="C55" s="2">
        <v>1.5175797908672101E-2</v>
      </c>
      <c r="D55">
        <f t="shared" si="0"/>
        <v>2.8762252440953557</v>
      </c>
    </row>
    <row r="56" spans="1:4" x14ac:dyDescent="0.3">
      <c r="A56" s="7" t="s">
        <v>199</v>
      </c>
      <c r="B56" s="2">
        <v>2.1395662916761502</v>
      </c>
      <c r="C56" s="2">
        <v>4.5479221189699298E-2</v>
      </c>
      <c r="D56">
        <f t="shared" si="0"/>
        <v>2.8716980216947903</v>
      </c>
    </row>
    <row r="57" spans="1:4" x14ac:dyDescent="0.3">
      <c r="A57" s="7" t="s">
        <v>144</v>
      </c>
      <c r="B57" s="2">
        <v>1.6748641864754601</v>
      </c>
      <c r="C57" s="2">
        <v>1.9707823538820099E-2</v>
      </c>
      <c r="D57">
        <f t="shared" si="0"/>
        <v>2.8562486249808061</v>
      </c>
    </row>
    <row r="58" spans="1:4" x14ac:dyDescent="0.3">
      <c r="A58" s="7" t="s">
        <v>100</v>
      </c>
      <c r="B58" s="2">
        <v>1.7201699206654399</v>
      </c>
      <c r="C58" s="2">
        <v>2.5934506949612701E-2</v>
      </c>
      <c r="D58">
        <f t="shared" si="0"/>
        <v>2.7283993619979467</v>
      </c>
    </row>
    <row r="59" spans="1:4" x14ac:dyDescent="0.3">
      <c r="A59" s="7" t="s">
        <v>231</v>
      </c>
      <c r="B59" s="2">
        <v>1.76786313124887</v>
      </c>
      <c r="C59" s="2">
        <v>2.91248828043126E-2</v>
      </c>
      <c r="D59">
        <f t="shared" si="0"/>
        <v>2.7149707240623369</v>
      </c>
    </row>
    <row r="60" spans="1:4" x14ac:dyDescent="0.3">
      <c r="A60" s="7" t="s">
        <v>205</v>
      </c>
      <c r="B60" s="2">
        <v>1.4295034644031901</v>
      </c>
      <c r="C60" s="2">
        <v>1.29286804593494E-2</v>
      </c>
      <c r="D60">
        <f t="shared" si="0"/>
        <v>2.6995398109792297</v>
      </c>
    </row>
    <row r="61" spans="1:4" x14ac:dyDescent="0.3">
      <c r="A61" s="7" t="s">
        <v>222</v>
      </c>
      <c r="B61" s="2">
        <v>1.49994137155872</v>
      </c>
      <c r="C61" s="2">
        <v>1.5923498351406499E-2</v>
      </c>
      <c r="D61">
        <f t="shared" si="0"/>
        <v>2.6968368574309398</v>
      </c>
    </row>
    <row r="62" spans="1:4" x14ac:dyDescent="0.3">
      <c r="A62" s="7" t="s">
        <v>172</v>
      </c>
      <c r="B62" s="2">
        <v>1.94493533646579</v>
      </c>
      <c r="C62" s="2">
        <v>4.1800394790361101E-2</v>
      </c>
      <c r="D62">
        <f t="shared" si="0"/>
        <v>2.68171499463315</v>
      </c>
    </row>
    <row r="63" spans="1:4" x14ac:dyDescent="0.3">
      <c r="A63" s="7" t="s">
        <v>12</v>
      </c>
      <c r="B63" s="2">
        <v>1.3255037555868401</v>
      </c>
      <c r="C63" s="2">
        <v>9.7831092172920298E-3</v>
      </c>
      <c r="D63">
        <f t="shared" si="0"/>
        <v>2.6636304133947291</v>
      </c>
    </row>
    <row r="64" spans="1:4" x14ac:dyDescent="0.3">
      <c r="A64" s="7" t="s">
        <v>132</v>
      </c>
      <c r="B64" s="2">
        <v>1.3553829468006899</v>
      </c>
      <c r="C64" s="2">
        <v>1.1145053910431E-2</v>
      </c>
      <c r="D64">
        <f t="shared" si="0"/>
        <v>2.6469515184407455</v>
      </c>
    </row>
    <row r="65" spans="1:4" x14ac:dyDescent="0.3">
      <c r="A65" s="7" t="s">
        <v>7</v>
      </c>
      <c r="B65" s="2">
        <v>1.61177654646504</v>
      </c>
      <c r="C65" s="2">
        <v>2.44629747336489E-2</v>
      </c>
      <c r="D65">
        <f t="shared" si="0"/>
        <v>2.5973629686849153</v>
      </c>
    </row>
    <row r="66" spans="1:4" x14ac:dyDescent="0.3">
      <c r="A66" s="7" t="s">
        <v>123</v>
      </c>
      <c r="B66" s="2">
        <v>1.4218943993275801</v>
      </c>
      <c r="C66" s="2">
        <v>1.5091429444304199E-2</v>
      </c>
      <c r="D66">
        <f t="shared" si="0"/>
        <v>2.5896530756993412</v>
      </c>
    </row>
    <row r="67" spans="1:4" x14ac:dyDescent="0.3">
      <c r="A67" s="7" t="s">
        <v>95</v>
      </c>
      <c r="B67" s="2">
        <v>1.40837489557164</v>
      </c>
      <c r="C67" s="2">
        <v>1.4800088171204999E-2</v>
      </c>
      <c r="D67">
        <f t="shared" ref="D67:D130" si="1">-LOG10(C67)*B67</f>
        <v>2.5769538216048686</v>
      </c>
    </row>
    <row r="68" spans="1:4" x14ac:dyDescent="0.3">
      <c r="A68" s="7" t="s">
        <v>152</v>
      </c>
      <c r="B68" s="2">
        <v>1.93950984588694</v>
      </c>
      <c r="C68" s="2">
        <v>4.7811163478550099E-2</v>
      </c>
      <c r="D68">
        <f t="shared" si="1"/>
        <v>2.5610658999506226</v>
      </c>
    </row>
    <row r="69" spans="1:4" x14ac:dyDescent="0.3">
      <c r="A69" s="7" t="s">
        <v>246</v>
      </c>
      <c r="B69" s="2">
        <v>1.23068501331146</v>
      </c>
      <c r="C69" s="2">
        <v>8.5891586764045898E-3</v>
      </c>
      <c r="D69">
        <f t="shared" si="1"/>
        <v>2.5426560013603652</v>
      </c>
    </row>
    <row r="70" spans="1:4" x14ac:dyDescent="0.3">
      <c r="A70" s="7" t="s">
        <v>156</v>
      </c>
      <c r="B70" s="2">
        <v>1.4953399160116101</v>
      </c>
      <c r="C70" s="2">
        <v>2.0432560560833299E-2</v>
      </c>
      <c r="D70">
        <f t="shared" si="1"/>
        <v>2.526641770088871</v>
      </c>
    </row>
    <row r="71" spans="1:4" x14ac:dyDescent="0.3">
      <c r="A71" s="7" t="s">
        <v>30</v>
      </c>
      <c r="B71" s="2">
        <v>1.4726667543782499</v>
      </c>
      <c r="C71" s="2">
        <v>1.9250560144601098E-2</v>
      </c>
      <c r="D71">
        <f t="shared" si="1"/>
        <v>2.5264432128636054</v>
      </c>
    </row>
    <row r="72" spans="1:4" x14ac:dyDescent="0.3">
      <c r="A72" s="7" t="s">
        <v>258</v>
      </c>
      <c r="B72" s="2">
        <v>1.26499069734034</v>
      </c>
      <c r="C72" s="2">
        <v>1.0346633660357299E-2</v>
      </c>
      <c r="D72">
        <f t="shared" si="1"/>
        <v>2.5112607057068459</v>
      </c>
    </row>
    <row r="73" spans="1:4" x14ac:dyDescent="0.3">
      <c r="A73" s="7" t="s">
        <v>86</v>
      </c>
      <c r="B73" s="2">
        <v>1.55305716395913</v>
      </c>
      <c r="C73" s="2">
        <v>2.4915621784937701E-2</v>
      </c>
      <c r="D73">
        <f t="shared" si="1"/>
        <v>2.490371067749221</v>
      </c>
    </row>
    <row r="74" spans="1:4" x14ac:dyDescent="0.3">
      <c r="A74" s="7" t="s">
        <v>1841</v>
      </c>
      <c r="B74" s="2">
        <v>2.0060232385524901</v>
      </c>
      <c r="C74" s="2">
        <v>5.8659730555840499E-2</v>
      </c>
      <c r="D74">
        <f t="shared" si="1"/>
        <v>2.4707384540386381</v>
      </c>
    </row>
    <row r="75" spans="1:4" x14ac:dyDescent="0.3">
      <c r="A75" s="7" t="s">
        <v>120</v>
      </c>
      <c r="B75" s="2">
        <v>1.67214152706583</v>
      </c>
      <c r="C75" s="2">
        <v>3.3526270473605201E-2</v>
      </c>
      <c r="D75">
        <f t="shared" si="1"/>
        <v>2.465764569316832</v>
      </c>
    </row>
    <row r="76" spans="1:4" x14ac:dyDescent="0.3">
      <c r="A76" s="7" t="s">
        <v>232</v>
      </c>
      <c r="B76" s="2">
        <v>1.51776951397621</v>
      </c>
      <c r="C76" s="2">
        <v>2.4131574253791199E-2</v>
      </c>
      <c r="D76">
        <f t="shared" si="1"/>
        <v>2.4548621849414158</v>
      </c>
    </row>
    <row r="77" spans="1:4" x14ac:dyDescent="0.3">
      <c r="A77" s="7" t="s">
        <v>730</v>
      </c>
      <c r="B77" s="2">
        <v>1.8669883980536901</v>
      </c>
      <c r="C77" s="2">
        <v>5.3285571620400297E-2</v>
      </c>
      <c r="D77">
        <f t="shared" si="1"/>
        <v>2.37740504879807</v>
      </c>
    </row>
    <row r="78" spans="1:4" x14ac:dyDescent="0.3">
      <c r="A78" s="7" t="s">
        <v>1877</v>
      </c>
      <c r="B78" s="2">
        <v>1.84989176694572</v>
      </c>
      <c r="C78" s="2">
        <v>5.4757273476966399E-2</v>
      </c>
      <c r="D78">
        <f t="shared" si="1"/>
        <v>2.3337460995440873</v>
      </c>
    </row>
    <row r="79" spans="1:4" x14ac:dyDescent="0.3">
      <c r="A79" s="7" t="s">
        <v>206</v>
      </c>
      <c r="B79" s="2">
        <v>1.2787974772307</v>
      </c>
      <c r="C79" s="2">
        <v>1.5698812663081201E-2</v>
      </c>
      <c r="D79">
        <f t="shared" si="1"/>
        <v>2.3071209758329418</v>
      </c>
    </row>
    <row r="80" spans="1:4" x14ac:dyDescent="0.3">
      <c r="A80" s="7" t="s">
        <v>113</v>
      </c>
      <c r="B80" s="2">
        <v>1.1060165644423201</v>
      </c>
      <c r="C80" s="2">
        <v>8.3027008873780804E-3</v>
      </c>
      <c r="D80">
        <f t="shared" si="1"/>
        <v>2.3013778190454266</v>
      </c>
    </row>
    <row r="81" spans="1:4" x14ac:dyDescent="0.3">
      <c r="A81" s="7" t="s">
        <v>1482</v>
      </c>
      <c r="B81" s="2">
        <v>2.2547566577943798</v>
      </c>
      <c r="C81" s="2">
        <v>9.5542696299559401E-2</v>
      </c>
      <c r="D81">
        <f t="shared" si="1"/>
        <v>2.2994064916275292</v>
      </c>
    </row>
    <row r="82" spans="1:4" x14ac:dyDescent="0.3">
      <c r="A82" s="7" t="s">
        <v>255</v>
      </c>
      <c r="B82" s="2">
        <v>1.2202493957334399</v>
      </c>
      <c r="C82" s="2">
        <v>1.39060740225205E-2</v>
      </c>
      <c r="D82">
        <f t="shared" si="1"/>
        <v>2.2657535419453381</v>
      </c>
    </row>
    <row r="83" spans="1:4" x14ac:dyDescent="0.3">
      <c r="A83" s="7" t="s">
        <v>2472</v>
      </c>
      <c r="B83" s="2">
        <v>2.3665797648764202</v>
      </c>
      <c r="C83" s="2">
        <v>0.11112493178076401</v>
      </c>
      <c r="D83">
        <f t="shared" si="1"/>
        <v>2.2581631785446703</v>
      </c>
    </row>
    <row r="84" spans="1:4" x14ac:dyDescent="0.3">
      <c r="A84" s="7" t="s">
        <v>29</v>
      </c>
      <c r="B84" s="2">
        <v>1.29243370506371</v>
      </c>
      <c r="C84" s="2">
        <v>1.8183250495937199E-2</v>
      </c>
      <c r="D84">
        <f t="shared" si="1"/>
        <v>2.2492591832439492</v>
      </c>
    </row>
    <row r="85" spans="1:4" x14ac:dyDescent="0.3">
      <c r="A85" s="7" t="s">
        <v>37</v>
      </c>
      <c r="B85" s="2">
        <v>1.1682385947649701</v>
      </c>
      <c r="C85" s="2">
        <v>1.1941211772401501E-2</v>
      </c>
      <c r="D85">
        <f t="shared" si="1"/>
        <v>2.2464662744687627</v>
      </c>
    </row>
    <row r="86" spans="1:4" x14ac:dyDescent="0.3">
      <c r="A86" s="7" t="s">
        <v>73</v>
      </c>
      <c r="B86" s="2">
        <v>1.3341851318857001</v>
      </c>
      <c r="C86" s="2">
        <v>2.4283423796217101E-2</v>
      </c>
      <c r="D86">
        <f t="shared" si="1"/>
        <v>2.1542954983215279</v>
      </c>
    </row>
    <row r="87" spans="1:4" x14ac:dyDescent="0.3">
      <c r="A87" s="7" t="s">
        <v>18</v>
      </c>
      <c r="B87" s="2">
        <v>1.11054381931183</v>
      </c>
      <c r="C87" s="2">
        <v>1.1682621854475101E-2</v>
      </c>
      <c r="D87">
        <f t="shared" si="1"/>
        <v>2.1460811541517213</v>
      </c>
    </row>
    <row r="88" spans="1:4" x14ac:dyDescent="0.3">
      <c r="A88" s="7" t="s">
        <v>248</v>
      </c>
      <c r="B88" s="2">
        <v>1.58610313109367</v>
      </c>
      <c r="C88" s="2">
        <v>4.46521519665464E-2</v>
      </c>
      <c r="D88">
        <f t="shared" si="1"/>
        <v>2.1414892061493074</v>
      </c>
    </row>
    <row r="89" spans="1:4" x14ac:dyDescent="0.3">
      <c r="A89" s="7" t="s">
        <v>3809</v>
      </c>
      <c r="B89" s="2">
        <v>2.1461499233805301</v>
      </c>
      <c r="C89" s="2">
        <v>0.101153582094372</v>
      </c>
      <c r="D89">
        <f t="shared" si="1"/>
        <v>2.1354593780128157</v>
      </c>
    </row>
    <row r="90" spans="1:4" x14ac:dyDescent="0.3">
      <c r="A90" s="7" t="s">
        <v>193</v>
      </c>
      <c r="B90" s="2">
        <v>1.1472715745520099</v>
      </c>
      <c r="C90" s="2">
        <v>1.40237046880533E-2</v>
      </c>
      <c r="D90">
        <f t="shared" si="1"/>
        <v>2.1260516817371111</v>
      </c>
    </row>
    <row r="91" spans="1:4" x14ac:dyDescent="0.3">
      <c r="A91" s="7" t="s">
        <v>247</v>
      </c>
      <c r="B91" s="2">
        <v>1.35510559071921</v>
      </c>
      <c r="C91" s="2">
        <v>2.74001518260709E-2</v>
      </c>
      <c r="D91">
        <f t="shared" si="1"/>
        <v>2.1170096854107463</v>
      </c>
    </row>
    <row r="92" spans="1:4" x14ac:dyDescent="0.3">
      <c r="A92" s="7" t="s">
        <v>831</v>
      </c>
      <c r="B92" s="2">
        <v>2.02069926238332</v>
      </c>
      <c r="C92" s="2">
        <v>9.0741621276143297E-2</v>
      </c>
      <c r="D92">
        <f t="shared" si="1"/>
        <v>2.1059595669607023</v>
      </c>
    </row>
    <row r="93" spans="1:4" x14ac:dyDescent="0.3">
      <c r="A93" s="7" t="s">
        <v>341</v>
      </c>
      <c r="B93" s="2">
        <v>1.81370230105049</v>
      </c>
      <c r="C93" s="2">
        <v>6.9851021190687604E-2</v>
      </c>
      <c r="D93">
        <f t="shared" si="1"/>
        <v>2.0963265253712717</v>
      </c>
    </row>
    <row r="94" spans="1:4" x14ac:dyDescent="0.3">
      <c r="A94" s="7" t="s">
        <v>215</v>
      </c>
      <c r="B94" s="2">
        <v>1.31743237610585</v>
      </c>
      <c r="C94" s="2">
        <v>2.5684060173281498E-2</v>
      </c>
      <c r="D94">
        <f t="shared" si="1"/>
        <v>2.0951605585486974</v>
      </c>
    </row>
    <row r="95" spans="1:4" x14ac:dyDescent="0.3">
      <c r="A95" s="7" t="s">
        <v>407</v>
      </c>
      <c r="B95" s="2">
        <v>2.18447003462351</v>
      </c>
      <c r="C95" s="2">
        <v>0.1106127966837</v>
      </c>
      <c r="D95">
        <f t="shared" si="1"/>
        <v>2.0887785100172778</v>
      </c>
    </row>
    <row r="96" spans="1:4" x14ac:dyDescent="0.3">
      <c r="A96" s="7" t="s">
        <v>126</v>
      </c>
      <c r="B96" s="2">
        <v>1.19166431670784</v>
      </c>
      <c r="C96" s="2">
        <v>1.8666585643081199E-2</v>
      </c>
      <c r="D96">
        <f t="shared" si="1"/>
        <v>2.0603102798200075</v>
      </c>
    </row>
    <row r="97" spans="1:4" x14ac:dyDescent="0.3">
      <c r="A97" s="7" t="s">
        <v>157</v>
      </c>
      <c r="B97" s="2">
        <v>1.40289113976871</v>
      </c>
      <c r="C97" s="2">
        <v>3.4707116544973902E-2</v>
      </c>
      <c r="D97">
        <f t="shared" si="1"/>
        <v>2.0476339062292137</v>
      </c>
    </row>
    <row r="98" spans="1:4" x14ac:dyDescent="0.3">
      <c r="A98" s="7" t="s">
        <v>159</v>
      </c>
      <c r="B98" s="2">
        <v>1.2154005283376399</v>
      </c>
      <c r="C98" s="2">
        <v>2.0973646219212199E-2</v>
      </c>
      <c r="D98">
        <f t="shared" si="1"/>
        <v>2.0398383823485435</v>
      </c>
    </row>
    <row r="99" spans="1:4" x14ac:dyDescent="0.3">
      <c r="A99" s="7" t="s">
        <v>71</v>
      </c>
      <c r="B99" s="2">
        <v>1.1712692639731199</v>
      </c>
      <c r="C99" s="2">
        <v>1.8726709015212801E-2</v>
      </c>
      <c r="D99">
        <f t="shared" si="1"/>
        <v>2.0234127915842004</v>
      </c>
    </row>
    <row r="100" spans="1:4" x14ac:dyDescent="0.3">
      <c r="A100" s="7" t="s">
        <v>201</v>
      </c>
      <c r="B100" s="2">
        <v>1.1341708661940999</v>
      </c>
      <c r="C100" s="2">
        <v>1.6633082084705299E-2</v>
      </c>
      <c r="D100">
        <f t="shared" si="1"/>
        <v>2.0177208989136388</v>
      </c>
    </row>
    <row r="101" spans="1:4" x14ac:dyDescent="0.3">
      <c r="A101" s="7" t="s">
        <v>148</v>
      </c>
      <c r="B101" s="2">
        <v>1.4476444305274201</v>
      </c>
      <c r="C101" s="2">
        <v>4.1980275946029197E-2</v>
      </c>
      <c r="D101">
        <f t="shared" si="1"/>
        <v>1.9933408185060237</v>
      </c>
    </row>
    <row r="102" spans="1:4" x14ac:dyDescent="0.3">
      <c r="A102" s="7" t="s">
        <v>1005</v>
      </c>
      <c r="B102" s="2">
        <v>1.80172812948425</v>
      </c>
      <c r="C102" s="2">
        <v>7.8878909279384901E-2</v>
      </c>
      <c r="D102">
        <f t="shared" si="1"/>
        <v>1.9873765804378403</v>
      </c>
    </row>
    <row r="103" spans="1:4" x14ac:dyDescent="0.3">
      <c r="A103" s="7" t="s">
        <v>176</v>
      </c>
      <c r="B103" s="2">
        <v>1.4324561301071099</v>
      </c>
      <c r="C103" s="2">
        <v>4.1244481835821002E-2</v>
      </c>
      <c r="D103">
        <f t="shared" si="1"/>
        <v>1.9834276735019141</v>
      </c>
    </row>
    <row r="104" spans="1:4" x14ac:dyDescent="0.3">
      <c r="A104" s="7" t="s">
        <v>66</v>
      </c>
      <c r="B104" s="2">
        <v>1.1415013907365501</v>
      </c>
      <c r="C104" s="2">
        <v>1.8352215597270499E-2</v>
      </c>
      <c r="D104">
        <f t="shared" si="1"/>
        <v>1.9820019890672205</v>
      </c>
    </row>
    <row r="105" spans="1:4" x14ac:dyDescent="0.3">
      <c r="A105" s="7" t="s">
        <v>3711</v>
      </c>
      <c r="B105" s="2">
        <v>1.5524354385638801</v>
      </c>
      <c r="C105" s="2">
        <v>5.30445102236001E-2</v>
      </c>
      <c r="D105">
        <f t="shared" si="1"/>
        <v>1.9799133719725179</v>
      </c>
    </row>
    <row r="106" spans="1:4" x14ac:dyDescent="0.3">
      <c r="A106" s="7" t="s">
        <v>2654</v>
      </c>
      <c r="B106" s="2">
        <v>2.0653926210517901</v>
      </c>
      <c r="C106" s="2">
        <v>0.110123241516697</v>
      </c>
      <c r="D106">
        <f t="shared" si="1"/>
        <v>1.9788960713128505</v>
      </c>
    </row>
    <row r="107" spans="1:4" x14ac:dyDescent="0.3">
      <c r="A107" s="7" t="s">
        <v>1182</v>
      </c>
      <c r="B107" s="2">
        <v>1.90331786414691</v>
      </c>
      <c r="C107" s="2">
        <v>9.1270110712108901E-2</v>
      </c>
      <c r="D107">
        <f t="shared" si="1"/>
        <v>1.9788251915982087</v>
      </c>
    </row>
    <row r="108" spans="1:4" x14ac:dyDescent="0.3">
      <c r="A108" s="7" t="s">
        <v>54</v>
      </c>
      <c r="B108" s="2">
        <v>1.28715583282037</v>
      </c>
      <c r="C108" s="2">
        <v>2.99590630882248E-2</v>
      </c>
      <c r="D108">
        <f t="shared" si="1"/>
        <v>1.9609455780854128</v>
      </c>
    </row>
    <row r="109" spans="1:4" x14ac:dyDescent="0.3">
      <c r="A109" s="7" t="s">
        <v>188</v>
      </c>
      <c r="B109" s="2">
        <v>1.4656913995362599</v>
      </c>
      <c r="C109" s="2">
        <v>4.7053450046451402E-2</v>
      </c>
      <c r="D109">
        <f t="shared" si="1"/>
        <v>1.9455712628533264</v>
      </c>
    </row>
    <row r="110" spans="1:4" x14ac:dyDescent="0.3">
      <c r="A110" s="7" t="s">
        <v>26</v>
      </c>
      <c r="B110" s="2">
        <v>1.24901232941358</v>
      </c>
      <c r="C110" s="2">
        <v>2.7720471158621401E-2</v>
      </c>
      <c r="D110">
        <f t="shared" si="1"/>
        <v>1.9449612404526255</v>
      </c>
    </row>
    <row r="111" spans="1:4" x14ac:dyDescent="0.3">
      <c r="A111" s="7" t="s">
        <v>171</v>
      </c>
      <c r="B111" s="2">
        <v>1.2507257398395799</v>
      </c>
      <c r="C111" s="2">
        <v>2.8120124414431499E-2</v>
      </c>
      <c r="D111">
        <f t="shared" si="1"/>
        <v>1.9398540626800898</v>
      </c>
    </row>
    <row r="112" spans="1:4" x14ac:dyDescent="0.3">
      <c r="A112" s="7" t="s">
        <v>3072</v>
      </c>
      <c r="B112" s="2">
        <v>1.5307979557604401</v>
      </c>
      <c r="C112" s="2">
        <v>5.6431049587422302E-2</v>
      </c>
      <c r="D112">
        <f t="shared" si="1"/>
        <v>1.9111734974755357</v>
      </c>
    </row>
    <row r="113" spans="1:4" x14ac:dyDescent="0.3">
      <c r="A113" s="7" t="s">
        <v>127</v>
      </c>
      <c r="B113" s="2">
        <v>1.04766466485072</v>
      </c>
      <c r="C113" s="2">
        <v>1.5312856992455199E-2</v>
      </c>
      <c r="D113">
        <f t="shared" si="1"/>
        <v>1.9014524600377674</v>
      </c>
    </row>
    <row r="114" spans="1:4" x14ac:dyDescent="0.3">
      <c r="A114" s="7" t="s">
        <v>676</v>
      </c>
      <c r="B114" s="2">
        <v>1.7353057722774701</v>
      </c>
      <c r="C114" s="2">
        <v>8.0886987176267397E-2</v>
      </c>
      <c r="D114">
        <f t="shared" si="1"/>
        <v>1.8951644663519844</v>
      </c>
    </row>
    <row r="115" spans="1:4" x14ac:dyDescent="0.3">
      <c r="A115" s="7" t="s">
        <v>110</v>
      </c>
      <c r="B115" s="2">
        <v>1.2992304545564499</v>
      </c>
      <c r="C115" s="2">
        <v>3.6456304725205703E-2</v>
      </c>
      <c r="D115">
        <f t="shared" si="1"/>
        <v>1.868588779280461</v>
      </c>
    </row>
    <row r="116" spans="1:4" x14ac:dyDescent="0.3">
      <c r="A116" s="7" t="s">
        <v>187</v>
      </c>
      <c r="B116" s="2">
        <v>1.1342765714594201</v>
      </c>
      <c r="C116" s="2">
        <v>2.26367567064048E-2</v>
      </c>
      <c r="D116">
        <f t="shared" si="1"/>
        <v>1.8660957050126585</v>
      </c>
    </row>
    <row r="117" spans="1:4" x14ac:dyDescent="0.3">
      <c r="A117" s="7" t="s">
        <v>207</v>
      </c>
      <c r="B117" s="2">
        <v>1.0340366473037199</v>
      </c>
      <c r="C117" s="2">
        <v>1.5732034421166299E-2</v>
      </c>
      <c r="D117">
        <f t="shared" si="1"/>
        <v>1.8645905088206418</v>
      </c>
    </row>
    <row r="118" spans="1:4" x14ac:dyDescent="0.3">
      <c r="A118" s="7" t="s">
        <v>781</v>
      </c>
      <c r="B118" s="2">
        <v>2.0522254296376201</v>
      </c>
      <c r="C118" s="2">
        <v>0.124514885757183</v>
      </c>
      <c r="D118">
        <f t="shared" si="1"/>
        <v>1.856809908769107</v>
      </c>
    </row>
    <row r="119" spans="1:4" x14ac:dyDescent="0.3">
      <c r="A119" s="7" t="s">
        <v>233</v>
      </c>
      <c r="B119" s="2">
        <v>1.0241769206690501</v>
      </c>
      <c r="C119" s="2">
        <v>1.68425237282811E-2</v>
      </c>
      <c r="D119">
        <f t="shared" si="1"/>
        <v>1.816472845328557</v>
      </c>
    </row>
    <row r="120" spans="1:4" x14ac:dyDescent="0.3">
      <c r="A120" s="7" t="s">
        <v>21</v>
      </c>
      <c r="B120" s="2">
        <v>1.1595561125117799</v>
      </c>
      <c r="C120" s="2">
        <v>2.7845439890985899E-2</v>
      </c>
      <c r="D120">
        <f t="shared" si="1"/>
        <v>1.8033949094138715</v>
      </c>
    </row>
    <row r="121" spans="1:4" x14ac:dyDescent="0.3">
      <c r="A121" s="7" t="s">
        <v>20</v>
      </c>
      <c r="B121" s="2">
        <v>1.0392599226552199</v>
      </c>
      <c r="C121" s="2">
        <v>1.84323457996966E-2</v>
      </c>
      <c r="D121">
        <f t="shared" si="1"/>
        <v>1.8025125617334523</v>
      </c>
    </row>
    <row r="122" spans="1:4" x14ac:dyDescent="0.3">
      <c r="A122" s="7" t="s">
        <v>225</v>
      </c>
      <c r="B122" s="2">
        <v>1.1208260883496799</v>
      </c>
      <c r="C122" s="2">
        <v>2.5140244892552899E-2</v>
      </c>
      <c r="D122">
        <f t="shared" si="1"/>
        <v>1.7929075917959756</v>
      </c>
    </row>
    <row r="123" spans="1:4" x14ac:dyDescent="0.3">
      <c r="A123" s="7" t="s">
        <v>36</v>
      </c>
      <c r="B123" s="2">
        <v>1.14210660948426</v>
      </c>
      <c r="C123" s="2">
        <v>2.69676786817373E-2</v>
      </c>
      <c r="D123">
        <f t="shared" si="1"/>
        <v>1.792143935783969</v>
      </c>
    </row>
    <row r="124" spans="1:4" x14ac:dyDescent="0.3">
      <c r="A124" s="7" t="s">
        <v>211</v>
      </c>
      <c r="B124" s="2">
        <v>1.2975842621373099</v>
      </c>
      <c r="C124" s="2">
        <v>4.2124965309635998E-2</v>
      </c>
      <c r="D124">
        <f t="shared" si="1"/>
        <v>1.784775825024012</v>
      </c>
    </row>
    <row r="125" spans="1:4" x14ac:dyDescent="0.3">
      <c r="A125" s="7" t="s">
        <v>56</v>
      </c>
      <c r="B125" s="2">
        <v>0.99570691973723802</v>
      </c>
      <c r="C125" s="2">
        <v>1.6482087590360898E-2</v>
      </c>
      <c r="D125">
        <f t="shared" si="1"/>
        <v>1.7753332725723292</v>
      </c>
    </row>
    <row r="126" spans="1:4" x14ac:dyDescent="0.3">
      <c r="A126" s="7" t="s">
        <v>808</v>
      </c>
      <c r="B126" s="2">
        <v>1.45375673231752</v>
      </c>
      <c r="C126" s="2">
        <v>6.02834123365633E-2</v>
      </c>
      <c r="D126">
        <f t="shared" si="1"/>
        <v>1.7732956203174528</v>
      </c>
    </row>
    <row r="127" spans="1:4" x14ac:dyDescent="0.3">
      <c r="A127" s="7" t="s">
        <v>646</v>
      </c>
      <c r="B127" s="2">
        <v>1.6316138894416301</v>
      </c>
      <c r="C127" s="2">
        <v>8.1882887628788495E-2</v>
      </c>
      <c r="D127">
        <f t="shared" si="1"/>
        <v>1.7732491519136548</v>
      </c>
    </row>
    <row r="128" spans="1:4" x14ac:dyDescent="0.3">
      <c r="A128" s="7" t="s">
        <v>2102</v>
      </c>
      <c r="B128" s="2">
        <v>1.6921887937332201</v>
      </c>
      <c r="C128" s="2">
        <v>8.9620102742016705E-2</v>
      </c>
      <c r="D128">
        <f t="shared" si="1"/>
        <v>1.7727277791061737</v>
      </c>
    </row>
    <row r="129" spans="1:4" x14ac:dyDescent="0.3">
      <c r="A129" s="7" t="s">
        <v>2814</v>
      </c>
      <c r="B129" s="2">
        <v>1.97020095200103</v>
      </c>
      <c r="C129" s="2">
        <v>0.12649916234426001</v>
      </c>
      <c r="D129">
        <f t="shared" si="1"/>
        <v>1.76906776737879</v>
      </c>
    </row>
    <row r="130" spans="1:4" x14ac:dyDescent="0.3">
      <c r="A130" s="7" t="s">
        <v>80</v>
      </c>
      <c r="B130" s="2">
        <v>1.0769342760221601</v>
      </c>
      <c r="C130" s="2">
        <v>2.2862346623359502E-2</v>
      </c>
      <c r="D130">
        <f t="shared" si="1"/>
        <v>1.767119047969012</v>
      </c>
    </row>
    <row r="131" spans="1:4" x14ac:dyDescent="0.3">
      <c r="A131" s="7" t="s">
        <v>2015</v>
      </c>
      <c r="B131" s="2">
        <v>1.4289353177895101</v>
      </c>
      <c r="C131" s="2">
        <v>5.8243242589021998E-2</v>
      </c>
      <c r="D131">
        <f t="shared" ref="D131:D194" si="2">-LOG10(C131)*B131</f>
        <v>1.7643842487593626</v>
      </c>
    </row>
    <row r="132" spans="1:4" x14ac:dyDescent="0.3">
      <c r="A132" s="7" t="s">
        <v>261</v>
      </c>
      <c r="B132" s="2">
        <v>1.1615552083440499</v>
      </c>
      <c r="C132" s="2">
        <v>3.1207933164972199E-2</v>
      </c>
      <c r="D132">
        <f t="shared" si="2"/>
        <v>1.7489943232517939</v>
      </c>
    </row>
    <row r="133" spans="1:4" x14ac:dyDescent="0.3">
      <c r="A133" s="7" t="s">
        <v>851</v>
      </c>
      <c r="B133" s="2">
        <v>1.48349725801841</v>
      </c>
      <c r="C133" s="2">
        <v>6.6829192428172299E-2</v>
      </c>
      <c r="D133">
        <f t="shared" si="2"/>
        <v>1.7431594009603262</v>
      </c>
    </row>
    <row r="134" spans="1:4" x14ac:dyDescent="0.3">
      <c r="A134" s="7" t="s">
        <v>167</v>
      </c>
      <c r="B134" s="2">
        <v>1.08078154112606</v>
      </c>
      <c r="C134" s="2">
        <v>2.5163851362227201E-2</v>
      </c>
      <c r="D134">
        <f t="shared" si="2"/>
        <v>1.7284105783278172</v>
      </c>
    </row>
    <row r="135" spans="1:4" x14ac:dyDescent="0.3">
      <c r="A135" s="7" t="s">
        <v>204</v>
      </c>
      <c r="B135" s="2">
        <v>1.27706939704441</v>
      </c>
      <c r="C135" s="2">
        <v>4.4665448260665597E-2</v>
      </c>
      <c r="D135">
        <f t="shared" si="2"/>
        <v>1.7240798310214713</v>
      </c>
    </row>
    <row r="136" spans="1:4" x14ac:dyDescent="0.3">
      <c r="A136" s="7" t="s">
        <v>17</v>
      </c>
      <c r="B136" s="2">
        <v>1.00272372386747</v>
      </c>
      <c r="C136" s="2">
        <v>1.9528008997325499E-2</v>
      </c>
      <c r="D136">
        <f t="shared" si="2"/>
        <v>1.7139978091884882</v>
      </c>
    </row>
    <row r="137" spans="1:4" x14ac:dyDescent="0.3">
      <c r="A137" s="7" t="s">
        <v>221</v>
      </c>
      <c r="B137" s="2">
        <v>1.26885320223344</v>
      </c>
      <c r="C137" s="2">
        <v>4.4611957023346999E-2</v>
      </c>
      <c r="D137">
        <f t="shared" si="2"/>
        <v>1.7136480742935127</v>
      </c>
    </row>
    <row r="138" spans="1:4" x14ac:dyDescent="0.3">
      <c r="A138" s="7" t="s">
        <v>2567</v>
      </c>
      <c r="B138" s="2">
        <v>1.4674236081735299</v>
      </c>
      <c r="C138" s="2">
        <v>6.9080759036809394E-2</v>
      </c>
      <c r="D138">
        <f t="shared" si="2"/>
        <v>1.7031547909340354</v>
      </c>
    </row>
    <row r="139" spans="1:4" x14ac:dyDescent="0.3">
      <c r="A139" s="7" t="s">
        <v>1475</v>
      </c>
      <c r="B139" s="2">
        <v>1.4416138084036501</v>
      </c>
      <c r="C139" s="2">
        <v>6.61630021033595E-2</v>
      </c>
      <c r="D139">
        <f t="shared" si="2"/>
        <v>1.7002174090326378</v>
      </c>
    </row>
    <row r="140" spans="1:4" x14ac:dyDescent="0.3">
      <c r="A140" s="7" t="s">
        <v>1867</v>
      </c>
      <c r="B140" s="2">
        <v>1.33337939259961</v>
      </c>
      <c r="C140" s="2">
        <v>5.3136721920696801E-2</v>
      </c>
      <c r="D140">
        <f t="shared" si="2"/>
        <v>1.6995323624999892</v>
      </c>
    </row>
    <row r="141" spans="1:4" x14ac:dyDescent="0.3">
      <c r="A141" s="7" t="s">
        <v>551</v>
      </c>
      <c r="B141" s="2">
        <v>1.33445284061195</v>
      </c>
      <c r="C141" s="2">
        <v>5.3303950201335097E-2</v>
      </c>
      <c r="D141">
        <f t="shared" si="2"/>
        <v>1.699079542758412</v>
      </c>
    </row>
    <row r="142" spans="1:4" x14ac:dyDescent="0.3">
      <c r="A142" s="7" t="s">
        <v>228</v>
      </c>
      <c r="B142" s="2">
        <v>1.02334713087101</v>
      </c>
      <c r="C142" s="2">
        <v>2.2357668358104901E-2</v>
      </c>
      <c r="D142">
        <f t="shared" si="2"/>
        <v>1.689109645520114</v>
      </c>
    </row>
    <row r="143" spans="1:4" x14ac:dyDescent="0.3">
      <c r="A143" s="7" t="s">
        <v>245</v>
      </c>
      <c r="B143" s="2">
        <v>1.1097324250930201</v>
      </c>
      <c r="C143" s="2">
        <v>3.0183364490240699E-2</v>
      </c>
      <c r="D143">
        <f t="shared" si="2"/>
        <v>1.6870511344312731</v>
      </c>
    </row>
    <row r="144" spans="1:4" x14ac:dyDescent="0.3">
      <c r="A144" s="7" t="s">
        <v>490</v>
      </c>
      <c r="B144" s="2">
        <v>1.3408314004506301</v>
      </c>
      <c r="C144" s="2">
        <v>5.52173483278997E-2</v>
      </c>
      <c r="D144">
        <f t="shared" si="2"/>
        <v>1.6866646060831174</v>
      </c>
    </row>
    <row r="145" spans="1:4" x14ac:dyDescent="0.3">
      <c r="A145" s="7" t="s">
        <v>1940</v>
      </c>
      <c r="B145" s="2">
        <v>1.71859280742572</v>
      </c>
      <c r="C145" s="2">
        <v>0.106769477032472</v>
      </c>
      <c r="D145">
        <f t="shared" si="2"/>
        <v>1.6697037993163191</v>
      </c>
    </row>
    <row r="146" spans="1:4" x14ac:dyDescent="0.3">
      <c r="A146" s="7" t="s">
        <v>259</v>
      </c>
      <c r="B146" s="2">
        <v>1.0988867810723799</v>
      </c>
      <c r="C146" s="2">
        <v>3.0648587279609299E-2</v>
      </c>
      <c r="D146">
        <f t="shared" si="2"/>
        <v>1.6632635365045951</v>
      </c>
    </row>
    <row r="147" spans="1:4" x14ac:dyDescent="0.3">
      <c r="A147" s="7" t="s">
        <v>2336</v>
      </c>
      <c r="B147" s="2">
        <v>1.30837929959176</v>
      </c>
      <c r="C147" s="2">
        <v>5.4030072746187E-2</v>
      </c>
      <c r="D147">
        <f t="shared" si="2"/>
        <v>1.65819340844264</v>
      </c>
    </row>
    <row r="148" spans="1:4" x14ac:dyDescent="0.3">
      <c r="A148" s="7" t="s">
        <v>3744</v>
      </c>
      <c r="B148" s="2">
        <v>1.29807737050105</v>
      </c>
      <c r="C148" s="2">
        <v>5.3282889084568102E-2</v>
      </c>
      <c r="D148">
        <f t="shared" si="2"/>
        <v>1.6529876056361765</v>
      </c>
    </row>
    <row r="149" spans="1:4" x14ac:dyDescent="0.3">
      <c r="A149" s="7" t="s">
        <v>40</v>
      </c>
      <c r="B149" s="2">
        <v>0.97491061458799799</v>
      </c>
      <c r="C149" s="2">
        <v>2.0775027569560501E-2</v>
      </c>
      <c r="D149">
        <f t="shared" si="2"/>
        <v>1.6402465441949514</v>
      </c>
    </row>
    <row r="150" spans="1:4" x14ac:dyDescent="0.3">
      <c r="A150" s="7" t="s">
        <v>3089</v>
      </c>
      <c r="B150" s="2">
        <v>1.79620421004603</v>
      </c>
      <c r="C150" s="2">
        <v>0.125050581476078</v>
      </c>
      <c r="D150">
        <f t="shared" si="2"/>
        <v>1.6218184391136778</v>
      </c>
    </row>
    <row r="151" spans="1:4" x14ac:dyDescent="0.3">
      <c r="A151" s="7" t="s">
        <v>63</v>
      </c>
      <c r="B151" s="2">
        <v>0.93932308185839397</v>
      </c>
      <c r="C151" s="2">
        <v>1.8777811342452901E-2</v>
      </c>
      <c r="D151">
        <f t="shared" si="2"/>
        <v>1.6216051257888924</v>
      </c>
    </row>
    <row r="152" spans="1:4" x14ac:dyDescent="0.3">
      <c r="A152" s="7" t="s">
        <v>218</v>
      </c>
      <c r="B152" s="2">
        <v>1.1272004725578499</v>
      </c>
      <c r="C152" s="2">
        <v>3.7506740765975002E-2</v>
      </c>
      <c r="D152">
        <f t="shared" si="2"/>
        <v>1.6072646406716635</v>
      </c>
    </row>
    <row r="153" spans="1:4" x14ac:dyDescent="0.3">
      <c r="A153" s="7" t="s">
        <v>96</v>
      </c>
      <c r="B153" s="2">
        <v>1.0947722371431601</v>
      </c>
      <c r="C153" s="2">
        <v>3.4752865336069402E-2</v>
      </c>
      <c r="D153">
        <f t="shared" si="2"/>
        <v>1.5972829656797607</v>
      </c>
    </row>
    <row r="154" spans="1:4" x14ac:dyDescent="0.3">
      <c r="A154" s="7" t="s">
        <v>78</v>
      </c>
      <c r="B154" s="2">
        <v>0.97423292992785804</v>
      </c>
      <c r="C154" s="2">
        <v>2.3038792102954401E-2</v>
      </c>
      <c r="D154">
        <f t="shared" si="2"/>
        <v>1.5953456786992257</v>
      </c>
    </row>
    <row r="155" spans="1:4" x14ac:dyDescent="0.3">
      <c r="A155" s="7" t="s">
        <v>1091</v>
      </c>
      <c r="B155" s="2">
        <v>1.7284064670366599</v>
      </c>
      <c r="C155" s="2">
        <v>0.119607471403494</v>
      </c>
      <c r="D155">
        <f t="shared" si="2"/>
        <v>1.5940085026352566</v>
      </c>
    </row>
    <row r="156" spans="1:4" x14ac:dyDescent="0.3">
      <c r="A156" s="7" t="s">
        <v>2656</v>
      </c>
      <c r="B156" s="2">
        <v>1.68166123686932</v>
      </c>
      <c r="C156" s="2">
        <v>0.113518804852728</v>
      </c>
      <c r="D156">
        <f t="shared" si="2"/>
        <v>1.5890558351580841</v>
      </c>
    </row>
    <row r="157" spans="1:4" x14ac:dyDescent="0.3">
      <c r="A157" s="7" t="s">
        <v>1928</v>
      </c>
      <c r="B157" s="2">
        <v>1.2917605057389201</v>
      </c>
      <c r="C157" s="2">
        <v>5.9638920797629599E-2</v>
      </c>
      <c r="D157">
        <f t="shared" si="2"/>
        <v>1.5817222757770395</v>
      </c>
    </row>
    <row r="158" spans="1:4" x14ac:dyDescent="0.3">
      <c r="A158" s="7" t="s">
        <v>2217</v>
      </c>
      <c r="B158" s="2">
        <v>1.68594709070616</v>
      </c>
      <c r="C158" s="2">
        <v>0.11616735967092</v>
      </c>
      <c r="D158">
        <f t="shared" si="2"/>
        <v>1.5762187104104894</v>
      </c>
    </row>
    <row r="159" spans="1:4" x14ac:dyDescent="0.3">
      <c r="A159" s="7" t="s">
        <v>1832</v>
      </c>
      <c r="B159" s="2">
        <v>1.3377863349114201</v>
      </c>
      <c r="C159" s="2">
        <v>6.8107902634509998E-2</v>
      </c>
      <c r="D159">
        <f t="shared" si="2"/>
        <v>1.5609324313438944</v>
      </c>
    </row>
    <row r="160" spans="1:4" x14ac:dyDescent="0.3">
      <c r="A160" s="7" t="s">
        <v>227</v>
      </c>
      <c r="B160" s="2">
        <v>0.89791083857175402</v>
      </c>
      <c r="C160" s="2">
        <v>1.8858256113362299E-2</v>
      </c>
      <c r="D160">
        <f t="shared" si="2"/>
        <v>1.5484458676900854</v>
      </c>
    </row>
    <row r="161" spans="1:4" x14ac:dyDescent="0.3">
      <c r="A161" s="7" t="s">
        <v>1657</v>
      </c>
      <c r="B161" s="2">
        <v>1.26124829982338</v>
      </c>
      <c r="C161" s="2">
        <v>6.20078885237881E-2</v>
      </c>
      <c r="D161">
        <f t="shared" si="2"/>
        <v>1.5230242399390059</v>
      </c>
    </row>
    <row r="162" spans="1:4" x14ac:dyDescent="0.3">
      <c r="A162" s="7" t="s">
        <v>1391</v>
      </c>
      <c r="B162" s="2">
        <v>1.2379661889298199</v>
      </c>
      <c r="C162" s="2">
        <v>5.9695484862404502E-2</v>
      </c>
      <c r="D162">
        <f t="shared" si="2"/>
        <v>1.5153430560770189</v>
      </c>
    </row>
    <row r="163" spans="1:4" x14ac:dyDescent="0.3">
      <c r="A163" s="7" t="s">
        <v>2523</v>
      </c>
      <c r="B163" s="2">
        <v>1.85873015294882</v>
      </c>
      <c r="C163" s="2">
        <v>0.155993400156687</v>
      </c>
      <c r="D163">
        <f t="shared" si="2"/>
        <v>1.4997977909257323</v>
      </c>
    </row>
    <row r="164" spans="1:4" x14ac:dyDescent="0.3">
      <c r="A164" s="7" t="s">
        <v>2253</v>
      </c>
      <c r="B164" s="2">
        <v>1.7145726441251701</v>
      </c>
      <c r="C164" s="2">
        <v>0.13348989863022201</v>
      </c>
      <c r="D164">
        <f t="shared" si="2"/>
        <v>1.4994822436375916</v>
      </c>
    </row>
    <row r="165" spans="1:4" x14ac:dyDescent="0.3">
      <c r="A165" s="7" t="s">
        <v>238</v>
      </c>
      <c r="B165" s="2">
        <v>1.12708119716507</v>
      </c>
      <c r="C165" s="2">
        <v>4.6761258701905999E-2</v>
      </c>
      <c r="D165">
        <f t="shared" si="2"/>
        <v>1.4991462621599383</v>
      </c>
    </row>
    <row r="166" spans="1:4" x14ac:dyDescent="0.3">
      <c r="A166" s="7" t="s">
        <v>202</v>
      </c>
      <c r="B166" s="2">
        <v>1.1190932966735501</v>
      </c>
      <c r="C166" s="2">
        <v>4.5856403039231199E-2</v>
      </c>
      <c r="D166">
        <f t="shared" si="2"/>
        <v>1.4980183027988563</v>
      </c>
    </row>
    <row r="167" spans="1:4" x14ac:dyDescent="0.3">
      <c r="A167" s="7" t="s">
        <v>108</v>
      </c>
      <c r="B167" s="2">
        <v>0.95175089893420795</v>
      </c>
      <c r="C167" s="2">
        <v>2.74939655469418E-2</v>
      </c>
      <c r="D167">
        <f t="shared" si="2"/>
        <v>1.485457222694095</v>
      </c>
    </row>
    <row r="168" spans="1:4" x14ac:dyDescent="0.3">
      <c r="A168" s="7" t="s">
        <v>1712</v>
      </c>
      <c r="B168" s="2">
        <v>1.27177430327302</v>
      </c>
      <c r="C168" s="2">
        <v>6.8236184344152406E-2</v>
      </c>
      <c r="D168">
        <f t="shared" si="2"/>
        <v>1.4828700995466257</v>
      </c>
    </row>
    <row r="169" spans="1:4" x14ac:dyDescent="0.3">
      <c r="A169" s="7" t="s">
        <v>570</v>
      </c>
      <c r="B169" s="2">
        <v>1.2141085981064701</v>
      </c>
      <c r="C169" s="2">
        <v>6.0246716344386601E-2</v>
      </c>
      <c r="D169">
        <f t="shared" si="2"/>
        <v>1.4812933719875583</v>
      </c>
    </row>
    <row r="170" spans="1:4" x14ac:dyDescent="0.3">
      <c r="A170" s="7" t="s">
        <v>731</v>
      </c>
      <c r="B170" s="2">
        <v>1.4458005272957299</v>
      </c>
      <c r="C170" s="2">
        <v>9.4639131097456794E-2</v>
      </c>
      <c r="D170">
        <f t="shared" si="2"/>
        <v>1.4803974578253496</v>
      </c>
    </row>
    <row r="171" spans="1:4" x14ac:dyDescent="0.3">
      <c r="A171" s="7" t="s">
        <v>62</v>
      </c>
      <c r="B171" s="2">
        <v>1.1134540854967201</v>
      </c>
      <c r="C171" s="2">
        <v>4.7700801428657499E-2</v>
      </c>
      <c r="D171">
        <f t="shared" si="2"/>
        <v>1.4714009852138228</v>
      </c>
    </row>
    <row r="172" spans="1:4" x14ac:dyDescent="0.3">
      <c r="A172" s="7" t="s">
        <v>94</v>
      </c>
      <c r="B172" s="2">
        <v>1.1130746498247801</v>
      </c>
      <c r="C172" s="2">
        <v>4.8051845571684203E-2</v>
      </c>
      <c r="D172">
        <f t="shared" si="2"/>
        <v>1.4673550992250091</v>
      </c>
    </row>
    <row r="173" spans="1:4" x14ac:dyDescent="0.3">
      <c r="A173" s="7" t="s">
        <v>2580</v>
      </c>
      <c r="B173" s="2">
        <v>1.20376980866848</v>
      </c>
      <c r="C173" s="2">
        <v>6.1114244550958E-2</v>
      </c>
      <c r="D173">
        <f t="shared" si="2"/>
        <v>1.4612050734787199</v>
      </c>
    </row>
    <row r="174" spans="1:4" x14ac:dyDescent="0.3">
      <c r="A174" s="7" t="s">
        <v>192</v>
      </c>
      <c r="B174" s="2">
        <v>0.97204820998356201</v>
      </c>
      <c r="C174" s="2">
        <v>3.15383524433707E-2</v>
      </c>
      <c r="D174">
        <f t="shared" si="2"/>
        <v>1.4592008608700904</v>
      </c>
    </row>
    <row r="175" spans="1:4" x14ac:dyDescent="0.3">
      <c r="A175" s="7" t="s">
        <v>2460</v>
      </c>
      <c r="B175" s="2">
        <v>1.1594924732023799</v>
      </c>
      <c r="C175" s="2">
        <v>5.54714141883553E-2</v>
      </c>
      <c r="D175">
        <f t="shared" si="2"/>
        <v>1.4562422654899312</v>
      </c>
    </row>
    <row r="176" spans="1:4" x14ac:dyDescent="0.3">
      <c r="A176" s="7" t="s">
        <v>1679</v>
      </c>
      <c r="B176" s="2">
        <v>1.1824029263534901</v>
      </c>
      <c r="C176" s="2">
        <v>6.0793146226524097E-2</v>
      </c>
      <c r="D176">
        <f t="shared" si="2"/>
        <v>1.4379738561832685</v>
      </c>
    </row>
    <row r="177" spans="1:4" x14ac:dyDescent="0.3">
      <c r="A177" s="7" t="s">
        <v>3099</v>
      </c>
      <c r="B177" s="2">
        <v>1.6757427337780899</v>
      </c>
      <c r="C177" s="2">
        <v>0.138782027479319</v>
      </c>
      <c r="D177">
        <f t="shared" si="2"/>
        <v>1.4372288614359978</v>
      </c>
    </row>
    <row r="178" spans="1:4" x14ac:dyDescent="0.3">
      <c r="A178" s="7" t="s">
        <v>102</v>
      </c>
      <c r="B178" s="2">
        <v>1.02116063432386</v>
      </c>
      <c r="C178" s="2">
        <v>3.9486498146158601E-2</v>
      </c>
      <c r="D178">
        <f t="shared" si="2"/>
        <v>1.4332514173977837</v>
      </c>
    </row>
    <row r="179" spans="1:4" x14ac:dyDescent="0.3">
      <c r="A179" s="7" t="s">
        <v>2104</v>
      </c>
      <c r="B179" s="2">
        <v>1.1035250628278199</v>
      </c>
      <c r="C179" s="2">
        <v>5.0832089657243999E-2</v>
      </c>
      <c r="D179">
        <f t="shared" si="2"/>
        <v>1.427809185131361</v>
      </c>
    </row>
    <row r="180" spans="1:4" x14ac:dyDescent="0.3">
      <c r="A180" s="7" t="s">
        <v>97</v>
      </c>
      <c r="B180" s="2">
        <v>1.0805273646907301</v>
      </c>
      <c r="C180" s="2">
        <v>4.7921914072236803E-2</v>
      </c>
      <c r="D180">
        <f t="shared" si="2"/>
        <v>1.4257189511166608</v>
      </c>
    </row>
    <row r="181" spans="1:4" x14ac:dyDescent="0.3">
      <c r="A181" s="7" t="s">
        <v>189</v>
      </c>
      <c r="B181" s="2">
        <v>0.91486530366615804</v>
      </c>
      <c r="C181" s="2">
        <v>2.7659363480121501E-2</v>
      </c>
      <c r="D181">
        <f t="shared" si="2"/>
        <v>1.4255045257372276</v>
      </c>
    </row>
    <row r="182" spans="1:4" x14ac:dyDescent="0.3">
      <c r="A182" s="7" t="s">
        <v>1248</v>
      </c>
      <c r="B182" s="2">
        <v>1.1440230898258099</v>
      </c>
      <c r="C182" s="2">
        <v>5.7264497648704199E-2</v>
      </c>
      <c r="D182">
        <f t="shared" si="2"/>
        <v>1.4210077194199524</v>
      </c>
    </row>
    <row r="183" spans="1:4" x14ac:dyDescent="0.3">
      <c r="A183" s="7" t="s">
        <v>138</v>
      </c>
      <c r="B183" s="2">
        <v>0.87111224852843006</v>
      </c>
      <c r="C183" s="2">
        <v>2.34690077371018E-2</v>
      </c>
      <c r="D183">
        <f t="shared" si="2"/>
        <v>1.4194820013580742</v>
      </c>
    </row>
    <row r="184" spans="1:4" x14ac:dyDescent="0.3">
      <c r="A184" s="7" t="s">
        <v>3274</v>
      </c>
      <c r="B184" s="2">
        <v>1.11297101725751</v>
      </c>
      <c r="C184" s="2">
        <v>5.3122070206825002E-2</v>
      </c>
      <c r="D184">
        <f t="shared" si="2"/>
        <v>1.4187319894664656</v>
      </c>
    </row>
    <row r="185" spans="1:4" x14ac:dyDescent="0.3">
      <c r="A185" s="7" t="s">
        <v>2895</v>
      </c>
      <c r="B185" s="2">
        <v>1.16172228180938</v>
      </c>
      <c r="C185" s="2">
        <v>6.0937394381135802E-2</v>
      </c>
      <c r="D185">
        <f t="shared" si="2"/>
        <v>1.4116274712312682</v>
      </c>
    </row>
    <row r="186" spans="1:4" x14ac:dyDescent="0.3">
      <c r="A186" s="7" t="s">
        <v>147</v>
      </c>
      <c r="B186" s="2">
        <v>0.936677889795831</v>
      </c>
      <c r="C186" s="2">
        <v>3.1654927199958598E-2</v>
      </c>
      <c r="D186">
        <f t="shared" si="2"/>
        <v>1.4046034608807405</v>
      </c>
    </row>
    <row r="187" spans="1:4" x14ac:dyDescent="0.3">
      <c r="A187" s="7" t="s">
        <v>242</v>
      </c>
      <c r="B187" s="2">
        <v>0.88913213275118297</v>
      </c>
      <c r="C187" s="2">
        <v>2.64862752167732E-2</v>
      </c>
      <c r="D187">
        <f t="shared" si="2"/>
        <v>1.4021428016389035</v>
      </c>
    </row>
    <row r="188" spans="1:4" x14ac:dyDescent="0.3">
      <c r="A188" s="7" t="s">
        <v>728</v>
      </c>
      <c r="B188" s="2">
        <v>1.20687856506671</v>
      </c>
      <c r="C188" s="2">
        <v>7.1586857639757195E-2</v>
      </c>
      <c r="D188">
        <f t="shared" si="2"/>
        <v>1.3820771446894449</v>
      </c>
    </row>
    <row r="189" spans="1:4" x14ac:dyDescent="0.3">
      <c r="A189" s="7" t="s">
        <v>2713</v>
      </c>
      <c r="B189" s="2">
        <v>1.3128621150734401</v>
      </c>
      <c r="C189" s="2">
        <v>8.8807101467871505E-2</v>
      </c>
      <c r="D189">
        <f t="shared" si="2"/>
        <v>1.3805431825114283</v>
      </c>
    </row>
    <row r="190" spans="1:4" x14ac:dyDescent="0.3">
      <c r="A190" s="7" t="s">
        <v>2967</v>
      </c>
      <c r="B190" s="2">
        <v>1.24851942612399</v>
      </c>
      <c r="C190" s="2">
        <v>8.1418118545361906E-2</v>
      </c>
      <c r="D190">
        <f t="shared" si="2"/>
        <v>1.3599859142564183</v>
      </c>
    </row>
    <row r="191" spans="1:4" x14ac:dyDescent="0.3">
      <c r="A191" s="7" t="s">
        <v>173</v>
      </c>
      <c r="B191" s="2">
        <v>1.0274584280372401</v>
      </c>
      <c r="C191" s="2">
        <v>4.77486330819566E-2</v>
      </c>
      <c r="D191">
        <f t="shared" si="2"/>
        <v>1.3573127124838456</v>
      </c>
    </row>
    <row r="192" spans="1:4" x14ac:dyDescent="0.3">
      <c r="A192" s="7" t="s">
        <v>145</v>
      </c>
      <c r="B192" s="2">
        <v>0.97401547379856601</v>
      </c>
      <c r="C192" s="2">
        <v>4.04960525686325E-2</v>
      </c>
      <c r="D192">
        <f t="shared" si="2"/>
        <v>1.3564015870167803</v>
      </c>
    </row>
    <row r="193" spans="1:4" x14ac:dyDescent="0.3">
      <c r="A193" s="7" t="s">
        <v>1656</v>
      </c>
      <c r="B193" s="2">
        <v>1.1230342472444099</v>
      </c>
      <c r="C193" s="2">
        <v>6.2693212947588797E-2</v>
      </c>
      <c r="D193">
        <f t="shared" si="2"/>
        <v>1.3507625395559253</v>
      </c>
    </row>
    <row r="194" spans="1:4" x14ac:dyDescent="0.3">
      <c r="A194" s="7" t="s">
        <v>3181</v>
      </c>
      <c r="B194" s="2">
        <v>1.40978222613629</v>
      </c>
      <c r="C194" s="2">
        <v>0.11172873868323201</v>
      </c>
      <c r="D194">
        <f t="shared" si="2"/>
        <v>1.3418802118312458</v>
      </c>
    </row>
    <row r="195" spans="1:4" x14ac:dyDescent="0.3">
      <c r="A195" s="7" t="s">
        <v>166</v>
      </c>
      <c r="B195" s="2">
        <v>1.00071614850813</v>
      </c>
      <c r="C195" s="2">
        <v>4.56779417009971E-2</v>
      </c>
      <c r="D195">
        <f t="shared" ref="D195:D258" si="3">-LOG10(C195)*B195</f>
        <v>1.3412533232870201</v>
      </c>
    </row>
    <row r="196" spans="1:4" x14ac:dyDescent="0.3">
      <c r="A196" s="7" t="s">
        <v>1425</v>
      </c>
      <c r="B196" s="2">
        <v>1.8143791852084299</v>
      </c>
      <c r="C196" s="2">
        <v>0.18232866754944699</v>
      </c>
      <c r="D196">
        <f t="shared" si="3"/>
        <v>1.3410893787351721</v>
      </c>
    </row>
    <row r="197" spans="1:4" x14ac:dyDescent="0.3">
      <c r="A197" s="7" t="s">
        <v>2708</v>
      </c>
      <c r="B197" s="2">
        <v>1.0998811862475799</v>
      </c>
      <c r="C197" s="2">
        <v>6.22249525659994E-2</v>
      </c>
      <c r="D197">
        <f t="shared" si="3"/>
        <v>1.3264956747650107</v>
      </c>
    </row>
    <row r="198" spans="1:4" x14ac:dyDescent="0.3">
      <c r="A198" s="7" t="s">
        <v>160</v>
      </c>
      <c r="B198" s="2">
        <v>0.93522751906339596</v>
      </c>
      <c r="C198" s="2">
        <v>3.9046282972084997E-2</v>
      </c>
      <c r="D198">
        <f t="shared" si="3"/>
        <v>1.3171934254658455</v>
      </c>
    </row>
    <row r="199" spans="1:4" x14ac:dyDescent="0.3">
      <c r="A199" s="7" t="s">
        <v>1499</v>
      </c>
      <c r="B199" s="2">
        <v>1.01807792567342</v>
      </c>
      <c r="C199" s="2">
        <v>5.1755386273447702E-2</v>
      </c>
      <c r="D199">
        <f t="shared" si="3"/>
        <v>1.3092934616363738</v>
      </c>
    </row>
    <row r="200" spans="1:4" x14ac:dyDescent="0.3">
      <c r="A200" s="7" t="s">
        <v>249</v>
      </c>
      <c r="B200" s="2">
        <v>0.97117988098436603</v>
      </c>
      <c r="C200" s="2">
        <v>4.55681017375478E-2</v>
      </c>
      <c r="D200">
        <f t="shared" si="3"/>
        <v>1.3026815113224979</v>
      </c>
    </row>
    <row r="201" spans="1:4" x14ac:dyDescent="0.3">
      <c r="A201" s="7" t="s">
        <v>2522</v>
      </c>
      <c r="B201" s="2">
        <v>1.1287300235666899</v>
      </c>
      <c r="C201" s="2">
        <v>7.0280786766225498E-2</v>
      </c>
      <c r="D201">
        <f t="shared" si="3"/>
        <v>1.3016101351683744</v>
      </c>
    </row>
    <row r="202" spans="1:4" x14ac:dyDescent="0.3">
      <c r="A202" s="7" t="s">
        <v>142</v>
      </c>
      <c r="B202" s="2">
        <v>0.88640876443058403</v>
      </c>
      <c r="C202" s="2">
        <v>3.4054997300095001E-2</v>
      </c>
      <c r="D202">
        <f t="shared" si="3"/>
        <v>1.3010877589928964</v>
      </c>
    </row>
    <row r="203" spans="1:4" x14ac:dyDescent="0.3">
      <c r="A203" s="7" t="s">
        <v>1219</v>
      </c>
      <c r="B203" s="2">
        <v>1.2257721271620701</v>
      </c>
      <c r="C203" s="2">
        <v>8.69833531756143E-2</v>
      </c>
      <c r="D203">
        <f t="shared" si="3"/>
        <v>1.3000096118710691</v>
      </c>
    </row>
    <row r="204" spans="1:4" x14ac:dyDescent="0.3">
      <c r="A204" s="7" t="s">
        <v>3509</v>
      </c>
      <c r="B204" s="2">
        <v>1.42875073613529</v>
      </c>
      <c r="C204" s="2">
        <v>0.12332870222586</v>
      </c>
      <c r="D204">
        <f t="shared" si="3"/>
        <v>1.2986427483683423</v>
      </c>
    </row>
    <row r="205" spans="1:4" x14ac:dyDescent="0.3">
      <c r="A205" s="7" t="s">
        <v>2754</v>
      </c>
      <c r="B205" s="2">
        <v>1.00774846981677</v>
      </c>
      <c r="C205" s="2">
        <v>5.1898479013620401E-2</v>
      </c>
      <c r="D205">
        <f t="shared" si="3"/>
        <v>1.2948009553810165</v>
      </c>
    </row>
    <row r="206" spans="1:4" x14ac:dyDescent="0.3">
      <c r="A206" s="7" t="s">
        <v>322</v>
      </c>
      <c r="B206" s="2">
        <v>1.77531749072696</v>
      </c>
      <c r="C206" s="2">
        <v>0.188640864297202</v>
      </c>
      <c r="D206">
        <f t="shared" si="3"/>
        <v>1.2859764737444161</v>
      </c>
    </row>
    <row r="207" spans="1:4" x14ac:dyDescent="0.3">
      <c r="A207" s="7" t="s">
        <v>2157</v>
      </c>
      <c r="B207" s="2">
        <v>1.1071486555287899</v>
      </c>
      <c r="C207" s="2">
        <v>6.94214351280623E-2</v>
      </c>
      <c r="D207">
        <f t="shared" si="3"/>
        <v>1.282638817059629</v>
      </c>
    </row>
    <row r="208" spans="1:4" x14ac:dyDescent="0.3">
      <c r="A208" s="7" t="s">
        <v>27</v>
      </c>
      <c r="B208" s="2">
        <v>0.84820663425460896</v>
      </c>
      <c r="C208" s="2">
        <v>3.08648622966976E-2</v>
      </c>
      <c r="D208">
        <f t="shared" si="3"/>
        <v>1.2812463649462273</v>
      </c>
    </row>
    <row r="209" spans="1:4" x14ac:dyDescent="0.3">
      <c r="A209" s="7" t="s">
        <v>600</v>
      </c>
      <c r="B209" s="2">
        <v>1.2894745368512499</v>
      </c>
      <c r="C209" s="2">
        <v>0.101564352258186</v>
      </c>
      <c r="D209">
        <f t="shared" si="3"/>
        <v>1.2807817981791507</v>
      </c>
    </row>
    <row r="210" spans="1:4" x14ac:dyDescent="0.3">
      <c r="A210" s="7" t="s">
        <v>1538</v>
      </c>
      <c r="B210" s="2">
        <v>1.40885772888798</v>
      </c>
      <c r="C210" s="2">
        <v>0.12417765889504501</v>
      </c>
      <c r="D210">
        <f t="shared" si="3"/>
        <v>1.2763638622985949</v>
      </c>
    </row>
    <row r="211" spans="1:4" x14ac:dyDescent="0.3">
      <c r="A211" s="7" t="s">
        <v>2464</v>
      </c>
      <c r="B211" s="2">
        <v>1.05720633895376</v>
      </c>
      <c r="C211" s="2">
        <v>6.2379378158113702E-2</v>
      </c>
      <c r="D211">
        <f t="shared" si="3"/>
        <v>1.2738902495416622</v>
      </c>
    </row>
    <row r="212" spans="1:4" x14ac:dyDescent="0.3">
      <c r="A212" s="7" t="s">
        <v>2846</v>
      </c>
      <c r="B212" s="2">
        <v>1.7414320697369501</v>
      </c>
      <c r="C212" s="2">
        <v>0.18588822237457001</v>
      </c>
      <c r="D212">
        <f t="shared" si="3"/>
        <v>1.2725482209336632</v>
      </c>
    </row>
    <row r="213" spans="1:4" x14ac:dyDescent="0.3">
      <c r="A213" s="7" t="s">
        <v>175</v>
      </c>
      <c r="B213" s="2">
        <v>0.88167745415444898</v>
      </c>
      <c r="C213" s="2">
        <v>3.7292273407302401E-2</v>
      </c>
      <c r="D213">
        <f t="shared" si="3"/>
        <v>1.2593714474487698</v>
      </c>
    </row>
    <row r="214" spans="1:4" x14ac:dyDescent="0.3">
      <c r="A214" s="7" t="s">
        <v>1643</v>
      </c>
      <c r="B214" s="2">
        <v>0.97387851643096501</v>
      </c>
      <c r="C214" s="2">
        <v>5.1288103430637798E-2</v>
      </c>
      <c r="D214">
        <f t="shared" si="3"/>
        <v>1.2562870811489872</v>
      </c>
    </row>
    <row r="215" spans="1:4" x14ac:dyDescent="0.3">
      <c r="A215" s="7" t="s">
        <v>1429</v>
      </c>
      <c r="B215" s="2">
        <v>1.05962418811628</v>
      </c>
      <c r="C215" s="2">
        <v>6.5274593479535403E-2</v>
      </c>
      <c r="D215">
        <f t="shared" si="3"/>
        <v>1.255925740447162</v>
      </c>
    </row>
    <row r="216" spans="1:4" x14ac:dyDescent="0.3">
      <c r="A216" s="7" t="s">
        <v>3539</v>
      </c>
      <c r="B216" s="2">
        <v>1.62082896593459</v>
      </c>
      <c r="C216" s="2">
        <v>0.16824553205113699</v>
      </c>
      <c r="D216">
        <f t="shared" si="3"/>
        <v>1.2546131318443594</v>
      </c>
    </row>
    <row r="217" spans="1:4" x14ac:dyDescent="0.3">
      <c r="A217" s="7" t="s">
        <v>3753</v>
      </c>
      <c r="B217" s="2">
        <v>1.05374808590822</v>
      </c>
      <c r="C217" s="2">
        <v>6.6330439633254704E-2</v>
      </c>
      <c r="D217">
        <f t="shared" si="3"/>
        <v>1.2416178017974795</v>
      </c>
    </row>
    <row r="218" spans="1:4" x14ac:dyDescent="0.3">
      <c r="A218" s="7" t="s">
        <v>243</v>
      </c>
      <c r="B218" s="2">
        <v>0.86933665384405501</v>
      </c>
      <c r="C218" s="2">
        <v>3.7555894900350897E-2</v>
      </c>
      <c r="D218">
        <f t="shared" si="3"/>
        <v>1.2390845581372807</v>
      </c>
    </row>
    <row r="219" spans="1:4" x14ac:dyDescent="0.3">
      <c r="A219" s="7" t="s">
        <v>41</v>
      </c>
      <c r="B219" s="2">
        <v>0.93660574812634301</v>
      </c>
      <c r="C219" s="2">
        <v>4.8428617698719499E-2</v>
      </c>
      <c r="D219">
        <f t="shared" si="3"/>
        <v>1.231540956508715</v>
      </c>
    </row>
    <row r="220" spans="1:4" x14ac:dyDescent="0.3">
      <c r="A220" s="7" t="s">
        <v>1908</v>
      </c>
      <c r="B220" s="2">
        <v>1.8237051033745499</v>
      </c>
      <c r="C220" s="2">
        <v>0.21286331704275899</v>
      </c>
      <c r="D220">
        <f t="shared" si="3"/>
        <v>1.2253459535511801</v>
      </c>
    </row>
    <row r="221" spans="1:4" x14ac:dyDescent="0.3">
      <c r="A221" s="7" t="s">
        <v>2027</v>
      </c>
      <c r="B221" s="2">
        <v>1.1619478505579299</v>
      </c>
      <c r="C221" s="2">
        <v>8.8779037187227502E-2</v>
      </c>
      <c r="D221">
        <f t="shared" si="3"/>
        <v>1.2220084344197097</v>
      </c>
    </row>
    <row r="222" spans="1:4" x14ac:dyDescent="0.3">
      <c r="A222" s="7" t="s">
        <v>237</v>
      </c>
      <c r="B222" s="2">
        <v>0.86989125075104601</v>
      </c>
      <c r="C222" s="2">
        <v>3.9868581158480403E-2</v>
      </c>
      <c r="D222">
        <f t="shared" si="3"/>
        <v>1.2172990408028048</v>
      </c>
    </row>
    <row r="223" spans="1:4" x14ac:dyDescent="0.3">
      <c r="A223" s="7" t="s">
        <v>2467</v>
      </c>
      <c r="B223" s="2">
        <v>1.06065844641888</v>
      </c>
      <c r="C223" s="2">
        <v>7.1605744798896406E-2</v>
      </c>
      <c r="D223">
        <f t="shared" si="3"/>
        <v>1.2145092171316396</v>
      </c>
    </row>
    <row r="224" spans="1:4" x14ac:dyDescent="0.3">
      <c r="A224" s="7" t="s">
        <v>226</v>
      </c>
      <c r="B224" s="2">
        <v>0.86255196357386099</v>
      </c>
      <c r="C224" s="2">
        <v>4.0384454483876897E-2</v>
      </c>
      <c r="D224">
        <f t="shared" si="3"/>
        <v>1.2022126606711638</v>
      </c>
    </row>
    <row r="225" spans="1:4" x14ac:dyDescent="0.3">
      <c r="A225" s="7" t="s">
        <v>3775</v>
      </c>
      <c r="B225" s="2">
        <v>1.30351599621308</v>
      </c>
      <c r="C225" s="2">
        <v>0.11965690188971501</v>
      </c>
      <c r="D225">
        <f t="shared" si="3"/>
        <v>1.201922887078319</v>
      </c>
    </row>
    <row r="226" spans="1:4" x14ac:dyDescent="0.3">
      <c r="A226" s="7" t="s">
        <v>46</v>
      </c>
      <c r="B226" s="2">
        <v>0.87750442608559398</v>
      </c>
      <c r="C226" s="2">
        <v>4.3233321281801101E-2</v>
      </c>
      <c r="D226">
        <f t="shared" si="3"/>
        <v>1.1970752162182872</v>
      </c>
    </row>
    <row r="227" spans="1:4" x14ac:dyDescent="0.3">
      <c r="A227" s="7" t="s">
        <v>2214</v>
      </c>
      <c r="B227" s="2">
        <v>0.97639482586816195</v>
      </c>
      <c r="C227" s="2">
        <v>5.9528860456697398E-2</v>
      </c>
      <c r="D227">
        <f t="shared" si="3"/>
        <v>1.1963496618477523</v>
      </c>
    </row>
    <row r="228" spans="1:4" x14ac:dyDescent="0.3">
      <c r="A228" s="7" t="s">
        <v>2452</v>
      </c>
      <c r="B228" s="2">
        <v>1.4091189186567701</v>
      </c>
      <c r="C228" s="2">
        <v>0.148121290397114</v>
      </c>
      <c r="D228">
        <f t="shared" si="3"/>
        <v>1.1686985900642666</v>
      </c>
    </row>
    <row r="229" spans="1:4" x14ac:dyDescent="0.3">
      <c r="A229" s="7" t="s">
        <v>2545</v>
      </c>
      <c r="B229" s="2">
        <v>0.98778156526646699</v>
      </c>
      <c r="C229" s="2">
        <v>6.5611056056513004E-2</v>
      </c>
      <c r="D229">
        <f t="shared" si="3"/>
        <v>1.1685682829379929</v>
      </c>
    </row>
    <row r="230" spans="1:4" x14ac:dyDescent="0.3">
      <c r="A230" s="7" t="s">
        <v>1861</v>
      </c>
      <c r="B230" s="2">
        <v>0.97830860598917402</v>
      </c>
      <c r="C230" s="2">
        <v>6.4069832314551503E-2</v>
      </c>
      <c r="D230">
        <f t="shared" si="3"/>
        <v>1.1674610654266322</v>
      </c>
    </row>
    <row r="231" spans="1:4" x14ac:dyDescent="0.3">
      <c r="A231" s="7" t="s">
        <v>1957</v>
      </c>
      <c r="B231" s="2">
        <v>1.1096742159503701</v>
      </c>
      <c r="C231" s="2">
        <v>8.9146933128679107E-2</v>
      </c>
      <c r="D231">
        <f t="shared" si="3"/>
        <v>1.165039849663668</v>
      </c>
    </row>
    <row r="232" spans="1:4" x14ac:dyDescent="0.3">
      <c r="A232" s="7" t="s">
        <v>180</v>
      </c>
      <c r="B232" s="2">
        <v>0.83734634398957997</v>
      </c>
      <c r="C232" s="2">
        <v>4.0928864883229998E-2</v>
      </c>
      <c r="D232">
        <f t="shared" si="3"/>
        <v>1.1622118561576735</v>
      </c>
    </row>
    <row r="233" spans="1:4" x14ac:dyDescent="0.3">
      <c r="A233" s="7" t="s">
        <v>1481</v>
      </c>
      <c r="B233" s="2">
        <v>0.90020567629067805</v>
      </c>
      <c r="C233" s="2">
        <v>5.2265330937715501E-2</v>
      </c>
      <c r="D233">
        <f t="shared" si="3"/>
        <v>1.1538712988743229</v>
      </c>
    </row>
    <row r="234" spans="1:4" x14ac:dyDescent="0.3">
      <c r="A234" s="7" t="s">
        <v>528</v>
      </c>
      <c r="B234" s="2">
        <v>1.4498936994470599</v>
      </c>
      <c r="C234" s="2">
        <v>0.16118518331882201</v>
      </c>
      <c r="D234">
        <f t="shared" si="3"/>
        <v>1.1492943178431501</v>
      </c>
    </row>
    <row r="235" spans="1:4" x14ac:dyDescent="0.3">
      <c r="A235" s="7" t="s">
        <v>927</v>
      </c>
      <c r="B235" s="2">
        <v>0.91686314146677905</v>
      </c>
      <c r="C235" s="2">
        <v>5.5876750853413898E-2</v>
      </c>
      <c r="D235">
        <f t="shared" si="3"/>
        <v>1.1486175882714651</v>
      </c>
    </row>
    <row r="236" spans="1:4" x14ac:dyDescent="0.3">
      <c r="A236" s="7" t="s">
        <v>239</v>
      </c>
      <c r="B236" s="2">
        <v>0.85338739567498201</v>
      </c>
      <c r="C236" s="2">
        <v>4.5206813903901702E-2</v>
      </c>
      <c r="D236">
        <f t="shared" si="3"/>
        <v>1.1476320416569665</v>
      </c>
    </row>
    <row r="237" spans="1:4" x14ac:dyDescent="0.3">
      <c r="A237" s="7" t="s">
        <v>220</v>
      </c>
      <c r="B237" s="2">
        <v>0.85577467729435996</v>
      </c>
      <c r="C237" s="2">
        <v>4.6395381000814598E-2</v>
      </c>
      <c r="D237">
        <f t="shared" si="3"/>
        <v>1.1411971443182096</v>
      </c>
    </row>
    <row r="238" spans="1:4" x14ac:dyDescent="0.3">
      <c r="A238" s="7" t="s">
        <v>3465</v>
      </c>
      <c r="B238" s="2">
        <v>1.1205549643152799</v>
      </c>
      <c r="C238" s="2">
        <v>9.5938116032586604E-2</v>
      </c>
      <c r="D238">
        <f t="shared" si="3"/>
        <v>1.1407348304301737</v>
      </c>
    </row>
    <row r="239" spans="1:4" x14ac:dyDescent="0.3">
      <c r="A239" s="7" t="s">
        <v>3494</v>
      </c>
      <c r="B239" s="2">
        <v>0.89213858179300898</v>
      </c>
      <c r="C239" s="2">
        <v>5.3419145924353803E-2</v>
      </c>
      <c r="D239">
        <f t="shared" si="3"/>
        <v>1.1350706474195866</v>
      </c>
    </row>
    <row r="240" spans="1:4" x14ac:dyDescent="0.3">
      <c r="A240" s="7" t="s">
        <v>1931</v>
      </c>
      <c r="B240" s="2">
        <v>0.99535740902765801</v>
      </c>
      <c r="C240" s="2">
        <v>7.3175798233623399E-2</v>
      </c>
      <c r="D240">
        <f t="shared" si="3"/>
        <v>1.1303602540559594</v>
      </c>
    </row>
    <row r="241" spans="1:4" x14ac:dyDescent="0.3">
      <c r="A241" s="7" t="s">
        <v>196</v>
      </c>
      <c r="B241" s="2">
        <v>0.85553140297803798</v>
      </c>
      <c r="C241" s="2">
        <v>4.7869868002858001E-2</v>
      </c>
      <c r="D241">
        <f t="shared" si="3"/>
        <v>1.1292482122519889</v>
      </c>
    </row>
    <row r="242" spans="1:4" x14ac:dyDescent="0.3">
      <c r="A242" s="7" t="s">
        <v>3480</v>
      </c>
      <c r="B242" s="2">
        <v>1.11220572594779</v>
      </c>
      <c r="C242" s="2">
        <v>9.7645876132709905E-2</v>
      </c>
      <c r="D242">
        <f t="shared" si="3"/>
        <v>1.1237127103783191</v>
      </c>
    </row>
    <row r="243" spans="1:4" x14ac:dyDescent="0.3">
      <c r="A243" s="7" t="s">
        <v>571</v>
      </c>
      <c r="B243" s="2">
        <v>1.7591939551304201</v>
      </c>
      <c r="C243" s="2">
        <v>0.232062568412367</v>
      </c>
      <c r="D243">
        <f t="shared" si="3"/>
        <v>1.1160236827436867</v>
      </c>
    </row>
    <row r="244" spans="1:4" x14ac:dyDescent="0.3">
      <c r="A244" s="7" t="s">
        <v>2976</v>
      </c>
      <c r="B244" s="2">
        <v>1.20710691597322</v>
      </c>
      <c r="C244" s="2">
        <v>0.119779404957019</v>
      </c>
      <c r="D244">
        <f t="shared" si="3"/>
        <v>1.1124912791043573</v>
      </c>
    </row>
    <row r="245" spans="1:4" x14ac:dyDescent="0.3">
      <c r="A245" s="7" t="s">
        <v>1192</v>
      </c>
      <c r="B245" s="2">
        <v>1.59038974623007</v>
      </c>
      <c r="C245" s="2">
        <v>0.200005866726292</v>
      </c>
      <c r="D245">
        <f t="shared" si="3"/>
        <v>1.1116144674498982</v>
      </c>
    </row>
    <row r="246" spans="1:4" x14ac:dyDescent="0.3">
      <c r="A246" s="7" t="s">
        <v>3563</v>
      </c>
      <c r="B246" s="2">
        <v>1.0244235686265999</v>
      </c>
      <c r="C246" s="2">
        <v>8.2608251688858103E-2</v>
      </c>
      <c r="D246">
        <f t="shared" si="3"/>
        <v>1.1094267216530638</v>
      </c>
    </row>
    <row r="247" spans="1:4" x14ac:dyDescent="0.3">
      <c r="A247" s="7" t="s">
        <v>913</v>
      </c>
      <c r="B247" s="2">
        <v>0.88088599335640805</v>
      </c>
      <c r="C247" s="2">
        <v>5.6499464027460498E-2</v>
      </c>
      <c r="D247">
        <f t="shared" si="3"/>
        <v>1.099306671813538</v>
      </c>
    </row>
    <row r="248" spans="1:4" x14ac:dyDescent="0.3">
      <c r="A248" s="7" t="s">
        <v>3742</v>
      </c>
      <c r="B248" s="2">
        <v>0.86706435738593901</v>
      </c>
      <c r="C248" s="2">
        <v>5.4276350851116803E-2</v>
      </c>
      <c r="D248">
        <f t="shared" si="3"/>
        <v>1.0971740112721642</v>
      </c>
    </row>
    <row r="249" spans="1:4" x14ac:dyDescent="0.3">
      <c r="A249" s="7" t="s">
        <v>879</v>
      </c>
      <c r="B249" s="2">
        <v>1.0520221100882501</v>
      </c>
      <c r="C249" s="2">
        <v>9.0810221034770794E-2</v>
      </c>
      <c r="D249">
        <f t="shared" si="3"/>
        <v>1.0960652968661495</v>
      </c>
    </row>
    <row r="250" spans="1:4" x14ac:dyDescent="0.3">
      <c r="A250" s="7" t="s">
        <v>2824</v>
      </c>
      <c r="B250" s="2">
        <v>0.87191303103196904</v>
      </c>
      <c r="C250" s="2">
        <v>5.5976434420693902E-2</v>
      </c>
      <c r="D250">
        <f t="shared" si="3"/>
        <v>1.091630553543349</v>
      </c>
    </row>
    <row r="251" spans="1:4" x14ac:dyDescent="0.3">
      <c r="A251" s="7" t="s">
        <v>1061</v>
      </c>
      <c r="B251" s="2">
        <v>0.87919697277795394</v>
      </c>
      <c r="C251" s="2">
        <v>5.7347185228785499E-2</v>
      </c>
      <c r="D251">
        <f t="shared" si="3"/>
        <v>1.091512397890761</v>
      </c>
    </row>
    <row r="252" spans="1:4" x14ac:dyDescent="0.3">
      <c r="A252" s="7" t="s">
        <v>65</v>
      </c>
      <c r="B252" s="2">
        <v>0.80891775007589894</v>
      </c>
      <c r="C252" s="2">
        <v>4.5168073128807898E-2</v>
      </c>
      <c r="D252">
        <f t="shared" si="3"/>
        <v>1.0881306247687477</v>
      </c>
    </row>
    <row r="253" spans="1:4" x14ac:dyDescent="0.3">
      <c r="A253" s="7" t="s">
        <v>3261</v>
      </c>
      <c r="B253" s="2">
        <v>1.1299160777895401</v>
      </c>
      <c r="C253" s="2">
        <v>0.110362252964797</v>
      </c>
      <c r="D253">
        <f t="shared" si="3"/>
        <v>1.0815324411817655</v>
      </c>
    </row>
    <row r="254" spans="1:4" x14ac:dyDescent="0.3">
      <c r="A254" s="7" t="s">
        <v>394</v>
      </c>
      <c r="B254" s="2">
        <v>1.07242924088945</v>
      </c>
      <c r="C254" s="2">
        <v>0.10164432824896</v>
      </c>
      <c r="D254">
        <f t="shared" si="3"/>
        <v>1.0648330636811292</v>
      </c>
    </row>
    <row r="255" spans="1:4" x14ac:dyDescent="0.3">
      <c r="A255" s="7" t="s">
        <v>898</v>
      </c>
      <c r="B255" s="2">
        <v>0.90830954598324398</v>
      </c>
      <c r="C255" s="2">
        <v>6.8152315594018506E-2</v>
      </c>
      <c r="D255">
        <f t="shared" si="3"/>
        <v>1.0595606917571105</v>
      </c>
    </row>
    <row r="256" spans="1:4" x14ac:dyDescent="0.3">
      <c r="A256" s="7" t="s">
        <v>1271</v>
      </c>
      <c r="B256" s="2">
        <v>0.83454628829891997</v>
      </c>
      <c r="C256" s="2">
        <v>5.4670690474454699E-2</v>
      </c>
      <c r="D256">
        <f t="shared" si="3"/>
        <v>1.0534022477626179</v>
      </c>
    </row>
    <row r="257" spans="1:4" x14ac:dyDescent="0.3">
      <c r="A257" s="7" t="s">
        <v>2092</v>
      </c>
      <c r="B257" s="2">
        <v>1.00624609691395</v>
      </c>
      <c r="C257" s="2">
        <v>8.9939718466792704E-2</v>
      </c>
      <c r="D257">
        <f t="shared" si="3"/>
        <v>1.0525821963724897</v>
      </c>
    </row>
    <row r="258" spans="1:4" x14ac:dyDescent="0.3">
      <c r="A258" s="7" t="s">
        <v>1410</v>
      </c>
      <c r="B258" s="2">
        <v>0.85875706624411996</v>
      </c>
      <c r="C258" s="2">
        <v>6.0130111598580498E-2</v>
      </c>
      <c r="D258">
        <f t="shared" si="3"/>
        <v>1.0484633637530527</v>
      </c>
    </row>
    <row r="259" spans="1:4" x14ac:dyDescent="0.3">
      <c r="A259" s="7" t="s">
        <v>1999</v>
      </c>
      <c r="B259" s="2">
        <v>0.89317724174292601</v>
      </c>
      <c r="C259" s="2">
        <v>6.7866971198378895E-2</v>
      </c>
      <c r="D259">
        <f t="shared" ref="D259:D322" si="4">-LOG10(C259)*B259</f>
        <v>1.0435360672249496</v>
      </c>
    </row>
    <row r="260" spans="1:4" x14ac:dyDescent="0.3">
      <c r="A260" s="7" t="s">
        <v>2900</v>
      </c>
      <c r="B260" s="2">
        <v>1.14341387323148</v>
      </c>
      <c r="C260" s="2">
        <v>0.127599487625978</v>
      </c>
      <c r="D260">
        <f t="shared" si="4"/>
        <v>1.0223847376482065</v>
      </c>
    </row>
    <row r="261" spans="1:4" x14ac:dyDescent="0.3">
      <c r="A261" s="7" t="s">
        <v>1495</v>
      </c>
      <c r="B261" s="2">
        <v>1.1732361566501099</v>
      </c>
      <c r="C261" s="2">
        <v>0.13462180507240701</v>
      </c>
      <c r="D261">
        <f t="shared" si="4"/>
        <v>1.0217532898625499</v>
      </c>
    </row>
    <row r="262" spans="1:4" x14ac:dyDescent="0.3">
      <c r="A262" s="7" t="s">
        <v>3016</v>
      </c>
      <c r="B262" s="2">
        <v>1.3951166937116699</v>
      </c>
      <c r="C262" s="2">
        <v>0.185530565286987</v>
      </c>
      <c r="D262">
        <f t="shared" si="4"/>
        <v>1.0206457937109259</v>
      </c>
    </row>
    <row r="263" spans="1:4" x14ac:dyDescent="0.3">
      <c r="A263" s="7" t="s">
        <v>2466</v>
      </c>
      <c r="B263" s="2">
        <v>1.1302972135331999</v>
      </c>
      <c r="C263" s="2">
        <v>0.12586427357938601</v>
      </c>
      <c r="D263">
        <f t="shared" si="4"/>
        <v>1.0173777259518217</v>
      </c>
    </row>
    <row r="264" spans="1:4" x14ac:dyDescent="0.3">
      <c r="A264" s="7" t="s">
        <v>1492</v>
      </c>
      <c r="B264" s="2">
        <v>1.1979413586091201</v>
      </c>
      <c r="C264" s="2">
        <v>0.14348050708586299</v>
      </c>
      <c r="D264">
        <f t="shared" si="4"/>
        <v>1.0101126555112461</v>
      </c>
    </row>
    <row r="265" spans="1:4" x14ac:dyDescent="0.3">
      <c r="A265" s="7" t="s">
        <v>287</v>
      </c>
      <c r="B265" s="2">
        <v>0.87032859295425902</v>
      </c>
      <c r="C265" s="2">
        <v>6.9326247324799695E-2</v>
      </c>
      <c r="D265">
        <f t="shared" si="4"/>
        <v>1.0087998806462248</v>
      </c>
    </row>
    <row r="266" spans="1:4" x14ac:dyDescent="0.3">
      <c r="A266" s="7" t="s">
        <v>3622</v>
      </c>
      <c r="B266" s="2">
        <v>1.31547260236119</v>
      </c>
      <c r="C266" s="2">
        <v>0.17226446352858299</v>
      </c>
      <c r="D266">
        <f t="shared" si="4"/>
        <v>1.0047636354905869</v>
      </c>
    </row>
    <row r="267" spans="1:4" x14ac:dyDescent="0.3">
      <c r="A267" s="7" t="s">
        <v>2270</v>
      </c>
      <c r="B267" s="2">
        <v>1.04780011301618</v>
      </c>
      <c r="C267" s="2">
        <v>0.11127910689043501</v>
      </c>
      <c r="D267">
        <f t="shared" si="4"/>
        <v>0.99916790477400563</v>
      </c>
    </row>
    <row r="268" spans="1:4" x14ac:dyDescent="0.3">
      <c r="A268" s="7" t="s">
        <v>2271</v>
      </c>
      <c r="B268" s="2">
        <v>0.9899927354443</v>
      </c>
      <c r="C268" s="2">
        <v>9.8450210011928302E-2</v>
      </c>
      <c r="D268">
        <f t="shared" si="4"/>
        <v>0.99670820573225594</v>
      </c>
    </row>
    <row r="269" spans="1:4" x14ac:dyDescent="0.3">
      <c r="A269" s="7" t="s">
        <v>3717</v>
      </c>
      <c r="B269" s="2">
        <v>0.824723086879107</v>
      </c>
      <c r="C269" s="2">
        <v>6.3006525645570799E-2</v>
      </c>
      <c r="D269">
        <f t="shared" si="4"/>
        <v>0.99017447013954107</v>
      </c>
    </row>
    <row r="270" spans="1:4" x14ac:dyDescent="0.3">
      <c r="A270" s="7" t="s">
        <v>83</v>
      </c>
      <c r="B270" s="2">
        <v>0.736958788820814</v>
      </c>
      <c r="C270" s="2">
        <v>4.5797615119084298E-2</v>
      </c>
      <c r="D270">
        <f t="shared" si="4"/>
        <v>0.98690362173089452</v>
      </c>
    </row>
    <row r="271" spans="1:4" x14ac:dyDescent="0.3">
      <c r="A271" s="7" t="s">
        <v>352</v>
      </c>
      <c r="B271" s="2">
        <v>1.2233614628049301</v>
      </c>
      <c r="C271" s="2">
        <v>0.15652182813118401</v>
      </c>
      <c r="D271">
        <f t="shared" si="4"/>
        <v>0.98532601420691757</v>
      </c>
    </row>
    <row r="272" spans="1:4" x14ac:dyDescent="0.3">
      <c r="A272" s="7" t="s">
        <v>3746</v>
      </c>
      <c r="B272" s="2">
        <v>0.77399968535818398</v>
      </c>
      <c r="C272" s="2">
        <v>5.4382039322134999E-2</v>
      </c>
      <c r="D272">
        <f t="shared" si="4"/>
        <v>0.97875705319790252</v>
      </c>
    </row>
    <row r="273" spans="1:4" x14ac:dyDescent="0.3">
      <c r="A273" s="7" t="s">
        <v>1439</v>
      </c>
      <c r="B273" s="2">
        <v>0.93002684458237495</v>
      </c>
      <c r="C273" s="2">
        <v>8.9607939883190907E-2</v>
      </c>
      <c r="D273">
        <f t="shared" si="4"/>
        <v>0.97434588545948075</v>
      </c>
    </row>
    <row r="274" spans="1:4" x14ac:dyDescent="0.3">
      <c r="A274" s="7" t="s">
        <v>3083</v>
      </c>
      <c r="B274" s="2">
        <v>0.86958790935369701</v>
      </c>
      <c r="C274" s="2">
        <v>7.5966199473117293E-2</v>
      </c>
      <c r="D274">
        <f t="shared" si="4"/>
        <v>0.97339896652872737</v>
      </c>
    </row>
    <row r="275" spans="1:4" x14ac:dyDescent="0.3">
      <c r="A275" s="7" t="s">
        <v>1733</v>
      </c>
      <c r="B275" s="2">
        <v>0.94291098635083204</v>
      </c>
      <c r="C275" s="2">
        <v>9.3165747642132798E-2</v>
      </c>
      <c r="D275">
        <f t="shared" si="4"/>
        <v>0.97189958385934239</v>
      </c>
    </row>
    <row r="276" spans="1:4" x14ac:dyDescent="0.3">
      <c r="A276" s="7" t="s">
        <v>1332</v>
      </c>
      <c r="B276" s="2">
        <v>1.0733753788721601</v>
      </c>
      <c r="C276" s="2">
        <v>0.124966253418711</v>
      </c>
      <c r="D276">
        <f t="shared" si="4"/>
        <v>0.969480424656053</v>
      </c>
    </row>
    <row r="277" spans="1:4" x14ac:dyDescent="0.3">
      <c r="A277" s="7" t="s">
        <v>3158</v>
      </c>
      <c r="B277" s="2">
        <v>1.2940568542495099</v>
      </c>
      <c r="C277" s="2">
        <v>0.17838215488749201</v>
      </c>
      <c r="D277">
        <f t="shared" si="4"/>
        <v>0.96879384452459594</v>
      </c>
    </row>
    <row r="278" spans="1:4" x14ac:dyDescent="0.3">
      <c r="A278" s="7" t="s">
        <v>1666</v>
      </c>
      <c r="B278" s="2">
        <v>1.0600388595708701</v>
      </c>
      <c r="C278" s="2">
        <v>0.122258246351637</v>
      </c>
      <c r="D278">
        <f t="shared" si="4"/>
        <v>0.96752061619177454</v>
      </c>
    </row>
    <row r="279" spans="1:4" x14ac:dyDescent="0.3">
      <c r="A279" s="7" t="s">
        <v>2944</v>
      </c>
      <c r="B279" s="2">
        <v>0.80271075378009704</v>
      </c>
      <c r="C279" s="2">
        <v>6.3521649448851997E-2</v>
      </c>
      <c r="D279">
        <f t="shared" si="4"/>
        <v>0.96090757093105172</v>
      </c>
    </row>
    <row r="280" spans="1:4" x14ac:dyDescent="0.3">
      <c r="A280" s="7" t="s">
        <v>3463</v>
      </c>
      <c r="B280" s="2">
        <v>0.82350266656859406</v>
      </c>
      <c r="C280" s="2">
        <v>6.8274707107686503E-2</v>
      </c>
      <c r="D280">
        <f t="shared" si="4"/>
        <v>0.95999012556598751</v>
      </c>
    </row>
    <row r="281" spans="1:4" x14ac:dyDescent="0.3">
      <c r="A281" s="7" t="s">
        <v>1619</v>
      </c>
      <c r="B281" s="2">
        <v>0.86283607315283495</v>
      </c>
      <c r="C281" s="2">
        <v>7.8281443334546702E-2</v>
      </c>
      <c r="D281">
        <f t="shared" si="4"/>
        <v>0.95459107545498223</v>
      </c>
    </row>
    <row r="282" spans="1:4" x14ac:dyDescent="0.3">
      <c r="A282" s="7" t="s">
        <v>1606</v>
      </c>
      <c r="B282" s="2">
        <v>1.37645993610449</v>
      </c>
      <c r="C282" s="2">
        <v>0.20278984827254801</v>
      </c>
      <c r="D282">
        <f t="shared" si="4"/>
        <v>0.95382312912297773</v>
      </c>
    </row>
    <row r="283" spans="1:4" x14ac:dyDescent="0.3">
      <c r="A283" s="7" t="s">
        <v>3101</v>
      </c>
      <c r="B283" s="2">
        <v>1.1328927253969501</v>
      </c>
      <c r="C283" s="2">
        <v>0.144169434227649</v>
      </c>
      <c r="D283">
        <f t="shared" si="4"/>
        <v>0.95290643950345633</v>
      </c>
    </row>
    <row r="284" spans="1:4" x14ac:dyDescent="0.3">
      <c r="A284" s="7" t="s">
        <v>286</v>
      </c>
      <c r="B284" s="2">
        <v>0.85371805125119204</v>
      </c>
      <c r="C284" s="2">
        <v>7.70584623329129E-2</v>
      </c>
      <c r="D284">
        <f t="shared" si="4"/>
        <v>0.95034157121291551</v>
      </c>
    </row>
    <row r="285" spans="1:4" x14ac:dyDescent="0.3">
      <c r="A285" s="7" t="s">
        <v>2241</v>
      </c>
      <c r="B285" s="2">
        <v>0.84925078660891995</v>
      </c>
      <c r="C285" s="2">
        <v>7.6032383544427706E-2</v>
      </c>
      <c r="D285">
        <f t="shared" si="4"/>
        <v>0.95031281455693351</v>
      </c>
    </row>
    <row r="286" spans="1:4" x14ac:dyDescent="0.3">
      <c r="A286" s="7" t="s">
        <v>1088</v>
      </c>
      <c r="B286" s="2">
        <v>1.0098849628344</v>
      </c>
      <c r="C286" s="2">
        <v>0.114769340089397</v>
      </c>
      <c r="D286">
        <f t="shared" si="4"/>
        <v>0.94946770168506645</v>
      </c>
    </row>
    <row r="287" spans="1:4" x14ac:dyDescent="0.3">
      <c r="A287" s="7" t="s">
        <v>2410</v>
      </c>
      <c r="B287" s="2">
        <v>0.88802044208157205</v>
      </c>
      <c r="C287" s="2">
        <v>8.5463460344242403E-2</v>
      </c>
      <c r="D287">
        <f t="shared" si="4"/>
        <v>0.94860077655467701</v>
      </c>
    </row>
    <row r="288" spans="1:4" x14ac:dyDescent="0.3">
      <c r="A288" s="7" t="s">
        <v>2239</v>
      </c>
      <c r="B288" s="2">
        <v>0.81012477075617495</v>
      </c>
      <c r="C288" s="2">
        <v>6.7515659640088599E-2</v>
      </c>
      <c r="D288">
        <f t="shared" si="4"/>
        <v>0.94832839881250552</v>
      </c>
    </row>
    <row r="289" spans="1:4" x14ac:dyDescent="0.3">
      <c r="A289" s="7" t="s">
        <v>3743</v>
      </c>
      <c r="B289" s="2">
        <v>0.74353434315204603</v>
      </c>
      <c r="C289" s="2">
        <v>5.6121772982767902E-2</v>
      </c>
      <c r="D289">
        <f t="shared" si="4"/>
        <v>0.93006377574979382</v>
      </c>
    </row>
    <row r="290" spans="1:4" x14ac:dyDescent="0.3">
      <c r="A290" s="7" t="s">
        <v>1344</v>
      </c>
      <c r="B290" s="2">
        <v>1.24269076634438</v>
      </c>
      <c r="C290" s="2">
        <v>0.17892816010202001</v>
      </c>
      <c r="D290">
        <f t="shared" si="4"/>
        <v>0.92868928378155691</v>
      </c>
    </row>
    <row r="291" spans="1:4" x14ac:dyDescent="0.3">
      <c r="A291" s="7" t="s">
        <v>725</v>
      </c>
      <c r="B291" s="2">
        <v>1.31908525285453</v>
      </c>
      <c r="C291" s="2">
        <v>0.19850800784400699</v>
      </c>
      <c r="D291">
        <f t="shared" si="4"/>
        <v>0.92629064359156921</v>
      </c>
    </row>
    <row r="292" spans="1:4" x14ac:dyDescent="0.3">
      <c r="A292" s="7" t="s">
        <v>492</v>
      </c>
      <c r="B292" s="2">
        <v>1.0724907616831001</v>
      </c>
      <c r="C292" s="2">
        <v>0.13762015694881399</v>
      </c>
      <c r="D292">
        <f t="shared" si="4"/>
        <v>0.92375554553220507</v>
      </c>
    </row>
    <row r="293" spans="1:4" x14ac:dyDescent="0.3">
      <c r="A293" s="7" t="s">
        <v>2087</v>
      </c>
      <c r="B293" s="2">
        <v>0.92083681878149204</v>
      </c>
      <c r="C293" s="2">
        <v>0.101888627424637</v>
      </c>
      <c r="D293">
        <f t="shared" si="4"/>
        <v>0.91335436421811422</v>
      </c>
    </row>
    <row r="294" spans="1:4" x14ac:dyDescent="0.3">
      <c r="A294" s="7" t="s">
        <v>612</v>
      </c>
      <c r="B294" s="2">
        <v>0.84596428996926698</v>
      </c>
      <c r="C294" s="2">
        <v>8.3621332799143494E-2</v>
      </c>
      <c r="D294">
        <f t="shared" si="4"/>
        <v>0.91168126176741615</v>
      </c>
    </row>
    <row r="295" spans="1:4" x14ac:dyDescent="0.3">
      <c r="A295" s="7" t="s">
        <v>980</v>
      </c>
      <c r="B295" s="2">
        <v>1.2674083525772699</v>
      </c>
      <c r="C295" s="2">
        <v>0.19195457810790001</v>
      </c>
      <c r="D295">
        <f t="shared" si="4"/>
        <v>0.90848024058360111</v>
      </c>
    </row>
    <row r="296" spans="1:4" x14ac:dyDescent="0.3">
      <c r="A296" s="7" t="s">
        <v>695</v>
      </c>
      <c r="B296" s="2">
        <v>0.74945049083734006</v>
      </c>
      <c r="C296" s="2">
        <v>6.1766963352997702E-2</v>
      </c>
      <c r="D296">
        <f t="shared" si="4"/>
        <v>0.90626832148597614</v>
      </c>
    </row>
    <row r="297" spans="1:4" x14ac:dyDescent="0.3">
      <c r="A297" s="7" t="s">
        <v>3695</v>
      </c>
      <c r="B297" s="2">
        <v>1.08936629580819</v>
      </c>
      <c r="C297" s="2">
        <v>0.14848815944865901</v>
      </c>
      <c r="D297">
        <f t="shared" si="4"/>
        <v>0.90233100938597466</v>
      </c>
    </row>
    <row r="298" spans="1:4" x14ac:dyDescent="0.3">
      <c r="A298" s="7" t="s">
        <v>3004</v>
      </c>
      <c r="B298" s="2">
        <v>1.2002207020001401</v>
      </c>
      <c r="C298" s="2">
        <v>0.17780101924543201</v>
      </c>
      <c r="D298">
        <f t="shared" si="4"/>
        <v>0.90024444552756167</v>
      </c>
    </row>
    <row r="299" spans="1:4" x14ac:dyDescent="0.3">
      <c r="A299" s="7" t="s">
        <v>1533</v>
      </c>
      <c r="B299" s="2">
        <v>0.89796610627398399</v>
      </c>
      <c r="C299" s="2">
        <v>9.9894221814908493E-2</v>
      </c>
      <c r="D299">
        <f t="shared" si="4"/>
        <v>0.89837884019449177</v>
      </c>
    </row>
    <row r="300" spans="1:4" x14ac:dyDescent="0.3">
      <c r="A300" s="7" t="s">
        <v>1754</v>
      </c>
      <c r="B300" s="2">
        <v>0.87322125596965705</v>
      </c>
      <c r="C300" s="2">
        <v>9.4105428001584293E-2</v>
      </c>
      <c r="D300">
        <f t="shared" si="4"/>
        <v>0.89626148325348143</v>
      </c>
    </row>
    <row r="301" spans="1:4" x14ac:dyDescent="0.3">
      <c r="A301" s="7" t="s">
        <v>1857</v>
      </c>
      <c r="B301" s="2">
        <v>0.82118394577036502</v>
      </c>
      <c r="C301" s="2">
        <v>8.1986450448500794E-2</v>
      </c>
      <c r="D301">
        <f t="shared" si="4"/>
        <v>0.89201756132689702</v>
      </c>
    </row>
    <row r="302" spans="1:4" x14ac:dyDescent="0.3">
      <c r="A302" s="7" t="s">
        <v>2148</v>
      </c>
      <c r="B302" s="2">
        <v>0.95951397611776201</v>
      </c>
      <c r="C302" s="2">
        <v>0.11790530623165101</v>
      </c>
      <c r="D302">
        <f t="shared" si="4"/>
        <v>0.89087672645657168</v>
      </c>
    </row>
    <row r="303" spans="1:4" x14ac:dyDescent="0.3">
      <c r="A303" s="7" t="s">
        <v>2770</v>
      </c>
      <c r="B303" s="2">
        <v>0.96936853718830596</v>
      </c>
      <c r="C303" s="2">
        <v>0.12143137792142</v>
      </c>
      <c r="D303">
        <f t="shared" si="4"/>
        <v>0.88762079359809898</v>
      </c>
    </row>
    <row r="304" spans="1:4" x14ac:dyDescent="0.3">
      <c r="A304" s="7" t="s">
        <v>1181</v>
      </c>
      <c r="B304" s="2">
        <v>0.96188998934995595</v>
      </c>
      <c r="C304" s="2">
        <v>0.119868444323127</v>
      </c>
      <c r="D304">
        <f t="shared" si="4"/>
        <v>0.88618456374250842</v>
      </c>
    </row>
    <row r="305" spans="1:4" x14ac:dyDescent="0.3">
      <c r="A305" s="7" t="s">
        <v>546</v>
      </c>
      <c r="B305" s="2">
        <v>0.87832722465139301</v>
      </c>
      <c r="C305" s="2">
        <v>9.8286360526598004E-2</v>
      </c>
      <c r="D305">
        <f t="shared" si="4"/>
        <v>0.8849206042491311</v>
      </c>
    </row>
    <row r="306" spans="1:4" x14ac:dyDescent="0.3">
      <c r="A306" s="7" t="s">
        <v>3776</v>
      </c>
      <c r="B306" s="2">
        <v>0.96256755486944501</v>
      </c>
      <c r="C306" s="2">
        <v>0.121229595147862</v>
      </c>
      <c r="D306">
        <f t="shared" si="4"/>
        <v>0.882088576436172</v>
      </c>
    </row>
    <row r="307" spans="1:4" x14ac:dyDescent="0.3">
      <c r="A307" s="7" t="s">
        <v>1963</v>
      </c>
      <c r="B307" s="2">
        <v>0.82943592561209201</v>
      </c>
      <c r="C307" s="2">
        <v>8.6764424088264694E-2</v>
      </c>
      <c r="D307">
        <f t="shared" si="4"/>
        <v>0.88057754433783242</v>
      </c>
    </row>
    <row r="308" spans="1:4" x14ac:dyDescent="0.3">
      <c r="A308" s="7" t="s">
        <v>1926</v>
      </c>
      <c r="B308" s="2">
        <v>0.77438352456535897</v>
      </c>
      <c r="C308" s="2">
        <v>7.3016056307989699E-2</v>
      </c>
      <c r="D308">
        <f t="shared" si="4"/>
        <v>0.8801500867074874</v>
      </c>
    </row>
    <row r="309" spans="1:4" x14ac:dyDescent="0.3">
      <c r="A309" s="7" t="s">
        <v>915</v>
      </c>
      <c r="B309" s="2">
        <v>0.74261849989575501</v>
      </c>
      <c r="C309" s="2">
        <v>6.5732894390881105E-2</v>
      </c>
      <c r="D309">
        <f t="shared" si="4"/>
        <v>0.87793639642324839</v>
      </c>
    </row>
    <row r="310" spans="1:4" x14ac:dyDescent="0.3">
      <c r="A310" s="7" t="s">
        <v>2495</v>
      </c>
      <c r="B310" s="2">
        <v>0.86559796338348205</v>
      </c>
      <c r="C310" s="2">
        <v>9.7356681257238703E-2</v>
      </c>
      <c r="D310">
        <f t="shared" si="4"/>
        <v>0.87566853694231928</v>
      </c>
    </row>
    <row r="311" spans="1:4" x14ac:dyDescent="0.3">
      <c r="A311" s="7" t="s">
        <v>3895</v>
      </c>
      <c r="B311" s="2">
        <v>1.1133256580076001</v>
      </c>
      <c r="C311" s="2">
        <v>0.16377807665456701</v>
      </c>
      <c r="D311">
        <f t="shared" si="4"/>
        <v>0.87478921564946088</v>
      </c>
    </row>
    <row r="312" spans="1:4" x14ac:dyDescent="0.3">
      <c r="A312" s="7" t="s">
        <v>1537</v>
      </c>
      <c r="B312" s="2">
        <v>0.79056209559721302</v>
      </c>
      <c r="C312" s="2">
        <v>7.9850895654570195E-2</v>
      </c>
      <c r="D312">
        <f t="shared" si="4"/>
        <v>0.86781598817088246</v>
      </c>
    </row>
    <row r="313" spans="1:4" x14ac:dyDescent="0.3">
      <c r="A313" s="7" t="s">
        <v>1099</v>
      </c>
      <c r="B313" s="2">
        <v>1.3135724303794301</v>
      </c>
      <c r="C313" s="2">
        <v>0.21863851505750401</v>
      </c>
      <c r="D313">
        <f t="shared" si="4"/>
        <v>0.86731684402915732</v>
      </c>
    </row>
    <row r="314" spans="1:4" x14ac:dyDescent="0.3">
      <c r="A314" s="7" t="s">
        <v>3304</v>
      </c>
      <c r="B314" s="2">
        <v>0.83701420154628903</v>
      </c>
      <c r="C314" s="2">
        <v>9.2523189707983802E-2</v>
      </c>
      <c r="D314">
        <f t="shared" si="4"/>
        <v>0.86526293155034073</v>
      </c>
    </row>
    <row r="315" spans="1:4" x14ac:dyDescent="0.3">
      <c r="A315" s="7" t="s">
        <v>3779</v>
      </c>
      <c r="B315" s="2">
        <v>1.0081900798787</v>
      </c>
      <c r="C315" s="2">
        <v>0.13891770512165</v>
      </c>
      <c r="D315">
        <f t="shared" si="4"/>
        <v>0.86426328344419601</v>
      </c>
    </row>
    <row r="316" spans="1:4" x14ac:dyDescent="0.3">
      <c r="A316" s="7" t="s">
        <v>2056</v>
      </c>
      <c r="B316" s="2">
        <v>0.81836654819246801</v>
      </c>
      <c r="C316" s="2">
        <v>8.86337921163875E-2</v>
      </c>
      <c r="D316">
        <f t="shared" si="4"/>
        <v>0.86124950313458326</v>
      </c>
    </row>
    <row r="317" spans="1:4" x14ac:dyDescent="0.3">
      <c r="A317" s="7" t="s">
        <v>843</v>
      </c>
      <c r="B317" s="2">
        <v>1.0095659040621801</v>
      </c>
      <c r="C317" s="2">
        <v>0.14054764982012</v>
      </c>
      <c r="D317">
        <f t="shared" si="4"/>
        <v>0.86032824989127388</v>
      </c>
    </row>
    <row r="318" spans="1:4" x14ac:dyDescent="0.3">
      <c r="A318" s="7" t="s">
        <v>1235</v>
      </c>
      <c r="B318" s="2">
        <v>1.0097285312377899</v>
      </c>
      <c r="C318" s="2">
        <v>0.141505194950104</v>
      </c>
      <c r="D318">
        <f t="shared" si="4"/>
        <v>0.85748935338323262</v>
      </c>
    </row>
    <row r="319" spans="1:4" x14ac:dyDescent="0.3">
      <c r="A319" s="7" t="s">
        <v>3218</v>
      </c>
      <c r="B319" s="2">
        <v>0.88482684250145405</v>
      </c>
      <c r="C319" s="2">
        <v>0.107517677796566</v>
      </c>
      <c r="D319">
        <f t="shared" si="4"/>
        <v>0.85697260342077686</v>
      </c>
    </row>
    <row r="320" spans="1:4" x14ac:dyDescent="0.3">
      <c r="A320" s="7" t="s">
        <v>2304</v>
      </c>
      <c r="B320" s="2">
        <v>0.823259211987168</v>
      </c>
      <c r="C320" s="2">
        <v>9.2861447289814103E-2</v>
      </c>
      <c r="D320">
        <f t="shared" si="4"/>
        <v>0.84973897566386802</v>
      </c>
    </row>
    <row r="321" spans="1:4" x14ac:dyDescent="0.3">
      <c r="A321" s="7" t="s">
        <v>3036</v>
      </c>
      <c r="B321" s="2">
        <v>1.2382918838600401</v>
      </c>
      <c r="C321" s="2">
        <v>0.206319501972377</v>
      </c>
      <c r="D321">
        <f t="shared" si="4"/>
        <v>0.84879920699527212</v>
      </c>
    </row>
    <row r="322" spans="1:4" x14ac:dyDescent="0.3">
      <c r="A322" s="7" t="s">
        <v>1563</v>
      </c>
      <c r="B322" s="2">
        <v>0.75995406474145</v>
      </c>
      <c r="C322" s="2">
        <v>7.7208537442778197E-2</v>
      </c>
      <c r="D322">
        <f t="shared" si="4"/>
        <v>0.84532325707568567</v>
      </c>
    </row>
    <row r="323" spans="1:4" x14ac:dyDescent="0.3">
      <c r="A323" s="7" t="s">
        <v>1322</v>
      </c>
      <c r="B323" s="2">
        <v>1.1392034630740999</v>
      </c>
      <c r="C323" s="2">
        <v>0.181353472750476</v>
      </c>
      <c r="D323">
        <f t="shared" ref="D323:D386" si="5">-LOG10(C323)*B323</f>
        <v>0.84468988946261414</v>
      </c>
    </row>
    <row r="324" spans="1:4" x14ac:dyDescent="0.3">
      <c r="A324" s="7" t="s">
        <v>2404</v>
      </c>
      <c r="B324" s="2">
        <v>0.72173408548205698</v>
      </c>
      <c r="C324" s="2">
        <v>6.7996286404177403E-2</v>
      </c>
      <c r="D324">
        <f t="shared" si="5"/>
        <v>0.84263523043632094</v>
      </c>
    </row>
    <row r="325" spans="1:4" x14ac:dyDescent="0.3">
      <c r="A325" s="7" t="s">
        <v>3224</v>
      </c>
      <c r="B325" s="2">
        <v>0.80389147568724095</v>
      </c>
      <c r="C325" s="2">
        <v>8.9511657979421094E-2</v>
      </c>
      <c r="D325">
        <f t="shared" si="5"/>
        <v>0.84257505391147047</v>
      </c>
    </row>
    <row r="326" spans="1:4" x14ac:dyDescent="0.3">
      <c r="A326" s="7" t="s">
        <v>1371</v>
      </c>
      <c r="B326" s="2">
        <v>0.77737789751561304</v>
      </c>
      <c r="C326" s="2">
        <v>8.2646805035694604E-2</v>
      </c>
      <c r="D326">
        <f t="shared" si="5"/>
        <v>0.84172452176783907</v>
      </c>
    </row>
    <row r="327" spans="1:4" x14ac:dyDescent="0.3">
      <c r="A327" s="7" t="s">
        <v>2370</v>
      </c>
      <c r="B327" s="2">
        <v>1.1273273786773499</v>
      </c>
      <c r="C327" s="2">
        <v>0.17966124437081499</v>
      </c>
      <c r="D327">
        <f t="shared" si="5"/>
        <v>0.84047396313498091</v>
      </c>
    </row>
    <row r="328" spans="1:4" x14ac:dyDescent="0.3">
      <c r="A328" s="7" t="s">
        <v>2295</v>
      </c>
      <c r="B328" s="2">
        <v>1.57113836332146</v>
      </c>
      <c r="C328" s="2">
        <v>0.29245330603637898</v>
      </c>
      <c r="D328">
        <f t="shared" si="5"/>
        <v>0.83889906138253545</v>
      </c>
    </row>
    <row r="329" spans="1:4" x14ac:dyDescent="0.3">
      <c r="A329" s="7" t="s">
        <v>459</v>
      </c>
      <c r="B329" s="2">
        <v>0.98609609014397603</v>
      </c>
      <c r="C329" s="2">
        <v>0.141358457378746</v>
      </c>
      <c r="D329">
        <f t="shared" si="5"/>
        <v>0.837864353719459</v>
      </c>
    </row>
    <row r="330" spans="1:4" x14ac:dyDescent="0.3">
      <c r="A330" s="7" t="s">
        <v>2194</v>
      </c>
      <c r="B330" s="2">
        <v>1.14446141169531</v>
      </c>
      <c r="C330" s="2">
        <v>0.18631321576203899</v>
      </c>
      <c r="D330">
        <f t="shared" si="5"/>
        <v>0.83517796899282282</v>
      </c>
    </row>
    <row r="331" spans="1:4" x14ac:dyDescent="0.3">
      <c r="A331" s="7" t="s">
        <v>1774</v>
      </c>
      <c r="B331" s="2">
        <v>0.73171566733235904</v>
      </c>
      <c r="C331" s="2">
        <v>7.2421040297767497E-2</v>
      </c>
      <c r="D331">
        <f t="shared" si="5"/>
        <v>0.83425481872969554</v>
      </c>
    </row>
    <row r="332" spans="1:4" x14ac:dyDescent="0.3">
      <c r="A332" s="7" t="s">
        <v>1103</v>
      </c>
      <c r="B332" s="2">
        <v>0.87751421805915797</v>
      </c>
      <c r="C332" s="2">
        <v>0.114310627950824</v>
      </c>
      <c r="D332">
        <f t="shared" si="5"/>
        <v>0.82654239146768016</v>
      </c>
    </row>
    <row r="333" spans="1:4" x14ac:dyDescent="0.3">
      <c r="A333" s="7" t="s">
        <v>345</v>
      </c>
      <c r="B333" s="2">
        <v>0.99736841880620397</v>
      </c>
      <c r="C333" s="2">
        <v>0.148444114046693</v>
      </c>
      <c r="D333">
        <f t="shared" si="5"/>
        <v>0.82625691864797346</v>
      </c>
    </row>
    <row r="334" spans="1:4" x14ac:dyDescent="0.3">
      <c r="A334" s="7" t="s">
        <v>3551</v>
      </c>
      <c r="B334" s="2">
        <v>1.43499977391726</v>
      </c>
      <c r="C334" s="2">
        <v>0.26741365184191601</v>
      </c>
      <c r="D334">
        <f t="shared" si="5"/>
        <v>0.821991440608975</v>
      </c>
    </row>
    <row r="335" spans="1:4" x14ac:dyDescent="0.3">
      <c r="A335" s="7" t="s">
        <v>1814</v>
      </c>
      <c r="B335" s="2">
        <v>0.86847612904523797</v>
      </c>
      <c r="C335" s="2">
        <v>0.114133224611731</v>
      </c>
      <c r="D335">
        <f t="shared" si="5"/>
        <v>0.81861510146055361</v>
      </c>
    </row>
    <row r="336" spans="1:4" x14ac:dyDescent="0.3">
      <c r="A336" s="7" t="s">
        <v>3780</v>
      </c>
      <c r="B336" s="2">
        <v>1.1177528257832201</v>
      </c>
      <c r="C336" s="2">
        <v>0.18529075436025</v>
      </c>
      <c r="D336">
        <f t="shared" si="5"/>
        <v>0.81835854046174517</v>
      </c>
    </row>
    <row r="337" spans="1:4" x14ac:dyDescent="0.3">
      <c r="A337" s="7" t="s">
        <v>3669</v>
      </c>
      <c r="B337" s="2">
        <v>0.79427697105700501</v>
      </c>
      <c r="C337" s="2">
        <v>9.3980122553490003E-2</v>
      </c>
      <c r="D337">
        <f t="shared" si="5"/>
        <v>0.81569384972632675</v>
      </c>
    </row>
    <row r="338" spans="1:4" x14ac:dyDescent="0.3">
      <c r="A338" s="7" t="s">
        <v>1364</v>
      </c>
      <c r="B338" s="2">
        <v>0.67178982370256402</v>
      </c>
      <c r="C338" s="2">
        <v>6.1958526405678498E-2</v>
      </c>
      <c r="D338">
        <f t="shared" si="5"/>
        <v>0.8114542024224668</v>
      </c>
    </row>
    <row r="339" spans="1:4" x14ac:dyDescent="0.3">
      <c r="A339" s="7" t="s">
        <v>723</v>
      </c>
      <c r="B339" s="2">
        <v>0.78236071236275995</v>
      </c>
      <c r="C339" s="2">
        <v>9.1837865575378499E-2</v>
      </c>
      <c r="D339">
        <f t="shared" si="5"/>
        <v>0.81129101762483824</v>
      </c>
    </row>
    <row r="340" spans="1:4" x14ac:dyDescent="0.3">
      <c r="A340" s="7" t="s">
        <v>522</v>
      </c>
      <c r="B340" s="2">
        <v>0.98457175882859005</v>
      </c>
      <c r="C340" s="2">
        <v>0.14999845928036201</v>
      </c>
      <c r="D340">
        <f t="shared" si="5"/>
        <v>0.81120167022568057</v>
      </c>
    </row>
    <row r="341" spans="1:4" x14ac:dyDescent="0.3">
      <c r="A341" s="7" t="s">
        <v>2178</v>
      </c>
      <c r="B341" s="2">
        <v>0.86796614251732196</v>
      </c>
      <c r="C341" s="2">
        <v>0.11676830355765599</v>
      </c>
      <c r="D341">
        <f t="shared" si="5"/>
        <v>0.80953034740101582</v>
      </c>
    </row>
    <row r="342" spans="1:4" x14ac:dyDescent="0.3">
      <c r="A342" s="7" t="s">
        <v>1683</v>
      </c>
      <c r="B342" s="2">
        <v>1.13781997022667</v>
      </c>
      <c r="C342" s="2">
        <v>0.19445501092884901</v>
      </c>
      <c r="D342">
        <f t="shared" si="5"/>
        <v>0.80919578608691978</v>
      </c>
    </row>
    <row r="343" spans="1:4" x14ac:dyDescent="0.3">
      <c r="A343" s="7" t="s">
        <v>3920</v>
      </c>
      <c r="B343" s="2">
        <v>0.74851359912120696</v>
      </c>
      <c r="C343" s="2">
        <v>8.38232490296522E-2</v>
      </c>
      <c r="D343">
        <f t="shared" si="5"/>
        <v>0.80587632031613055</v>
      </c>
    </row>
    <row r="344" spans="1:4" x14ac:dyDescent="0.3">
      <c r="A344" s="7" t="s">
        <v>1343</v>
      </c>
      <c r="B344" s="2">
        <v>1.16388465995544</v>
      </c>
      <c r="C344" s="2">
        <v>0.20468186586602899</v>
      </c>
      <c r="D344">
        <f t="shared" si="5"/>
        <v>0.801824156306292</v>
      </c>
    </row>
    <row r="345" spans="1:4" x14ac:dyDescent="0.3">
      <c r="A345" s="7" t="s">
        <v>3097</v>
      </c>
      <c r="B345" s="2">
        <v>0.90813882998412898</v>
      </c>
      <c r="C345" s="2">
        <v>0.13125648123149</v>
      </c>
      <c r="D345">
        <f t="shared" si="5"/>
        <v>0.80086878359621039</v>
      </c>
    </row>
    <row r="346" spans="1:4" x14ac:dyDescent="0.3">
      <c r="A346" s="7" t="s">
        <v>2612</v>
      </c>
      <c r="B346" s="2">
        <v>0.85295632893454298</v>
      </c>
      <c r="C346" s="2">
        <v>0.115229327544769</v>
      </c>
      <c r="D346">
        <f t="shared" si="5"/>
        <v>0.80044575505395954</v>
      </c>
    </row>
    <row r="347" spans="1:4" x14ac:dyDescent="0.3">
      <c r="A347" s="7" t="s">
        <v>896</v>
      </c>
      <c r="B347" s="2">
        <v>0.75973551102980297</v>
      </c>
      <c r="C347" s="2">
        <v>8.9066004909569396E-2</v>
      </c>
      <c r="D347">
        <f t="shared" si="5"/>
        <v>0.79794111145009128</v>
      </c>
    </row>
    <row r="348" spans="1:4" x14ac:dyDescent="0.3">
      <c r="A348" s="7" t="s">
        <v>2045</v>
      </c>
      <c r="B348" s="2">
        <v>1.2046891875360899</v>
      </c>
      <c r="C348" s="2">
        <v>0.21824933600097399</v>
      </c>
      <c r="D348">
        <f t="shared" si="5"/>
        <v>0.79635625637123442</v>
      </c>
    </row>
    <row r="349" spans="1:4" x14ac:dyDescent="0.3">
      <c r="A349" s="7" t="s">
        <v>3132</v>
      </c>
      <c r="B349" s="2">
        <v>0.98050910643822298</v>
      </c>
      <c r="C349" s="2">
        <v>0.15486725809838001</v>
      </c>
      <c r="D349">
        <f t="shared" si="5"/>
        <v>0.79425197966358352</v>
      </c>
    </row>
    <row r="350" spans="1:4" x14ac:dyDescent="0.3">
      <c r="A350" s="7" t="s">
        <v>3038</v>
      </c>
      <c r="B350" s="2">
        <v>0.74825017858686804</v>
      </c>
      <c r="C350" s="2">
        <v>8.6822397646284702E-2</v>
      </c>
      <c r="D350">
        <f t="shared" si="5"/>
        <v>0.79416896394804593</v>
      </c>
    </row>
    <row r="351" spans="1:4" x14ac:dyDescent="0.3">
      <c r="A351" s="7" t="s">
        <v>1224</v>
      </c>
      <c r="B351" s="2">
        <v>0.90187580799523204</v>
      </c>
      <c r="C351" s="2">
        <v>0.13239714989152099</v>
      </c>
      <c r="D351">
        <f t="shared" si="5"/>
        <v>0.79195641452810983</v>
      </c>
    </row>
    <row r="352" spans="1:4" x14ac:dyDescent="0.3">
      <c r="A352" s="7" t="s">
        <v>3154</v>
      </c>
      <c r="B352" s="2">
        <v>0.75145171435020996</v>
      </c>
      <c r="C352" s="2">
        <v>8.9311458263848703E-2</v>
      </c>
      <c r="D352">
        <f t="shared" si="5"/>
        <v>0.78834259771206139</v>
      </c>
    </row>
    <row r="353" spans="1:4" x14ac:dyDescent="0.3">
      <c r="A353" s="7" t="s">
        <v>3126</v>
      </c>
      <c r="B353" s="2">
        <v>1.6523848778446499</v>
      </c>
      <c r="C353" s="2">
        <v>0.33558041735243499</v>
      </c>
      <c r="D353">
        <f t="shared" si="5"/>
        <v>0.78356651093508323</v>
      </c>
    </row>
    <row r="354" spans="1:4" x14ac:dyDescent="0.3">
      <c r="A354" s="7" t="s">
        <v>365</v>
      </c>
      <c r="B354" s="2">
        <v>1.0963285285775</v>
      </c>
      <c r="C354" s="2">
        <v>0.19293889055388799</v>
      </c>
      <c r="D354">
        <f t="shared" si="5"/>
        <v>0.78341468454700613</v>
      </c>
    </row>
    <row r="355" spans="1:4" x14ac:dyDescent="0.3">
      <c r="A355" s="7" t="s">
        <v>3665</v>
      </c>
      <c r="B355" s="2">
        <v>0.67250169203244103</v>
      </c>
      <c r="C355" s="2">
        <v>6.8491545931425396E-2</v>
      </c>
      <c r="D355">
        <f t="shared" si="5"/>
        <v>0.78303610859733419</v>
      </c>
    </row>
    <row r="356" spans="1:4" x14ac:dyDescent="0.3">
      <c r="A356" s="7" t="s">
        <v>3769</v>
      </c>
      <c r="B356" s="2">
        <v>0.85789786944038604</v>
      </c>
      <c r="C356" s="2">
        <v>0.122825985562221</v>
      </c>
      <c r="D356">
        <f t="shared" si="5"/>
        <v>0.78129594766400967</v>
      </c>
    </row>
    <row r="357" spans="1:4" x14ac:dyDescent="0.3">
      <c r="A357" s="7" t="s">
        <v>2021</v>
      </c>
      <c r="B357" s="2">
        <v>1.26004231825255</v>
      </c>
      <c r="C357" s="2">
        <v>0.24065118708150501</v>
      </c>
      <c r="D357">
        <f t="shared" si="5"/>
        <v>0.77947728811840133</v>
      </c>
    </row>
    <row r="358" spans="1:4" x14ac:dyDescent="0.3">
      <c r="A358" s="7" t="s">
        <v>680</v>
      </c>
      <c r="B358" s="2">
        <v>0.67225890069079997</v>
      </c>
      <c r="C358" s="2">
        <v>6.9273308731233801E-2</v>
      </c>
      <c r="D358">
        <f t="shared" si="5"/>
        <v>0.77943987229388068</v>
      </c>
    </row>
    <row r="359" spans="1:4" x14ac:dyDescent="0.3">
      <c r="A359" s="7" t="s">
        <v>2844</v>
      </c>
      <c r="B359" s="2">
        <v>0.95415405601856296</v>
      </c>
      <c r="C359" s="2">
        <v>0.15333700731989</v>
      </c>
      <c r="D359">
        <f t="shared" si="5"/>
        <v>0.77701823432306039</v>
      </c>
    </row>
    <row r="360" spans="1:4" x14ac:dyDescent="0.3">
      <c r="A360" s="7" t="s">
        <v>3032</v>
      </c>
      <c r="B360" s="2">
        <v>0.94190454882280905</v>
      </c>
      <c r="C360" s="2">
        <v>0.15015242297206099</v>
      </c>
      <c r="D360">
        <f t="shared" si="5"/>
        <v>0.77562793034222965</v>
      </c>
    </row>
    <row r="361" spans="1:4" x14ac:dyDescent="0.3">
      <c r="A361" s="7" t="s">
        <v>2617</v>
      </c>
      <c r="B361" s="2">
        <v>1.27645497794986</v>
      </c>
      <c r="C361" s="2">
        <v>0.24756272029044299</v>
      </c>
      <c r="D361">
        <f t="shared" si="5"/>
        <v>0.77393348569271603</v>
      </c>
    </row>
    <row r="362" spans="1:4" x14ac:dyDescent="0.3">
      <c r="A362" s="7" t="s">
        <v>1261</v>
      </c>
      <c r="B362" s="2">
        <v>0.84201374203222201</v>
      </c>
      <c r="C362" s="2">
        <v>0.12127358876501999</v>
      </c>
      <c r="D362">
        <f t="shared" si="5"/>
        <v>0.77148142564559896</v>
      </c>
    </row>
    <row r="363" spans="1:4" x14ac:dyDescent="0.3">
      <c r="A363" s="7" t="s">
        <v>2439</v>
      </c>
      <c r="B363" s="2">
        <v>0.76386268390909295</v>
      </c>
      <c r="C363" s="2">
        <v>9.8033348382706303E-2</v>
      </c>
      <c r="D363">
        <f t="shared" si="5"/>
        <v>0.77045188834475764</v>
      </c>
    </row>
    <row r="364" spans="1:4" x14ac:dyDescent="0.3">
      <c r="A364" s="7" t="s">
        <v>3757</v>
      </c>
      <c r="B364" s="2">
        <v>1.2141009598171699</v>
      </c>
      <c r="C364" s="2">
        <v>0.232325849155751</v>
      </c>
      <c r="D364">
        <f t="shared" si="5"/>
        <v>0.76962159339643765</v>
      </c>
    </row>
    <row r="365" spans="1:4" x14ac:dyDescent="0.3">
      <c r="A365" s="7" t="s">
        <v>569</v>
      </c>
      <c r="B365" s="2">
        <v>0.87326411396246295</v>
      </c>
      <c r="C365" s="2">
        <v>0.13149021274302</v>
      </c>
      <c r="D365">
        <f t="shared" si="5"/>
        <v>0.76943874987285299</v>
      </c>
    </row>
    <row r="366" spans="1:4" x14ac:dyDescent="0.3">
      <c r="A366" s="7" t="s">
        <v>3030</v>
      </c>
      <c r="B366" s="2">
        <v>1.06795601155886</v>
      </c>
      <c r="C366" s="2">
        <v>0.19149285697618301</v>
      </c>
      <c r="D366">
        <f t="shared" si="5"/>
        <v>0.76662946901176343</v>
      </c>
    </row>
    <row r="367" spans="1:4" x14ac:dyDescent="0.3">
      <c r="A367" s="7" t="s">
        <v>3515</v>
      </c>
      <c r="B367" s="2">
        <v>1.31489525829297</v>
      </c>
      <c r="C367" s="2">
        <v>0.266609668581474</v>
      </c>
      <c r="D367">
        <f t="shared" si="5"/>
        <v>0.75491306330564156</v>
      </c>
    </row>
    <row r="368" spans="1:4" x14ac:dyDescent="0.3">
      <c r="A368" s="7" t="s">
        <v>2346</v>
      </c>
      <c r="B368" s="2">
        <v>0.801046667653459</v>
      </c>
      <c r="C368" s="2">
        <v>0.114253318980905</v>
      </c>
      <c r="D368">
        <f t="shared" si="5"/>
        <v>0.7546910383196701</v>
      </c>
    </row>
    <row r="369" spans="1:4" x14ac:dyDescent="0.3">
      <c r="A369" s="7" t="s">
        <v>2438</v>
      </c>
      <c r="B369" s="2">
        <v>1.3423004863361601</v>
      </c>
      <c r="C369" s="2">
        <v>0.27554756053834201</v>
      </c>
      <c r="D369">
        <f t="shared" si="5"/>
        <v>0.75142441565999329</v>
      </c>
    </row>
    <row r="370" spans="1:4" x14ac:dyDescent="0.3">
      <c r="A370" s="7" t="s">
        <v>3832</v>
      </c>
      <c r="B370" s="2">
        <v>0.69821572224954997</v>
      </c>
      <c r="C370" s="2">
        <v>8.4441744376351296E-2</v>
      </c>
      <c r="D370">
        <f t="shared" si="5"/>
        <v>0.7494946424966854</v>
      </c>
    </row>
    <row r="371" spans="1:4" x14ac:dyDescent="0.3">
      <c r="A371" s="7" t="s">
        <v>3824</v>
      </c>
      <c r="B371" s="2">
        <v>0.94297596924082705</v>
      </c>
      <c r="C371" s="2">
        <v>0.16116623286591</v>
      </c>
      <c r="D371">
        <f t="shared" si="5"/>
        <v>0.74752151657533394</v>
      </c>
    </row>
    <row r="372" spans="1:4" x14ac:dyDescent="0.3">
      <c r="A372" s="7" t="s">
        <v>3174</v>
      </c>
      <c r="B372" s="2">
        <v>0.81381902216394097</v>
      </c>
      <c r="C372" s="2">
        <v>0.121152615030587</v>
      </c>
      <c r="D372">
        <f t="shared" si="5"/>
        <v>0.74600121033789923</v>
      </c>
    </row>
    <row r="373" spans="1:4" x14ac:dyDescent="0.3">
      <c r="A373" s="7" t="s">
        <v>2195</v>
      </c>
      <c r="B373" s="2">
        <v>1.0199537333187501</v>
      </c>
      <c r="C373" s="2">
        <v>0.18612469618423799</v>
      </c>
      <c r="D373">
        <f t="shared" si="5"/>
        <v>0.74476613436585748</v>
      </c>
    </row>
    <row r="374" spans="1:4" x14ac:dyDescent="0.3">
      <c r="A374" s="7" t="s">
        <v>2842</v>
      </c>
      <c r="B374" s="2">
        <v>0.71043185209136395</v>
      </c>
      <c r="C374" s="2">
        <v>9.0129253047390098E-2</v>
      </c>
      <c r="D374">
        <f t="shared" si="5"/>
        <v>0.74249664539940075</v>
      </c>
    </row>
    <row r="375" spans="1:4" x14ac:dyDescent="0.3">
      <c r="A375" s="7" t="s">
        <v>1101</v>
      </c>
      <c r="B375" s="2">
        <v>0.78978495088850698</v>
      </c>
      <c r="C375" s="2">
        <v>0.11606943180328801</v>
      </c>
      <c r="D375">
        <f t="shared" si="5"/>
        <v>0.73867176024141612</v>
      </c>
    </row>
    <row r="376" spans="1:4" x14ac:dyDescent="0.3">
      <c r="A376" s="7" t="s">
        <v>1863</v>
      </c>
      <c r="B376" s="2">
        <v>1.09530745740238</v>
      </c>
      <c r="C376" s="2">
        <v>0.21303242629786401</v>
      </c>
      <c r="D376">
        <f t="shared" si="5"/>
        <v>0.73555841781047993</v>
      </c>
    </row>
    <row r="377" spans="1:4" x14ac:dyDescent="0.3">
      <c r="A377" s="7" t="s">
        <v>494</v>
      </c>
      <c r="B377" s="2">
        <v>1.05924833821669</v>
      </c>
      <c r="C377" s="2">
        <v>0.203514543368853</v>
      </c>
      <c r="D377">
        <f t="shared" si="5"/>
        <v>0.73236912081102035</v>
      </c>
    </row>
    <row r="378" spans="1:4" x14ac:dyDescent="0.3">
      <c r="A378" s="7" t="s">
        <v>2883</v>
      </c>
      <c r="B378" s="2">
        <v>0.668889730205663</v>
      </c>
      <c r="C378" s="2">
        <v>8.0989312599376306E-2</v>
      </c>
      <c r="D378">
        <f t="shared" si="5"/>
        <v>0.73014149262720718</v>
      </c>
    </row>
    <row r="379" spans="1:4" x14ac:dyDescent="0.3">
      <c r="A379" s="7" t="s">
        <v>1474</v>
      </c>
      <c r="B379" s="2">
        <v>0.74449756154686897</v>
      </c>
      <c r="C379" s="2">
        <v>0.104857765408927</v>
      </c>
      <c r="D379">
        <f t="shared" si="5"/>
        <v>0.72916046629971332</v>
      </c>
    </row>
    <row r="380" spans="1:4" x14ac:dyDescent="0.3">
      <c r="A380" s="7" t="s">
        <v>3178</v>
      </c>
      <c r="B380" s="2">
        <v>0.90177492062384701</v>
      </c>
      <c r="C380" s="2">
        <v>0.155571593722651</v>
      </c>
      <c r="D380">
        <f t="shared" si="5"/>
        <v>0.72869698887374545</v>
      </c>
    </row>
    <row r="381" spans="1:4" x14ac:dyDescent="0.3">
      <c r="A381" s="7" t="s">
        <v>1080</v>
      </c>
      <c r="B381" s="2">
        <v>0.93447448509168396</v>
      </c>
      <c r="C381" s="2">
        <v>0.167424963361583</v>
      </c>
      <c r="D381">
        <f t="shared" si="5"/>
        <v>0.7253202071977275</v>
      </c>
    </row>
    <row r="382" spans="1:4" x14ac:dyDescent="0.3">
      <c r="A382" s="7" t="s">
        <v>3388</v>
      </c>
      <c r="B382" s="2">
        <v>0.70894565176000801</v>
      </c>
      <c r="C382" s="2">
        <v>9.5266663504052204E-2</v>
      </c>
      <c r="D382">
        <f t="shared" si="5"/>
        <v>0.72387536991767287</v>
      </c>
    </row>
    <row r="383" spans="1:4" x14ac:dyDescent="0.3">
      <c r="A383" s="7" t="s">
        <v>3150</v>
      </c>
      <c r="B383" s="2">
        <v>1.1114299817373801</v>
      </c>
      <c r="C383" s="2">
        <v>0.22661913908818801</v>
      </c>
      <c r="D383">
        <f t="shared" si="5"/>
        <v>0.71654270436273448</v>
      </c>
    </row>
    <row r="384" spans="1:4" x14ac:dyDescent="0.3">
      <c r="A384" s="7" t="s">
        <v>2026</v>
      </c>
      <c r="B384" s="2">
        <v>0.86572206092661497</v>
      </c>
      <c r="C384" s="2">
        <v>0.14949095925331901</v>
      </c>
      <c r="D384">
        <f t="shared" si="5"/>
        <v>0.71455406500146046</v>
      </c>
    </row>
    <row r="385" spans="1:4" x14ac:dyDescent="0.3">
      <c r="A385" s="7" t="s">
        <v>3177</v>
      </c>
      <c r="B385" s="2">
        <v>0.64206846841810306</v>
      </c>
      <c r="C385" s="2">
        <v>7.72116714896805E-2</v>
      </c>
      <c r="D385">
        <f t="shared" si="5"/>
        <v>0.7141837019745817</v>
      </c>
    </row>
    <row r="386" spans="1:4" x14ac:dyDescent="0.3">
      <c r="A386" s="7" t="s">
        <v>3015</v>
      </c>
      <c r="B386" s="2">
        <v>0.66867238447958099</v>
      </c>
      <c r="C386" s="2">
        <v>8.5923266304072404E-2</v>
      </c>
      <c r="D386">
        <f t="shared" si="5"/>
        <v>0.71273068764858638</v>
      </c>
    </row>
    <row r="387" spans="1:4" x14ac:dyDescent="0.3">
      <c r="A387" s="7" t="s">
        <v>2172</v>
      </c>
      <c r="B387" s="2">
        <v>0.63720416033565297</v>
      </c>
      <c r="C387" s="2">
        <v>7.7355332593422199E-2</v>
      </c>
      <c r="D387">
        <f t="shared" ref="D387:D450" si="6">-LOG10(C387)*B387</f>
        <v>0.7082586320223534</v>
      </c>
    </row>
    <row r="388" spans="1:4" x14ac:dyDescent="0.3">
      <c r="A388" s="7" t="s">
        <v>2311</v>
      </c>
      <c r="B388" s="2">
        <v>0.67888202005055798</v>
      </c>
      <c r="C388" s="2">
        <v>9.2596415176667599E-2</v>
      </c>
      <c r="D388">
        <f t="shared" si="6"/>
        <v>0.7015606350152005</v>
      </c>
    </row>
    <row r="389" spans="1:4" x14ac:dyDescent="0.3">
      <c r="A389" s="7" t="s">
        <v>2584</v>
      </c>
      <c r="B389" s="2">
        <v>1.59944774013029</v>
      </c>
      <c r="C389" s="2">
        <v>0.365536891337503</v>
      </c>
      <c r="D389">
        <f t="shared" si="6"/>
        <v>0.69906868186667126</v>
      </c>
    </row>
    <row r="390" spans="1:4" x14ac:dyDescent="0.3">
      <c r="A390" s="7" t="s">
        <v>316</v>
      </c>
      <c r="B390" s="2">
        <v>0.84869297841415703</v>
      </c>
      <c r="C390" s="2">
        <v>0.15015204709629301</v>
      </c>
      <c r="D390">
        <f t="shared" si="6"/>
        <v>0.69887213968254824</v>
      </c>
    </row>
    <row r="391" spans="1:4" x14ac:dyDescent="0.3">
      <c r="A391" s="7" t="s">
        <v>1117</v>
      </c>
      <c r="B391" s="2">
        <v>0.82705984871169502</v>
      </c>
      <c r="C391" s="2">
        <v>0.14351773875634699</v>
      </c>
      <c r="D391">
        <f t="shared" si="6"/>
        <v>0.69728954091071305</v>
      </c>
    </row>
    <row r="392" spans="1:4" x14ac:dyDescent="0.3">
      <c r="A392" s="7" t="s">
        <v>1323</v>
      </c>
      <c r="B392" s="2">
        <v>0.69479962506993298</v>
      </c>
      <c r="C392" s="2">
        <v>9.9641295189421206E-2</v>
      </c>
      <c r="D392">
        <f t="shared" si="6"/>
        <v>0.69588395431722694</v>
      </c>
    </row>
    <row r="393" spans="1:4" x14ac:dyDescent="0.3">
      <c r="A393" s="7" t="s">
        <v>2797</v>
      </c>
      <c r="B393" s="2">
        <v>0.655061659875258</v>
      </c>
      <c r="C393" s="2">
        <v>8.7636403375319694E-2</v>
      </c>
      <c r="D393">
        <f t="shared" si="6"/>
        <v>0.69260681652083733</v>
      </c>
    </row>
    <row r="394" spans="1:4" x14ac:dyDescent="0.3">
      <c r="A394" s="7" t="s">
        <v>3666</v>
      </c>
      <c r="B394" s="2">
        <v>0.66725483529140195</v>
      </c>
      <c r="C394" s="2">
        <v>9.3256326183475E-2</v>
      </c>
      <c r="D394">
        <f t="shared" si="6"/>
        <v>0.68748713456189536</v>
      </c>
    </row>
    <row r="395" spans="1:4" x14ac:dyDescent="0.3">
      <c r="A395" s="7" t="s">
        <v>3571</v>
      </c>
      <c r="B395" s="2">
        <v>1.0503183975230499</v>
      </c>
      <c r="C395" s="2">
        <v>0.222869469836557</v>
      </c>
      <c r="D395">
        <f t="shared" si="6"/>
        <v>0.68475447011529289</v>
      </c>
    </row>
    <row r="396" spans="1:4" x14ac:dyDescent="0.3">
      <c r="A396" s="7" t="s">
        <v>1923</v>
      </c>
      <c r="B396" s="2">
        <v>1.2193802558401701</v>
      </c>
      <c r="C396" s="2">
        <v>0.27647262101441</v>
      </c>
      <c r="D396">
        <f t="shared" si="6"/>
        <v>0.68083836888347826</v>
      </c>
    </row>
    <row r="397" spans="1:4" x14ac:dyDescent="0.3">
      <c r="A397" s="7" t="s">
        <v>737</v>
      </c>
      <c r="B397" s="2">
        <v>0.71262186208756595</v>
      </c>
      <c r="C397" s="2">
        <v>0.111282339605869</v>
      </c>
      <c r="D397">
        <f t="shared" si="6"/>
        <v>0.67953750299442461</v>
      </c>
    </row>
    <row r="398" spans="1:4" x14ac:dyDescent="0.3">
      <c r="A398" s="7" t="s">
        <v>3153</v>
      </c>
      <c r="B398" s="2">
        <v>0.81731421607449695</v>
      </c>
      <c r="C398" s="2">
        <v>0.14855472813826301</v>
      </c>
      <c r="D398">
        <f t="shared" si="6"/>
        <v>0.67682895331504755</v>
      </c>
    </row>
    <row r="399" spans="1:4" x14ac:dyDescent="0.3">
      <c r="A399" s="7" t="s">
        <v>3080</v>
      </c>
      <c r="B399" s="2">
        <v>0.786493157504495</v>
      </c>
      <c r="C399" s="2">
        <v>0.13977659735634601</v>
      </c>
      <c r="D399">
        <f t="shared" si="6"/>
        <v>0.67210994666899015</v>
      </c>
    </row>
    <row r="400" spans="1:4" x14ac:dyDescent="0.3">
      <c r="A400" s="7" t="s">
        <v>1165</v>
      </c>
      <c r="B400" s="2">
        <v>0.72834557674087097</v>
      </c>
      <c r="C400" s="2">
        <v>0.11949845700031</v>
      </c>
      <c r="D400">
        <f t="shared" si="6"/>
        <v>0.67199908949154397</v>
      </c>
    </row>
    <row r="401" spans="1:4" x14ac:dyDescent="0.3">
      <c r="A401" s="7" t="s">
        <v>2306</v>
      </c>
      <c r="B401" s="2">
        <v>0.81677375944137898</v>
      </c>
      <c r="C401" s="2">
        <v>0.15251832538834301</v>
      </c>
      <c r="D401">
        <f t="shared" si="6"/>
        <v>0.66704113729063652</v>
      </c>
    </row>
    <row r="402" spans="1:4" x14ac:dyDescent="0.3">
      <c r="A402" s="7" t="s">
        <v>1837</v>
      </c>
      <c r="B402" s="2">
        <v>1.0367933092844099</v>
      </c>
      <c r="C402" s="2">
        <v>0.22854110455299201</v>
      </c>
      <c r="D402">
        <f t="shared" si="6"/>
        <v>0.66462150194103486</v>
      </c>
    </row>
    <row r="403" spans="1:4" x14ac:dyDescent="0.3">
      <c r="A403" s="7" t="s">
        <v>1966</v>
      </c>
      <c r="B403" s="2">
        <v>0.81624560314186201</v>
      </c>
      <c r="C403" s="2">
        <v>0.15486485589735899</v>
      </c>
      <c r="D403">
        <f t="shared" si="6"/>
        <v>0.66119740595353715</v>
      </c>
    </row>
    <row r="404" spans="1:4" x14ac:dyDescent="0.3">
      <c r="A404" s="7" t="s">
        <v>1788</v>
      </c>
      <c r="B404" s="2">
        <v>0.62621228219282099</v>
      </c>
      <c r="C404" s="2">
        <v>8.8547006122483604E-2</v>
      </c>
      <c r="D404">
        <f t="shared" si="6"/>
        <v>0.65929264624805239</v>
      </c>
    </row>
    <row r="405" spans="1:4" x14ac:dyDescent="0.3">
      <c r="A405" s="7" t="s">
        <v>3103</v>
      </c>
      <c r="B405" s="2">
        <v>0.99955379359738195</v>
      </c>
      <c r="C405" s="2">
        <v>0.219498949599225</v>
      </c>
      <c r="D405">
        <f t="shared" si="6"/>
        <v>0.65827369665145685</v>
      </c>
    </row>
    <row r="406" spans="1:4" x14ac:dyDescent="0.3">
      <c r="A406" s="7" t="s">
        <v>3189</v>
      </c>
      <c r="B406" s="2">
        <v>0.72903845719235205</v>
      </c>
      <c r="C406" s="2">
        <v>0.12528459329198</v>
      </c>
      <c r="D406">
        <f t="shared" si="6"/>
        <v>0.65766729272621494</v>
      </c>
    </row>
    <row r="407" spans="1:4" x14ac:dyDescent="0.3">
      <c r="A407" s="7" t="s">
        <v>1631</v>
      </c>
      <c r="B407" s="2">
        <v>0.72386893482974601</v>
      </c>
      <c r="C407" s="2">
        <v>0.123986499857853</v>
      </c>
      <c r="D407">
        <f t="shared" si="6"/>
        <v>0.65627810733981506</v>
      </c>
    </row>
    <row r="408" spans="1:4" x14ac:dyDescent="0.3">
      <c r="A408" s="7" t="s">
        <v>567</v>
      </c>
      <c r="B408" s="2">
        <v>0.65119789228435798</v>
      </c>
      <c r="C408" s="2">
        <v>9.8616013938985406E-2</v>
      </c>
      <c r="D408">
        <f t="shared" si="6"/>
        <v>0.65513930376051743</v>
      </c>
    </row>
    <row r="409" spans="1:4" x14ac:dyDescent="0.3">
      <c r="A409" s="7" t="s">
        <v>1112</v>
      </c>
      <c r="B409" s="2">
        <v>0.71583410451569296</v>
      </c>
      <c r="C409" s="2">
        <v>0.122203372332952</v>
      </c>
      <c r="D409">
        <f t="shared" si="6"/>
        <v>0.65349698654421273</v>
      </c>
    </row>
    <row r="410" spans="1:4" x14ac:dyDescent="0.3">
      <c r="A410" s="7" t="s">
        <v>1003</v>
      </c>
      <c r="B410" s="2">
        <v>0.61866885638174196</v>
      </c>
      <c r="C410" s="2">
        <v>8.8338494142771604E-2</v>
      </c>
      <c r="D410">
        <f t="shared" si="6"/>
        <v>0.65198417936558029</v>
      </c>
    </row>
    <row r="411" spans="1:4" x14ac:dyDescent="0.3">
      <c r="A411" s="7" t="s">
        <v>786</v>
      </c>
      <c r="B411" s="2">
        <v>0.89752317204437304</v>
      </c>
      <c r="C411" s="2">
        <v>0.18782492363421099</v>
      </c>
      <c r="D411">
        <f t="shared" si="6"/>
        <v>0.65182331283204664</v>
      </c>
    </row>
    <row r="412" spans="1:4" x14ac:dyDescent="0.3">
      <c r="A412" s="7" t="s">
        <v>1234</v>
      </c>
      <c r="B412" s="2">
        <v>0.91114394461584103</v>
      </c>
      <c r="C412" s="2">
        <v>0.19267540450079099</v>
      </c>
      <c r="D412">
        <f t="shared" si="6"/>
        <v>0.65162620486174039</v>
      </c>
    </row>
    <row r="413" spans="1:4" x14ac:dyDescent="0.3">
      <c r="A413" s="7" t="s">
        <v>3195</v>
      </c>
      <c r="B413" s="2">
        <v>0.65863151691133104</v>
      </c>
      <c r="C413" s="2">
        <v>0.103586870526651</v>
      </c>
      <c r="D413">
        <f t="shared" si="6"/>
        <v>0.6485513507348678</v>
      </c>
    </row>
    <row r="414" spans="1:4" x14ac:dyDescent="0.3">
      <c r="A414" s="7" t="s">
        <v>2562</v>
      </c>
      <c r="B414" s="2">
        <v>1.18250546287277</v>
      </c>
      <c r="C414" s="2">
        <v>0.28385741627481498</v>
      </c>
      <c r="D414">
        <f t="shared" si="6"/>
        <v>0.64671194743734228</v>
      </c>
    </row>
    <row r="415" spans="1:4" x14ac:dyDescent="0.3">
      <c r="A415" s="7" t="s">
        <v>1595</v>
      </c>
      <c r="B415" s="2">
        <v>0.76563810370309004</v>
      </c>
      <c r="C415" s="2">
        <v>0.143169620907631</v>
      </c>
      <c r="D415">
        <f t="shared" si="6"/>
        <v>0.64631273529839073</v>
      </c>
    </row>
    <row r="416" spans="1:4" x14ac:dyDescent="0.3">
      <c r="A416" s="7" t="s">
        <v>486</v>
      </c>
      <c r="B416" s="2">
        <v>0.65340420952393097</v>
      </c>
      <c r="C416" s="2">
        <v>0.10275892805053199</v>
      </c>
      <c r="D416">
        <f t="shared" si="6"/>
        <v>0.64568125587289971</v>
      </c>
    </row>
    <row r="417" spans="1:4" x14ac:dyDescent="0.3">
      <c r="A417" s="7" t="s">
        <v>1148</v>
      </c>
      <c r="B417" s="2">
        <v>0.98515717598953501</v>
      </c>
      <c r="C417" s="2">
        <v>0.22182459717172201</v>
      </c>
      <c r="D417">
        <f t="shared" si="6"/>
        <v>0.64428323557207778</v>
      </c>
    </row>
    <row r="418" spans="1:4" x14ac:dyDescent="0.3">
      <c r="A418" s="7" t="s">
        <v>855</v>
      </c>
      <c r="B418" s="2">
        <v>0.77706665082997595</v>
      </c>
      <c r="C418" s="2">
        <v>0.14839979939849901</v>
      </c>
      <c r="D418">
        <f t="shared" si="6"/>
        <v>0.64385153977273524</v>
      </c>
    </row>
    <row r="419" spans="1:4" x14ac:dyDescent="0.3">
      <c r="A419" s="7" t="s">
        <v>2322</v>
      </c>
      <c r="B419" s="2">
        <v>1.14895714701378</v>
      </c>
      <c r="C419" s="2">
        <v>0.27604514534018398</v>
      </c>
      <c r="D419">
        <f t="shared" si="6"/>
        <v>0.64228989353072186</v>
      </c>
    </row>
    <row r="420" spans="1:4" x14ac:dyDescent="0.3">
      <c r="A420" s="7" t="s">
        <v>1713</v>
      </c>
      <c r="B420" s="2">
        <v>0.689414981859656</v>
      </c>
      <c r="C420" s="2">
        <v>0.11763071620563501</v>
      </c>
      <c r="D420">
        <f t="shared" si="6"/>
        <v>0.64079692629588625</v>
      </c>
    </row>
    <row r="421" spans="1:4" x14ac:dyDescent="0.3">
      <c r="A421" s="7" t="s">
        <v>643</v>
      </c>
      <c r="B421" s="2">
        <v>0.82802709955311105</v>
      </c>
      <c r="C421" s="2">
        <v>0.16842063955551101</v>
      </c>
      <c r="D421">
        <f t="shared" si="6"/>
        <v>0.6405656458412804</v>
      </c>
    </row>
    <row r="422" spans="1:4" x14ac:dyDescent="0.3">
      <c r="A422" s="7" t="s">
        <v>2218</v>
      </c>
      <c r="B422" s="2">
        <v>0.72027993289903203</v>
      </c>
      <c r="C422" s="2">
        <v>0.12983158925827101</v>
      </c>
      <c r="D422">
        <f t="shared" si="6"/>
        <v>0.63861432523218187</v>
      </c>
    </row>
    <row r="423" spans="1:4" x14ac:dyDescent="0.3">
      <c r="A423" s="7" t="s">
        <v>2469</v>
      </c>
      <c r="B423" s="2">
        <v>0.65517063987956103</v>
      </c>
      <c r="C423" s="2">
        <v>0.106067815650133</v>
      </c>
      <c r="D423">
        <f t="shared" si="6"/>
        <v>0.63840899983457788</v>
      </c>
    </row>
    <row r="424" spans="1:4" x14ac:dyDescent="0.3">
      <c r="A424" s="7" t="s">
        <v>893</v>
      </c>
      <c r="B424" s="2">
        <v>0.90702916773479803</v>
      </c>
      <c r="C424" s="2">
        <v>0.19808523306522999</v>
      </c>
      <c r="D424">
        <f t="shared" si="6"/>
        <v>0.63777565381326473</v>
      </c>
    </row>
    <row r="425" spans="1:4" x14ac:dyDescent="0.3">
      <c r="A425" s="7" t="s">
        <v>2733</v>
      </c>
      <c r="B425" s="2">
        <v>0.73674312797083297</v>
      </c>
      <c r="C425" s="2">
        <v>0.136556983450285</v>
      </c>
      <c r="D425">
        <f t="shared" si="6"/>
        <v>0.63705153124937486</v>
      </c>
    </row>
    <row r="426" spans="1:4" x14ac:dyDescent="0.3">
      <c r="A426" s="7" t="s">
        <v>2750</v>
      </c>
      <c r="B426" s="2">
        <v>0.66230858829967698</v>
      </c>
      <c r="C426" s="2">
        <v>0.10937143992499999</v>
      </c>
      <c r="D426">
        <f t="shared" si="6"/>
        <v>0.63654218144966623</v>
      </c>
    </row>
    <row r="427" spans="1:4" x14ac:dyDescent="0.3">
      <c r="A427" s="7" t="s">
        <v>3135</v>
      </c>
      <c r="B427" s="2">
        <v>0.75668286263034501</v>
      </c>
      <c r="C427" s="2">
        <v>0.14415685308897599</v>
      </c>
      <c r="D427">
        <f t="shared" si="6"/>
        <v>0.63649491829292293</v>
      </c>
    </row>
    <row r="428" spans="1:4" x14ac:dyDescent="0.3">
      <c r="A428" s="7" t="s">
        <v>1762</v>
      </c>
      <c r="B428" s="2">
        <v>0.77523720964097698</v>
      </c>
      <c r="C428" s="2">
        <v>0.151243504278879</v>
      </c>
      <c r="D428">
        <f t="shared" si="6"/>
        <v>0.63594512181882501</v>
      </c>
    </row>
    <row r="429" spans="1:4" x14ac:dyDescent="0.3">
      <c r="A429" s="7" t="s">
        <v>1119</v>
      </c>
      <c r="B429" s="2">
        <v>0.74478009444656101</v>
      </c>
      <c r="C429" s="2">
        <v>0.14000489090833601</v>
      </c>
      <c r="D429">
        <f t="shared" si="6"/>
        <v>0.63593554254946827</v>
      </c>
    </row>
    <row r="430" spans="1:4" x14ac:dyDescent="0.3">
      <c r="A430" s="7" t="s">
        <v>2357</v>
      </c>
      <c r="B430" s="2">
        <v>0.65546569272523703</v>
      </c>
      <c r="C430" s="2">
        <v>0.107430806478011</v>
      </c>
      <c r="D430">
        <f t="shared" si="6"/>
        <v>0.63506180869108675</v>
      </c>
    </row>
    <row r="431" spans="1:4" x14ac:dyDescent="0.3">
      <c r="A431" s="7" t="s">
        <v>3345</v>
      </c>
      <c r="B431" s="2">
        <v>0.59407246787565504</v>
      </c>
      <c r="C431" s="2">
        <v>8.5844700268834701E-2</v>
      </c>
      <c r="D431">
        <f t="shared" si="6"/>
        <v>0.63345145928677049</v>
      </c>
    </row>
    <row r="432" spans="1:4" x14ac:dyDescent="0.3">
      <c r="A432" s="7" t="s">
        <v>2130</v>
      </c>
      <c r="B432" s="2">
        <v>0.63530561658214102</v>
      </c>
      <c r="C432" s="2">
        <v>0.10091684162963099</v>
      </c>
      <c r="D432">
        <f t="shared" si="6"/>
        <v>0.63278748744498237</v>
      </c>
    </row>
    <row r="433" spans="1:4" x14ac:dyDescent="0.3">
      <c r="A433" s="7" t="s">
        <v>785</v>
      </c>
      <c r="B433" s="2">
        <v>0.66998942653306104</v>
      </c>
      <c r="C433" s="2">
        <v>0.11463811357010401</v>
      </c>
      <c r="D433">
        <f t="shared" si="6"/>
        <v>0.63023960313953442</v>
      </c>
    </row>
    <row r="434" spans="1:4" x14ac:dyDescent="0.3">
      <c r="A434" s="8" t="s">
        <v>1904</v>
      </c>
      <c r="B434" s="3">
        <v>0.78698795664792298</v>
      </c>
      <c r="C434" s="3">
        <v>0.159484151283762</v>
      </c>
      <c r="D434">
        <f t="shared" si="6"/>
        <v>0.62745170069203082</v>
      </c>
    </row>
    <row r="435" spans="1:4" x14ac:dyDescent="0.3">
      <c r="A435" s="7" t="s">
        <v>1283</v>
      </c>
      <c r="B435" s="2">
        <v>0.72213516253613697</v>
      </c>
      <c r="C435" s="2">
        <v>0.137405962840877</v>
      </c>
      <c r="D435">
        <f t="shared" si="6"/>
        <v>0.6224764808183999</v>
      </c>
    </row>
    <row r="436" spans="1:4" x14ac:dyDescent="0.3">
      <c r="A436" s="7" t="s">
        <v>862</v>
      </c>
      <c r="B436" s="2">
        <v>0.76686548768010399</v>
      </c>
      <c r="C436" s="2">
        <v>0.157316409106324</v>
      </c>
      <c r="D436">
        <f t="shared" si="6"/>
        <v>0.61596627928533132</v>
      </c>
    </row>
    <row r="437" spans="1:4" x14ac:dyDescent="0.3">
      <c r="A437" s="7" t="s">
        <v>1173</v>
      </c>
      <c r="B437" s="2">
        <v>0.88231771236524603</v>
      </c>
      <c r="C437" s="2">
        <v>0.201770501937557</v>
      </c>
      <c r="D437">
        <f t="shared" si="6"/>
        <v>0.61333638651118483</v>
      </c>
    </row>
    <row r="438" spans="1:4" x14ac:dyDescent="0.3">
      <c r="A438" s="7" t="s">
        <v>842</v>
      </c>
      <c r="B438" s="2">
        <v>0.89506610425214805</v>
      </c>
      <c r="C438" s="2">
        <v>0.20745393345455701</v>
      </c>
      <c r="D438">
        <f t="shared" si="6"/>
        <v>0.61140025638967099</v>
      </c>
    </row>
    <row r="439" spans="1:4" x14ac:dyDescent="0.3">
      <c r="A439" s="7" t="s">
        <v>1446</v>
      </c>
      <c r="B439" s="2">
        <v>0.65742029938445901</v>
      </c>
      <c r="C439" s="2">
        <v>0.118010027725961</v>
      </c>
      <c r="D439">
        <f t="shared" si="6"/>
        <v>0.61013934646338486</v>
      </c>
    </row>
    <row r="440" spans="1:4" x14ac:dyDescent="0.3">
      <c r="A440" s="8" t="s">
        <v>1769</v>
      </c>
      <c r="B440" s="3">
        <v>0.72499641973933004</v>
      </c>
      <c r="C440" s="3">
        <v>0.14471780511805801</v>
      </c>
      <c r="D440">
        <f t="shared" si="6"/>
        <v>0.60861856829044303</v>
      </c>
    </row>
    <row r="441" spans="1:4" x14ac:dyDescent="0.3">
      <c r="A441" s="7" t="s">
        <v>2608</v>
      </c>
      <c r="B441" s="2">
        <v>1.02614777268072</v>
      </c>
      <c r="C441" s="2">
        <v>0.25540921644096498</v>
      </c>
      <c r="D441">
        <f t="shared" si="6"/>
        <v>0.60826287883350205</v>
      </c>
    </row>
    <row r="442" spans="1:4" x14ac:dyDescent="0.3">
      <c r="A442" s="7" t="s">
        <v>1902</v>
      </c>
      <c r="B442" s="2">
        <v>0.63499844106394199</v>
      </c>
      <c r="C442" s="2">
        <v>0.11026139754061801</v>
      </c>
      <c r="D442">
        <f t="shared" si="6"/>
        <v>0.60805958928942905</v>
      </c>
    </row>
    <row r="443" spans="1:4" x14ac:dyDescent="0.3">
      <c r="A443" s="7" t="s">
        <v>3301</v>
      </c>
      <c r="B443" s="2">
        <v>0.81760392132461102</v>
      </c>
      <c r="C443" s="2">
        <v>0.18077275641298199</v>
      </c>
      <c r="D443">
        <f t="shared" si="6"/>
        <v>0.6073709884346753</v>
      </c>
    </row>
    <row r="444" spans="1:4" x14ac:dyDescent="0.3">
      <c r="A444" s="7" t="s">
        <v>1267</v>
      </c>
      <c r="B444" s="2">
        <v>1.2485966802172499</v>
      </c>
      <c r="C444" s="2">
        <v>0.32738011394567401</v>
      </c>
      <c r="D444">
        <f t="shared" si="6"/>
        <v>0.60550409389021287</v>
      </c>
    </row>
    <row r="445" spans="1:4" x14ac:dyDescent="0.3">
      <c r="A445" s="7" t="s">
        <v>2313</v>
      </c>
      <c r="B445" s="2">
        <v>0.91561099733868501</v>
      </c>
      <c r="C445" s="2">
        <v>0.218264516152058</v>
      </c>
      <c r="D445">
        <f t="shared" si="6"/>
        <v>0.60523430916287602</v>
      </c>
    </row>
    <row r="446" spans="1:4" x14ac:dyDescent="0.3">
      <c r="A446" s="7" t="s">
        <v>1406</v>
      </c>
      <c r="B446" s="2">
        <v>0.69400504465904</v>
      </c>
      <c r="C446" s="2">
        <v>0.13434917024516399</v>
      </c>
      <c r="D446">
        <f t="shared" si="6"/>
        <v>0.60500931571858618</v>
      </c>
    </row>
    <row r="447" spans="1:4" x14ac:dyDescent="0.3">
      <c r="A447" s="7" t="s">
        <v>1138</v>
      </c>
      <c r="B447" s="2">
        <v>0.68825910004141699</v>
      </c>
      <c r="C447" s="2">
        <v>0.132434389602689</v>
      </c>
      <c r="D447">
        <f t="shared" si="6"/>
        <v>0.6042909569912216</v>
      </c>
    </row>
    <row r="448" spans="1:4" x14ac:dyDescent="0.3">
      <c r="A448" s="7" t="s">
        <v>1799</v>
      </c>
      <c r="B448" s="2">
        <v>0.93823319064739497</v>
      </c>
      <c r="C448" s="2">
        <v>0.22817521270777</v>
      </c>
      <c r="D448">
        <f t="shared" si="6"/>
        <v>0.6020938265067749</v>
      </c>
    </row>
    <row r="449" spans="1:4" x14ac:dyDescent="0.3">
      <c r="A449" s="7" t="s">
        <v>473</v>
      </c>
      <c r="B449" s="2">
        <v>0.76939118214583901</v>
      </c>
      <c r="C449" s="2">
        <v>0.165340896825351</v>
      </c>
      <c r="D449">
        <f t="shared" si="6"/>
        <v>0.60137131346994344</v>
      </c>
    </row>
    <row r="450" spans="1:4" x14ac:dyDescent="0.3">
      <c r="A450" s="7" t="s">
        <v>810</v>
      </c>
      <c r="B450" s="2">
        <v>1.02452736120319</v>
      </c>
      <c r="C450" s="2">
        <v>0.25895268483353201</v>
      </c>
      <c r="D450">
        <f t="shared" si="6"/>
        <v>0.60117173658764966</v>
      </c>
    </row>
    <row r="451" spans="1:4" x14ac:dyDescent="0.3">
      <c r="A451" s="7" t="s">
        <v>1187</v>
      </c>
      <c r="B451" s="2">
        <v>0.62103943059083</v>
      </c>
      <c r="C451" s="2">
        <v>0.107695652591058</v>
      </c>
      <c r="D451">
        <f t="shared" ref="D451:D514" si="7">-LOG10(C451)*B451</f>
        <v>0.60104309603035955</v>
      </c>
    </row>
    <row r="452" spans="1:4" x14ac:dyDescent="0.3">
      <c r="A452" s="7" t="s">
        <v>1092</v>
      </c>
      <c r="B452" s="2">
        <v>1.1307944466483799</v>
      </c>
      <c r="C452" s="2">
        <v>0.29583003695204302</v>
      </c>
      <c r="D452">
        <f t="shared" si="7"/>
        <v>0.59814246611904576</v>
      </c>
    </row>
    <row r="453" spans="1:4" x14ac:dyDescent="0.3">
      <c r="A453" s="7" t="s">
        <v>2855</v>
      </c>
      <c r="B453" s="2">
        <v>0.71763309192998304</v>
      </c>
      <c r="C453" s="2">
        <v>0.14797592173442201</v>
      </c>
      <c r="D453">
        <f t="shared" si="7"/>
        <v>0.59549835973653031</v>
      </c>
    </row>
    <row r="454" spans="1:4" x14ac:dyDescent="0.3">
      <c r="A454" s="7" t="s">
        <v>3337</v>
      </c>
      <c r="B454" s="2">
        <v>0.84013003519114804</v>
      </c>
      <c r="C454" s="2">
        <v>0.19733263291876099</v>
      </c>
      <c r="D454">
        <f t="shared" si="7"/>
        <v>0.59212456411054737</v>
      </c>
    </row>
    <row r="455" spans="1:4" x14ac:dyDescent="0.3">
      <c r="A455" s="7" t="s">
        <v>1607</v>
      </c>
      <c r="B455" s="2">
        <v>0.70404369884069595</v>
      </c>
      <c r="C455" s="2">
        <v>0.14426927639471601</v>
      </c>
      <c r="D455">
        <f t="shared" si="7"/>
        <v>0.59197835024514389</v>
      </c>
    </row>
    <row r="456" spans="1:4" x14ac:dyDescent="0.3">
      <c r="A456" s="7" t="s">
        <v>412</v>
      </c>
      <c r="B456" s="2">
        <v>0.74863608532752901</v>
      </c>
      <c r="C456" s="2">
        <v>0.161937074430929</v>
      </c>
      <c r="D456">
        <f t="shared" si="7"/>
        <v>0.5919118990454717</v>
      </c>
    </row>
    <row r="457" spans="1:4" x14ac:dyDescent="0.3">
      <c r="A457" s="7" t="s">
        <v>3297</v>
      </c>
      <c r="B457" s="2">
        <v>0.61937746523822002</v>
      </c>
      <c r="C457" s="2">
        <v>0.110927772232098</v>
      </c>
      <c r="D457">
        <f t="shared" si="7"/>
        <v>0.59148052389127082</v>
      </c>
    </row>
    <row r="458" spans="1:4" x14ac:dyDescent="0.3">
      <c r="A458" s="7" t="s">
        <v>2309</v>
      </c>
      <c r="B458" s="2">
        <v>0.62431748992938596</v>
      </c>
      <c r="C458" s="2">
        <v>0.113574270264622</v>
      </c>
      <c r="D458">
        <f t="shared" si="7"/>
        <v>0.58980524713388993</v>
      </c>
    </row>
    <row r="459" spans="1:4" x14ac:dyDescent="0.3">
      <c r="A459" s="7" t="s">
        <v>1076</v>
      </c>
      <c r="B459" s="2">
        <v>0.61946111269932302</v>
      </c>
      <c r="C459" s="2">
        <v>0.112818765838624</v>
      </c>
      <c r="D459">
        <f t="shared" si="7"/>
        <v>0.58701290673456652</v>
      </c>
    </row>
    <row r="460" spans="1:4" x14ac:dyDescent="0.3">
      <c r="A460" s="7" t="s">
        <v>3862</v>
      </c>
      <c r="B460" s="2">
        <v>0.96215734293192801</v>
      </c>
      <c r="C460" s="2">
        <v>0.24689200523392901</v>
      </c>
      <c r="D460">
        <f t="shared" si="7"/>
        <v>0.58450382475582274</v>
      </c>
    </row>
    <row r="461" spans="1:4" x14ac:dyDescent="0.3">
      <c r="A461" s="7" t="s">
        <v>3863</v>
      </c>
      <c r="B461" s="2">
        <v>0.62779721436397995</v>
      </c>
      <c r="C461" s="2">
        <v>0.11739004402874099</v>
      </c>
      <c r="D461">
        <f t="shared" si="7"/>
        <v>0.5840828998451324</v>
      </c>
    </row>
    <row r="462" spans="1:4" x14ac:dyDescent="0.3">
      <c r="A462" s="7" t="s">
        <v>1403</v>
      </c>
      <c r="B462" s="2">
        <v>0.69359910303191397</v>
      </c>
      <c r="C462" s="2">
        <v>0.146636413849768</v>
      </c>
      <c r="D462">
        <f t="shared" si="7"/>
        <v>0.57829391819979958</v>
      </c>
    </row>
    <row r="463" spans="1:4" x14ac:dyDescent="0.3">
      <c r="A463" s="7" t="s">
        <v>1478</v>
      </c>
      <c r="B463" s="2">
        <v>0.708450431621518</v>
      </c>
      <c r="C463" s="2">
        <v>0.15635446361461999</v>
      </c>
      <c r="D463">
        <f t="shared" si="7"/>
        <v>0.57093291712868055</v>
      </c>
    </row>
    <row r="464" spans="1:4" x14ac:dyDescent="0.3">
      <c r="A464" s="7" t="s">
        <v>582</v>
      </c>
      <c r="B464" s="2">
        <v>0.98240364169287298</v>
      </c>
      <c r="C464" s="2">
        <v>0.26297876623359301</v>
      </c>
      <c r="D464">
        <f t="shared" si="7"/>
        <v>0.56987203295384337</v>
      </c>
    </row>
    <row r="465" spans="1:4" x14ac:dyDescent="0.3">
      <c r="A465" s="7" t="s">
        <v>2524</v>
      </c>
      <c r="B465" s="2">
        <v>0.958871126112392</v>
      </c>
      <c r="C465" s="2">
        <v>0.25542463217136702</v>
      </c>
      <c r="D465">
        <f t="shared" si="7"/>
        <v>0.56835860885168055</v>
      </c>
    </row>
    <row r="466" spans="1:4" x14ac:dyDescent="0.3">
      <c r="A466" s="7" t="s">
        <v>2589</v>
      </c>
      <c r="B466" s="2">
        <v>0.71769336923702598</v>
      </c>
      <c r="C466" s="2">
        <v>0.16174393573549101</v>
      </c>
      <c r="D466">
        <f t="shared" si="7"/>
        <v>0.56781889355669779</v>
      </c>
    </row>
    <row r="467" spans="1:4" x14ac:dyDescent="0.3">
      <c r="A467" s="8" t="s">
        <v>2595</v>
      </c>
      <c r="B467" s="3">
        <v>0.87777659987158396</v>
      </c>
      <c r="C467" s="3">
        <v>0.225627464417859</v>
      </c>
      <c r="D467">
        <f t="shared" si="7"/>
        <v>0.56757740428974346</v>
      </c>
    </row>
    <row r="468" spans="1:4" x14ac:dyDescent="0.3">
      <c r="A468" s="7" t="s">
        <v>1288</v>
      </c>
      <c r="B468" s="2">
        <v>0.67139737836643598</v>
      </c>
      <c r="C468" s="2">
        <v>0.143057267543648</v>
      </c>
      <c r="D468">
        <f t="shared" si="7"/>
        <v>0.56698842202665545</v>
      </c>
    </row>
    <row r="469" spans="1:4" x14ac:dyDescent="0.3">
      <c r="A469" s="7" t="s">
        <v>474</v>
      </c>
      <c r="B469" s="2">
        <v>0.71379441118018905</v>
      </c>
      <c r="C469" s="2">
        <v>0.16086984464437401</v>
      </c>
      <c r="D469">
        <f t="shared" si="7"/>
        <v>0.56641396537825783</v>
      </c>
    </row>
    <row r="470" spans="1:4" x14ac:dyDescent="0.3">
      <c r="A470" s="7" t="s">
        <v>3793</v>
      </c>
      <c r="B470" s="2">
        <v>1.0146779393707199</v>
      </c>
      <c r="C470" s="2">
        <v>0.27690527595606901</v>
      </c>
      <c r="D470">
        <f t="shared" si="7"/>
        <v>0.56585419782434965</v>
      </c>
    </row>
    <row r="471" spans="1:4" x14ac:dyDescent="0.3">
      <c r="A471" s="7" t="s">
        <v>2569</v>
      </c>
      <c r="B471" s="2">
        <v>0.95762517644727296</v>
      </c>
      <c r="C471" s="2">
        <v>0.25724196991890502</v>
      </c>
      <c r="D471">
        <f t="shared" si="7"/>
        <v>0.56467151226635881</v>
      </c>
    </row>
    <row r="472" spans="1:4" x14ac:dyDescent="0.3">
      <c r="A472" s="7" t="s">
        <v>2089</v>
      </c>
      <c r="B472" s="2">
        <v>0.63565707026037199</v>
      </c>
      <c r="C472" s="2">
        <v>0.131178976095361</v>
      </c>
      <c r="D472">
        <f t="shared" si="7"/>
        <v>0.56073583484813927</v>
      </c>
    </row>
    <row r="473" spans="1:4" x14ac:dyDescent="0.3">
      <c r="A473" s="7" t="s">
        <v>3258</v>
      </c>
      <c r="B473" s="2">
        <v>1.02186377776158</v>
      </c>
      <c r="C473" s="2">
        <v>0.28283201409680803</v>
      </c>
      <c r="D473">
        <f t="shared" si="7"/>
        <v>0.56046309131322702</v>
      </c>
    </row>
    <row r="474" spans="1:4" x14ac:dyDescent="0.3">
      <c r="A474" s="7" t="s">
        <v>1840</v>
      </c>
      <c r="B474" s="2">
        <v>0.74661114631752701</v>
      </c>
      <c r="C474" s="2">
        <v>0.177836274788505</v>
      </c>
      <c r="D474">
        <f t="shared" si="7"/>
        <v>0.55994316438225122</v>
      </c>
    </row>
    <row r="475" spans="1:4" x14ac:dyDescent="0.3">
      <c r="A475" s="7" t="s">
        <v>2813</v>
      </c>
      <c r="B475" s="2">
        <v>0.60089904054054699</v>
      </c>
      <c r="C475" s="2">
        <v>0.117026936956953</v>
      </c>
      <c r="D475">
        <f t="shared" si="7"/>
        <v>0.55986614598541173</v>
      </c>
    </row>
    <row r="476" spans="1:4" x14ac:dyDescent="0.3">
      <c r="A476" s="7" t="s">
        <v>3659</v>
      </c>
      <c r="B476" s="2">
        <v>0.66901241871865103</v>
      </c>
      <c r="C476" s="2">
        <v>0.14582137970178299</v>
      </c>
      <c r="D476">
        <f t="shared" si="7"/>
        <v>0.55941399943939241</v>
      </c>
    </row>
    <row r="477" spans="1:4" x14ac:dyDescent="0.3">
      <c r="A477" s="7" t="s">
        <v>2995</v>
      </c>
      <c r="B477" s="2">
        <v>1.20215185777293</v>
      </c>
      <c r="C477" s="2">
        <v>0.343041676122394</v>
      </c>
      <c r="D477">
        <f t="shared" si="7"/>
        <v>0.55858360461062362</v>
      </c>
    </row>
    <row r="478" spans="1:4" x14ac:dyDescent="0.3">
      <c r="A478" s="7" t="s">
        <v>1621</v>
      </c>
      <c r="B478" s="2">
        <v>0.77060136841429705</v>
      </c>
      <c r="C478" s="2">
        <v>0.18898900178310599</v>
      </c>
      <c r="D478">
        <f t="shared" si="7"/>
        <v>0.5575789992405793</v>
      </c>
    </row>
    <row r="479" spans="1:4" x14ac:dyDescent="0.3">
      <c r="A479" s="7" t="s">
        <v>2334</v>
      </c>
      <c r="B479" s="2">
        <v>1.20148795476407</v>
      </c>
      <c r="C479" s="2">
        <v>0.34449130163131902</v>
      </c>
      <c r="D479">
        <f t="shared" si="7"/>
        <v>0.55607474522101541</v>
      </c>
    </row>
    <row r="480" spans="1:4" x14ac:dyDescent="0.3">
      <c r="A480" s="7" t="s">
        <v>3766</v>
      </c>
      <c r="B480" s="2">
        <v>0.81163001863855699</v>
      </c>
      <c r="C480" s="2">
        <v>0.20694312996376801</v>
      </c>
      <c r="D480">
        <f t="shared" si="7"/>
        <v>0.55527585474768348</v>
      </c>
    </row>
    <row r="481" spans="1:4" x14ac:dyDescent="0.3">
      <c r="A481" s="7" t="s">
        <v>2262</v>
      </c>
      <c r="B481" s="2">
        <v>0.83017050703656603</v>
      </c>
      <c r="C481" s="2">
        <v>0.21549506921644901</v>
      </c>
      <c r="D481">
        <f t="shared" si="7"/>
        <v>0.55336066355237923</v>
      </c>
    </row>
    <row r="482" spans="1:4" x14ac:dyDescent="0.3">
      <c r="A482" s="8" t="s">
        <v>2202</v>
      </c>
      <c r="B482" s="3">
        <v>0.70228251756673998</v>
      </c>
      <c r="C482" s="3">
        <v>0.16304042514511999</v>
      </c>
      <c r="D482">
        <f t="shared" si="7"/>
        <v>0.55319124042435863</v>
      </c>
    </row>
    <row r="483" spans="1:4" x14ac:dyDescent="0.3">
      <c r="A483" s="7" t="s">
        <v>2255</v>
      </c>
      <c r="B483" s="2">
        <v>0.87409819989749205</v>
      </c>
      <c r="C483" s="2">
        <v>0.23324886234425099</v>
      </c>
      <c r="D483">
        <f t="shared" si="7"/>
        <v>0.55258780718242129</v>
      </c>
    </row>
    <row r="484" spans="1:4" x14ac:dyDescent="0.3">
      <c r="A484" s="7" t="s">
        <v>1864</v>
      </c>
      <c r="B484" s="2">
        <v>0.62085036509424896</v>
      </c>
      <c r="C484" s="2">
        <v>0.12886344085009799</v>
      </c>
      <c r="D484">
        <f t="shared" si="7"/>
        <v>0.55247628605828747</v>
      </c>
    </row>
    <row r="485" spans="1:4" x14ac:dyDescent="0.3">
      <c r="A485" s="7" t="s">
        <v>1737</v>
      </c>
      <c r="B485" s="2">
        <v>0.64304952218847999</v>
      </c>
      <c r="C485" s="2">
        <v>0.142694122346194</v>
      </c>
      <c r="D485">
        <f t="shared" si="7"/>
        <v>0.54375876323707539</v>
      </c>
    </row>
    <row r="486" spans="1:4" x14ac:dyDescent="0.3">
      <c r="A486" s="7" t="s">
        <v>1094</v>
      </c>
      <c r="B486" s="2">
        <v>1.04885914297529</v>
      </c>
      <c r="C486" s="2">
        <v>0.30310208894562402</v>
      </c>
      <c r="D486">
        <f t="shared" si="7"/>
        <v>0.54374019112734817</v>
      </c>
    </row>
    <row r="487" spans="1:4" x14ac:dyDescent="0.3">
      <c r="A487" s="7" t="s">
        <v>2066</v>
      </c>
      <c r="B487" s="2">
        <v>0.85506964695981902</v>
      </c>
      <c r="C487" s="2">
        <v>0.23158490614034899</v>
      </c>
      <c r="D487">
        <f t="shared" si="7"/>
        <v>0.54321698203829993</v>
      </c>
    </row>
    <row r="488" spans="1:4" x14ac:dyDescent="0.3">
      <c r="A488" s="7" t="s">
        <v>1113</v>
      </c>
      <c r="B488" s="2">
        <v>0.58874553508983096</v>
      </c>
      <c r="C488" s="2">
        <v>0.119528190581906</v>
      </c>
      <c r="D488">
        <f t="shared" si="7"/>
        <v>0.54313521524970709</v>
      </c>
    </row>
    <row r="489" spans="1:4" x14ac:dyDescent="0.3">
      <c r="A489" s="8" t="s">
        <v>2078</v>
      </c>
      <c r="B489" s="3">
        <v>0.59700307059245405</v>
      </c>
      <c r="C489" s="3">
        <v>0.12362224372910501</v>
      </c>
      <c r="D489">
        <f t="shared" si="7"/>
        <v>0.54202110463392694</v>
      </c>
    </row>
    <row r="490" spans="1:4" x14ac:dyDescent="0.3">
      <c r="A490" s="7" t="s">
        <v>2833</v>
      </c>
      <c r="B490" s="2">
        <v>0.62998765431929404</v>
      </c>
      <c r="C490" s="2">
        <v>0.138164481712785</v>
      </c>
      <c r="D490">
        <f t="shared" si="7"/>
        <v>0.54153964790825904</v>
      </c>
    </row>
    <row r="491" spans="1:4" x14ac:dyDescent="0.3">
      <c r="A491" s="7" t="s">
        <v>910</v>
      </c>
      <c r="B491" s="2">
        <v>0.76525101753329805</v>
      </c>
      <c r="C491" s="2">
        <v>0.19806864399844801</v>
      </c>
      <c r="D491">
        <f t="shared" si="7"/>
        <v>0.53811247938679097</v>
      </c>
    </row>
    <row r="492" spans="1:4" x14ac:dyDescent="0.3">
      <c r="A492" s="7" t="s">
        <v>3929</v>
      </c>
      <c r="B492" s="2">
        <v>0.84852398386805905</v>
      </c>
      <c r="C492" s="2">
        <v>0.232846986687613</v>
      </c>
      <c r="D492">
        <f t="shared" si="7"/>
        <v>0.53705575730521316</v>
      </c>
    </row>
    <row r="493" spans="1:4" x14ac:dyDescent="0.3">
      <c r="A493" s="7" t="s">
        <v>3751</v>
      </c>
      <c r="B493" s="2">
        <v>0.77084542712866599</v>
      </c>
      <c r="C493" s="2">
        <v>0.20107032255358701</v>
      </c>
      <c r="D493">
        <f t="shared" si="7"/>
        <v>0.53701102806952905</v>
      </c>
    </row>
    <row r="494" spans="1:4" x14ac:dyDescent="0.3">
      <c r="A494" s="7" t="s">
        <v>1811</v>
      </c>
      <c r="B494" s="2">
        <v>1.1144918781600099</v>
      </c>
      <c r="C494" s="2">
        <v>0.33233891343829303</v>
      </c>
      <c r="D494">
        <f t="shared" si="7"/>
        <v>0.53319387182553191</v>
      </c>
    </row>
    <row r="495" spans="1:4" x14ac:dyDescent="0.3">
      <c r="A495" s="7" t="s">
        <v>3303</v>
      </c>
      <c r="B495" s="2">
        <v>0.62078378127150202</v>
      </c>
      <c r="C495" s="2">
        <v>0.14041255090979601</v>
      </c>
      <c r="D495">
        <f t="shared" si="7"/>
        <v>0.52927657106442838</v>
      </c>
    </row>
    <row r="496" spans="1:4" x14ac:dyDescent="0.3">
      <c r="A496" s="7" t="s">
        <v>1016</v>
      </c>
      <c r="B496" s="2">
        <v>0.86236452062380697</v>
      </c>
      <c r="C496" s="2">
        <v>0.24497097998126799</v>
      </c>
      <c r="D496">
        <f t="shared" si="7"/>
        <v>0.526805861023801</v>
      </c>
    </row>
    <row r="497" spans="1:4" x14ac:dyDescent="0.3">
      <c r="A497" s="7" t="s">
        <v>1535</v>
      </c>
      <c r="B497" s="2">
        <v>1.02458109808683</v>
      </c>
      <c r="C497" s="2">
        <v>0.30680888296105402</v>
      </c>
      <c r="D497">
        <f t="shared" si="7"/>
        <v>0.52574542027820881</v>
      </c>
    </row>
    <row r="498" spans="1:4" x14ac:dyDescent="0.3">
      <c r="A498" s="7" t="s">
        <v>2339</v>
      </c>
      <c r="B498" s="2">
        <v>0.76305808286088705</v>
      </c>
      <c r="C498" s="2">
        <v>0.20488245522572801</v>
      </c>
      <c r="D498">
        <f t="shared" si="7"/>
        <v>0.52536185034267424</v>
      </c>
    </row>
    <row r="499" spans="1:4" x14ac:dyDescent="0.3">
      <c r="A499" s="7" t="s">
        <v>2494</v>
      </c>
      <c r="B499" s="2">
        <v>0.65504312325406</v>
      </c>
      <c r="C499" s="2">
        <v>0.15833673109073801</v>
      </c>
      <c r="D499">
        <f t="shared" si="7"/>
        <v>0.52430851980827986</v>
      </c>
    </row>
    <row r="500" spans="1:4" x14ac:dyDescent="0.3">
      <c r="A500" s="7" t="s">
        <v>2475</v>
      </c>
      <c r="B500" s="2">
        <v>1.06281516783526</v>
      </c>
      <c r="C500" s="2">
        <v>0.32156068236767499</v>
      </c>
      <c r="D500">
        <f t="shared" si="7"/>
        <v>0.52368841943731759</v>
      </c>
    </row>
    <row r="501" spans="1:4" x14ac:dyDescent="0.3">
      <c r="A501" s="7" t="s">
        <v>426</v>
      </c>
      <c r="B501" s="2">
        <v>0.61552994305410302</v>
      </c>
      <c r="C501" s="2">
        <v>0.141743624426139</v>
      </c>
      <c r="D501">
        <f t="shared" si="7"/>
        <v>0.5222749816417015</v>
      </c>
    </row>
    <row r="502" spans="1:4" x14ac:dyDescent="0.3">
      <c r="A502" s="7" t="s">
        <v>468</v>
      </c>
      <c r="B502" s="2">
        <v>0.56909954035322796</v>
      </c>
      <c r="C502" s="2">
        <v>0.12177519726344301</v>
      </c>
      <c r="D502">
        <f t="shared" si="7"/>
        <v>0.52040804283599462</v>
      </c>
    </row>
    <row r="503" spans="1:4" x14ac:dyDescent="0.3">
      <c r="A503" s="7" t="s">
        <v>3406</v>
      </c>
      <c r="B503" s="2">
        <v>0.56018679926797099</v>
      </c>
      <c r="C503" s="2">
        <v>0.117984080292027</v>
      </c>
      <c r="D503">
        <f t="shared" si="7"/>
        <v>0.51995227227975616</v>
      </c>
    </row>
    <row r="504" spans="1:4" x14ac:dyDescent="0.3">
      <c r="A504" s="7" t="s">
        <v>443</v>
      </c>
      <c r="B504" s="2">
        <v>0.59155575643575298</v>
      </c>
      <c r="C504" s="2">
        <v>0.13221722462299501</v>
      </c>
      <c r="D504">
        <f t="shared" si="7"/>
        <v>0.51980712018170849</v>
      </c>
    </row>
    <row r="505" spans="1:4" x14ac:dyDescent="0.3">
      <c r="A505" s="7" t="s">
        <v>3826</v>
      </c>
      <c r="B505" s="2">
        <v>0.68952631572057799</v>
      </c>
      <c r="C505" s="2">
        <v>0.17648233792726101</v>
      </c>
      <c r="D505">
        <f t="shared" si="7"/>
        <v>0.51941931283112208</v>
      </c>
    </row>
    <row r="506" spans="1:4" x14ac:dyDescent="0.3">
      <c r="A506" s="7" t="s">
        <v>1962</v>
      </c>
      <c r="B506" s="2">
        <v>0.79887488213400504</v>
      </c>
      <c r="C506" s="2">
        <v>0.22849613210841899</v>
      </c>
      <c r="D506">
        <f t="shared" si="7"/>
        <v>0.51217558081997216</v>
      </c>
    </row>
    <row r="507" spans="1:4" x14ac:dyDescent="0.3">
      <c r="A507" s="7" t="s">
        <v>2451</v>
      </c>
      <c r="B507" s="2">
        <v>0.80389296445917702</v>
      </c>
      <c r="C507" s="2">
        <v>0.23212989429109501</v>
      </c>
      <c r="D507">
        <f t="shared" si="7"/>
        <v>0.50988432748414347</v>
      </c>
    </row>
    <row r="508" spans="1:4" x14ac:dyDescent="0.3">
      <c r="A508" s="7" t="s">
        <v>3583</v>
      </c>
      <c r="B508" s="2">
        <v>0.57718943473720996</v>
      </c>
      <c r="C508" s="2">
        <v>0.13085951851008101</v>
      </c>
      <c r="D508">
        <f t="shared" si="7"/>
        <v>0.50977063926405208</v>
      </c>
    </row>
    <row r="509" spans="1:4" x14ac:dyDescent="0.3">
      <c r="A509" s="7" t="s">
        <v>461</v>
      </c>
      <c r="B509" s="2">
        <v>0.91693252421404003</v>
      </c>
      <c r="C509" s="2">
        <v>0.27801669354104203</v>
      </c>
      <c r="D509">
        <f t="shared" si="7"/>
        <v>0.50974949682581627</v>
      </c>
    </row>
    <row r="510" spans="1:4" x14ac:dyDescent="0.3">
      <c r="A510" s="7" t="s">
        <v>557</v>
      </c>
      <c r="B510" s="2">
        <v>0.76479256692603004</v>
      </c>
      <c r="C510" s="2">
        <v>0.21554078893307599</v>
      </c>
      <c r="D510">
        <f t="shared" si="7"/>
        <v>0.50971170883397776</v>
      </c>
    </row>
    <row r="511" spans="1:4" x14ac:dyDescent="0.3">
      <c r="A511" s="7" t="s">
        <v>2117</v>
      </c>
      <c r="B511" s="2">
        <v>0.83527491051318803</v>
      </c>
      <c r="C511" s="2">
        <v>0.245389525288395</v>
      </c>
      <c r="D511">
        <f t="shared" si="7"/>
        <v>0.50963795790456645</v>
      </c>
    </row>
    <row r="512" spans="1:4" x14ac:dyDescent="0.3">
      <c r="A512" s="7" t="s">
        <v>353</v>
      </c>
      <c r="B512" s="2">
        <v>0.77511984018811797</v>
      </c>
      <c r="C512" s="2">
        <v>0.22022698326436299</v>
      </c>
      <c r="D512">
        <f t="shared" si="7"/>
        <v>0.50935408997465981</v>
      </c>
    </row>
    <row r="513" spans="1:4" x14ac:dyDescent="0.3">
      <c r="A513" s="7" t="s">
        <v>3687</v>
      </c>
      <c r="B513" s="2">
        <v>0.91412825406187903</v>
      </c>
      <c r="C513" s="2">
        <v>0.28060275800265999</v>
      </c>
      <c r="D513">
        <f t="shared" si="7"/>
        <v>0.50451475556036085</v>
      </c>
    </row>
    <row r="514" spans="1:4" x14ac:dyDescent="0.3">
      <c r="A514" s="7" t="s">
        <v>406</v>
      </c>
      <c r="B514" s="2">
        <v>0.62257281169720702</v>
      </c>
      <c r="C514" s="2">
        <v>0.15558551995293099</v>
      </c>
      <c r="D514">
        <f t="shared" si="7"/>
        <v>0.5030580222991794</v>
      </c>
    </row>
    <row r="515" spans="1:4" x14ac:dyDescent="0.3">
      <c r="A515" s="7" t="s">
        <v>2173</v>
      </c>
      <c r="B515" s="2">
        <v>0.57625154551155</v>
      </c>
      <c r="C515" s="2">
        <v>0.13455108045504699</v>
      </c>
      <c r="D515">
        <f t="shared" ref="D515:D578" si="8">-LOG10(C515)*B515</f>
        <v>0.50198010334805965</v>
      </c>
    </row>
    <row r="516" spans="1:4" x14ac:dyDescent="0.3">
      <c r="A516" s="7" t="s">
        <v>481</v>
      </c>
      <c r="B516" s="2">
        <v>0.68614276155980003</v>
      </c>
      <c r="C516" s="2">
        <v>0.186924345057391</v>
      </c>
      <c r="D516">
        <f t="shared" si="8"/>
        <v>0.49974119291085151</v>
      </c>
    </row>
    <row r="517" spans="1:4" x14ac:dyDescent="0.3">
      <c r="A517" s="7" t="s">
        <v>3075</v>
      </c>
      <c r="B517" s="2">
        <v>0.85830208290891696</v>
      </c>
      <c r="C517" s="2">
        <v>0.26270776692689801</v>
      </c>
      <c r="D517">
        <f t="shared" si="8"/>
        <v>0.49826760808969717</v>
      </c>
    </row>
    <row r="518" spans="1:4" x14ac:dyDescent="0.3">
      <c r="A518" s="7" t="s">
        <v>2825</v>
      </c>
      <c r="B518" s="2">
        <v>0.86882662580933701</v>
      </c>
      <c r="C518" s="2">
        <v>0.26848388726575401</v>
      </c>
      <c r="D518">
        <f t="shared" si="8"/>
        <v>0.49617104975602422</v>
      </c>
    </row>
    <row r="519" spans="1:4" x14ac:dyDescent="0.3">
      <c r="A519" s="7" t="s">
        <v>1550</v>
      </c>
      <c r="B519" s="2">
        <v>0.57600483608445396</v>
      </c>
      <c r="C519" s="2">
        <v>0.13911494656953399</v>
      </c>
      <c r="D519">
        <f t="shared" si="8"/>
        <v>0.4934208377849339</v>
      </c>
    </row>
    <row r="520" spans="1:4" x14ac:dyDescent="0.3">
      <c r="A520" s="7" t="s">
        <v>1298</v>
      </c>
      <c r="B520" s="2">
        <v>0.71810943780996805</v>
      </c>
      <c r="C520" s="2">
        <v>0.20565153339957701</v>
      </c>
      <c r="D520">
        <f t="shared" si="8"/>
        <v>0.4932464277362088</v>
      </c>
    </row>
    <row r="521" spans="1:4" x14ac:dyDescent="0.3">
      <c r="A521" s="7" t="s">
        <v>2080</v>
      </c>
      <c r="B521" s="2">
        <v>0.64095044922148103</v>
      </c>
      <c r="C521" s="2">
        <v>0.170776312764571</v>
      </c>
      <c r="D521">
        <f t="shared" si="8"/>
        <v>0.49197585378520908</v>
      </c>
    </row>
    <row r="522" spans="1:4" x14ac:dyDescent="0.3">
      <c r="A522" s="7" t="s">
        <v>2454</v>
      </c>
      <c r="B522" s="2">
        <v>0.56970458764493204</v>
      </c>
      <c r="C522" s="2">
        <v>0.137283688227647</v>
      </c>
      <c r="D522">
        <f t="shared" si="8"/>
        <v>0.49130244714672938</v>
      </c>
    </row>
    <row r="523" spans="1:4" x14ac:dyDescent="0.3">
      <c r="A523" s="7" t="s">
        <v>1050</v>
      </c>
      <c r="B523" s="2">
        <v>0.61966772786920998</v>
      </c>
      <c r="C523" s="2">
        <v>0.161374130702468</v>
      </c>
      <c r="D523">
        <f t="shared" si="8"/>
        <v>0.49087975748912999</v>
      </c>
    </row>
    <row r="524" spans="1:4" x14ac:dyDescent="0.3">
      <c r="A524" s="7" t="s">
        <v>1564</v>
      </c>
      <c r="B524" s="2">
        <v>0.57506495783072997</v>
      </c>
      <c r="C524" s="2">
        <v>0.14037985699873601</v>
      </c>
      <c r="D524">
        <f t="shared" si="8"/>
        <v>0.49035513171930883</v>
      </c>
    </row>
    <row r="525" spans="1:4" x14ac:dyDescent="0.3">
      <c r="A525" s="7" t="s">
        <v>2127</v>
      </c>
      <c r="B525" s="2">
        <v>0.55193264897630101</v>
      </c>
      <c r="C525" s="2">
        <v>0.13261004525082301</v>
      </c>
      <c r="D525">
        <f t="shared" si="8"/>
        <v>0.48427871898851299</v>
      </c>
    </row>
    <row r="526" spans="1:4" x14ac:dyDescent="0.3">
      <c r="A526" s="7" t="s">
        <v>1467</v>
      </c>
      <c r="B526" s="2">
        <v>0.570809626857677</v>
      </c>
      <c r="C526" s="2">
        <v>0.141808498002259</v>
      </c>
      <c r="D526">
        <f t="shared" si="8"/>
        <v>0.48421651807996124</v>
      </c>
    </row>
    <row r="527" spans="1:4" x14ac:dyDescent="0.3">
      <c r="A527" s="7" t="s">
        <v>1610</v>
      </c>
      <c r="B527" s="2">
        <v>0.67925716990019003</v>
      </c>
      <c r="C527" s="2">
        <v>0.195306221484607</v>
      </c>
      <c r="D527">
        <f t="shared" si="8"/>
        <v>0.48178618953389135</v>
      </c>
    </row>
    <row r="528" spans="1:4" x14ac:dyDescent="0.3">
      <c r="A528" s="7" t="s">
        <v>1889</v>
      </c>
      <c r="B528" s="2">
        <v>0.85190221258370602</v>
      </c>
      <c r="C528" s="2">
        <v>0.27378653585425</v>
      </c>
      <c r="D528">
        <f t="shared" si="8"/>
        <v>0.47926988803395471</v>
      </c>
    </row>
    <row r="529" spans="1:4" x14ac:dyDescent="0.3">
      <c r="A529" s="7" t="s">
        <v>2204</v>
      </c>
      <c r="B529" s="2">
        <v>0.81488914907233601</v>
      </c>
      <c r="C529" s="2">
        <v>0.25886908183581397</v>
      </c>
      <c r="D529">
        <f t="shared" si="8"/>
        <v>0.47827458996882471</v>
      </c>
    </row>
    <row r="530" spans="1:4" x14ac:dyDescent="0.3">
      <c r="A530" s="7" t="s">
        <v>1707</v>
      </c>
      <c r="B530" s="2">
        <v>0.71296376352718804</v>
      </c>
      <c r="C530" s="2">
        <v>0.213440100520665</v>
      </c>
      <c r="D530">
        <f t="shared" si="8"/>
        <v>0.47820189537187463</v>
      </c>
    </row>
    <row r="531" spans="1:4" x14ac:dyDescent="0.3">
      <c r="A531" s="7" t="s">
        <v>585</v>
      </c>
      <c r="B531" s="2">
        <v>0.85274706985765303</v>
      </c>
      <c r="C531" s="2">
        <v>0.275340205467975</v>
      </c>
      <c r="D531">
        <f t="shared" si="8"/>
        <v>0.47764952991100007</v>
      </c>
    </row>
    <row r="532" spans="1:4" x14ac:dyDescent="0.3">
      <c r="A532" s="7" t="s">
        <v>2783</v>
      </c>
      <c r="B532" s="2">
        <v>0.59908563138860804</v>
      </c>
      <c r="C532" s="2">
        <v>0.15950973424280099</v>
      </c>
      <c r="D532">
        <f t="shared" si="8"/>
        <v>0.4775987387542116</v>
      </c>
    </row>
    <row r="533" spans="1:4" x14ac:dyDescent="0.3">
      <c r="A533" s="7" t="s">
        <v>2375</v>
      </c>
      <c r="B533" s="2">
        <v>0.58337836185962999</v>
      </c>
      <c r="C533" s="2">
        <v>0.153497606538916</v>
      </c>
      <c r="D533">
        <f t="shared" si="8"/>
        <v>0.47481071065167813</v>
      </c>
    </row>
    <row r="534" spans="1:4" x14ac:dyDescent="0.3">
      <c r="A534" s="7" t="s">
        <v>3663</v>
      </c>
      <c r="B534" s="2">
        <v>0.681735197823503</v>
      </c>
      <c r="C534" s="2">
        <v>0.20202375337988099</v>
      </c>
      <c r="D534">
        <f t="shared" si="8"/>
        <v>0.47353160799980143</v>
      </c>
    </row>
    <row r="535" spans="1:4" x14ac:dyDescent="0.3">
      <c r="A535" s="7" t="s">
        <v>2297</v>
      </c>
      <c r="B535" s="2">
        <v>0.70417286552362801</v>
      </c>
      <c r="C535" s="2">
        <v>0.21389707147328499</v>
      </c>
      <c r="D535">
        <f t="shared" si="8"/>
        <v>0.47165157814451653</v>
      </c>
    </row>
    <row r="536" spans="1:4" x14ac:dyDescent="0.3">
      <c r="A536" s="7" t="s">
        <v>3381</v>
      </c>
      <c r="B536" s="2">
        <v>0.76736103214032902</v>
      </c>
      <c r="C536" s="2">
        <v>0.243995643595179</v>
      </c>
      <c r="D536">
        <f t="shared" si="8"/>
        <v>0.47009912528871783</v>
      </c>
    </row>
    <row r="537" spans="1:4" x14ac:dyDescent="0.3">
      <c r="A537" s="7" t="s">
        <v>2921</v>
      </c>
      <c r="B537" s="2">
        <v>0.72466017114336601</v>
      </c>
      <c r="C537" s="2">
        <v>0.224983980289787</v>
      </c>
      <c r="D537">
        <f t="shared" si="8"/>
        <v>0.46946993546052135</v>
      </c>
    </row>
    <row r="538" spans="1:4" x14ac:dyDescent="0.3">
      <c r="A538" s="7" t="s">
        <v>922</v>
      </c>
      <c r="B538" s="2">
        <v>0.72789484218037603</v>
      </c>
      <c r="C538" s="2">
        <v>0.22883791158991099</v>
      </c>
      <c r="D538">
        <f t="shared" si="8"/>
        <v>0.46619628306825417</v>
      </c>
    </row>
    <row r="539" spans="1:4" x14ac:dyDescent="0.3">
      <c r="A539" s="7" t="s">
        <v>1521</v>
      </c>
      <c r="B539" s="2">
        <v>0.55393847557586895</v>
      </c>
      <c r="C539" s="2">
        <v>0.147518046496</v>
      </c>
      <c r="D539">
        <f t="shared" si="8"/>
        <v>0.46040864912852802</v>
      </c>
    </row>
    <row r="540" spans="1:4" x14ac:dyDescent="0.3">
      <c r="A540" s="7" t="s">
        <v>1806</v>
      </c>
      <c r="B540" s="2">
        <v>0.80925375847161296</v>
      </c>
      <c r="C540" s="2">
        <v>0.27206221486833698</v>
      </c>
      <c r="D540">
        <f t="shared" si="8"/>
        <v>0.45749686018646046</v>
      </c>
    </row>
    <row r="541" spans="1:4" x14ac:dyDescent="0.3">
      <c r="A541" s="7" t="s">
        <v>1273</v>
      </c>
      <c r="B541" s="2">
        <v>1.11140471719733</v>
      </c>
      <c r="C541" s="2">
        <v>0.38804300851163598</v>
      </c>
      <c r="D541">
        <f t="shared" si="8"/>
        <v>0.45692085956599099</v>
      </c>
    </row>
    <row r="542" spans="1:4" x14ac:dyDescent="0.3">
      <c r="A542" s="7" t="s">
        <v>1036</v>
      </c>
      <c r="B542" s="2">
        <v>0.74039499399953002</v>
      </c>
      <c r="C542" s="2">
        <v>0.24330529443559401</v>
      </c>
      <c r="D542">
        <f t="shared" si="8"/>
        <v>0.45449031243381388</v>
      </c>
    </row>
    <row r="543" spans="1:4" x14ac:dyDescent="0.3">
      <c r="A543" s="7" t="s">
        <v>2913</v>
      </c>
      <c r="B543" s="2">
        <v>0.53855986884302698</v>
      </c>
      <c r="C543" s="2">
        <v>0.14413359042878299</v>
      </c>
      <c r="D543">
        <f t="shared" si="8"/>
        <v>0.45305530073939654</v>
      </c>
    </row>
    <row r="544" spans="1:4" x14ac:dyDescent="0.3">
      <c r="A544" s="7" t="s">
        <v>3518</v>
      </c>
      <c r="B544" s="2">
        <v>0.57518679868095302</v>
      </c>
      <c r="C544" s="2">
        <v>0.16320440883458201</v>
      </c>
      <c r="D544">
        <f t="shared" si="8"/>
        <v>0.4528262257988952</v>
      </c>
    </row>
    <row r="545" spans="1:4" x14ac:dyDescent="0.3">
      <c r="A545" s="7" t="s">
        <v>2032</v>
      </c>
      <c r="B545" s="2">
        <v>0.65791050252998295</v>
      </c>
      <c r="C545" s="2">
        <v>0.205068501425689</v>
      </c>
      <c r="D545">
        <f t="shared" si="8"/>
        <v>0.45270890249980195</v>
      </c>
    </row>
    <row r="546" spans="1:4" x14ac:dyDescent="0.3">
      <c r="A546" s="7" t="s">
        <v>3564</v>
      </c>
      <c r="B546" s="2">
        <v>0.71628328112463902</v>
      </c>
      <c r="C546" s="2">
        <v>0.23447694049530499</v>
      </c>
      <c r="D546">
        <f t="shared" si="8"/>
        <v>0.45118673943111198</v>
      </c>
    </row>
    <row r="547" spans="1:4" x14ac:dyDescent="0.3">
      <c r="A547" s="7" t="s">
        <v>1387</v>
      </c>
      <c r="B547" s="2">
        <v>0.54828087641353196</v>
      </c>
      <c r="C547" s="2">
        <v>0.15140348681671001</v>
      </c>
      <c r="D547">
        <f t="shared" si="8"/>
        <v>0.44951581986275557</v>
      </c>
    </row>
    <row r="548" spans="1:4" x14ac:dyDescent="0.3">
      <c r="A548" s="7" t="s">
        <v>416</v>
      </c>
      <c r="B548" s="2">
        <v>0.57681934992957595</v>
      </c>
      <c r="C548" s="2">
        <v>0.166618779987252</v>
      </c>
      <c r="D548">
        <f t="shared" si="8"/>
        <v>0.44892468513271083</v>
      </c>
    </row>
    <row r="549" spans="1:4" x14ac:dyDescent="0.3">
      <c r="A549" s="7" t="s">
        <v>1307</v>
      </c>
      <c r="B549" s="2">
        <v>0.81356487869446104</v>
      </c>
      <c r="C549" s="2">
        <v>0.28125238333274299</v>
      </c>
      <c r="D549">
        <f t="shared" si="8"/>
        <v>0.44819597398818445</v>
      </c>
    </row>
    <row r="550" spans="1:4" x14ac:dyDescent="0.3">
      <c r="A550" s="7" t="s">
        <v>517</v>
      </c>
      <c r="B550" s="2">
        <v>0.65874207348751301</v>
      </c>
      <c r="C550" s="2">
        <v>0.209488317925031</v>
      </c>
      <c r="D550">
        <f t="shared" si="8"/>
        <v>0.44718059457037568</v>
      </c>
    </row>
    <row r="551" spans="1:4" x14ac:dyDescent="0.3">
      <c r="A551" s="7" t="s">
        <v>568</v>
      </c>
      <c r="B551" s="2">
        <v>0.88059718621980598</v>
      </c>
      <c r="C551" s="2">
        <v>0.31129076180286003</v>
      </c>
      <c r="D551">
        <f t="shared" si="8"/>
        <v>0.44631638972939136</v>
      </c>
    </row>
    <row r="552" spans="1:4" x14ac:dyDescent="0.3">
      <c r="A552" s="7" t="s">
        <v>2432</v>
      </c>
      <c r="B552" s="2">
        <v>0.63248926991832399</v>
      </c>
      <c r="C552" s="2">
        <v>0.19698067527952201</v>
      </c>
      <c r="D552">
        <f t="shared" si="8"/>
        <v>0.44626948822910928</v>
      </c>
    </row>
    <row r="553" spans="1:4" x14ac:dyDescent="0.3">
      <c r="A553" s="7" t="s">
        <v>3110</v>
      </c>
      <c r="B553" s="2">
        <v>0.57476102278363705</v>
      </c>
      <c r="C553" s="2">
        <v>0.168318859958552</v>
      </c>
      <c r="D553">
        <f t="shared" si="8"/>
        <v>0.44478871431351052</v>
      </c>
    </row>
    <row r="554" spans="1:4" x14ac:dyDescent="0.3">
      <c r="A554" s="7" t="s">
        <v>1338</v>
      </c>
      <c r="B554" s="2">
        <v>0.59984663384086201</v>
      </c>
      <c r="C554" s="2">
        <v>0.18158160358783901</v>
      </c>
      <c r="D554">
        <f t="shared" si="8"/>
        <v>0.44444325841630045</v>
      </c>
    </row>
    <row r="555" spans="1:4" x14ac:dyDescent="0.3">
      <c r="A555" s="7" t="s">
        <v>3897</v>
      </c>
      <c r="B555" s="2">
        <v>0.59887304246221595</v>
      </c>
      <c r="C555" s="2">
        <v>0.181811780844014</v>
      </c>
      <c r="D555">
        <f t="shared" si="8"/>
        <v>0.44339241300910737</v>
      </c>
    </row>
    <row r="556" spans="1:4" x14ac:dyDescent="0.3">
      <c r="A556" s="7" t="s">
        <v>684</v>
      </c>
      <c r="B556" s="2">
        <v>0.54887298153236597</v>
      </c>
      <c r="C556" s="2">
        <v>0.15578846290095</v>
      </c>
      <c r="D556">
        <f t="shared" si="8"/>
        <v>0.44319556157803175</v>
      </c>
    </row>
    <row r="557" spans="1:4" x14ac:dyDescent="0.3">
      <c r="A557" s="7" t="s">
        <v>583</v>
      </c>
      <c r="B557" s="2">
        <v>0.73377541174417604</v>
      </c>
      <c r="C557" s="2">
        <v>0.24964835367072799</v>
      </c>
      <c r="D557">
        <f t="shared" si="8"/>
        <v>0.44222537660388639</v>
      </c>
    </row>
    <row r="558" spans="1:4" x14ac:dyDescent="0.3">
      <c r="A558" s="7" t="s">
        <v>1301</v>
      </c>
      <c r="B558" s="2">
        <v>1.08525508862155</v>
      </c>
      <c r="C558" s="2">
        <v>0.39186167910975001</v>
      </c>
      <c r="D558">
        <f t="shared" si="8"/>
        <v>0.44155470453179141</v>
      </c>
    </row>
    <row r="559" spans="1:4" x14ac:dyDescent="0.3">
      <c r="A559" s="7" t="s">
        <v>749</v>
      </c>
      <c r="B559" s="2">
        <v>0.86699586586515698</v>
      </c>
      <c r="C559" s="2">
        <v>0.30994756624165598</v>
      </c>
      <c r="D559">
        <f t="shared" si="8"/>
        <v>0.44105100102960121</v>
      </c>
    </row>
    <row r="560" spans="1:4" x14ac:dyDescent="0.3">
      <c r="A560" s="7" t="s">
        <v>2135</v>
      </c>
      <c r="B560" s="2">
        <v>0.63762799383630797</v>
      </c>
      <c r="C560" s="2">
        <v>0.203458052980555</v>
      </c>
      <c r="D560">
        <f t="shared" si="8"/>
        <v>0.44093577231218517</v>
      </c>
    </row>
    <row r="561" spans="1:4" x14ac:dyDescent="0.3">
      <c r="A561" s="7" t="s">
        <v>763</v>
      </c>
      <c r="B561" s="2">
        <v>0.64166744447895097</v>
      </c>
      <c r="C561" s="2">
        <v>0.20677177859155599</v>
      </c>
      <c r="D561">
        <f t="shared" si="8"/>
        <v>0.43922697170972141</v>
      </c>
    </row>
    <row r="562" spans="1:4" x14ac:dyDescent="0.3">
      <c r="A562" s="7" t="s">
        <v>1417</v>
      </c>
      <c r="B562" s="2">
        <v>0.63192618390164801</v>
      </c>
      <c r="C562" s="2">
        <v>0.20303755601617299</v>
      </c>
      <c r="D562">
        <f t="shared" si="8"/>
        <v>0.43756061764043525</v>
      </c>
    </row>
    <row r="563" spans="1:4" x14ac:dyDescent="0.3">
      <c r="A563" s="7" t="s">
        <v>442</v>
      </c>
      <c r="B563" s="2">
        <v>0.74309626337541002</v>
      </c>
      <c r="C563" s="2">
        <v>0.258826865031697</v>
      </c>
      <c r="D563">
        <f t="shared" si="8"/>
        <v>0.43619055709439064</v>
      </c>
    </row>
    <row r="564" spans="1:4" x14ac:dyDescent="0.3">
      <c r="A564" s="7" t="s">
        <v>2959</v>
      </c>
      <c r="B564" s="2">
        <v>0.87486955253132603</v>
      </c>
      <c r="C564" s="2">
        <v>0.31827413328718401</v>
      </c>
      <c r="D564">
        <f t="shared" si="8"/>
        <v>0.43498396555442798</v>
      </c>
    </row>
    <row r="565" spans="1:4" x14ac:dyDescent="0.3">
      <c r="A565" s="7" t="s">
        <v>3045</v>
      </c>
      <c r="B565" s="2">
        <v>0.57553864363960405</v>
      </c>
      <c r="C565" s="2">
        <v>0.17704069650814</v>
      </c>
      <c r="D565">
        <f t="shared" si="8"/>
        <v>0.43276298266833119</v>
      </c>
    </row>
    <row r="566" spans="1:4" x14ac:dyDescent="0.3">
      <c r="A566" s="7" t="s">
        <v>2773</v>
      </c>
      <c r="B566" s="2">
        <v>0.98570749130808399</v>
      </c>
      <c r="C566" s="2">
        <v>0.36398498301112697</v>
      </c>
      <c r="D566">
        <f t="shared" si="8"/>
        <v>0.43264331536736067</v>
      </c>
    </row>
    <row r="567" spans="1:4" x14ac:dyDescent="0.3">
      <c r="A567" s="7" t="s">
        <v>2428</v>
      </c>
      <c r="B567" s="2">
        <v>0.82982174107348095</v>
      </c>
      <c r="C567" s="2">
        <v>0.30105909946036902</v>
      </c>
      <c r="D567">
        <f t="shared" si="8"/>
        <v>0.43262610570046067</v>
      </c>
    </row>
    <row r="568" spans="1:4" x14ac:dyDescent="0.3">
      <c r="A568" s="7" t="s">
        <v>2145</v>
      </c>
      <c r="B568" s="2">
        <v>0.772244312088322</v>
      </c>
      <c r="C568" s="2">
        <v>0.276124080985369</v>
      </c>
      <c r="D568">
        <f t="shared" si="8"/>
        <v>0.43160403816865101</v>
      </c>
    </row>
    <row r="569" spans="1:4" x14ac:dyDescent="0.3">
      <c r="A569" s="7" t="s">
        <v>700</v>
      </c>
      <c r="B569" s="2">
        <v>0.71396777823545998</v>
      </c>
      <c r="C569" s="2">
        <v>0.25151474160727599</v>
      </c>
      <c r="D569">
        <f t="shared" si="8"/>
        <v>0.42797838557755125</v>
      </c>
    </row>
    <row r="570" spans="1:4" x14ac:dyDescent="0.3">
      <c r="A570" s="7" t="s">
        <v>1292</v>
      </c>
      <c r="B570" s="2">
        <v>0.57271965477037801</v>
      </c>
      <c r="C570" s="2">
        <v>0.18018083490405501</v>
      </c>
      <c r="D570">
        <f t="shared" si="8"/>
        <v>0.42627031653280639</v>
      </c>
    </row>
    <row r="571" spans="1:4" x14ac:dyDescent="0.3">
      <c r="A571" s="7" t="s">
        <v>2093</v>
      </c>
      <c r="B571" s="2">
        <v>1.04278774440948</v>
      </c>
      <c r="C571" s="2">
        <v>0.390765902492276</v>
      </c>
      <c r="D571">
        <f t="shared" si="8"/>
        <v>0.42554430463903442</v>
      </c>
    </row>
    <row r="572" spans="1:4" x14ac:dyDescent="0.3">
      <c r="A572" s="7" t="s">
        <v>1681</v>
      </c>
      <c r="B572" s="2">
        <v>0.55396786106717899</v>
      </c>
      <c r="C572" s="2">
        <v>0.172098994613437</v>
      </c>
      <c r="D572">
        <f t="shared" si="8"/>
        <v>0.42335424212377271</v>
      </c>
    </row>
    <row r="573" spans="1:4" x14ac:dyDescent="0.3">
      <c r="A573" s="7" t="s">
        <v>2665</v>
      </c>
      <c r="B573" s="2">
        <v>0.50748006823768999</v>
      </c>
      <c r="C573" s="2">
        <v>0.148634623580125</v>
      </c>
      <c r="D573">
        <f t="shared" si="8"/>
        <v>0.42013260518054396</v>
      </c>
    </row>
    <row r="574" spans="1:4" x14ac:dyDescent="0.3">
      <c r="A574" s="7" t="s">
        <v>3908</v>
      </c>
      <c r="B574" s="2">
        <v>0.80070276883296598</v>
      </c>
      <c r="C574" s="2">
        <v>0.30018214402591697</v>
      </c>
      <c r="D574">
        <f t="shared" si="8"/>
        <v>0.41845939348322386</v>
      </c>
    </row>
    <row r="575" spans="1:4" x14ac:dyDescent="0.3">
      <c r="A575" s="7" t="s">
        <v>3273</v>
      </c>
      <c r="B575" s="2">
        <v>0.72149231836307204</v>
      </c>
      <c r="C575" s="2">
        <v>0.26408136041415098</v>
      </c>
      <c r="D575">
        <f t="shared" si="8"/>
        <v>0.41721177238845125</v>
      </c>
    </row>
    <row r="576" spans="1:4" x14ac:dyDescent="0.3">
      <c r="A576" s="7" t="s">
        <v>887</v>
      </c>
      <c r="B576" s="2">
        <v>0.52443753327387899</v>
      </c>
      <c r="C576" s="2">
        <v>0.16100193046810199</v>
      </c>
      <c r="D576">
        <f t="shared" si="8"/>
        <v>0.41596755009009312</v>
      </c>
    </row>
    <row r="577" spans="1:4" x14ac:dyDescent="0.3">
      <c r="A577" s="7" t="s">
        <v>2598</v>
      </c>
      <c r="B577" s="2">
        <v>0.61434025023669003</v>
      </c>
      <c r="C577" s="2">
        <v>0.21253412358446999</v>
      </c>
      <c r="D577">
        <f t="shared" si="8"/>
        <v>0.41318764010866665</v>
      </c>
    </row>
    <row r="578" spans="1:4" x14ac:dyDescent="0.3">
      <c r="A578" s="7" t="s">
        <v>3618</v>
      </c>
      <c r="B578" s="2">
        <v>0.503789731812187</v>
      </c>
      <c r="C578" s="2">
        <v>0.151723301855721</v>
      </c>
      <c r="D578">
        <f t="shared" si="8"/>
        <v>0.41257744950529551</v>
      </c>
    </row>
    <row r="579" spans="1:4" x14ac:dyDescent="0.3">
      <c r="A579" s="7" t="s">
        <v>2762</v>
      </c>
      <c r="B579" s="2">
        <v>0.61363871133284298</v>
      </c>
      <c r="C579" s="2">
        <v>0.212944246479745</v>
      </c>
      <c r="D579">
        <f t="shared" ref="D579:D642" si="9">-LOG10(C579)*B579</f>
        <v>0.41220204109608805</v>
      </c>
    </row>
    <row r="580" spans="1:4" x14ac:dyDescent="0.3">
      <c r="A580" s="7" t="s">
        <v>718</v>
      </c>
      <c r="B580" s="2">
        <v>0.65328722985439902</v>
      </c>
      <c r="C580" s="2">
        <v>0.235171870314451</v>
      </c>
      <c r="D580">
        <f t="shared" si="9"/>
        <v>0.4106659082464858</v>
      </c>
    </row>
    <row r="581" spans="1:4" x14ac:dyDescent="0.3">
      <c r="A581" s="7" t="s">
        <v>3197</v>
      </c>
      <c r="B581" s="2">
        <v>0.74515279040895199</v>
      </c>
      <c r="C581" s="2">
        <v>0.28220445188151499</v>
      </c>
      <c r="D581">
        <f t="shared" si="9"/>
        <v>0.40941387240204186</v>
      </c>
    </row>
    <row r="582" spans="1:4" x14ac:dyDescent="0.3">
      <c r="A582" s="7" t="s">
        <v>2120</v>
      </c>
      <c r="B582" s="2">
        <v>0.60507393242763297</v>
      </c>
      <c r="C582" s="2">
        <v>0.21147189365088301</v>
      </c>
      <c r="D582">
        <f t="shared" si="9"/>
        <v>0.40827202988933348</v>
      </c>
    </row>
    <row r="583" spans="1:4" x14ac:dyDescent="0.3">
      <c r="A583" s="7" t="s">
        <v>2649</v>
      </c>
      <c r="B583" s="2">
        <v>0.62141132046779302</v>
      </c>
      <c r="C583" s="2">
        <v>0.22211018289244</v>
      </c>
      <c r="D583">
        <f t="shared" si="9"/>
        <v>0.40604975006259941</v>
      </c>
    </row>
    <row r="584" spans="1:4" x14ac:dyDescent="0.3">
      <c r="A584" s="7" t="s">
        <v>1938</v>
      </c>
      <c r="B584" s="2">
        <v>0.76370816508518802</v>
      </c>
      <c r="C584" s="2">
        <v>0.29551016937089902</v>
      </c>
      <c r="D584">
        <f t="shared" si="9"/>
        <v>0.40432815740379574</v>
      </c>
    </row>
    <row r="585" spans="1:4" x14ac:dyDescent="0.3">
      <c r="A585" s="7" t="s">
        <v>1325</v>
      </c>
      <c r="B585" s="2">
        <v>0.65165061489125597</v>
      </c>
      <c r="C585" s="2">
        <v>0.24275909091040901</v>
      </c>
      <c r="D585">
        <f t="shared" si="9"/>
        <v>0.40065076186828258</v>
      </c>
    </row>
    <row r="586" spans="1:4" x14ac:dyDescent="0.3">
      <c r="A586" s="7" t="s">
        <v>2356</v>
      </c>
      <c r="B586" s="2">
        <v>0.71260995514511505</v>
      </c>
      <c r="C586" s="2">
        <v>0.27464755291908499</v>
      </c>
      <c r="D586">
        <f t="shared" si="9"/>
        <v>0.39993399912301647</v>
      </c>
    </row>
    <row r="587" spans="1:4" x14ac:dyDescent="0.3">
      <c r="A587" s="7" t="s">
        <v>2725</v>
      </c>
      <c r="B587" s="2">
        <v>0.52054163855993396</v>
      </c>
      <c r="C587" s="2">
        <v>0.17055986274788501</v>
      </c>
      <c r="D587">
        <f t="shared" si="9"/>
        <v>0.39984008943450394</v>
      </c>
    </row>
    <row r="588" spans="1:4" x14ac:dyDescent="0.3">
      <c r="A588" s="7" t="s">
        <v>998</v>
      </c>
      <c r="B588" s="2">
        <v>0.53398674550907199</v>
      </c>
      <c r="C588" s="2">
        <v>0.178831984860987</v>
      </c>
      <c r="D588">
        <f t="shared" si="9"/>
        <v>0.39918435643871103</v>
      </c>
    </row>
    <row r="589" spans="1:4" x14ac:dyDescent="0.3">
      <c r="A589" s="7" t="s">
        <v>2751</v>
      </c>
      <c r="B589" s="2">
        <v>0.90469672134994605</v>
      </c>
      <c r="C589" s="2">
        <v>0.36276926658895098</v>
      </c>
      <c r="D589">
        <f t="shared" si="9"/>
        <v>0.398400854595098</v>
      </c>
    </row>
    <row r="590" spans="1:4" x14ac:dyDescent="0.3">
      <c r="A590" s="7" t="s">
        <v>1252</v>
      </c>
      <c r="B590" s="2">
        <v>0.76706302610788202</v>
      </c>
      <c r="C590" s="2">
        <v>0.30258859722803599</v>
      </c>
      <c r="D590">
        <f t="shared" si="9"/>
        <v>0.39821880784987485</v>
      </c>
    </row>
    <row r="591" spans="1:4" x14ac:dyDescent="0.3">
      <c r="A591" s="7" t="s">
        <v>816</v>
      </c>
      <c r="B591" s="2">
        <v>0.55252535214684395</v>
      </c>
      <c r="C591" s="2">
        <v>0.190416083159586</v>
      </c>
      <c r="D591">
        <f t="shared" si="9"/>
        <v>0.39798200685608975</v>
      </c>
    </row>
    <row r="592" spans="1:4" x14ac:dyDescent="0.3">
      <c r="A592" s="7" t="s">
        <v>2063</v>
      </c>
      <c r="B592" s="2">
        <v>0.57242568591114895</v>
      </c>
      <c r="C592" s="2">
        <v>0.202899565288021</v>
      </c>
      <c r="D592">
        <f t="shared" si="9"/>
        <v>0.39653008199723822</v>
      </c>
    </row>
    <row r="593" spans="1:4" x14ac:dyDescent="0.3">
      <c r="A593" s="7" t="s">
        <v>800</v>
      </c>
      <c r="B593" s="2">
        <v>0.79075504133605901</v>
      </c>
      <c r="C593" s="2">
        <v>0.31589625639764801</v>
      </c>
      <c r="D593">
        <f t="shared" si="9"/>
        <v>0.39573772601533763</v>
      </c>
    </row>
    <row r="594" spans="1:4" x14ac:dyDescent="0.3">
      <c r="A594" s="7" t="s">
        <v>2874</v>
      </c>
      <c r="B594" s="2">
        <v>0.53847571243973003</v>
      </c>
      <c r="C594" s="2">
        <v>0.18800561475840799</v>
      </c>
      <c r="D594">
        <f t="shared" si="9"/>
        <v>0.39084138502843369</v>
      </c>
    </row>
    <row r="595" spans="1:4" x14ac:dyDescent="0.3">
      <c r="A595" s="7" t="s">
        <v>1084</v>
      </c>
      <c r="B595" s="2">
        <v>0.938186462799937</v>
      </c>
      <c r="C595" s="2">
        <v>0.38377846369928398</v>
      </c>
      <c r="D595">
        <f t="shared" si="9"/>
        <v>0.39020995069508546</v>
      </c>
    </row>
    <row r="596" spans="1:4" x14ac:dyDescent="0.3">
      <c r="A596" s="7" t="s">
        <v>3476</v>
      </c>
      <c r="B596" s="2">
        <v>0.67488193133214802</v>
      </c>
      <c r="C596" s="2">
        <v>0.26468825875339402</v>
      </c>
      <c r="D596">
        <f t="shared" si="9"/>
        <v>0.38958593610571718</v>
      </c>
    </row>
    <row r="597" spans="1:4" x14ac:dyDescent="0.3">
      <c r="A597" s="7" t="s">
        <v>3107</v>
      </c>
      <c r="B597" s="2">
        <v>0.59209537820388602</v>
      </c>
      <c r="C597" s="2">
        <v>0.22018816492041701</v>
      </c>
      <c r="D597">
        <f t="shared" si="9"/>
        <v>0.38912865170518812</v>
      </c>
    </row>
    <row r="598" spans="1:4" x14ac:dyDescent="0.3">
      <c r="A598" s="7" t="s">
        <v>818</v>
      </c>
      <c r="B598" s="2">
        <v>0.64578488776918896</v>
      </c>
      <c r="C598" s="2">
        <v>0.25208225954929397</v>
      </c>
      <c r="D598">
        <f t="shared" si="9"/>
        <v>0.38647494960800616</v>
      </c>
    </row>
    <row r="599" spans="1:4" x14ac:dyDescent="0.3">
      <c r="A599" s="7" t="s">
        <v>308</v>
      </c>
      <c r="B599" s="2">
        <v>0.81513327428544002</v>
      </c>
      <c r="C599" s="2">
        <v>0.336272477041414</v>
      </c>
      <c r="D599">
        <f t="shared" si="9"/>
        <v>0.38580965164326753</v>
      </c>
    </row>
    <row r="600" spans="1:4" x14ac:dyDescent="0.3">
      <c r="A600" s="7" t="s">
        <v>447</v>
      </c>
      <c r="B600" s="2">
        <v>1.01539399457847</v>
      </c>
      <c r="C600" s="2">
        <v>0.417120810939211</v>
      </c>
      <c r="D600">
        <f t="shared" si="9"/>
        <v>0.38558382874462094</v>
      </c>
    </row>
    <row r="601" spans="1:4" x14ac:dyDescent="0.3">
      <c r="A601" s="7" t="s">
        <v>1388</v>
      </c>
      <c r="B601" s="2">
        <v>0.76860025491447503</v>
      </c>
      <c r="C601" s="2">
        <v>0.31667783991245702</v>
      </c>
      <c r="D601">
        <f t="shared" si="9"/>
        <v>0.3838253831273914</v>
      </c>
    </row>
    <row r="602" spans="1:4" x14ac:dyDescent="0.3">
      <c r="A602" s="7" t="s">
        <v>3912</v>
      </c>
      <c r="B602" s="2">
        <v>0.52587618704985295</v>
      </c>
      <c r="C602" s="2">
        <v>0.18698634011253101</v>
      </c>
      <c r="D602">
        <f t="shared" si="9"/>
        <v>0.38293784310086176</v>
      </c>
    </row>
    <row r="603" spans="1:4" x14ac:dyDescent="0.3">
      <c r="A603" s="7" t="s">
        <v>2353</v>
      </c>
      <c r="B603" s="2">
        <v>0.55874967322096902</v>
      </c>
      <c r="C603" s="2">
        <v>0.207127918858133</v>
      </c>
      <c r="D603">
        <f t="shared" si="9"/>
        <v>0.38205143558250909</v>
      </c>
    </row>
    <row r="604" spans="1:4" x14ac:dyDescent="0.3">
      <c r="A604" s="7" t="s">
        <v>3025</v>
      </c>
      <c r="B604" s="2">
        <v>0.78822243999117003</v>
      </c>
      <c r="C604" s="2">
        <v>0.32904031235334702</v>
      </c>
      <c r="D604">
        <f t="shared" si="9"/>
        <v>0.38051508539246093</v>
      </c>
    </row>
    <row r="605" spans="1:4" x14ac:dyDescent="0.3">
      <c r="A605" s="7" t="s">
        <v>2233</v>
      </c>
      <c r="B605" s="2">
        <v>0.66808732556105399</v>
      </c>
      <c r="C605" s="2">
        <v>0.27217766313072</v>
      </c>
      <c r="D605">
        <f t="shared" si="9"/>
        <v>0.37756789452902395</v>
      </c>
    </row>
    <row r="606" spans="1:4" x14ac:dyDescent="0.3">
      <c r="A606" s="7" t="s">
        <v>543</v>
      </c>
      <c r="B606" s="2">
        <v>0.50225262713368601</v>
      </c>
      <c r="C606" s="2">
        <v>0.177439126858355</v>
      </c>
      <c r="D606">
        <f t="shared" si="9"/>
        <v>0.37716691584821344</v>
      </c>
    </row>
    <row r="607" spans="1:4" x14ac:dyDescent="0.3">
      <c r="A607" s="7" t="s">
        <v>2509</v>
      </c>
      <c r="B607" s="2">
        <v>0.62949472276624596</v>
      </c>
      <c r="C607" s="2">
        <v>0.25185441961642002</v>
      </c>
      <c r="D607">
        <f t="shared" si="9"/>
        <v>0.37697318138907232</v>
      </c>
    </row>
    <row r="608" spans="1:4" x14ac:dyDescent="0.3">
      <c r="A608" s="7" t="s">
        <v>1625</v>
      </c>
      <c r="B608" s="2">
        <v>0.51260345712408695</v>
      </c>
      <c r="C608" s="2">
        <v>0.18398091559819801</v>
      </c>
      <c r="D608">
        <f t="shared" si="9"/>
        <v>0.376880016879101</v>
      </c>
    </row>
    <row r="609" spans="1:4" x14ac:dyDescent="0.3">
      <c r="A609" s="7" t="s">
        <v>3596</v>
      </c>
      <c r="B609" s="2">
        <v>0.54461097363288102</v>
      </c>
      <c r="C609" s="2">
        <v>0.20415164054959101</v>
      </c>
      <c r="D609">
        <f t="shared" si="9"/>
        <v>0.37580723701498148</v>
      </c>
    </row>
    <row r="610" spans="1:4" x14ac:dyDescent="0.3">
      <c r="A610" s="7" t="s">
        <v>3673</v>
      </c>
      <c r="B610" s="2">
        <v>0.77527905006986197</v>
      </c>
      <c r="C610" s="2">
        <v>0.32771966706464201</v>
      </c>
      <c r="D610">
        <f t="shared" si="9"/>
        <v>0.37562075769935588</v>
      </c>
    </row>
    <row r="611" spans="1:4" x14ac:dyDescent="0.3">
      <c r="A611" s="7" t="s">
        <v>1576</v>
      </c>
      <c r="B611" s="2">
        <v>0.49591738343069702</v>
      </c>
      <c r="C611" s="2">
        <v>0.17710442607549901</v>
      </c>
      <c r="D611">
        <f t="shared" si="9"/>
        <v>0.37281610149142397</v>
      </c>
    </row>
    <row r="612" spans="1:4" x14ac:dyDescent="0.3">
      <c r="A612" s="7" t="s">
        <v>2242</v>
      </c>
      <c r="B612" s="2">
        <v>0.893660633708805</v>
      </c>
      <c r="C612" s="2">
        <v>0.38313153532126398</v>
      </c>
      <c r="D612">
        <f t="shared" si="9"/>
        <v>0.3723455797522599</v>
      </c>
    </row>
    <row r="613" spans="1:4" x14ac:dyDescent="0.3">
      <c r="A613" s="7" t="s">
        <v>971</v>
      </c>
      <c r="B613" s="2">
        <v>0.50558229576723701</v>
      </c>
      <c r="C613" s="2">
        <v>0.18364265599015001</v>
      </c>
      <c r="D613">
        <f t="shared" si="9"/>
        <v>0.37212193462067999</v>
      </c>
    </row>
    <row r="614" spans="1:4" x14ac:dyDescent="0.3">
      <c r="A614" s="7" t="s">
        <v>495</v>
      </c>
      <c r="B614" s="2">
        <v>0.70015880334273795</v>
      </c>
      <c r="C614" s="2">
        <v>0.295516755120798</v>
      </c>
      <c r="D614">
        <f t="shared" si="9"/>
        <v>0.370676596740729</v>
      </c>
    </row>
    <row r="615" spans="1:4" x14ac:dyDescent="0.3">
      <c r="A615" s="7" t="s">
        <v>884</v>
      </c>
      <c r="B615" s="2">
        <v>0.57541456145697001</v>
      </c>
      <c r="C615" s="2">
        <v>0.227732114168784</v>
      </c>
      <c r="D615">
        <f t="shared" si="9"/>
        <v>0.36974742729437904</v>
      </c>
    </row>
    <row r="616" spans="1:4" x14ac:dyDescent="0.3">
      <c r="A616" s="7" t="s">
        <v>1516</v>
      </c>
      <c r="B616" s="2">
        <v>0.59411803464397706</v>
      </c>
      <c r="C616" s="2">
        <v>0.238870034425818</v>
      </c>
      <c r="D616">
        <f t="shared" si="9"/>
        <v>0.36944536521139126</v>
      </c>
    </row>
    <row r="617" spans="1:4" x14ac:dyDescent="0.3">
      <c r="A617" s="7" t="s">
        <v>2745</v>
      </c>
      <c r="B617" s="2">
        <v>0.84741772795913695</v>
      </c>
      <c r="C617" s="2">
        <v>0.36647106687856001</v>
      </c>
      <c r="D617">
        <f t="shared" si="9"/>
        <v>0.36944049325536954</v>
      </c>
    </row>
    <row r="618" spans="1:4" x14ac:dyDescent="0.3">
      <c r="A618" s="7" t="s">
        <v>1324</v>
      </c>
      <c r="B618" s="2">
        <v>0.57133056027639695</v>
      </c>
      <c r="C618" s="2">
        <v>0.22647557960638101</v>
      </c>
      <c r="D618">
        <f t="shared" si="9"/>
        <v>0.36849599644680714</v>
      </c>
    </row>
    <row r="619" spans="1:4" x14ac:dyDescent="0.3">
      <c r="A619" s="7" t="s">
        <v>1990</v>
      </c>
      <c r="B619" s="2">
        <v>0.66050879657447203</v>
      </c>
      <c r="C619" s="2">
        <v>0.27872830641733098</v>
      </c>
      <c r="D619">
        <f t="shared" si="9"/>
        <v>0.36646277981794123</v>
      </c>
    </row>
    <row r="620" spans="1:4" x14ac:dyDescent="0.3">
      <c r="A620" s="7" t="s">
        <v>2799</v>
      </c>
      <c r="B620" s="2">
        <v>0.50205923547935105</v>
      </c>
      <c r="C620" s="2">
        <v>0.18635120451798301</v>
      </c>
      <c r="D620">
        <f t="shared" si="9"/>
        <v>0.36633645568941353</v>
      </c>
    </row>
    <row r="621" spans="1:4" x14ac:dyDescent="0.3">
      <c r="A621" s="7" t="s">
        <v>2519</v>
      </c>
      <c r="B621" s="2">
        <v>0.74052301705521695</v>
      </c>
      <c r="C621" s="2">
        <v>0.322279584613059</v>
      </c>
      <c r="D621">
        <f t="shared" si="9"/>
        <v>0.36416493418052576</v>
      </c>
    </row>
    <row r="622" spans="1:4" x14ac:dyDescent="0.3">
      <c r="A622" s="7" t="s">
        <v>3565</v>
      </c>
      <c r="B622" s="2">
        <v>0.54855578087514401</v>
      </c>
      <c r="C622" s="2">
        <v>0.218850834067431</v>
      </c>
      <c r="D622">
        <f t="shared" si="9"/>
        <v>0.3619655160636131</v>
      </c>
    </row>
    <row r="623" spans="1:4" x14ac:dyDescent="0.3">
      <c r="A623" s="7" t="s">
        <v>1440</v>
      </c>
      <c r="B623" s="2">
        <v>0.50610460034536298</v>
      </c>
      <c r="C623" s="2">
        <v>0.19269464100205</v>
      </c>
      <c r="D623">
        <f t="shared" si="9"/>
        <v>0.36193076669593338</v>
      </c>
    </row>
    <row r="624" spans="1:4" x14ac:dyDescent="0.3">
      <c r="A624" s="7" t="s">
        <v>3580</v>
      </c>
      <c r="B624" s="2">
        <v>0.48005695308359703</v>
      </c>
      <c r="C624" s="2">
        <v>0.17647019421511501</v>
      </c>
      <c r="D624">
        <f t="shared" si="9"/>
        <v>0.36164064983400246</v>
      </c>
    </row>
    <row r="625" spans="1:4" x14ac:dyDescent="0.3">
      <c r="A625" s="7" t="s">
        <v>2731</v>
      </c>
      <c r="B625" s="2">
        <v>0.87653130728707795</v>
      </c>
      <c r="C625" s="2">
        <v>0.386891617533828</v>
      </c>
      <c r="D625">
        <f t="shared" si="9"/>
        <v>0.36149087220109882</v>
      </c>
    </row>
    <row r="626" spans="1:4" x14ac:dyDescent="0.3">
      <c r="A626" s="7" t="s">
        <v>369</v>
      </c>
      <c r="B626" s="2">
        <v>0.499232252003249</v>
      </c>
      <c r="C626" s="2">
        <v>0.189576980430569</v>
      </c>
      <c r="D626">
        <f t="shared" si="9"/>
        <v>0.36055272055580911</v>
      </c>
    </row>
    <row r="627" spans="1:4" x14ac:dyDescent="0.3">
      <c r="A627" s="7" t="s">
        <v>1843</v>
      </c>
      <c r="B627" s="2">
        <v>0.55783009097720904</v>
      </c>
      <c r="C627" s="2">
        <v>0.22676415537979799</v>
      </c>
      <c r="D627">
        <f t="shared" si="9"/>
        <v>0.359479987339834</v>
      </c>
    </row>
    <row r="628" spans="1:4" x14ac:dyDescent="0.3">
      <c r="A628" s="7" t="s">
        <v>3340</v>
      </c>
      <c r="B628" s="2">
        <v>0.91088395978248504</v>
      </c>
      <c r="C628" s="2">
        <v>0.40395533904763697</v>
      </c>
      <c r="D628">
        <f t="shared" si="9"/>
        <v>0.35858463466996976</v>
      </c>
    </row>
    <row r="629" spans="1:4" x14ac:dyDescent="0.3">
      <c r="A629" s="7" t="s">
        <v>2906</v>
      </c>
      <c r="B629" s="2">
        <v>0.61890235214726297</v>
      </c>
      <c r="C629" s="2">
        <v>0.26686244143432197</v>
      </c>
      <c r="D629">
        <f t="shared" si="9"/>
        <v>0.35507204360612588</v>
      </c>
    </row>
    <row r="630" spans="1:4" x14ac:dyDescent="0.3">
      <c r="A630" s="7" t="s">
        <v>3892</v>
      </c>
      <c r="B630" s="2">
        <v>0.86869747089812299</v>
      </c>
      <c r="C630" s="2">
        <v>0.39309180100449997</v>
      </c>
      <c r="D630">
        <f t="shared" si="9"/>
        <v>0.35226204920805182</v>
      </c>
    </row>
    <row r="631" spans="1:4" x14ac:dyDescent="0.3">
      <c r="A631" s="7" t="s">
        <v>1069</v>
      </c>
      <c r="B631" s="2">
        <v>0.69172816148874405</v>
      </c>
      <c r="C631" s="2">
        <v>0.31332565736220902</v>
      </c>
      <c r="D631">
        <f t="shared" si="9"/>
        <v>0.34863378831868136</v>
      </c>
    </row>
    <row r="632" spans="1:4" x14ac:dyDescent="0.3">
      <c r="A632" s="8" t="s">
        <v>2150</v>
      </c>
      <c r="B632" s="3">
        <v>0.609158671595594</v>
      </c>
      <c r="C632" s="3">
        <v>0.268019563874204</v>
      </c>
      <c r="D632">
        <f t="shared" si="9"/>
        <v>0.34833733756997731</v>
      </c>
    </row>
    <row r="633" spans="1:4" x14ac:dyDescent="0.3">
      <c r="A633" s="7" t="s">
        <v>3558</v>
      </c>
      <c r="B633" s="2">
        <v>0.51286145444182196</v>
      </c>
      <c r="C633" s="2">
        <v>0.21018127690695601</v>
      </c>
      <c r="D633">
        <f t="shared" si="9"/>
        <v>0.34741541298940826</v>
      </c>
    </row>
    <row r="634" spans="1:4" x14ac:dyDescent="0.3">
      <c r="A634" s="7" t="s">
        <v>3546</v>
      </c>
      <c r="B634" s="2">
        <v>0.484189641782937</v>
      </c>
      <c r="C634" s="2">
        <v>0.19198468581408101</v>
      </c>
      <c r="D634">
        <f t="shared" si="9"/>
        <v>0.3470348943042198</v>
      </c>
    </row>
    <row r="635" spans="1:4" x14ac:dyDescent="0.3">
      <c r="A635" s="7" t="s">
        <v>1035</v>
      </c>
      <c r="B635" s="2">
        <v>0.51401144308114199</v>
      </c>
      <c r="C635" s="2">
        <v>0.21162538070133699</v>
      </c>
      <c r="D635">
        <f t="shared" si="9"/>
        <v>0.34666589285583244</v>
      </c>
    </row>
    <row r="636" spans="1:4" x14ac:dyDescent="0.3">
      <c r="A636" s="7" t="s">
        <v>559</v>
      </c>
      <c r="B636" s="2">
        <v>0.64637914345453895</v>
      </c>
      <c r="C636" s="2">
        <v>0.29235692761985999</v>
      </c>
      <c r="D636">
        <f t="shared" si="9"/>
        <v>0.34522244599782537</v>
      </c>
    </row>
    <row r="637" spans="1:4" x14ac:dyDescent="0.3">
      <c r="A637" s="7" t="s">
        <v>697</v>
      </c>
      <c r="B637" s="2">
        <v>0.59680297398162097</v>
      </c>
      <c r="C637" s="2">
        <v>0.26514175481283597</v>
      </c>
      <c r="D637">
        <f t="shared" si="9"/>
        <v>0.34406996879687962</v>
      </c>
    </row>
    <row r="638" spans="1:4" x14ac:dyDescent="0.3">
      <c r="A638" s="7" t="s">
        <v>3584</v>
      </c>
      <c r="B638" s="2">
        <v>0.57066025405335796</v>
      </c>
      <c r="C638" s="2">
        <v>0.25005349517802999</v>
      </c>
      <c r="D638">
        <f t="shared" si="9"/>
        <v>0.34351868145559938</v>
      </c>
    </row>
    <row r="639" spans="1:4" x14ac:dyDescent="0.3">
      <c r="A639" s="7" t="s">
        <v>2583</v>
      </c>
      <c r="B639" s="2">
        <v>0.59948367909217704</v>
      </c>
      <c r="C639" s="2">
        <v>0.26820615250049301</v>
      </c>
      <c r="D639">
        <f t="shared" si="9"/>
        <v>0.34262366479623513</v>
      </c>
    </row>
    <row r="640" spans="1:4" x14ac:dyDescent="0.3">
      <c r="A640" s="7" t="s">
        <v>1638</v>
      </c>
      <c r="B640" s="2">
        <v>0.52007205896651199</v>
      </c>
      <c r="C640" s="2">
        <v>0.22090751598269401</v>
      </c>
      <c r="D640">
        <f t="shared" si="9"/>
        <v>0.34105779956240978</v>
      </c>
    </row>
    <row r="641" spans="1:4" x14ac:dyDescent="0.3">
      <c r="A641" s="7" t="s">
        <v>2992</v>
      </c>
      <c r="B641" s="2">
        <v>0.66690061141397905</v>
      </c>
      <c r="C641" s="2">
        <v>0.30896675667488099</v>
      </c>
      <c r="D641">
        <f t="shared" si="9"/>
        <v>0.34017816316065858</v>
      </c>
    </row>
    <row r="642" spans="1:4" x14ac:dyDescent="0.3">
      <c r="A642" s="7" t="s">
        <v>279</v>
      </c>
      <c r="B642" s="2">
        <v>0.47188199719415302</v>
      </c>
      <c r="C642" s="2">
        <v>0.191139521247636</v>
      </c>
      <c r="D642">
        <f t="shared" si="9"/>
        <v>0.33911776422819245</v>
      </c>
    </row>
    <row r="643" spans="1:4" x14ac:dyDescent="0.3">
      <c r="A643" s="7" t="s">
        <v>489</v>
      </c>
      <c r="B643" s="2">
        <v>0.52080984677790099</v>
      </c>
      <c r="C643" s="2">
        <v>0.22468788990595401</v>
      </c>
      <c r="D643">
        <f t="shared" ref="D643:D706" si="10">-LOG10(C643)*B643</f>
        <v>0.33770369495205077</v>
      </c>
    </row>
    <row r="644" spans="1:4" x14ac:dyDescent="0.3">
      <c r="A644" s="7" t="s">
        <v>2058</v>
      </c>
      <c r="B644" s="2">
        <v>0.46018104412444699</v>
      </c>
      <c r="C644" s="2">
        <v>0.18458673005564699</v>
      </c>
      <c r="D644">
        <f t="shared" si="10"/>
        <v>0.33768063096133688</v>
      </c>
    </row>
    <row r="645" spans="1:4" x14ac:dyDescent="0.3">
      <c r="A645" s="7" t="s">
        <v>1823</v>
      </c>
      <c r="B645" s="2">
        <v>0.49588124200244399</v>
      </c>
      <c r="C645" s="2">
        <v>0.20915347002712301</v>
      </c>
      <c r="D645">
        <f t="shared" si="10"/>
        <v>0.33696862295152935</v>
      </c>
    </row>
    <row r="646" spans="1:4" x14ac:dyDescent="0.3">
      <c r="A646" s="7" t="s">
        <v>409</v>
      </c>
      <c r="B646" s="2">
        <v>0.714772733510744</v>
      </c>
      <c r="C646" s="2">
        <v>0.33817567264516502</v>
      </c>
      <c r="D646">
        <f t="shared" si="10"/>
        <v>0.33655620062990421</v>
      </c>
    </row>
    <row r="647" spans="1:4" x14ac:dyDescent="0.3">
      <c r="A647" s="7" t="s">
        <v>2229</v>
      </c>
      <c r="B647" s="2">
        <v>0.53296434971602102</v>
      </c>
      <c r="C647" s="2">
        <v>0.23382551866481799</v>
      </c>
      <c r="D647">
        <f t="shared" si="10"/>
        <v>0.33635811472861488</v>
      </c>
    </row>
    <row r="648" spans="1:4" x14ac:dyDescent="0.3">
      <c r="A648" s="7" t="s">
        <v>3756</v>
      </c>
      <c r="B648" s="2">
        <v>0.53296434971602102</v>
      </c>
      <c r="C648" s="2">
        <v>0.23382551866481799</v>
      </c>
      <c r="D648">
        <f t="shared" si="10"/>
        <v>0.33635811472861488</v>
      </c>
    </row>
    <row r="649" spans="1:4" x14ac:dyDescent="0.3">
      <c r="A649" s="7" t="s">
        <v>1060</v>
      </c>
      <c r="B649" s="2">
        <v>0.63951967488629802</v>
      </c>
      <c r="C649" s="2">
        <v>0.30013085357597202</v>
      </c>
      <c r="D649">
        <f t="shared" si="10"/>
        <v>0.33427012741707485</v>
      </c>
    </row>
    <row r="650" spans="1:4" x14ac:dyDescent="0.3">
      <c r="A650" s="7" t="s">
        <v>1669</v>
      </c>
      <c r="B650" s="2">
        <v>0.93372936387230299</v>
      </c>
      <c r="C650" s="2">
        <v>0.43921038723316802</v>
      </c>
      <c r="D650">
        <f t="shared" si="10"/>
        <v>0.33364708352770883</v>
      </c>
    </row>
    <row r="651" spans="1:4" x14ac:dyDescent="0.3">
      <c r="A651" s="7" t="s">
        <v>2225</v>
      </c>
      <c r="B651" s="2">
        <v>0.66969981338316797</v>
      </c>
      <c r="C651" s="2">
        <v>0.31837440441249598</v>
      </c>
      <c r="D651">
        <f t="shared" si="10"/>
        <v>0.33288223117738025</v>
      </c>
    </row>
    <row r="652" spans="1:4" x14ac:dyDescent="0.3">
      <c r="A652" s="7" t="s">
        <v>1437</v>
      </c>
      <c r="B652" s="2">
        <v>0.77628858611880602</v>
      </c>
      <c r="C652" s="2">
        <v>0.37597852026025003</v>
      </c>
      <c r="D652">
        <f t="shared" si="10"/>
        <v>0.32979608744026695</v>
      </c>
    </row>
    <row r="653" spans="1:4" x14ac:dyDescent="0.3">
      <c r="A653" s="7" t="s">
        <v>2351</v>
      </c>
      <c r="B653" s="2">
        <v>0.70996622259110997</v>
      </c>
      <c r="C653" s="2">
        <v>0.34465439662851699</v>
      </c>
      <c r="D653">
        <f t="shared" si="10"/>
        <v>0.32844185969463152</v>
      </c>
    </row>
    <row r="654" spans="1:4" x14ac:dyDescent="0.3">
      <c r="A654" s="7" t="s">
        <v>1622</v>
      </c>
      <c r="B654" s="2">
        <v>0.79788530117225798</v>
      </c>
      <c r="C654" s="2">
        <v>0.39020174316965001</v>
      </c>
      <c r="D654">
        <f t="shared" si="10"/>
        <v>0.32610433559305835</v>
      </c>
    </row>
    <row r="655" spans="1:4" x14ac:dyDescent="0.3">
      <c r="A655" s="7" t="s">
        <v>1405</v>
      </c>
      <c r="B655" s="2">
        <v>0.46744656218129399</v>
      </c>
      <c r="C655" s="2">
        <v>0.201563846856646</v>
      </c>
      <c r="D655">
        <f t="shared" si="10"/>
        <v>0.3251499209253314</v>
      </c>
    </row>
    <row r="656" spans="1:4" x14ac:dyDescent="0.3">
      <c r="A656" s="7" t="s">
        <v>3118</v>
      </c>
      <c r="B656" s="2">
        <v>0.69443411183700099</v>
      </c>
      <c r="C656" s="2">
        <v>0.34061140762258801</v>
      </c>
      <c r="D656">
        <f t="shared" si="10"/>
        <v>0.32481517459473985</v>
      </c>
    </row>
    <row r="657" spans="1:4" x14ac:dyDescent="0.3">
      <c r="A657" s="7" t="s">
        <v>2919</v>
      </c>
      <c r="B657" s="2">
        <v>0.55056536909026499</v>
      </c>
      <c r="C657" s="2">
        <v>0.25801977304092799</v>
      </c>
      <c r="D657">
        <f t="shared" si="10"/>
        <v>0.32392348932832271</v>
      </c>
    </row>
    <row r="658" spans="1:4" x14ac:dyDescent="0.3">
      <c r="A658" s="7" t="s">
        <v>3857</v>
      </c>
      <c r="B658" s="2">
        <v>0.63821601104385195</v>
      </c>
      <c r="C658" s="2">
        <v>0.31158282829578099</v>
      </c>
      <c r="D658">
        <f t="shared" si="10"/>
        <v>0.3232094910357548</v>
      </c>
    </row>
    <row r="659" spans="1:4" x14ac:dyDescent="0.3">
      <c r="A659" s="7" t="s">
        <v>1824</v>
      </c>
      <c r="B659" s="2">
        <v>0.51226843840862202</v>
      </c>
      <c r="C659" s="2">
        <v>0.23434156392561201</v>
      </c>
      <c r="D659">
        <f t="shared" si="10"/>
        <v>0.32280630278352929</v>
      </c>
    </row>
    <row r="660" spans="1:4" x14ac:dyDescent="0.3">
      <c r="A660" s="7" t="s">
        <v>2310</v>
      </c>
      <c r="B660" s="2">
        <v>0.508748387349648</v>
      </c>
      <c r="C660" s="2">
        <v>0.23416743091277401</v>
      </c>
      <c r="D660">
        <f t="shared" si="10"/>
        <v>0.32075238084054697</v>
      </c>
    </row>
    <row r="661" spans="1:4" x14ac:dyDescent="0.3">
      <c r="A661" s="7" t="s">
        <v>2917</v>
      </c>
      <c r="B661" s="2">
        <v>0.90721359477780805</v>
      </c>
      <c r="C661" s="2">
        <v>0.44414149606533498</v>
      </c>
      <c r="D661">
        <f t="shared" si="10"/>
        <v>0.31977342212399701</v>
      </c>
    </row>
    <row r="662" spans="1:4" x14ac:dyDescent="0.3">
      <c r="A662" s="7" t="s">
        <v>2630</v>
      </c>
      <c r="B662" s="2">
        <v>0.49494039855987598</v>
      </c>
      <c r="C662" s="2">
        <v>0.22606493200043901</v>
      </c>
      <c r="D662">
        <f t="shared" si="10"/>
        <v>0.31961607823035515</v>
      </c>
    </row>
    <row r="663" spans="1:4" x14ac:dyDescent="0.3">
      <c r="A663" s="7" t="s">
        <v>1408</v>
      </c>
      <c r="B663" s="2">
        <v>0.57082796697434501</v>
      </c>
      <c r="C663" s="2">
        <v>0.27562346191624199</v>
      </c>
      <c r="D663">
        <f t="shared" si="10"/>
        <v>0.31948317524085618</v>
      </c>
    </row>
    <row r="664" spans="1:4" x14ac:dyDescent="0.3">
      <c r="A664" s="7" t="s">
        <v>1163</v>
      </c>
      <c r="B664" s="2">
        <v>0.46105717279889202</v>
      </c>
      <c r="C664" s="2">
        <v>0.20523894637885901</v>
      </c>
      <c r="D664">
        <f t="shared" si="10"/>
        <v>0.31708756307565916</v>
      </c>
    </row>
    <row r="665" spans="1:4" x14ac:dyDescent="0.3">
      <c r="A665" s="7" t="s">
        <v>3661</v>
      </c>
      <c r="B665" s="2">
        <v>0.46970962619212397</v>
      </c>
      <c r="C665" s="2">
        <v>0.211355246944331</v>
      </c>
      <c r="D665">
        <f t="shared" si="10"/>
        <v>0.3170478755958363</v>
      </c>
    </row>
    <row r="666" spans="1:4" x14ac:dyDescent="0.3">
      <c r="A666" s="7" t="s">
        <v>3247</v>
      </c>
      <c r="B666" s="2">
        <v>0.56142939893518196</v>
      </c>
      <c r="C666" s="2">
        <v>0.27268725847261799</v>
      </c>
      <c r="D666">
        <f t="shared" si="10"/>
        <v>0.31683434649726883</v>
      </c>
    </row>
    <row r="667" spans="1:4" x14ac:dyDescent="0.3">
      <c r="A667" s="7" t="s">
        <v>2571</v>
      </c>
      <c r="B667" s="2">
        <v>0.64004835501180002</v>
      </c>
      <c r="C667" s="2">
        <v>0.31991452297420803</v>
      </c>
      <c r="D667">
        <f t="shared" si="10"/>
        <v>0.3168022022831119</v>
      </c>
    </row>
    <row r="668" spans="1:4" x14ac:dyDescent="0.3">
      <c r="A668" s="7" t="s">
        <v>1517</v>
      </c>
      <c r="B668" s="2">
        <v>0.67809887054034201</v>
      </c>
      <c r="C668" s="2">
        <v>0.34119840958346598</v>
      </c>
      <c r="D668">
        <f t="shared" si="10"/>
        <v>0.31666742711278734</v>
      </c>
    </row>
    <row r="669" spans="1:4" x14ac:dyDescent="0.3">
      <c r="A669" s="7" t="s">
        <v>1286</v>
      </c>
      <c r="B669" s="2">
        <v>0.50750703088698401</v>
      </c>
      <c r="C669" s="2">
        <v>0.238515986600432</v>
      </c>
      <c r="D669">
        <f t="shared" si="10"/>
        <v>0.31591424887605729</v>
      </c>
    </row>
    <row r="670" spans="1:4" x14ac:dyDescent="0.3">
      <c r="A670" s="7" t="s">
        <v>1634</v>
      </c>
      <c r="B670" s="2">
        <v>0.71663779123845095</v>
      </c>
      <c r="C670" s="2">
        <v>0.36260380178130502</v>
      </c>
      <c r="D670">
        <f t="shared" si="10"/>
        <v>0.31572742528111131</v>
      </c>
    </row>
    <row r="671" spans="1:4" x14ac:dyDescent="0.3">
      <c r="A671" s="7" t="s">
        <v>3541</v>
      </c>
      <c r="B671" s="2">
        <v>0.43920852989160197</v>
      </c>
      <c r="C671" s="2">
        <v>0.19220449829772901</v>
      </c>
      <c r="D671">
        <f t="shared" si="10"/>
        <v>0.31457715933437524</v>
      </c>
    </row>
    <row r="672" spans="1:4" x14ac:dyDescent="0.3">
      <c r="A672" s="7" t="s">
        <v>3817</v>
      </c>
      <c r="B672" s="2">
        <v>0.536423649491237</v>
      </c>
      <c r="C672" s="2">
        <v>0.25956140533121702</v>
      </c>
      <c r="D672">
        <f t="shared" si="10"/>
        <v>0.31421545423230446</v>
      </c>
    </row>
    <row r="673" spans="1:4" x14ac:dyDescent="0.3">
      <c r="A673" s="7" t="s">
        <v>965</v>
      </c>
      <c r="B673" s="2">
        <v>0.45307263778981299</v>
      </c>
      <c r="C673" s="2">
        <v>0.203390544440916</v>
      </c>
      <c r="D673">
        <f t="shared" si="10"/>
        <v>0.31337640756621354</v>
      </c>
    </row>
    <row r="674" spans="1:4" x14ac:dyDescent="0.3">
      <c r="A674" s="7" t="s">
        <v>2653</v>
      </c>
      <c r="B674" s="2">
        <v>0.55650904515305999</v>
      </c>
      <c r="C674" s="2">
        <v>0.27359617894508897</v>
      </c>
      <c r="D674">
        <f t="shared" si="10"/>
        <v>0.31325336100158269</v>
      </c>
    </row>
    <row r="675" spans="1:4" x14ac:dyDescent="0.3">
      <c r="A675" s="7" t="s">
        <v>3839</v>
      </c>
      <c r="B675" s="2">
        <v>0.59099639538572601</v>
      </c>
      <c r="C675" s="2">
        <v>0.295131662694742</v>
      </c>
      <c r="D675">
        <f t="shared" si="10"/>
        <v>0.31321874912897779</v>
      </c>
    </row>
    <row r="676" spans="1:4" x14ac:dyDescent="0.3">
      <c r="A676" s="7" t="s">
        <v>2422</v>
      </c>
      <c r="B676" s="2">
        <v>0.43347372233074899</v>
      </c>
      <c r="C676" s="2">
        <v>0.19078012208206299</v>
      </c>
      <c r="D676">
        <f t="shared" si="10"/>
        <v>0.31186998554396678</v>
      </c>
    </row>
    <row r="677" spans="1:4" x14ac:dyDescent="0.3">
      <c r="A677" s="7" t="s">
        <v>340</v>
      </c>
      <c r="B677" s="2">
        <v>0.45564081526986999</v>
      </c>
      <c r="C677" s="2">
        <v>0.20736306373657001</v>
      </c>
      <c r="D677">
        <f t="shared" si="10"/>
        <v>0.31132506157480183</v>
      </c>
    </row>
    <row r="678" spans="1:4" x14ac:dyDescent="0.3">
      <c r="A678" s="7" t="s">
        <v>1648</v>
      </c>
      <c r="B678" s="2">
        <v>0.50984119129772099</v>
      </c>
      <c r="C678" s="2">
        <v>0.24658588844811699</v>
      </c>
      <c r="D678">
        <f t="shared" si="10"/>
        <v>0.3099996474284884</v>
      </c>
    </row>
    <row r="679" spans="1:4" x14ac:dyDescent="0.3">
      <c r="A679" s="7" t="s">
        <v>735</v>
      </c>
      <c r="B679" s="2">
        <v>0.55597225250802595</v>
      </c>
      <c r="C679" s="2">
        <v>0.27708239982398303</v>
      </c>
      <c r="D679">
        <f t="shared" si="10"/>
        <v>0.30989396291892923</v>
      </c>
    </row>
    <row r="680" spans="1:4" x14ac:dyDescent="0.3">
      <c r="A680" s="7" t="s">
        <v>1987</v>
      </c>
      <c r="B680" s="2">
        <v>0.66748363973673697</v>
      </c>
      <c r="C680" s="2">
        <v>0.344502414300975</v>
      </c>
      <c r="D680">
        <f t="shared" si="10"/>
        <v>0.30891658823523521</v>
      </c>
    </row>
    <row r="681" spans="1:4" x14ac:dyDescent="0.3">
      <c r="A681" s="7" t="s">
        <v>870</v>
      </c>
      <c r="B681" s="2">
        <v>0.73246689208939098</v>
      </c>
      <c r="C681" s="2">
        <v>0.37941693885404698</v>
      </c>
      <c r="D681">
        <f t="shared" si="10"/>
        <v>0.30828307109841752</v>
      </c>
    </row>
    <row r="682" spans="1:4" x14ac:dyDescent="0.3">
      <c r="A682" s="7" t="s">
        <v>2914</v>
      </c>
      <c r="B682" s="2">
        <v>0.64563790092784101</v>
      </c>
      <c r="C682" s="2">
        <v>0.33349374209624399</v>
      </c>
      <c r="D682">
        <f t="shared" si="10"/>
        <v>0.30791266344489704</v>
      </c>
    </row>
    <row r="683" spans="1:4" x14ac:dyDescent="0.3">
      <c r="A683" s="7" t="s">
        <v>1929</v>
      </c>
      <c r="B683" s="2">
        <v>0.50172744756862298</v>
      </c>
      <c r="C683" s="2">
        <v>0.245239636949209</v>
      </c>
      <c r="D683">
        <f t="shared" si="10"/>
        <v>0.30625911785762017</v>
      </c>
    </row>
    <row r="684" spans="1:4" x14ac:dyDescent="0.3">
      <c r="A684" s="7" t="s">
        <v>1263</v>
      </c>
      <c r="B684" s="2">
        <v>0.48193330538540702</v>
      </c>
      <c r="C684" s="2">
        <v>0.23183318724492</v>
      </c>
      <c r="D684">
        <f t="shared" si="10"/>
        <v>0.30594301856852774</v>
      </c>
    </row>
    <row r="685" spans="1:4" x14ac:dyDescent="0.3">
      <c r="A685" s="7" t="s">
        <v>1394</v>
      </c>
      <c r="B685" s="2">
        <v>0.50725874807525895</v>
      </c>
      <c r="C685" s="2">
        <v>0.24998113197473101</v>
      </c>
      <c r="D685">
        <f t="shared" si="10"/>
        <v>0.30541682457402536</v>
      </c>
    </row>
    <row r="686" spans="1:4" x14ac:dyDescent="0.3">
      <c r="A686" s="7" t="s">
        <v>875</v>
      </c>
      <c r="B686" s="2">
        <v>0.47672318549827303</v>
      </c>
      <c r="C686" s="2">
        <v>0.23078141244995301</v>
      </c>
      <c r="D686">
        <f t="shared" si="10"/>
        <v>0.30357693025923438</v>
      </c>
    </row>
    <row r="687" spans="1:4" x14ac:dyDescent="0.3">
      <c r="A687" s="7" t="s">
        <v>660</v>
      </c>
      <c r="B687" s="2">
        <v>0.48175553575765001</v>
      </c>
      <c r="C687" s="2">
        <v>0.23640445908659</v>
      </c>
      <c r="D687">
        <f t="shared" si="10"/>
        <v>0.3017448511602927</v>
      </c>
    </row>
    <row r="688" spans="1:4" x14ac:dyDescent="0.3">
      <c r="A688" s="7" t="s">
        <v>2350</v>
      </c>
      <c r="B688" s="2">
        <v>0.44103585191054501</v>
      </c>
      <c r="C688" s="2">
        <v>0.20777488073369901</v>
      </c>
      <c r="D688">
        <f t="shared" si="10"/>
        <v>0.30096593420789747</v>
      </c>
    </row>
    <row r="689" spans="1:4" x14ac:dyDescent="0.3">
      <c r="A689" s="7" t="s">
        <v>648</v>
      </c>
      <c r="B689" s="2">
        <v>0.91532875421918503</v>
      </c>
      <c r="C689" s="2">
        <v>0.46905371047718603</v>
      </c>
      <c r="D689">
        <f t="shared" si="10"/>
        <v>0.30093943008599822</v>
      </c>
    </row>
    <row r="690" spans="1:4" x14ac:dyDescent="0.3">
      <c r="A690" s="7" t="s">
        <v>1646</v>
      </c>
      <c r="B690" s="2">
        <v>0.533376042636725</v>
      </c>
      <c r="C690" s="2">
        <v>0.27383379614015002</v>
      </c>
      <c r="D690">
        <f t="shared" si="10"/>
        <v>0.30003093277442444</v>
      </c>
    </row>
    <row r="691" spans="1:4" x14ac:dyDescent="0.3">
      <c r="A691" s="7" t="s">
        <v>1911</v>
      </c>
      <c r="B691" s="2">
        <v>0.72653222365315195</v>
      </c>
      <c r="C691" s="2">
        <v>0.38742990049871501</v>
      </c>
      <c r="D691">
        <f t="shared" si="10"/>
        <v>0.29919095732851303</v>
      </c>
    </row>
    <row r="692" spans="1:4" x14ac:dyDescent="0.3">
      <c r="A692" s="7" t="s">
        <v>2450</v>
      </c>
      <c r="B692" s="2">
        <v>0.47835876302409702</v>
      </c>
      <c r="C692" s="2">
        <v>0.23775870812689501</v>
      </c>
      <c r="D692">
        <f t="shared" si="10"/>
        <v>0.29843060452764986</v>
      </c>
    </row>
    <row r="693" spans="1:4" x14ac:dyDescent="0.3">
      <c r="A693" s="7" t="s">
        <v>2280</v>
      </c>
      <c r="B693" s="2">
        <v>0.51683810183483903</v>
      </c>
      <c r="C693" s="2">
        <v>0.26475780095790902</v>
      </c>
      <c r="D693">
        <f t="shared" si="10"/>
        <v>0.29829374864469921</v>
      </c>
    </row>
    <row r="694" spans="1:4" x14ac:dyDescent="0.3">
      <c r="A694" s="7" t="s">
        <v>1472</v>
      </c>
      <c r="B694" s="2">
        <v>0.49936134633242801</v>
      </c>
      <c r="C694" s="2">
        <v>0.253867217110059</v>
      </c>
      <c r="D694">
        <f t="shared" si="10"/>
        <v>0.29731643868089008</v>
      </c>
    </row>
    <row r="695" spans="1:4" x14ac:dyDescent="0.3">
      <c r="A695" s="7" t="s">
        <v>1311</v>
      </c>
      <c r="B695" s="2">
        <v>0.84625458200558201</v>
      </c>
      <c r="C695" s="2">
        <v>0.44534496845496901</v>
      </c>
      <c r="D695">
        <f t="shared" si="10"/>
        <v>0.29729215425062699</v>
      </c>
    </row>
    <row r="696" spans="1:4" x14ac:dyDescent="0.3">
      <c r="A696" s="7" t="s">
        <v>2848</v>
      </c>
      <c r="B696" s="2">
        <v>0.52947631788525096</v>
      </c>
      <c r="C696" s="2">
        <v>0.27585382160432198</v>
      </c>
      <c r="D696">
        <f t="shared" si="10"/>
        <v>0.29614722098353341</v>
      </c>
    </row>
    <row r="697" spans="1:4" x14ac:dyDescent="0.3">
      <c r="A697" s="7" t="s">
        <v>3421</v>
      </c>
      <c r="B697" s="2">
        <v>0.46579936235185898</v>
      </c>
      <c r="C697" s="2">
        <v>0.23274562210091801</v>
      </c>
      <c r="D697">
        <f t="shared" si="10"/>
        <v>0.29490618393389917</v>
      </c>
    </row>
    <row r="698" spans="1:4" x14ac:dyDescent="0.3">
      <c r="A698" s="7" t="s">
        <v>739</v>
      </c>
      <c r="B698" s="2">
        <v>0.50119390162177202</v>
      </c>
      <c r="C698" s="2">
        <v>0.25850143964007399</v>
      </c>
      <c r="D698">
        <f t="shared" si="10"/>
        <v>0.29446997836802363</v>
      </c>
    </row>
    <row r="699" spans="1:4" x14ac:dyDescent="0.3">
      <c r="A699" s="7" t="s">
        <v>2603</v>
      </c>
      <c r="B699" s="2">
        <v>0.42340577405100499</v>
      </c>
      <c r="C699" s="2">
        <v>0.20312094526854799</v>
      </c>
      <c r="D699">
        <f t="shared" si="10"/>
        <v>0.29310065328745966</v>
      </c>
    </row>
    <row r="700" spans="1:4" x14ac:dyDescent="0.3">
      <c r="A700" s="7" t="s">
        <v>3798</v>
      </c>
      <c r="B700" s="2">
        <v>0.58255903082132598</v>
      </c>
      <c r="C700" s="2">
        <v>0.31412446991203902</v>
      </c>
      <c r="D700">
        <f t="shared" si="10"/>
        <v>0.29296790621316099</v>
      </c>
    </row>
    <row r="701" spans="1:4" x14ac:dyDescent="0.3">
      <c r="A701" s="7" t="s">
        <v>1952</v>
      </c>
      <c r="B701" s="2">
        <v>0.49695119173297903</v>
      </c>
      <c r="C701" s="2">
        <v>0.25822463209846103</v>
      </c>
      <c r="D701">
        <f t="shared" si="10"/>
        <v>0.2922084599559221</v>
      </c>
    </row>
    <row r="702" spans="1:4" x14ac:dyDescent="0.3">
      <c r="A702" s="7" t="s">
        <v>479</v>
      </c>
      <c r="B702" s="2">
        <v>0.72289370026261301</v>
      </c>
      <c r="C702" s="2">
        <v>0.39458053188091802</v>
      </c>
      <c r="D702">
        <f t="shared" si="10"/>
        <v>0.29195099156494758</v>
      </c>
    </row>
    <row r="703" spans="1:4" x14ac:dyDescent="0.3">
      <c r="A703" s="7" t="s">
        <v>1106</v>
      </c>
      <c r="B703" s="2">
        <v>0.50286188354796102</v>
      </c>
      <c r="C703" s="2">
        <v>0.26269423610769799</v>
      </c>
      <c r="D703">
        <f t="shared" si="10"/>
        <v>0.29193619301726703</v>
      </c>
    </row>
    <row r="704" spans="1:4" x14ac:dyDescent="0.3">
      <c r="A704" s="7" t="s">
        <v>1489</v>
      </c>
      <c r="B704" s="2">
        <v>0.438425758887934</v>
      </c>
      <c r="C704" s="2">
        <v>0.21634369126036801</v>
      </c>
      <c r="D704">
        <f t="shared" si="10"/>
        <v>0.29148989315632218</v>
      </c>
    </row>
    <row r="705" spans="1:4" x14ac:dyDescent="0.3">
      <c r="A705" s="7" t="s">
        <v>1328</v>
      </c>
      <c r="B705" s="2">
        <v>0.86350289262940905</v>
      </c>
      <c r="C705" s="2">
        <v>0.46092865505952801</v>
      </c>
      <c r="D705">
        <f t="shared" si="10"/>
        <v>0.29045326592871729</v>
      </c>
    </row>
    <row r="706" spans="1:4" x14ac:dyDescent="0.3">
      <c r="A706" s="7" t="s">
        <v>3330</v>
      </c>
      <c r="B706" s="2">
        <v>0.56068877387693306</v>
      </c>
      <c r="C706" s="2">
        <v>0.30411898707857399</v>
      </c>
      <c r="D706">
        <f t="shared" si="10"/>
        <v>0.28985168632723923</v>
      </c>
    </row>
    <row r="707" spans="1:4" x14ac:dyDescent="0.3">
      <c r="A707" s="7" t="s">
        <v>2231</v>
      </c>
      <c r="B707" s="2">
        <v>0.51505232779865695</v>
      </c>
      <c r="C707" s="2">
        <v>0.27371113807916497</v>
      </c>
      <c r="D707">
        <f t="shared" ref="D707:D770" si="11">-LOG10(C707)*B707</f>
        <v>0.28982382297042075</v>
      </c>
    </row>
    <row r="708" spans="1:4" x14ac:dyDescent="0.3">
      <c r="A708" s="7" t="s">
        <v>1052</v>
      </c>
      <c r="B708" s="2">
        <v>0.44677601560272601</v>
      </c>
      <c r="C708" s="2">
        <v>0.22461270436834099</v>
      </c>
      <c r="D708">
        <f t="shared" si="11"/>
        <v>0.28976359177646444</v>
      </c>
    </row>
    <row r="709" spans="1:4" x14ac:dyDescent="0.3">
      <c r="A709" s="7" t="s">
        <v>1393</v>
      </c>
      <c r="B709" s="2">
        <v>0.55075889009675905</v>
      </c>
      <c r="C709" s="2">
        <v>0.29830947017012699</v>
      </c>
      <c r="D709">
        <f t="shared" si="11"/>
        <v>0.28933179756865657</v>
      </c>
    </row>
    <row r="710" spans="1:4" x14ac:dyDescent="0.3">
      <c r="A710" s="8" t="s">
        <v>2083</v>
      </c>
      <c r="B710" s="3">
        <v>0.74905716137289602</v>
      </c>
      <c r="C710" s="3">
        <v>0.41097210630970099</v>
      </c>
      <c r="D710">
        <f t="shared" si="11"/>
        <v>0.28927662768354295</v>
      </c>
    </row>
    <row r="711" spans="1:4" x14ac:dyDescent="0.3">
      <c r="A711" s="7" t="s">
        <v>1274</v>
      </c>
      <c r="B711" s="2">
        <v>0.452524596374548</v>
      </c>
      <c r="C711" s="2">
        <v>0.23009511730992699</v>
      </c>
      <c r="D711">
        <f t="shared" si="11"/>
        <v>0.28875259495126093</v>
      </c>
    </row>
    <row r="712" spans="1:4" x14ac:dyDescent="0.3">
      <c r="A712" s="7" t="s">
        <v>1238</v>
      </c>
      <c r="B712" s="2">
        <v>0.42814141270105599</v>
      </c>
      <c r="C712" s="2">
        <v>0.21168272172810201</v>
      </c>
      <c r="D712">
        <f t="shared" si="11"/>
        <v>0.28870200080081138</v>
      </c>
    </row>
    <row r="713" spans="1:4" x14ac:dyDescent="0.3">
      <c r="A713" s="7" t="s">
        <v>2382</v>
      </c>
      <c r="B713" s="2">
        <v>0.453198257495803</v>
      </c>
      <c r="C713" s="2">
        <v>0.231658768991542</v>
      </c>
      <c r="D713">
        <f t="shared" si="11"/>
        <v>0.28784944236479681</v>
      </c>
    </row>
    <row r="714" spans="1:4" x14ac:dyDescent="0.3">
      <c r="A714" s="7" t="s">
        <v>3609</v>
      </c>
      <c r="B714" s="2">
        <v>0.55707920491193996</v>
      </c>
      <c r="C714" s="2">
        <v>0.30605471376603199</v>
      </c>
      <c r="D714">
        <f t="shared" si="11"/>
        <v>0.28645064370933221</v>
      </c>
    </row>
    <row r="715" spans="1:4" x14ac:dyDescent="0.3">
      <c r="A715" s="7" t="s">
        <v>3504</v>
      </c>
      <c r="B715" s="2">
        <v>0.45783219486707299</v>
      </c>
      <c r="C715" s="2">
        <v>0.23786588111632501</v>
      </c>
      <c r="D715">
        <f t="shared" si="11"/>
        <v>0.28553521953637667</v>
      </c>
    </row>
    <row r="716" spans="1:4" x14ac:dyDescent="0.3">
      <c r="A716" s="7" t="s">
        <v>970</v>
      </c>
      <c r="B716" s="2">
        <v>0.49869788300839701</v>
      </c>
      <c r="C716" s="2">
        <v>0.26809673741502799</v>
      </c>
      <c r="D716">
        <f t="shared" si="11"/>
        <v>0.2851098042365634</v>
      </c>
    </row>
    <row r="717" spans="1:4" x14ac:dyDescent="0.3">
      <c r="A717" s="7" t="s">
        <v>837</v>
      </c>
      <c r="B717" s="2">
        <v>0.48026556349664801</v>
      </c>
      <c r="C717" s="2">
        <v>0.25495276323064803</v>
      </c>
      <c r="D717">
        <f t="shared" si="11"/>
        <v>0.28505695544622733</v>
      </c>
    </row>
    <row r="718" spans="1:4" x14ac:dyDescent="0.3">
      <c r="A718" s="7" t="s">
        <v>3525</v>
      </c>
      <c r="B718" s="2">
        <v>0.42150019503253899</v>
      </c>
      <c r="C718" s="2">
        <v>0.21107937036794999</v>
      </c>
      <c r="D718">
        <f t="shared" si="11"/>
        <v>0.28474623125191961</v>
      </c>
    </row>
    <row r="719" spans="1:4" x14ac:dyDescent="0.3">
      <c r="A719" s="7" t="s">
        <v>3611</v>
      </c>
      <c r="B719" s="2">
        <v>0.46022325523512497</v>
      </c>
      <c r="C719" s="2">
        <v>0.24092331889544699</v>
      </c>
      <c r="D719">
        <f t="shared" si="11"/>
        <v>0.28447373364370671</v>
      </c>
    </row>
    <row r="720" spans="1:4" x14ac:dyDescent="0.3">
      <c r="A720" s="7" t="s">
        <v>1786</v>
      </c>
      <c r="B720" s="2">
        <v>0.49270560384968198</v>
      </c>
      <c r="C720" s="2">
        <v>0.26642282485369501</v>
      </c>
      <c r="D720">
        <f t="shared" si="11"/>
        <v>0.28302417605677788</v>
      </c>
    </row>
    <row r="721" spans="1:4" x14ac:dyDescent="0.3">
      <c r="A721" s="7" t="s">
        <v>2240</v>
      </c>
      <c r="B721" s="2">
        <v>0.69281501344887197</v>
      </c>
      <c r="C721" s="2">
        <v>0.39058299434032501</v>
      </c>
      <c r="D721">
        <f t="shared" si="11"/>
        <v>0.28286713439163225</v>
      </c>
    </row>
    <row r="722" spans="1:4" x14ac:dyDescent="0.3">
      <c r="A722" s="7" t="s">
        <v>1427</v>
      </c>
      <c r="B722" s="2">
        <v>0.424729313594369</v>
      </c>
      <c r="C722" s="2">
        <v>0.21659254768071001</v>
      </c>
      <c r="D722">
        <f t="shared" si="11"/>
        <v>0.28217167609135857</v>
      </c>
    </row>
    <row r="723" spans="1:4" x14ac:dyDescent="0.3">
      <c r="A723" s="7" t="s">
        <v>1611</v>
      </c>
      <c r="B723" s="2">
        <v>0.448132399009328</v>
      </c>
      <c r="C723" s="2">
        <v>0.235639649617879</v>
      </c>
      <c r="D723">
        <f t="shared" si="11"/>
        <v>0.28131584469824444</v>
      </c>
    </row>
    <row r="724" spans="1:4" x14ac:dyDescent="0.3">
      <c r="A724" s="7" t="s">
        <v>3023</v>
      </c>
      <c r="B724" s="2">
        <v>0.54028268305642502</v>
      </c>
      <c r="C724" s="2">
        <v>0.30447631048875401</v>
      </c>
      <c r="D724">
        <f t="shared" si="11"/>
        <v>0.2790270961456105</v>
      </c>
    </row>
    <row r="725" spans="1:4" x14ac:dyDescent="0.3">
      <c r="A725" s="7" t="s">
        <v>1784</v>
      </c>
      <c r="B725" s="2">
        <v>0.69845496496300197</v>
      </c>
      <c r="C725" s="2">
        <v>0.39877917112307198</v>
      </c>
      <c r="D725">
        <f t="shared" si="11"/>
        <v>0.27887039123802226</v>
      </c>
    </row>
    <row r="726" spans="1:4" x14ac:dyDescent="0.3">
      <c r="A726" s="7" t="s">
        <v>325</v>
      </c>
      <c r="B726" s="2">
        <v>0.48970864375662498</v>
      </c>
      <c r="C726" s="2">
        <v>0.26980844673234899</v>
      </c>
      <c r="D726">
        <f t="shared" si="11"/>
        <v>0.27861701902372787</v>
      </c>
    </row>
    <row r="727" spans="1:4" x14ac:dyDescent="0.3">
      <c r="A727" s="7" t="s">
        <v>1758</v>
      </c>
      <c r="B727" s="2">
        <v>0.569638530951039</v>
      </c>
      <c r="C727" s="2">
        <v>0.32608336811275801</v>
      </c>
      <c r="D727">
        <f t="shared" si="11"/>
        <v>0.27722675391007806</v>
      </c>
    </row>
    <row r="728" spans="1:4" x14ac:dyDescent="0.3">
      <c r="A728" s="7" t="s">
        <v>3801</v>
      </c>
      <c r="B728" s="2">
        <v>0.71929228733975104</v>
      </c>
      <c r="C728" s="2">
        <v>0.41187240859438001</v>
      </c>
      <c r="D728">
        <f t="shared" si="11"/>
        <v>0.27709821906927556</v>
      </c>
    </row>
    <row r="729" spans="1:4" x14ac:dyDescent="0.3">
      <c r="A729" s="7" t="s">
        <v>1994</v>
      </c>
      <c r="B729" s="2">
        <v>0.54659204783542803</v>
      </c>
      <c r="C729" s="2">
        <v>0.31191800626046801</v>
      </c>
      <c r="D729">
        <f t="shared" si="11"/>
        <v>0.27655346861448943</v>
      </c>
    </row>
    <row r="730" spans="1:4" x14ac:dyDescent="0.3">
      <c r="A730" s="7" t="s">
        <v>594</v>
      </c>
      <c r="B730" s="2">
        <v>0.46269803415848898</v>
      </c>
      <c r="C730" s="2">
        <v>0.25359428718913302</v>
      </c>
      <c r="D730">
        <f t="shared" si="11"/>
        <v>0.27570349780237385</v>
      </c>
    </row>
    <row r="731" spans="1:4" x14ac:dyDescent="0.3">
      <c r="A731" s="7" t="s">
        <v>415</v>
      </c>
      <c r="B731" s="2">
        <v>0.43028729320974801</v>
      </c>
      <c r="C731" s="2">
        <v>0.22887441908036099</v>
      </c>
      <c r="D731">
        <f t="shared" si="11"/>
        <v>0.27555716370895644</v>
      </c>
    </row>
    <row r="732" spans="1:4" x14ac:dyDescent="0.3">
      <c r="A732" s="7" t="s">
        <v>2556</v>
      </c>
      <c r="B732" s="2">
        <v>0.60671616112253102</v>
      </c>
      <c r="C732" s="2">
        <v>0.35228586007149998</v>
      </c>
      <c r="D732">
        <f t="shared" si="11"/>
        <v>0.27490599758055784</v>
      </c>
    </row>
    <row r="733" spans="1:4" x14ac:dyDescent="0.3">
      <c r="A733" s="7" t="s">
        <v>3131</v>
      </c>
      <c r="B733" s="2">
        <v>0.679044404812856</v>
      </c>
      <c r="C733" s="2">
        <v>0.39440245583497002</v>
      </c>
      <c r="D733">
        <f t="shared" si="11"/>
        <v>0.27437494669025009</v>
      </c>
    </row>
    <row r="734" spans="1:4" x14ac:dyDescent="0.3">
      <c r="A734" s="7" t="s">
        <v>2455</v>
      </c>
      <c r="B734" s="2">
        <v>0.464869990379565</v>
      </c>
      <c r="C734" s="2">
        <v>0.257901754107347</v>
      </c>
      <c r="D734">
        <f t="shared" si="11"/>
        <v>0.27359723576448081</v>
      </c>
    </row>
    <row r="735" spans="1:4" x14ac:dyDescent="0.3">
      <c r="A735" s="7" t="s">
        <v>3002</v>
      </c>
      <c r="B735" s="2">
        <v>0.56354369867913701</v>
      </c>
      <c r="C735" s="2">
        <v>0.32795306024757997</v>
      </c>
      <c r="D735">
        <f t="shared" si="11"/>
        <v>0.27286127230624113</v>
      </c>
    </row>
    <row r="736" spans="1:4" x14ac:dyDescent="0.3">
      <c r="A736" s="7" t="s">
        <v>968</v>
      </c>
      <c r="B736" s="2">
        <v>0.630465089452933</v>
      </c>
      <c r="C736" s="2">
        <v>0.36996684650115402</v>
      </c>
      <c r="D736">
        <f t="shared" si="11"/>
        <v>0.27225827402299163</v>
      </c>
    </row>
    <row r="737" spans="1:4" x14ac:dyDescent="0.3">
      <c r="A737" s="7" t="s">
        <v>435</v>
      </c>
      <c r="B737" s="2">
        <v>0.41587816641342101</v>
      </c>
      <c r="C737" s="2">
        <v>0.22148766385049601</v>
      </c>
      <c r="D737">
        <f t="shared" si="11"/>
        <v>0.27225483193640687</v>
      </c>
    </row>
    <row r="738" spans="1:4" x14ac:dyDescent="0.3">
      <c r="A738" s="7" t="s">
        <v>1982</v>
      </c>
      <c r="B738" s="2">
        <v>0.421174142857556</v>
      </c>
      <c r="C738" s="2">
        <v>0.225804062271385</v>
      </c>
      <c r="D738">
        <f t="shared" si="11"/>
        <v>0.27219147594434573</v>
      </c>
    </row>
    <row r="739" spans="1:4" x14ac:dyDescent="0.3">
      <c r="A739" s="7" t="s">
        <v>2631</v>
      </c>
      <c r="B739" s="2">
        <v>0.41362943139083802</v>
      </c>
      <c r="C739" s="2">
        <v>0.219889008294163</v>
      </c>
      <c r="D739">
        <f t="shared" si="11"/>
        <v>0.27208398374512288</v>
      </c>
    </row>
    <row r="740" spans="1:4" x14ac:dyDescent="0.3">
      <c r="A740" s="7" t="s">
        <v>3405</v>
      </c>
      <c r="B740" s="2">
        <v>0.43665493126352201</v>
      </c>
      <c r="C740" s="2">
        <v>0.238553704676534</v>
      </c>
      <c r="D740">
        <f t="shared" si="11"/>
        <v>0.2717800701530097</v>
      </c>
    </row>
    <row r="741" spans="1:4" x14ac:dyDescent="0.3">
      <c r="A741" s="7" t="s">
        <v>311</v>
      </c>
      <c r="B741" s="2">
        <v>0.81255820614212504</v>
      </c>
      <c r="C741" s="2">
        <v>0.46307381934002001</v>
      </c>
      <c r="D741">
        <f t="shared" si="11"/>
        <v>0.27167865086577203</v>
      </c>
    </row>
    <row r="742" spans="1:4" x14ac:dyDescent="0.3">
      <c r="A742" s="7" t="s">
        <v>788</v>
      </c>
      <c r="B742" s="2">
        <v>0.44909974261695501</v>
      </c>
      <c r="C742" s="2">
        <v>0.24878976183576501</v>
      </c>
      <c r="D742">
        <f t="shared" si="11"/>
        <v>0.27133146679128545</v>
      </c>
    </row>
    <row r="743" spans="1:4" x14ac:dyDescent="0.3">
      <c r="A743" s="7" t="s">
        <v>1874</v>
      </c>
      <c r="B743" s="2">
        <v>0.468501715289591</v>
      </c>
      <c r="C743" s="2">
        <v>0.264420721647118</v>
      </c>
      <c r="D743">
        <f t="shared" si="11"/>
        <v>0.27065555566673699</v>
      </c>
    </row>
    <row r="744" spans="1:4" x14ac:dyDescent="0.3">
      <c r="A744" s="7" t="s">
        <v>3269</v>
      </c>
      <c r="B744" s="2">
        <v>0.42490776329429603</v>
      </c>
      <c r="C744" s="2">
        <v>0.231045359655355</v>
      </c>
      <c r="D744">
        <f t="shared" si="11"/>
        <v>0.27036997806116292</v>
      </c>
    </row>
    <row r="745" spans="1:4" x14ac:dyDescent="0.3">
      <c r="A745" s="7" t="s">
        <v>1985</v>
      </c>
      <c r="B745" s="2">
        <v>0.46476647714020602</v>
      </c>
      <c r="C745" s="2">
        <v>0.26201739943675401</v>
      </c>
      <c r="D745">
        <f t="shared" si="11"/>
        <v>0.27034065546175728</v>
      </c>
    </row>
    <row r="746" spans="1:4" x14ac:dyDescent="0.3">
      <c r="A746" s="7" t="s">
        <v>1678</v>
      </c>
      <c r="B746" s="2">
        <v>0.61514126064090002</v>
      </c>
      <c r="C746" s="2">
        <v>0.36416135415106599</v>
      </c>
      <c r="D746">
        <f t="shared" si="11"/>
        <v>0.26986625088545807</v>
      </c>
    </row>
    <row r="747" spans="1:4" x14ac:dyDescent="0.3">
      <c r="A747" s="7" t="s">
        <v>2719</v>
      </c>
      <c r="B747" s="2">
        <v>0.44526433085920702</v>
      </c>
      <c r="C747" s="2">
        <v>0.24820720050793299</v>
      </c>
      <c r="D747">
        <f t="shared" si="11"/>
        <v>0.26946757180100062</v>
      </c>
    </row>
    <row r="748" spans="1:4" x14ac:dyDescent="0.3">
      <c r="A748" s="7" t="s">
        <v>2209</v>
      </c>
      <c r="B748" s="2">
        <v>0.98770300748150697</v>
      </c>
      <c r="C748" s="2">
        <v>0.53359020184624695</v>
      </c>
      <c r="D748">
        <f t="shared" si="11"/>
        <v>0.26943763076027843</v>
      </c>
    </row>
    <row r="749" spans="1:4" x14ac:dyDescent="0.3">
      <c r="A749" s="7" t="s">
        <v>1703</v>
      </c>
      <c r="B749" s="2">
        <v>0.55750745326758999</v>
      </c>
      <c r="C749" s="2">
        <v>0.33004003559290901</v>
      </c>
      <c r="D749">
        <f t="shared" si="11"/>
        <v>0.26840269465857625</v>
      </c>
    </row>
    <row r="750" spans="1:4" x14ac:dyDescent="0.3">
      <c r="A750" s="7" t="s">
        <v>931</v>
      </c>
      <c r="B750" s="2">
        <v>0.73488148757801497</v>
      </c>
      <c r="C750" s="2">
        <v>0.432716878482998</v>
      </c>
      <c r="D750">
        <f t="shared" si="11"/>
        <v>0.26734706650777307</v>
      </c>
    </row>
    <row r="751" spans="1:4" x14ac:dyDescent="0.3">
      <c r="A751" s="7" t="s">
        <v>761</v>
      </c>
      <c r="B751" s="2">
        <v>0.59048556626164095</v>
      </c>
      <c r="C751" s="2">
        <v>0.353094018435264</v>
      </c>
      <c r="D751">
        <f t="shared" si="11"/>
        <v>0.26696421649849378</v>
      </c>
    </row>
    <row r="752" spans="1:4" x14ac:dyDescent="0.3">
      <c r="A752" s="7" t="s">
        <v>3298</v>
      </c>
      <c r="B752" s="2">
        <v>0.44021362581407403</v>
      </c>
      <c r="C752" s="2">
        <v>0.24895361742254801</v>
      </c>
      <c r="D752">
        <f t="shared" si="11"/>
        <v>0.26583689057181498</v>
      </c>
    </row>
    <row r="753" spans="1:4" x14ac:dyDescent="0.3">
      <c r="A753" s="7" t="s">
        <v>2459</v>
      </c>
      <c r="B753" s="2">
        <v>0.51229810818547294</v>
      </c>
      <c r="C753" s="2">
        <v>0.30434938275940898</v>
      </c>
      <c r="D753">
        <f t="shared" si="11"/>
        <v>0.26466732914905478</v>
      </c>
    </row>
    <row r="754" spans="1:4" x14ac:dyDescent="0.3">
      <c r="A754" s="7" t="s">
        <v>1950</v>
      </c>
      <c r="B754" s="2">
        <v>0.75989055106863601</v>
      </c>
      <c r="C754" s="2">
        <v>0.44905408239309202</v>
      </c>
      <c r="D754">
        <f t="shared" si="11"/>
        <v>0.26421497125265081</v>
      </c>
    </row>
    <row r="755" spans="1:4" x14ac:dyDescent="0.3">
      <c r="A755" s="7" t="s">
        <v>411</v>
      </c>
      <c r="B755" s="2">
        <v>0.59246167305748898</v>
      </c>
      <c r="C755" s="2">
        <v>0.35842032610222502</v>
      </c>
      <c r="D755">
        <f t="shared" si="11"/>
        <v>0.26400528758240666</v>
      </c>
    </row>
    <row r="756" spans="1:4" x14ac:dyDescent="0.3">
      <c r="A756" s="7" t="s">
        <v>1185</v>
      </c>
      <c r="B756" s="2">
        <v>0.54702976911792001</v>
      </c>
      <c r="C756" s="2">
        <v>0.32970433757204498</v>
      </c>
      <c r="D756">
        <f t="shared" si="11"/>
        <v>0.26360015558178468</v>
      </c>
    </row>
    <row r="757" spans="1:4" x14ac:dyDescent="0.3">
      <c r="A757" s="7" t="s">
        <v>410</v>
      </c>
      <c r="B757" s="2">
        <v>0.42024673441058302</v>
      </c>
      <c r="C757" s="2">
        <v>0.23604242025139799</v>
      </c>
      <c r="D757">
        <f t="shared" si="11"/>
        <v>0.26349888014373601</v>
      </c>
    </row>
    <row r="758" spans="1:4" x14ac:dyDescent="0.3">
      <c r="A758" s="7" t="s">
        <v>378</v>
      </c>
      <c r="B758" s="2">
        <v>0.43913955608008198</v>
      </c>
      <c r="C758" s="2">
        <v>0.25268318544951301</v>
      </c>
      <c r="D758">
        <f t="shared" si="11"/>
        <v>0.26235235944398644</v>
      </c>
    </row>
    <row r="759" spans="1:4" x14ac:dyDescent="0.3">
      <c r="A759" s="7" t="s">
        <v>3448</v>
      </c>
      <c r="B759" s="2">
        <v>0.42168243552093199</v>
      </c>
      <c r="C759" s="2">
        <v>0.239133761912284</v>
      </c>
      <c r="D759">
        <f t="shared" si="11"/>
        <v>0.26201622032057192</v>
      </c>
    </row>
    <row r="760" spans="1:4" x14ac:dyDescent="0.3">
      <c r="A760" s="7" t="s">
        <v>2920</v>
      </c>
      <c r="B760" s="2">
        <v>0.49443626150519998</v>
      </c>
      <c r="C760" s="2">
        <v>0.29635126053511801</v>
      </c>
      <c r="D760">
        <f t="shared" si="11"/>
        <v>0.26115788161388054</v>
      </c>
    </row>
    <row r="761" spans="1:4" x14ac:dyDescent="0.3">
      <c r="A761" s="7" t="s">
        <v>3167</v>
      </c>
      <c r="B761" s="2">
        <v>0.42906238617654002</v>
      </c>
      <c r="C761" s="2">
        <v>0.24628709491488601</v>
      </c>
      <c r="D761">
        <f t="shared" si="11"/>
        <v>0.26110949518845983</v>
      </c>
    </row>
    <row r="762" spans="1:4" x14ac:dyDescent="0.3">
      <c r="A762" s="7" t="s">
        <v>2017</v>
      </c>
      <c r="B762" s="2">
        <v>0.57495015088272405</v>
      </c>
      <c r="C762" s="2">
        <v>0.35225266535628402</v>
      </c>
      <c r="D762">
        <f t="shared" si="11"/>
        <v>0.26053619552764745</v>
      </c>
    </row>
    <row r="763" spans="1:4" x14ac:dyDescent="0.3">
      <c r="A763" s="7" t="s">
        <v>1775</v>
      </c>
      <c r="B763" s="2">
        <v>0.65616232933485796</v>
      </c>
      <c r="C763" s="2">
        <v>0.40221439953354199</v>
      </c>
      <c r="D763">
        <f t="shared" si="11"/>
        <v>0.25954001298090051</v>
      </c>
    </row>
    <row r="764" spans="1:4" x14ac:dyDescent="0.3">
      <c r="A764" s="7" t="s">
        <v>1213</v>
      </c>
      <c r="B764" s="2">
        <v>0.45215363149648602</v>
      </c>
      <c r="C764" s="2">
        <v>0.26775631055649102</v>
      </c>
      <c r="D764">
        <f t="shared" si="11"/>
        <v>0.25874956593364667</v>
      </c>
    </row>
    <row r="765" spans="1:4" x14ac:dyDescent="0.3">
      <c r="A765" s="7" t="s">
        <v>1992</v>
      </c>
      <c r="B765" s="2">
        <v>0.643461435930618</v>
      </c>
      <c r="C765" s="2">
        <v>0.396500784456565</v>
      </c>
      <c r="D765">
        <f t="shared" si="11"/>
        <v>0.25851445991188893</v>
      </c>
    </row>
    <row r="766" spans="1:4" x14ac:dyDescent="0.3">
      <c r="A766" s="7" t="s">
        <v>392</v>
      </c>
      <c r="B766" s="2">
        <v>0.50760949358136997</v>
      </c>
      <c r="C766" s="2">
        <v>0.31151426553386602</v>
      </c>
      <c r="D766">
        <f t="shared" si="11"/>
        <v>0.25711540656681542</v>
      </c>
    </row>
    <row r="767" spans="1:4" x14ac:dyDescent="0.3">
      <c r="A767" s="7" t="s">
        <v>1423</v>
      </c>
      <c r="B767" s="2">
        <v>0.47780010838426201</v>
      </c>
      <c r="C767" s="2">
        <v>0.28974985594288599</v>
      </c>
      <c r="D767">
        <f t="shared" si="11"/>
        <v>0.25704535962855385</v>
      </c>
    </row>
    <row r="768" spans="1:4" x14ac:dyDescent="0.3">
      <c r="A768" s="7" t="s">
        <v>1150</v>
      </c>
      <c r="B768" s="2">
        <v>0.45166042296078501</v>
      </c>
      <c r="C768" s="2">
        <v>0.269906628368626</v>
      </c>
      <c r="D768">
        <f t="shared" si="11"/>
        <v>0.25689832853890043</v>
      </c>
    </row>
    <row r="769" spans="1:4" x14ac:dyDescent="0.3">
      <c r="A769" s="7" t="s">
        <v>2879</v>
      </c>
      <c r="B769" s="2">
        <v>0.53154244854148303</v>
      </c>
      <c r="C769" s="2">
        <v>0.32922175867676901</v>
      </c>
      <c r="D769">
        <f t="shared" si="11"/>
        <v>0.25647532791924949</v>
      </c>
    </row>
    <row r="770" spans="1:4" x14ac:dyDescent="0.3">
      <c r="A770" s="7" t="s">
        <v>2442</v>
      </c>
      <c r="B770" s="2">
        <v>0.46722082923251002</v>
      </c>
      <c r="C770" s="2">
        <v>0.283252501269806</v>
      </c>
      <c r="D770">
        <f t="shared" si="11"/>
        <v>0.25595583311695547</v>
      </c>
    </row>
    <row r="771" spans="1:4" x14ac:dyDescent="0.3">
      <c r="A771" s="7" t="s">
        <v>1514</v>
      </c>
      <c r="B771" s="2">
        <v>0.55673298597199095</v>
      </c>
      <c r="C771" s="2">
        <v>0.34724781104174601</v>
      </c>
      <c r="D771">
        <f t="shared" ref="D771:D834" si="12">-LOG10(C771)*B771</f>
        <v>0.25574113348239574</v>
      </c>
    </row>
    <row r="772" spans="1:4" x14ac:dyDescent="0.3">
      <c r="A772" s="7" t="s">
        <v>2973</v>
      </c>
      <c r="B772" s="2">
        <v>0.59100944651898502</v>
      </c>
      <c r="C772" s="2">
        <v>0.37009287512699002</v>
      </c>
      <c r="D772">
        <f t="shared" si="12"/>
        <v>0.25513243988773604</v>
      </c>
    </row>
    <row r="773" spans="1:4" x14ac:dyDescent="0.3">
      <c r="A773" s="7" t="s">
        <v>1459</v>
      </c>
      <c r="B773" s="2">
        <v>0.50148990664867199</v>
      </c>
      <c r="C773" s="2">
        <v>0.31013778672796799</v>
      </c>
      <c r="D773">
        <f t="shared" si="12"/>
        <v>0.25498019442958803</v>
      </c>
    </row>
    <row r="774" spans="1:4" x14ac:dyDescent="0.3">
      <c r="A774" s="7" t="s">
        <v>2794</v>
      </c>
      <c r="B774" s="2">
        <v>0.61329411472527795</v>
      </c>
      <c r="C774" s="2">
        <v>0.38595145986378399</v>
      </c>
      <c r="D774">
        <f t="shared" si="12"/>
        <v>0.25357706908658489</v>
      </c>
    </row>
    <row r="775" spans="1:4" x14ac:dyDescent="0.3">
      <c r="A775" s="7" t="s">
        <v>3062</v>
      </c>
      <c r="B775" s="2">
        <v>0.59621395921841003</v>
      </c>
      <c r="C775" s="2">
        <v>0.37558889023422498</v>
      </c>
      <c r="D775">
        <f t="shared" si="12"/>
        <v>0.25356220256186468</v>
      </c>
    </row>
    <row r="776" spans="1:4" x14ac:dyDescent="0.3">
      <c r="A776" s="7" t="s">
        <v>3077</v>
      </c>
      <c r="B776" s="2">
        <v>0.58403650057533296</v>
      </c>
      <c r="C776" s="2">
        <v>0.368136244955515</v>
      </c>
      <c r="D776">
        <f t="shared" si="12"/>
        <v>0.25346683130593073</v>
      </c>
    </row>
    <row r="777" spans="1:4" x14ac:dyDescent="0.3">
      <c r="A777" s="7" t="s">
        <v>1528</v>
      </c>
      <c r="B777" s="2">
        <v>0.70310188398420204</v>
      </c>
      <c r="C777" s="2">
        <v>0.43630970370343303</v>
      </c>
      <c r="D777">
        <f t="shared" si="12"/>
        <v>0.25326090413281427</v>
      </c>
    </row>
    <row r="778" spans="1:4" x14ac:dyDescent="0.3">
      <c r="A778" s="7" t="s">
        <v>1078</v>
      </c>
      <c r="B778" s="2">
        <v>0.54011680211204205</v>
      </c>
      <c r="C778" s="2">
        <v>0.34164632235199299</v>
      </c>
      <c r="D778">
        <f t="shared" si="12"/>
        <v>0.25192303415276657</v>
      </c>
    </row>
    <row r="779" spans="1:4" x14ac:dyDescent="0.3">
      <c r="A779" s="7" t="s">
        <v>2286</v>
      </c>
      <c r="B779" s="2">
        <v>0.51377410261430601</v>
      </c>
      <c r="C779" s="2">
        <v>0.32335307908467098</v>
      </c>
      <c r="D779">
        <f t="shared" si="12"/>
        <v>0.25191525889919736</v>
      </c>
    </row>
    <row r="780" spans="1:4" x14ac:dyDescent="0.3">
      <c r="A780" s="7" t="s">
        <v>2445</v>
      </c>
      <c r="B780" s="2">
        <v>0.44404831977797299</v>
      </c>
      <c r="C780" s="2">
        <v>0.27404223311308401</v>
      </c>
      <c r="D780">
        <f t="shared" si="12"/>
        <v>0.2496361954940349</v>
      </c>
    </row>
    <row r="781" spans="1:4" x14ac:dyDescent="0.3">
      <c r="A781" s="7" t="s">
        <v>2541</v>
      </c>
      <c r="B781" s="2">
        <v>0.43997034790600198</v>
      </c>
      <c r="C781" s="2">
        <v>0.27119543057795997</v>
      </c>
      <c r="D781">
        <f t="shared" si="12"/>
        <v>0.24933895382615484</v>
      </c>
    </row>
    <row r="782" spans="1:4" x14ac:dyDescent="0.3">
      <c r="A782" s="7" t="s">
        <v>1577</v>
      </c>
      <c r="B782" s="2">
        <v>0.53772711485096603</v>
      </c>
      <c r="C782" s="2">
        <v>0.34580201482068401</v>
      </c>
      <c r="D782">
        <f t="shared" si="12"/>
        <v>0.24798494745855282</v>
      </c>
    </row>
    <row r="783" spans="1:4" x14ac:dyDescent="0.3">
      <c r="A783" s="7" t="s">
        <v>1505</v>
      </c>
      <c r="B783" s="2">
        <v>0.51875395073728503</v>
      </c>
      <c r="C783" s="2">
        <v>0.33398613611602201</v>
      </c>
      <c r="D783">
        <f t="shared" si="12"/>
        <v>0.24706775365060121</v>
      </c>
    </row>
    <row r="784" spans="1:4" x14ac:dyDescent="0.3">
      <c r="A784" s="7" t="s">
        <v>1156</v>
      </c>
      <c r="B784" s="2">
        <v>0.456455061991903</v>
      </c>
      <c r="C784" s="2">
        <v>0.28777158400077901</v>
      </c>
      <c r="D784">
        <f t="shared" si="12"/>
        <v>0.24692032099983191</v>
      </c>
    </row>
    <row r="785" spans="1:4" x14ac:dyDescent="0.3">
      <c r="A785" s="7" t="s">
        <v>2565</v>
      </c>
      <c r="B785" s="2">
        <v>0.43773917884222902</v>
      </c>
      <c r="C785" s="2">
        <v>0.27398679846684398</v>
      </c>
      <c r="D785">
        <f t="shared" si="12"/>
        <v>0.24612776669352762</v>
      </c>
    </row>
    <row r="786" spans="1:4" x14ac:dyDescent="0.3">
      <c r="A786" s="7" t="s">
        <v>3685</v>
      </c>
      <c r="B786" s="2">
        <v>0.416428999763781</v>
      </c>
      <c r="C786" s="2">
        <v>0.25653129635810301</v>
      </c>
      <c r="D786">
        <f t="shared" si="12"/>
        <v>0.24605109062334249</v>
      </c>
    </row>
    <row r="787" spans="1:4" x14ac:dyDescent="0.3">
      <c r="A787" s="7" t="s">
        <v>3850</v>
      </c>
      <c r="B787" s="2">
        <v>0.59725686682356005</v>
      </c>
      <c r="C787" s="2">
        <v>0.38740052969143202</v>
      </c>
      <c r="D787">
        <f t="shared" si="12"/>
        <v>0.24597414249347879</v>
      </c>
    </row>
    <row r="788" spans="1:4" x14ac:dyDescent="0.3">
      <c r="A788" s="7" t="s">
        <v>696</v>
      </c>
      <c r="B788" s="2">
        <v>0.57991649679861001</v>
      </c>
      <c r="C788" s="2">
        <v>0.37745800246843397</v>
      </c>
      <c r="D788">
        <f t="shared" si="12"/>
        <v>0.24538085756526345</v>
      </c>
    </row>
    <row r="789" spans="1:4" x14ac:dyDescent="0.3">
      <c r="A789" s="7" t="s">
        <v>1191</v>
      </c>
      <c r="B789" s="2">
        <v>0.680714407610573</v>
      </c>
      <c r="C789" s="2">
        <v>0.43725442637647899</v>
      </c>
      <c r="D789">
        <f t="shared" si="12"/>
        <v>0.24455739629311724</v>
      </c>
    </row>
    <row r="790" spans="1:4" x14ac:dyDescent="0.3">
      <c r="A790" s="7" t="s">
        <v>616</v>
      </c>
      <c r="B790" s="2">
        <v>0.457644882207351</v>
      </c>
      <c r="C790" s="2">
        <v>0.29231704844216899</v>
      </c>
      <c r="D790">
        <f t="shared" si="12"/>
        <v>0.24444911693384444</v>
      </c>
    </row>
    <row r="791" spans="1:4" x14ac:dyDescent="0.3">
      <c r="A791" s="7" t="s">
        <v>1910</v>
      </c>
      <c r="B791" s="2">
        <v>0.56293466551180804</v>
      </c>
      <c r="C791" s="2">
        <v>0.37045183804929499</v>
      </c>
      <c r="D791">
        <f t="shared" si="12"/>
        <v>0.24277584584311657</v>
      </c>
    </row>
    <row r="792" spans="1:4" x14ac:dyDescent="0.3">
      <c r="A792" s="7" t="s">
        <v>2470</v>
      </c>
      <c r="B792" s="2">
        <v>0.79811708632328404</v>
      </c>
      <c r="C792" s="2">
        <v>0.497478335866196</v>
      </c>
      <c r="D792">
        <f t="shared" si="12"/>
        <v>0.24200971363618798</v>
      </c>
    </row>
    <row r="793" spans="1:4" x14ac:dyDescent="0.3">
      <c r="A793" s="7" t="s">
        <v>270</v>
      </c>
      <c r="B793" s="2">
        <v>0.70938456269310302</v>
      </c>
      <c r="C793" s="2">
        <v>0.45683844418012298</v>
      </c>
      <c r="D793">
        <f t="shared" si="12"/>
        <v>0.24135912812497692</v>
      </c>
    </row>
    <row r="794" spans="1:4" x14ac:dyDescent="0.3">
      <c r="A794" s="7" t="s">
        <v>312</v>
      </c>
      <c r="B794" s="2">
        <v>0.77780728314805403</v>
      </c>
      <c r="C794" s="2">
        <v>0.490825707704164</v>
      </c>
      <c r="D794">
        <f t="shared" si="12"/>
        <v>0.24039899595411293</v>
      </c>
    </row>
    <row r="795" spans="1:4" x14ac:dyDescent="0.3">
      <c r="A795" s="7" t="s">
        <v>3028</v>
      </c>
      <c r="B795" s="2">
        <v>0.591969811591046</v>
      </c>
      <c r="C795" s="2">
        <v>0.39259247802460301</v>
      </c>
      <c r="D795">
        <f t="shared" si="12"/>
        <v>0.24037409292831391</v>
      </c>
    </row>
    <row r="796" spans="1:4" x14ac:dyDescent="0.3">
      <c r="A796" s="7" t="s">
        <v>3670</v>
      </c>
      <c r="B796" s="2">
        <v>0.484041144019553</v>
      </c>
      <c r="C796" s="2">
        <v>0.32301472490352801</v>
      </c>
      <c r="D796">
        <f t="shared" si="12"/>
        <v>0.23755658945937744</v>
      </c>
    </row>
    <row r="797" spans="1:4" x14ac:dyDescent="0.3">
      <c r="A797" s="7" t="s">
        <v>3342</v>
      </c>
      <c r="B797" s="2">
        <v>0.40314489424577399</v>
      </c>
      <c r="C797" s="2">
        <v>0.25860109962249</v>
      </c>
      <c r="D797">
        <f t="shared" si="12"/>
        <v>0.23679506847679088</v>
      </c>
    </row>
    <row r="798" spans="1:4" x14ac:dyDescent="0.3">
      <c r="A798" s="7" t="s">
        <v>2616</v>
      </c>
      <c r="B798" s="2">
        <v>0.41228154280602097</v>
      </c>
      <c r="C798" s="2">
        <v>0.26670194576005701</v>
      </c>
      <c r="D798">
        <f t="shared" si="12"/>
        <v>0.23663881032664266</v>
      </c>
    </row>
    <row r="799" spans="1:4" x14ac:dyDescent="0.3">
      <c r="A799" s="7" t="s">
        <v>874</v>
      </c>
      <c r="B799" s="2">
        <v>0.51352997746794005</v>
      </c>
      <c r="C799" s="2">
        <v>0.34721647176603898</v>
      </c>
      <c r="D799">
        <f t="shared" si="12"/>
        <v>0.23591550747631382</v>
      </c>
    </row>
    <row r="800" spans="1:4" x14ac:dyDescent="0.3">
      <c r="A800" s="7" t="s">
        <v>359</v>
      </c>
      <c r="B800" s="2">
        <v>0.48282741505682503</v>
      </c>
      <c r="C800" s="2">
        <v>0.32514243884466698</v>
      </c>
      <c r="D800">
        <f t="shared" si="12"/>
        <v>0.23558421396991361</v>
      </c>
    </row>
    <row r="801" spans="1:4" x14ac:dyDescent="0.3">
      <c r="A801" s="7" t="s">
        <v>1575</v>
      </c>
      <c r="B801" s="2">
        <v>0.41561701000483697</v>
      </c>
      <c r="C801" s="2">
        <v>0.27190542674574902</v>
      </c>
      <c r="D801">
        <f t="shared" si="12"/>
        <v>0.23506555153232728</v>
      </c>
    </row>
    <row r="802" spans="1:4" x14ac:dyDescent="0.3">
      <c r="A802" s="7" t="s">
        <v>618</v>
      </c>
      <c r="B802" s="2">
        <v>0.404690603731506</v>
      </c>
      <c r="C802" s="2">
        <v>0.26785688724069201</v>
      </c>
      <c r="D802">
        <f t="shared" si="12"/>
        <v>0.23152235413796524</v>
      </c>
    </row>
    <row r="803" spans="1:4" x14ac:dyDescent="0.3">
      <c r="A803" s="7" t="s">
        <v>2503</v>
      </c>
      <c r="B803" s="2">
        <v>0.63962654779400596</v>
      </c>
      <c r="C803" s="2">
        <v>0.43540563073250999</v>
      </c>
      <c r="D803">
        <f t="shared" si="12"/>
        <v>0.23097295787626609</v>
      </c>
    </row>
    <row r="804" spans="1:4" x14ac:dyDescent="0.3">
      <c r="A804" s="7" t="s">
        <v>2507</v>
      </c>
      <c r="B804" s="2">
        <v>0.51870641718767596</v>
      </c>
      <c r="C804" s="2">
        <v>0.35877211919031499</v>
      </c>
      <c r="D804">
        <f t="shared" si="12"/>
        <v>0.23091840443643166</v>
      </c>
    </row>
    <row r="805" spans="1:4" x14ac:dyDescent="0.3">
      <c r="A805" s="7" t="s">
        <v>1079</v>
      </c>
      <c r="B805" s="2">
        <v>0.47804336128491798</v>
      </c>
      <c r="C805" s="2">
        <v>0.32942642658834098</v>
      </c>
      <c r="D805">
        <f t="shared" si="12"/>
        <v>0.23053237852372011</v>
      </c>
    </row>
    <row r="806" spans="1:4" x14ac:dyDescent="0.3">
      <c r="A806" s="7" t="s">
        <v>1497</v>
      </c>
      <c r="B806" s="2">
        <v>0.387482334247856</v>
      </c>
      <c r="C806" s="2">
        <v>0.25420869042630201</v>
      </c>
      <c r="D806">
        <f t="shared" si="12"/>
        <v>0.23047821481974573</v>
      </c>
    </row>
    <row r="807" spans="1:4" x14ac:dyDescent="0.3">
      <c r="A807" s="7" t="s">
        <v>421</v>
      </c>
      <c r="B807" s="2">
        <v>0.65145129926287704</v>
      </c>
      <c r="C807" s="2">
        <v>0.44320967252786198</v>
      </c>
      <c r="D807">
        <f t="shared" si="12"/>
        <v>0.23021687640201904</v>
      </c>
    </row>
    <row r="808" spans="1:4" x14ac:dyDescent="0.3">
      <c r="A808" s="7" t="s">
        <v>3591</v>
      </c>
      <c r="B808" s="2">
        <v>0.41529866183897801</v>
      </c>
      <c r="C808" s="2">
        <v>0.27947351589546499</v>
      </c>
      <c r="D808">
        <f t="shared" si="12"/>
        <v>0.22993398360988626</v>
      </c>
    </row>
    <row r="809" spans="1:4" x14ac:dyDescent="0.3">
      <c r="A809" s="7" t="s">
        <v>524</v>
      </c>
      <c r="B809" s="2">
        <v>0.52546994345298603</v>
      </c>
      <c r="C809" s="2">
        <v>0.36534430009560798</v>
      </c>
      <c r="D809">
        <f t="shared" si="12"/>
        <v>0.22978677871839162</v>
      </c>
    </row>
    <row r="810" spans="1:4" x14ac:dyDescent="0.3">
      <c r="A810" s="7" t="s">
        <v>3100</v>
      </c>
      <c r="B810" s="2">
        <v>0.383776299526982</v>
      </c>
      <c r="C810" s="2">
        <v>0.25369779973692302</v>
      </c>
      <c r="D810">
        <f t="shared" si="12"/>
        <v>0.22860913229491425</v>
      </c>
    </row>
    <row r="811" spans="1:4" x14ac:dyDescent="0.3">
      <c r="A811" s="7" t="s">
        <v>2401</v>
      </c>
      <c r="B811" s="2">
        <v>0.61342108192852896</v>
      </c>
      <c r="C811" s="2">
        <v>0.42416885014443401</v>
      </c>
      <c r="D811">
        <f t="shared" si="12"/>
        <v>0.22847556951999493</v>
      </c>
    </row>
    <row r="812" spans="1:4" x14ac:dyDescent="0.3">
      <c r="A812" s="7" t="s">
        <v>1551</v>
      </c>
      <c r="B812" s="2">
        <v>0.42643581040990203</v>
      </c>
      <c r="C812" s="2">
        <v>0.29183408298772401</v>
      </c>
      <c r="D812">
        <f t="shared" si="12"/>
        <v>0.22808515847886271</v>
      </c>
    </row>
    <row r="813" spans="1:4" x14ac:dyDescent="0.3">
      <c r="A813" s="7" t="s">
        <v>3498</v>
      </c>
      <c r="B813" s="2">
        <v>0.61542839743766797</v>
      </c>
      <c r="C813" s="2">
        <v>0.426832503861028</v>
      </c>
      <c r="D813">
        <f t="shared" si="12"/>
        <v>0.22755004401734685</v>
      </c>
    </row>
    <row r="814" spans="1:4" x14ac:dyDescent="0.3">
      <c r="A814" s="7" t="s">
        <v>2795</v>
      </c>
      <c r="B814" s="2">
        <v>0.526331975044105</v>
      </c>
      <c r="C814" s="2">
        <v>0.37225320706082998</v>
      </c>
      <c r="D814">
        <f t="shared" si="12"/>
        <v>0.22588144727540657</v>
      </c>
    </row>
    <row r="815" spans="1:4" x14ac:dyDescent="0.3">
      <c r="A815" s="7" t="s">
        <v>2222</v>
      </c>
      <c r="B815" s="2">
        <v>0.47993177599402898</v>
      </c>
      <c r="C815" s="2">
        <v>0.33923450906750702</v>
      </c>
      <c r="D815">
        <f t="shared" si="12"/>
        <v>0.22532795683203508</v>
      </c>
    </row>
    <row r="816" spans="1:4" x14ac:dyDescent="0.3">
      <c r="A816" s="7" t="s">
        <v>1593</v>
      </c>
      <c r="B816" s="2">
        <v>0.45389765069911903</v>
      </c>
      <c r="C816" s="2">
        <v>0.31941705113376201</v>
      </c>
      <c r="D816">
        <f t="shared" si="12"/>
        <v>0.22497069583786244</v>
      </c>
    </row>
    <row r="817" spans="1:4" x14ac:dyDescent="0.3">
      <c r="A817" s="7" t="s">
        <v>2780</v>
      </c>
      <c r="B817" s="2">
        <v>0.39697893089314101</v>
      </c>
      <c r="C817" s="2">
        <v>0.27186887254782199</v>
      </c>
      <c r="D817">
        <f t="shared" si="12"/>
        <v>0.22454736645177933</v>
      </c>
    </row>
    <row r="818" spans="1:4" x14ac:dyDescent="0.3">
      <c r="A818" s="7" t="s">
        <v>1989</v>
      </c>
      <c r="B818" s="2">
        <v>0.44154009402160499</v>
      </c>
      <c r="C818" s="2">
        <v>0.31094720146607902</v>
      </c>
      <c r="D818">
        <f t="shared" si="12"/>
        <v>0.2239991831517667</v>
      </c>
    </row>
    <row r="819" spans="1:4" x14ac:dyDescent="0.3">
      <c r="A819" s="7" t="s">
        <v>924</v>
      </c>
      <c r="B819" s="2">
        <v>0.48129054888176998</v>
      </c>
      <c r="C819" s="2">
        <v>0.342793469599669</v>
      </c>
      <c r="D819">
        <f t="shared" si="12"/>
        <v>0.22378444413853885</v>
      </c>
    </row>
    <row r="820" spans="1:4" x14ac:dyDescent="0.3">
      <c r="A820" s="7" t="s">
        <v>498</v>
      </c>
      <c r="B820" s="2">
        <v>0.50894366259231605</v>
      </c>
      <c r="C820" s="2">
        <v>0.36404403647964201</v>
      </c>
      <c r="D820">
        <f t="shared" si="12"/>
        <v>0.2233479306939718</v>
      </c>
    </row>
    <row r="821" spans="1:4" x14ac:dyDescent="0.3">
      <c r="A821" s="7" t="s">
        <v>3499</v>
      </c>
      <c r="B821" s="2">
        <v>0.407584042143466</v>
      </c>
      <c r="C821" s="2">
        <v>0.28368574721658202</v>
      </c>
      <c r="D821">
        <f t="shared" si="12"/>
        <v>0.22301469662851908</v>
      </c>
    </row>
    <row r="822" spans="1:4" x14ac:dyDescent="0.3">
      <c r="A822" s="7" t="s">
        <v>2299</v>
      </c>
      <c r="B822" s="2">
        <v>0.45847736784472898</v>
      </c>
      <c r="C822" s="2">
        <v>0.32634660192188503</v>
      </c>
      <c r="D822">
        <f t="shared" si="12"/>
        <v>0.22296712846507302</v>
      </c>
    </row>
    <row r="823" spans="1:4" x14ac:dyDescent="0.3">
      <c r="A823" s="7" t="s">
        <v>1441</v>
      </c>
      <c r="B823" s="2">
        <v>0.63021629593952999</v>
      </c>
      <c r="C823" s="2">
        <v>0.44486942253975997</v>
      </c>
      <c r="D823">
        <f t="shared" si="12"/>
        <v>0.22168957548456916</v>
      </c>
    </row>
    <row r="824" spans="1:4" x14ac:dyDescent="0.3">
      <c r="A824" s="7" t="s">
        <v>383</v>
      </c>
      <c r="B824" s="2">
        <v>0.59469927121347499</v>
      </c>
      <c r="C824" s="2">
        <v>0.42687038880595002</v>
      </c>
      <c r="D824">
        <f t="shared" si="12"/>
        <v>0.21986268172627932</v>
      </c>
    </row>
    <row r="825" spans="1:4" x14ac:dyDescent="0.3">
      <c r="A825" s="7" t="s">
        <v>399</v>
      </c>
      <c r="B825" s="2">
        <v>0.62638520366961403</v>
      </c>
      <c r="C825" s="2">
        <v>0.44610155725165801</v>
      </c>
      <c r="D825">
        <f t="shared" si="12"/>
        <v>0.21958951862093434</v>
      </c>
    </row>
    <row r="826" spans="1:4" x14ac:dyDescent="0.3">
      <c r="A826" s="7" t="s">
        <v>1145</v>
      </c>
      <c r="B826" s="2">
        <v>0.449934873199762</v>
      </c>
      <c r="C826" s="2">
        <v>0.325773329973362</v>
      </c>
      <c r="D826">
        <f t="shared" si="12"/>
        <v>0.21915629054306204</v>
      </c>
    </row>
    <row r="827" spans="1:4" x14ac:dyDescent="0.3">
      <c r="A827" s="7" t="s">
        <v>2448</v>
      </c>
      <c r="B827" s="2">
        <v>0.45895853825622601</v>
      </c>
      <c r="C827" s="2">
        <v>0.33329935237386599</v>
      </c>
      <c r="D827">
        <f t="shared" si="12"/>
        <v>0.21899919424962366</v>
      </c>
    </row>
    <row r="828" spans="1:4" x14ac:dyDescent="0.3">
      <c r="A828" s="7" t="s">
        <v>1501</v>
      </c>
      <c r="B828" s="2">
        <v>0.65188451009456105</v>
      </c>
      <c r="C828" s="2">
        <v>0.46180802907183299</v>
      </c>
      <c r="D828">
        <f t="shared" si="12"/>
        <v>0.218732364142988</v>
      </c>
    </row>
    <row r="829" spans="1:4" x14ac:dyDescent="0.3">
      <c r="A829" s="7" t="s">
        <v>2055</v>
      </c>
      <c r="B829" s="2">
        <v>0.41264006624566801</v>
      </c>
      <c r="C829" s="2">
        <v>0.29834653003734202</v>
      </c>
      <c r="D829">
        <f t="shared" si="12"/>
        <v>0.21675116503637992</v>
      </c>
    </row>
    <row r="830" spans="1:4" x14ac:dyDescent="0.3">
      <c r="A830" s="7" t="s">
        <v>1127</v>
      </c>
      <c r="B830" s="2">
        <v>0.49620951866626201</v>
      </c>
      <c r="C830" s="2">
        <v>0.36676046146538199</v>
      </c>
      <c r="D830">
        <f t="shared" si="12"/>
        <v>0.21615754478941798</v>
      </c>
    </row>
    <row r="831" spans="1:4" x14ac:dyDescent="0.3">
      <c r="A831" s="7" t="s">
        <v>1342</v>
      </c>
      <c r="B831" s="2">
        <v>0.59021916058841495</v>
      </c>
      <c r="C831" s="2">
        <v>0.43549841658056299</v>
      </c>
      <c r="D831">
        <f t="shared" si="12"/>
        <v>0.21307703753384527</v>
      </c>
    </row>
    <row r="832" spans="1:4" x14ac:dyDescent="0.3">
      <c r="A832" s="7" t="s">
        <v>883</v>
      </c>
      <c r="B832" s="2">
        <v>0.68713848130869004</v>
      </c>
      <c r="C832" s="2">
        <v>0.491491728037178</v>
      </c>
      <c r="D832">
        <f t="shared" si="12"/>
        <v>0.21197108096609918</v>
      </c>
    </row>
    <row r="833" spans="1:4" x14ac:dyDescent="0.3">
      <c r="A833" s="7" t="s">
        <v>1738</v>
      </c>
      <c r="B833" s="2">
        <v>0.44501463816905901</v>
      </c>
      <c r="C833" s="2">
        <v>0.33459402570484198</v>
      </c>
      <c r="D833">
        <f t="shared" si="12"/>
        <v>0.21159636909827337</v>
      </c>
    </row>
    <row r="834" spans="1:4" x14ac:dyDescent="0.3">
      <c r="A834" s="7" t="s">
        <v>1124</v>
      </c>
      <c r="B834" s="2">
        <v>0.42337309415993102</v>
      </c>
      <c r="C834" s="2">
        <v>0.316844785332969</v>
      </c>
      <c r="D834">
        <f t="shared" si="12"/>
        <v>0.21132813472221862</v>
      </c>
    </row>
    <row r="835" spans="1:4" x14ac:dyDescent="0.3">
      <c r="A835" s="7" t="s">
        <v>3124</v>
      </c>
      <c r="B835" s="2">
        <v>0.58690410256203096</v>
      </c>
      <c r="C835" s="2">
        <v>0.43666993810893201</v>
      </c>
      <c r="D835">
        <f t="shared" ref="D835:D898" si="13">-LOG10(C835)*B835</f>
        <v>0.21119550769614104</v>
      </c>
    </row>
    <row r="836" spans="1:4" x14ac:dyDescent="0.3">
      <c r="A836" s="7" t="s">
        <v>1329</v>
      </c>
      <c r="B836" s="2">
        <v>0.50994430685377501</v>
      </c>
      <c r="C836" s="2">
        <v>0.38575261102041097</v>
      </c>
      <c r="D836">
        <f t="shared" si="13"/>
        <v>0.21095943433237796</v>
      </c>
    </row>
    <row r="837" spans="1:4" x14ac:dyDescent="0.3">
      <c r="A837" s="7" t="s">
        <v>3846</v>
      </c>
      <c r="B837" s="2">
        <v>0.53257982012129501</v>
      </c>
      <c r="C837" s="2">
        <v>0.40212380217132598</v>
      </c>
      <c r="D837">
        <f t="shared" si="13"/>
        <v>0.21070999706471491</v>
      </c>
    </row>
    <row r="838" spans="1:4" x14ac:dyDescent="0.3">
      <c r="A838" s="7" t="s">
        <v>1466</v>
      </c>
      <c r="B838" s="2">
        <v>0.45385275630540201</v>
      </c>
      <c r="C838" s="2">
        <v>0.34340184224118397</v>
      </c>
      <c r="D838">
        <f t="shared" si="13"/>
        <v>0.21067726007307905</v>
      </c>
    </row>
    <row r="839" spans="1:4" x14ac:dyDescent="0.3">
      <c r="A839" s="7" t="s">
        <v>2212</v>
      </c>
      <c r="B839" s="2">
        <v>0.73892968414979898</v>
      </c>
      <c r="C839" s="2">
        <v>0.51937293523338801</v>
      </c>
      <c r="D839">
        <f t="shared" si="13"/>
        <v>0.21024078020090586</v>
      </c>
    </row>
    <row r="840" spans="1:4" x14ac:dyDescent="0.3">
      <c r="A840" s="7" t="s">
        <v>3272</v>
      </c>
      <c r="B840" s="2">
        <v>0.478829107405424</v>
      </c>
      <c r="C840" s="2">
        <v>0.36604756981412401</v>
      </c>
      <c r="D840">
        <f t="shared" si="13"/>
        <v>0.20899093592077223</v>
      </c>
    </row>
    <row r="841" spans="1:4" x14ac:dyDescent="0.3">
      <c r="A841" s="7" t="s">
        <v>1313</v>
      </c>
      <c r="B841" s="2">
        <v>0.73128221214774303</v>
      </c>
      <c r="C841" s="2">
        <v>0.51796495425716804</v>
      </c>
      <c r="D841">
        <f t="shared" si="13"/>
        <v>0.20892705291803326</v>
      </c>
    </row>
    <row r="842" spans="1:4" x14ac:dyDescent="0.3">
      <c r="A842" s="7" t="s">
        <v>3715</v>
      </c>
      <c r="B842" s="2">
        <v>0.37976846231887501</v>
      </c>
      <c r="C842" s="2">
        <v>0.28300017715039499</v>
      </c>
      <c r="D842">
        <f t="shared" si="13"/>
        <v>0.20819411916073063</v>
      </c>
    </row>
    <row r="843" spans="1:4" x14ac:dyDescent="0.3">
      <c r="A843" s="7" t="s">
        <v>602</v>
      </c>
      <c r="B843" s="2">
        <v>0.387795773757794</v>
      </c>
      <c r="C843" s="2">
        <v>0.29149101029524199</v>
      </c>
      <c r="D843">
        <f t="shared" si="13"/>
        <v>0.20761609820392041</v>
      </c>
    </row>
    <row r="844" spans="1:4" x14ac:dyDescent="0.3">
      <c r="A844" s="7" t="s">
        <v>1026</v>
      </c>
      <c r="B844" s="2">
        <v>0.54729688366901597</v>
      </c>
      <c r="C844" s="2">
        <v>0.417564504713204</v>
      </c>
      <c r="D844">
        <f t="shared" si="13"/>
        <v>0.20757680592446504</v>
      </c>
    </row>
    <row r="845" spans="1:4" x14ac:dyDescent="0.3">
      <c r="A845" s="7" t="s">
        <v>1366</v>
      </c>
      <c r="B845" s="2">
        <v>0.365035999877101</v>
      </c>
      <c r="C845" s="2">
        <v>0.27039634411775398</v>
      </c>
      <c r="D845">
        <f t="shared" si="13"/>
        <v>0.20734015026185712</v>
      </c>
    </row>
    <row r="846" spans="1:4" x14ac:dyDescent="0.3">
      <c r="A846" s="7" t="s">
        <v>372</v>
      </c>
      <c r="B846" s="2">
        <v>0.45465029921377098</v>
      </c>
      <c r="C846" s="2">
        <v>0.35147593939236399</v>
      </c>
      <c r="D846">
        <f t="shared" si="13"/>
        <v>0.2064587011767493</v>
      </c>
    </row>
    <row r="847" spans="1:4" x14ac:dyDescent="0.3">
      <c r="A847" s="7" t="s">
        <v>2365</v>
      </c>
      <c r="B847" s="2">
        <v>0.47576180977958099</v>
      </c>
      <c r="C847" s="2">
        <v>0.36835650232112899</v>
      </c>
      <c r="D847">
        <f t="shared" si="13"/>
        <v>0.20635295926652714</v>
      </c>
    </row>
    <row r="848" spans="1:4" x14ac:dyDescent="0.3">
      <c r="A848" s="7" t="s">
        <v>807</v>
      </c>
      <c r="B848" s="2">
        <v>0.39705339111134602</v>
      </c>
      <c r="C848" s="2">
        <v>0.30251132228571298</v>
      </c>
      <c r="D848">
        <f t="shared" si="13"/>
        <v>0.20617329511840771</v>
      </c>
    </row>
    <row r="849" spans="1:4" x14ac:dyDescent="0.3">
      <c r="A849" s="7" t="s">
        <v>2215</v>
      </c>
      <c r="B849" s="2">
        <v>0.61394738357235901</v>
      </c>
      <c r="C849" s="2">
        <v>0.46254882253931001</v>
      </c>
      <c r="D849">
        <f t="shared" si="13"/>
        <v>0.20557562781728558</v>
      </c>
    </row>
    <row r="850" spans="1:4" x14ac:dyDescent="0.3">
      <c r="A850" s="7" t="s">
        <v>2859</v>
      </c>
      <c r="B850" s="2">
        <v>0.40573808125739003</v>
      </c>
      <c r="C850" s="2">
        <v>0.314008432380119</v>
      </c>
      <c r="D850">
        <f t="shared" si="13"/>
        <v>0.20411006732778905</v>
      </c>
    </row>
    <row r="851" spans="1:4" x14ac:dyDescent="0.3">
      <c r="A851" s="7" t="s">
        <v>3556</v>
      </c>
      <c r="B851" s="2">
        <v>0.38095299201236399</v>
      </c>
      <c r="C851" s="2">
        <v>0.29219541052963799</v>
      </c>
      <c r="D851">
        <f t="shared" si="13"/>
        <v>0.20355332069522414</v>
      </c>
    </row>
    <row r="852" spans="1:4" x14ac:dyDescent="0.3">
      <c r="A852" s="7" t="s">
        <v>3773</v>
      </c>
      <c r="B852" s="2">
        <v>0.71366737877253394</v>
      </c>
      <c r="C852" s="2">
        <v>0.51895981254893797</v>
      </c>
      <c r="D852">
        <f t="shared" si="13"/>
        <v>0.20329976560132829</v>
      </c>
    </row>
    <row r="853" spans="1:4" x14ac:dyDescent="0.3">
      <c r="A853" s="7" t="s">
        <v>2264</v>
      </c>
      <c r="B853" s="2">
        <v>0.51722003618520096</v>
      </c>
      <c r="C853" s="2">
        <v>0.40615460744793702</v>
      </c>
      <c r="D853">
        <f t="shared" si="13"/>
        <v>0.20239265638897</v>
      </c>
    </row>
    <row r="854" spans="1:4" x14ac:dyDescent="0.3">
      <c r="A854" s="7" t="s">
        <v>930</v>
      </c>
      <c r="B854" s="2">
        <v>0.44353650228327302</v>
      </c>
      <c r="C854" s="2">
        <v>0.35167569145564298</v>
      </c>
      <c r="D854">
        <f t="shared" si="13"/>
        <v>0.20130243460221786</v>
      </c>
    </row>
    <row r="855" spans="1:4" x14ac:dyDescent="0.3">
      <c r="A855" s="7" t="s">
        <v>1803</v>
      </c>
      <c r="B855" s="2">
        <v>0.416066576866648</v>
      </c>
      <c r="C855" s="2">
        <v>0.33001839929638099</v>
      </c>
      <c r="D855">
        <f t="shared" si="13"/>
        <v>0.20032018237165952</v>
      </c>
    </row>
    <row r="856" spans="1:4" x14ac:dyDescent="0.3">
      <c r="A856" s="7" t="s">
        <v>3161</v>
      </c>
      <c r="B856" s="2">
        <v>0.35478773634573801</v>
      </c>
      <c r="C856" s="2">
        <v>0.273962120069767</v>
      </c>
      <c r="D856">
        <f t="shared" si="13"/>
        <v>0.19950050811653541</v>
      </c>
    </row>
    <row r="857" spans="1:4" x14ac:dyDescent="0.3">
      <c r="A857" s="7" t="s">
        <v>2185</v>
      </c>
      <c r="B857" s="2">
        <v>0.572102959171232</v>
      </c>
      <c r="C857" s="2">
        <v>0.44861381863892003</v>
      </c>
      <c r="D857">
        <f t="shared" si="13"/>
        <v>0.19916468881186553</v>
      </c>
    </row>
    <row r="858" spans="1:4" x14ac:dyDescent="0.3">
      <c r="A858" s="7" t="s">
        <v>1190</v>
      </c>
      <c r="B858" s="2">
        <v>0.402724173777745</v>
      </c>
      <c r="C858" s="2">
        <v>0.32152621332386899</v>
      </c>
      <c r="D858">
        <f t="shared" si="13"/>
        <v>0.19845587388955771</v>
      </c>
    </row>
    <row r="859" spans="1:4" x14ac:dyDescent="0.3">
      <c r="A859" s="7" t="s">
        <v>2103</v>
      </c>
      <c r="B859" s="2">
        <v>0.41226959662413898</v>
      </c>
      <c r="C859" s="2">
        <v>0.33019076748893</v>
      </c>
      <c r="D859">
        <f t="shared" si="13"/>
        <v>0.19839858995204529</v>
      </c>
    </row>
    <row r="860" spans="1:4" x14ac:dyDescent="0.3">
      <c r="A860" s="7" t="s">
        <v>909</v>
      </c>
      <c r="B860" s="2">
        <v>0.375610625048719</v>
      </c>
      <c r="C860" s="2">
        <v>0.29790589732164002</v>
      </c>
      <c r="D860">
        <f t="shared" si="13"/>
        <v>0.19754147776505324</v>
      </c>
    </row>
    <row r="861" spans="1:4" x14ac:dyDescent="0.3">
      <c r="A861" s="7" t="s">
        <v>3310</v>
      </c>
      <c r="B861" s="2">
        <v>0.444634186561217</v>
      </c>
      <c r="C861" s="2">
        <v>0.36110369220751498</v>
      </c>
      <c r="D861">
        <f t="shared" si="13"/>
        <v>0.19669196740213116</v>
      </c>
    </row>
    <row r="862" spans="1:4" x14ac:dyDescent="0.3">
      <c r="A862" s="7" t="s">
        <v>384</v>
      </c>
      <c r="B862" s="2">
        <v>0.37466313863951201</v>
      </c>
      <c r="C862" s="2">
        <v>0.30207367440021499</v>
      </c>
      <c r="D862">
        <f t="shared" si="13"/>
        <v>0.19478254074231727</v>
      </c>
    </row>
    <row r="863" spans="1:4" x14ac:dyDescent="0.3">
      <c r="A863" s="7" t="s">
        <v>3537</v>
      </c>
      <c r="B863" s="2">
        <v>0.35914481396089598</v>
      </c>
      <c r="C863" s="2">
        <v>0.28739614078307602</v>
      </c>
      <c r="D863">
        <f t="shared" si="13"/>
        <v>0.19448376491947045</v>
      </c>
    </row>
    <row r="864" spans="1:4" x14ac:dyDescent="0.3">
      <c r="A864" s="8" t="s">
        <v>2088</v>
      </c>
      <c r="B864" s="3">
        <v>0.45298541503884598</v>
      </c>
      <c r="C864" s="3">
        <v>0.37312593151666801</v>
      </c>
      <c r="D864">
        <f t="shared" si="13"/>
        <v>0.19394324451500533</v>
      </c>
    </row>
    <row r="865" spans="1:4" x14ac:dyDescent="0.3">
      <c r="A865" s="7" t="s">
        <v>2718</v>
      </c>
      <c r="B865" s="2">
        <v>0.74108714623972805</v>
      </c>
      <c r="C865" s="2">
        <v>0.54900919761324696</v>
      </c>
      <c r="D865">
        <f t="shared" si="13"/>
        <v>0.19299419601775192</v>
      </c>
    </row>
    <row r="866" spans="1:4" x14ac:dyDescent="0.3">
      <c r="A866" s="7" t="s">
        <v>3662</v>
      </c>
      <c r="B866" s="2">
        <v>0.42929525994859602</v>
      </c>
      <c r="C866" s="2">
        <v>0.35602439327264601</v>
      </c>
      <c r="D866">
        <f t="shared" si="13"/>
        <v>0.19254761517054678</v>
      </c>
    </row>
    <row r="867" spans="1:4" x14ac:dyDescent="0.3">
      <c r="A867" s="7" t="s">
        <v>835</v>
      </c>
      <c r="B867" s="2">
        <v>0.68747075920959899</v>
      </c>
      <c r="C867" s="2">
        <v>0.52500727102472</v>
      </c>
      <c r="D867">
        <f t="shared" si="13"/>
        <v>0.19237816118011197</v>
      </c>
    </row>
    <row r="868" spans="1:4" x14ac:dyDescent="0.3">
      <c r="A868" s="7" t="s">
        <v>1413</v>
      </c>
      <c r="B868" s="2">
        <v>0.38838706271304302</v>
      </c>
      <c r="C868" s="2">
        <v>0.319959712286424</v>
      </c>
      <c r="D868">
        <f t="shared" si="13"/>
        <v>0.1922145836914417</v>
      </c>
    </row>
    <row r="869" spans="1:4" x14ac:dyDescent="0.3">
      <c r="A869" s="7" t="s">
        <v>2119</v>
      </c>
      <c r="B869" s="2">
        <v>0.600171325821517</v>
      </c>
      <c r="C869" s="2">
        <v>0.47843919971431698</v>
      </c>
      <c r="D869">
        <f t="shared" si="13"/>
        <v>0.19215880078466988</v>
      </c>
    </row>
    <row r="870" spans="1:4" x14ac:dyDescent="0.3">
      <c r="A870" s="7" t="s">
        <v>2315</v>
      </c>
      <c r="B870" s="2">
        <v>0.68254535090491697</v>
      </c>
      <c r="C870" s="2">
        <v>0.52351039317556802</v>
      </c>
      <c r="D870">
        <f t="shared" si="13"/>
        <v>0.19184622422325559</v>
      </c>
    </row>
    <row r="871" spans="1:4" x14ac:dyDescent="0.3">
      <c r="A871" s="7" t="s">
        <v>2397</v>
      </c>
      <c r="B871" s="2">
        <v>0.53909159890610103</v>
      </c>
      <c r="C871" s="2">
        <v>0.442991834796851</v>
      </c>
      <c r="D871">
        <f t="shared" si="13"/>
        <v>0.19062509592896937</v>
      </c>
    </row>
    <row r="872" spans="1:4" x14ac:dyDescent="0.3">
      <c r="A872" s="7" t="s">
        <v>3855</v>
      </c>
      <c r="B872" s="2">
        <v>0.55062912656407204</v>
      </c>
      <c r="C872" s="2">
        <v>0.45103505851368902</v>
      </c>
      <c r="D872">
        <f t="shared" si="13"/>
        <v>0.19040188022428092</v>
      </c>
    </row>
    <row r="873" spans="1:4" x14ac:dyDescent="0.3">
      <c r="A873" s="7" t="s">
        <v>3455</v>
      </c>
      <c r="B873" s="2">
        <v>0.37917258530839199</v>
      </c>
      <c r="C873" s="2">
        <v>0.31486714663825299</v>
      </c>
      <c r="D873">
        <f t="shared" si="13"/>
        <v>0.19029635074828974</v>
      </c>
    </row>
    <row r="874" spans="1:4" x14ac:dyDescent="0.3">
      <c r="A874" s="7" t="s">
        <v>1043</v>
      </c>
      <c r="B874" s="2">
        <v>0.36858895760692401</v>
      </c>
      <c r="C874" s="2">
        <v>0.30576928872702402</v>
      </c>
      <c r="D874">
        <f t="shared" si="13"/>
        <v>0.1896781396130843</v>
      </c>
    </row>
    <row r="875" spans="1:4" x14ac:dyDescent="0.3">
      <c r="A875" s="7" t="s">
        <v>3424</v>
      </c>
      <c r="B875" s="2">
        <v>0.450277383246945</v>
      </c>
      <c r="C875" s="2">
        <v>0.37913632424079202</v>
      </c>
      <c r="D875">
        <f t="shared" si="13"/>
        <v>0.18965890724030243</v>
      </c>
    </row>
    <row r="876" spans="1:4" x14ac:dyDescent="0.3">
      <c r="A876" s="7" t="s">
        <v>2873</v>
      </c>
      <c r="B876" s="2">
        <v>0.50185290725685106</v>
      </c>
      <c r="C876" s="2">
        <v>0.41933577900653801</v>
      </c>
      <c r="D876">
        <f t="shared" si="13"/>
        <v>0.18941839810214217</v>
      </c>
    </row>
    <row r="877" spans="1:4" x14ac:dyDescent="0.3">
      <c r="A877" s="7" t="s">
        <v>1293</v>
      </c>
      <c r="B877" s="2">
        <v>0.47180181442013203</v>
      </c>
      <c r="C877" s="2">
        <v>0.39835677259218</v>
      </c>
      <c r="D877">
        <f t="shared" si="13"/>
        <v>0.18859229888668233</v>
      </c>
    </row>
    <row r="878" spans="1:4" x14ac:dyDescent="0.3">
      <c r="A878" s="7" t="s">
        <v>2403</v>
      </c>
      <c r="B878" s="2">
        <v>0.74057650436823896</v>
      </c>
      <c r="C878" s="2">
        <v>0.557356023373486</v>
      </c>
      <c r="D878">
        <f t="shared" si="13"/>
        <v>0.18800815839896978</v>
      </c>
    </row>
    <row r="879" spans="1:4" x14ac:dyDescent="0.3">
      <c r="A879" s="7" t="s">
        <v>3365</v>
      </c>
      <c r="B879" s="2">
        <v>0.67828893075671104</v>
      </c>
      <c r="C879" s="2">
        <v>0.52945558628529399</v>
      </c>
      <c r="D879">
        <f t="shared" si="13"/>
        <v>0.18732336947532893</v>
      </c>
    </row>
    <row r="880" spans="1:4" x14ac:dyDescent="0.3">
      <c r="A880" s="7" t="s">
        <v>1013</v>
      </c>
      <c r="B880" s="2">
        <v>0.378802373868805</v>
      </c>
      <c r="C880" s="2">
        <v>0.32064163107884702</v>
      </c>
      <c r="D880">
        <f t="shared" si="13"/>
        <v>0.18712083108490005</v>
      </c>
    </row>
    <row r="881" spans="1:4" x14ac:dyDescent="0.3">
      <c r="A881" s="7" t="s">
        <v>3081</v>
      </c>
      <c r="B881" s="2">
        <v>0.396047328910477</v>
      </c>
      <c r="C881" s="2">
        <v>0.34098267279109101</v>
      </c>
      <c r="D881">
        <f t="shared" si="13"/>
        <v>0.18506012025047058</v>
      </c>
    </row>
    <row r="882" spans="1:4" x14ac:dyDescent="0.3">
      <c r="A882" s="7" t="s">
        <v>2936</v>
      </c>
      <c r="B882" s="2">
        <v>0.36341064558814701</v>
      </c>
      <c r="C882" s="2">
        <v>0.30981075305921801</v>
      </c>
      <c r="D882">
        <f t="shared" si="13"/>
        <v>0.18494095406164859</v>
      </c>
    </row>
    <row r="883" spans="1:4" x14ac:dyDescent="0.3">
      <c r="A883" s="8" t="s">
        <v>3027</v>
      </c>
      <c r="B883" s="3">
        <v>0.409344994266856</v>
      </c>
      <c r="C883" s="3">
        <v>0.35366841030941598</v>
      </c>
      <c r="D883">
        <f t="shared" si="13"/>
        <v>0.18477985713407216</v>
      </c>
    </row>
    <row r="884" spans="1:4" x14ac:dyDescent="0.3">
      <c r="A884" s="7" t="s">
        <v>3284</v>
      </c>
      <c r="B884" s="2">
        <v>0.77282964621745998</v>
      </c>
      <c r="C884" s="2">
        <v>0.57704451780416599</v>
      </c>
      <c r="D884">
        <f t="shared" si="13"/>
        <v>0.18454451722426335</v>
      </c>
    </row>
    <row r="885" spans="1:4" x14ac:dyDescent="0.3">
      <c r="A885" s="7" t="s">
        <v>3654</v>
      </c>
      <c r="B885" s="2">
        <v>0.37122350023144801</v>
      </c>
      <c r="C885" s="2">
        <v>0.318482123291492</v>
      </c>
      <c r="D885">
        <f t="shared" si="13"/>
        <v>0.18446650334866652</v>
      </c>
    </row>
    <row r="886" spans="1:4" x14ac:dyDescent="0.3">
      <c r="A886" s="7" t="s">
        <v>3859</v>
      </c>
      <c r="B886" s="2">
        <v>0.43033220174929498</v>
      </c>
      <c r="C886" s="2">
        <v>0.37439779423732</v>
      </c>
      <c r="D886">
        <f t="shared" si="13"/>
        <v>0.18360842841541911</v>
      </c>
    </row>
    <row r="887" spans="1:4" x14ac:dyDescent="0.3">
      <c r="A887" s="7" t="s">
        <v>2398</v>
      </c>
      <c r="B887" s="2">
        <v>0.60451976527329498</v>
      </c>
      <c r="C887" s="2">
        <v>0.498603869526211</v>
      </c>
      <c r="D887">
        <f t="shared" si="13"/>
        <v>0.18271268676965302</v>
      </c>
    </row>
    <row r="888" spans="1:4" x14ac:dyDescent="0.3">
      <c r="A888" s="7" t="s">
        <v>772</v>
      </c>
      <c r="B888" s="2">
        <v>0.44261859034963202</v>
      </c>
      <c r="C888" s="2">
        <v>0.38720311058283402</v>
      </c>
      <c r="D888">
        <f t="shared" si="13"/>
        <v>0.18238593086582661</v>
      </c>
    </row>
    <row r="889" spans="1:4" x14ac:dyDescent="0.3">
      <c r="A889" s="7" t="s">
        <v>1463</v>
      </c>
      <c r="B889" s="2">
        <v>0.36180107220943802</v>
      </c>
      <c r="C889" s="2">
        <v>0.31484905358124399</v>
      </c>
      <c r="D889">
        <f t="shared" si="13"/>
        <v>0.18158709265044828</v>
      </c>
    </row>
    <row r="890" spans="1:4" x14ac:dyDescent="0.3">
      <c r="A890" s="7" t="s">
        <v>2007</v>
      </c>
      <c r="B890" s="2">
        <v>0.33889007813930799</v>
      </c>
      <c r="C890" s="2">
        <v>0.29153921750379902</v>
      </c>
      <c r="D890">
        <f t="shared" si="13"/>
        <v>0.18140888099010136</v>
      </c>
    </row>
    <row r="891" spans="1:4" x14ac:dyDescent="0.3">
      <c r="A891" s="7" t="s">
        <v>3727</v>
      </c>
      <c r="B891" s="2">
        <v>0.37250950023570101</v>
      </c>
      <c r="C891" s="2">
        <v>0.32612792110734901</v>
      </c>
      <c r="D891">
        <f t="shared" si="13"/>
        <v>0.18126759960624328</v>
      </c>
    </row>
    <row r="892" spans="1:4" x14ac:dyDescent="0.3">
      <c r="A892" s="7" t="s">
        <v>2141</v>
      </c>
      <c r="B892" s="2">
        <v>0.467715623666141</v>
      </c>
      <c r="C892" s="2">
        <v>0.41029365644713101</v>
      </c>
      <c r="D892">
        <f t="shared" si="13"/>
        <v>0.18096160580028475</v>
      </c>
    </row>
    <row r="893" spans="1:4" x14ac:dyDescent="0.3">
      <c r="A893" s="7" t="s">
        <v>2823</v>
      </c>
      <c r="B893" s="2">
        <v>0.58735683765795299</v>
      </c>
      <c r="C893" s="2">
        <v>0.492756482977666</v>
      </c>
      <c r="D893">
        <f t="shared" si="13"/>
        <v>0.18053449277707384</v>
      </c>
    </row>
    <row r="894" spans="1:4" x14ac:dyDescent="0.3">
      <c r="A894" s="7" t="s">
        <v>2369</v>
      </c>
      <c r="B894" s="2">
        <v>0.34201170804971798</v>
      </c>
      <c r="C894" s="2">
        <v>0.29721450512423198</v>
      </c>
      <c r="D894">
        <f t="shared" si="13"/>
        <v>0.18021622907636495</v>
      </c>
    </row>
    <row r="895" spans="1:4" x14ac:dyDescent="0.3">
      <c r="A895" s="7" t="s">
        <v>2899</v>
      </c>
      <c r="B895" s="2">
        <v>0.64770303173571298</v>
      </c>
      <c r="C895" s="2">
        <v>0.52756938344943705</v>
      </c>
      <c r="D895">
        <f t="shared" si="13"/>
        <v>0.17988035535461461</v>
      </c>
    </row>
    <row r="896" spans="1:4" x14ac:dyDescent="0.3">
      <c r="A896" s="7" t="s">
        <v>1249</v>
      </c>
      <c r="B896" s="2">
        <v>0.48478579273282602</v>
      </c>
      <c r="C896" s="2">
        <v>0.42592729993122802</v>
      </c>
      <c r="D896">
        <f t="shared" si="13"/>
        <v>0.17969289452643905</v>
      </c>
    </row>
    <row r="897" spans="1:4" x14ac:dyDescent="0.3">
      <c r="A897" s="7" t="s">
        <v>1239</v>
      </c>
      <c r="B897" s="2">
        <v>0.41273603276714999</v>
      </c>
      <c r="C897" s="2">
        <v>0.36780833734770502</v>
      </c>
      <c r="D897">
        <f t="shared" si="13"/>
        <v>0.17928363014670132</v>
      </c>
    </row>
    <row r="898" spans="1:4" x14ac:dyDescent="0.3">
      <c r="A898" s="7" t="s">
        <v>1352</v>
      </c>
      <c r="B898" s="2">
        <v>0.43830707798805701</v>
      </c>
      <c r="C898" s="2">
        <v>0.39135653196183801</v>
      </c>
      <c r="D898">
        <f t="shared" si="13"/>
        <v>0.17857831895575155</v>
      </c>
    </row>
    <row r="899" spans="1:4" x14ac:dyDescent="0.3">
      <c r="A899" s="7" t="s">
        <v>3432</v>
      </c>
      <c r="B899" s="2">
        <v>0.38464601715128699</v>
      </c>
      <c r="C899" s="2">
        <v>0.34370453689483799</v>
      </c>
      <c r="D899">
        <f t="shared" ref="D899:D962" si="14">-LOG10(C899)*B899</f>
        <v>0.17840449056927921</v>
      </c>
    </row>
    <row r="900" spans="1:4" x14ac:dyDescent="0.3">
      <c r="A900" s="7" t="s">
        <v>3437</v>
      </c>
      <c r="B900" s="2">
        <v>0.35460627342477102</v>
      </c>
      <c r="C900" s="2">
        <v>0.31399541100586797</v>
      </c>
      <c r="D900">
        <f t="shared" si="14"/>
        <v>0.1783941534887149</v>
      </c>
    </row>
    <row r="901" spans="1:4" x14ac:dyDescent="0.3">
      <c r="A901" s="7" t="s">
        <v>3514</v>
      </c>
      <c r="B901" s="2">
        <v>0.398996496836514</v>
      </c>
      <c r="C901" s="2">
        <v>0.35823848745295001</v>
      </c>
      <c r="D901">
        <f t="shared" si="14"/>
        <v>0.17788371340715015</v>
      </c>
    </row>
    <row r="902" spans="1:4" x14ac:dyDescent="0.3">
      <c r="A902" s="7" t="s">
        <v>1445</v>
      </c>
      <c r="B902" s="2">
        <v>0.46431579531804301</v>
      </c>
      <c r="C902" s="2">
        <v>0.41422812555194199</v>
      </c>
      <c r="D902">
        <f t="shared" si="14"/>
        <v>0.1777217071616442</v>
      </c>
    </row>
    <row r="903" spans="1:4" x14ac:dyDescent="0.3">
      <c r="A903" s="7" t="s">
        <v>578</v>
      </c>
      <c r="B903" s="2">
        <v>0.43826625242470701</v>
      </c>
      <c r="C903" s="2">
        <v>0.39338556343978098</v>
      </c>
      <c r="D903">
        <f t="shared" si="14"/>
        <v>0.17757741348151498</v>
      </c>
    </row>
    <row r="904" spans="1:4" x14ac:dyDescent="0.3">
      <c r="A904" s="7" t="s">
        <v>1714</v>
      </c>
      <c r="B904" s="2">
        <v>0.39647725230106401</v>
      </c>
      <c r="C904" s="2">
        <v>0.35710156649126201</v>
      </c>
      <c r="D904">
        <f t="shared" si="14"/>
        <v>0.17730789606145025</v>
      </c>
    </row>
    <row r="905" spans="1:4" x14ac:dyDescent="0.3">
      <c r="A905" s="7" t="s">
        <v>2664</v>
      </c>
      <c r="B905" s="2">
        <v>0.38452378698864498</v>
      </c>
      <c r="C905" s="2">
        <v>0.347287832860464</v>
      </c>
      <c r="D905">
        <f t="shared" si="14"/>
        <v>0.17661578664594169</v>
      </c>
    </row>
    <row r="906" spans="1:4" x14ac:dyDescent="0.3">
      <c r="A906" s="7" t="s">
        <v>2600</v>
      </c>
      <c r="B906" s="2">
        <v>0.413399008912396</v>
      </c>
      <c r="C906" s="2">
        <v>0.37443263707691998</v>
      </c>
      <c r="D906">
        <f t="shared" si="14"/>
        <v>0.17636689100333744</v>
      </c>
    </row>
    <row r="907" spans="1:4" x14ac:dyDescent="0.3">
      <c r="A907" s="7" t="s">
        <v>289</v>
      </c>
      <c r="B907" s="2">
        <v>0.33960620584040402</v>
      </c>
      <c r="C907" s="2">
        <v>0.304114704374355</v>
      </c>
      <c r="D907">
        <f t="shared" si="14"/>
        <v>0.17556370055842302</v>
      </c>
    </row>
    <row r="908" spans="1:4" x14ac:dyDescent="0.3">
      <c r="A908" s="7" t="s">
        <v>3257</v>
      </c>
      <c r="B908" s="2">
        <v>0.41863713516176299</v>
      </c>
      <c r="C908" s="2">
        <v>0.38417498038231002</v>
      </c>
      <c r="D908">
        <f t="shared" si="14"/>
        <v>0.1739315566264589</v>
      </c>
    </row>
    <row r="909" spans="1:4" x14ac:dyDescent="0.3">
      <c r="A909" s="7" t="s">
        <v>885</v>
      </c>
      <c r="B909" s="2">
        <v>0.51853129597508396</v>
      </c>
      <c r="C909" s="2">
        <v>0.46873890863031797</v>
      </c>
      <c r="D909">
        <f t="shared" si="14"/>
        <v>0.17063257269311599</v>
      </c>
    </row>
    <row r="910" spans="1:4" x14ac:dyDescent="0.3">
      <c r="A910" s="7" t="s">
        <v>1160</v>
      </c>
      <c r="B910" s="2">
        <v>0.37586464871970898</v>
      </c>
      <c r="C910" s="2">
        <v>0.35281427008583499</v>
      </c>
      <c r="D910">
        <f t="shared" si="14"/>
        <v>0.17006141021621574</v>
      </c>
    </row>
    <row r="911" spans="1:4" x14ac:dyDescent="0.3">
      <c r="A911" s="7" t="s">
        <v>3894</v>
      </c>
      <c r="B911" s="2">
        <v>0.43479466494249103</v>
      </c>
      <c r="C911" s="2">
        <v>0.40651613784623197</v>
      </c>
      <c r="D911">
        <f t="shared" si="14"/>
        <v>0.16997089094112994</v>
      </c>
    </row>
    <row r="912" spans="1:4" x14ac:dyDescent="0.3">
      <c r="A912" s="7" t="s">
        <v>1100</v>
      </c>
      <c r="B912" s="2">
        <v>0.397457144080686</v>
      </c>
      <c r="C912" s="2">
        <v>0.37532863873059302</v>
      </c>
      <c r="D912">
        <f t="shared" si="14"/>
        <v>0.1691531088081735</v>
      </c>
    </row>
    <row r="913" spans="1:4" x14ac:dyDescent="0.3">
      <c r="A913" s="7" t="s">
        <v>2869</v>
      </c>
      <c r="B913" s="2">
        <v>0.354119643081376</v>
      </c>
      <c r="C913" s="2">
        <v>0.33353223272152599</v>
      </c>
      <c r="D913">
        <f t="shared" si="14"/>
        <v>0.16886626826813861</v>
      </c>
    </row>
    <row r="914" spans="1:4" x14ac:dyDescent="0.3">
      <c r="A914" s="7" t="s">
        <v>1900</v>
      </c>
      <c r="B914" s="2">
        <v>0.47868408860138001</v>
      </c>
      <c r="C914" s="2">
        <v>0.444130873790262</v>
      </c>
      <c r="D914">
        <f t="shared" si="14"/>
        <v>0.16873089282675877</v>
      </c>
    </row>
    <row r="915" spans="1:4" x14ac:dyDescent="0.3">
      <c r="A915" s="7" t="s">
        <v>2155</v>
      </c>
      <c r="B915" s="2">
        <v>0.377242691768501</v>
      </c>
      <c r="C915" s="2">
        <v>0.35740531863410502</v>
      </c>
      <c r="D915">
        <f t="shared" si="14"/>
        <v>0.16856674297564708</v>
      </c>
    </row>
    <row r="916" spans="1:4" x14ac:dyDescent="0.3">
      <c r="A916" s="7" t="s">
        <v>1865</v>
      </c>
      <c r="B916" s="2">
        <v>0.36167910045602603</v>
      </c>
      <c r="C916" s="2">
        <v>0.34201616562626103</v>
      </c>
      <c r="D916">
        <f t="shared" si="14"/>
        <v>0.16852559435440659</v>
      </c>
    </row>
    <row r="917" spans="1:4" x14ac:dyDescent="0.3">
      <c r="A917" s="7" t="s">
        <v>661</v>
      </c>
      <c r="B917" s="2">
        <v>0.37732255782936303</v>
      </c>
      <c r="C917" s="2">
        <v>0.36468657962065598</v>
      </c>
      <c r="D917">
        <f t="shared" si="14"/>
        <v>0.16529754851311526</v>
      </c>
    </row>
    <row r="918" spans="1:4" x14ac:dyDescent="0.3">
      <c r="A918" s="7" t="s">
        <v>1258</v>
      </c>
      <c r="B918" s="2">
        <v>0.36151837296369699</v>
      </c>
      <c r="C918" s="2">
        <v>0.350825909509483</v>
      </c>
      <c r="D918">
        <f t="shared" si="14"/>
        <v>0.16445772300260059</v>
      </c>
    </row>
    <row r="919" spans="1:4" x14ac:dyDescent="0.3">
      <c r="A919" s="7" t="s">
        <v>2685</v>
      </c>
      <c r="B919" s="2">
        <v>0.42425739035429899</v>
      </c>
      <c r="C919" s="2">
        <v>0.40998149246640198</v>
      </c>
      <c r="D919">
        <f t="shared" si="14"/>
        <v>0.16428762786323589</v>
      </c>
    </row>
    <row r="920" spans="1:4" x14ac:dyDescent="0.3">
      <c r="A920" s="7" t="s">
        <v>1207</v>
      </c>
      <c r="B920" s="2">
        <v>0.34607925758216501</v>
      </c>
      <c r="C920" s="2">
        <v>0.336205421788417</v>
      </c>
      <c r="D920">
        <f t="shared" si="14"/>
        <v>0.16383228954630946</v>
      </c>
    </row>
    <row r="921" spans="1:4" x14ac:dyDescent="0.3">
      <c r="A921" s="7" t="s">
        <v>2957</v>
      </c>
      <c r="B921" s="2">
        <v>0.41347854205087498</v>
      </c>
      <c r="C921" s="2">
        <v>0.40169966076928998</v>
      </c>
      <c r="D921">
        <f t="shared" si="14"/>
        <v>0.16377824477055522</v>
      </c>
    </row>
    <row r="922" spans="1:4" x14ac:dyDescent="0.3">
      <c r="A922" s="7" t="s">
        <v>1149</v>
      </c>
      <c r="B922" s="2">
        <v>0.4486514468792</v>
      </c>
      <c r="C922" s="2">
        <v>0.43155993575054202</v>
      </c>
      <c r="D922">
        <f t="shared" si="14"/>
        <v>0.16373932966715607</v>
      </c>
    </row>
    <row r="923" spans="1:4" x14ac:dyDescent="0.3">
      <c r="A923" s="7" t="s">
        <v>1909</v>
      </c>
      <c r="B923" s="2">
        <v>0.38871876662917498</v>
      </c>
      <c r="C923" s="2">
        <v>0.38178363939517301</v>
      </c>
      <c r="D923">
        <f t="shared" si="14"/>
        <v>0.1625554580829886</v>
      </c>
    </row>
    <row r="924" spans="1:4" x14ac:dyDescent="0.3">
      <c r="A924" s="7" t="s">
        <v>504</v>
      </c>
      <c r="B924" s="2">
        <v>0.50402584608368495</v>
      </c>
      <c r="C924" s="2">
        <v>0.47592410975025301</v>
      </c>
      <c r="D924">
        <f t="shared" si="14"/>
        <v>0.16252933046324325</v>
      </c>
    </row>
    <row r="925" spans="1:4" x14ac:dyDescent="0.3">
      <c r="A925" s="7" t="s">
        <v>1120</v>
      </c>
      <c r="B925" s="2">
        <v>0.520519309803543</v>
      </c>
      <c r="C925" s="2">
        <v>0.48762862804316298</v>
      </c>
      <c r="D925">
        <f t="shared" si="14"/>
        <v>0.16235559716812545</v>
      </c>
    </row>
    <row r="926" spans="1:4" x14ac:dyDescent="0.3">
      <c r="A926" s="7" t="s">
        <v>2001</v>
      </c>
      <c r="B926" s="2">
        <v>0.51961902261938797</v>
      </c>
      <c r="C926" s="2">
        <v>0.488679116979162</v>
      </c>
      <c r="D926">
        <f t="shared" si="14"/>
        <v>0.16158915925761891</v>
      </c>
    </row>
    <row r="927" spans="1:4" x14ac:dyDescent="0.3">
      <c r="A927" s="7" t="s">
        <v>1976</v>
      </c>
      <c r="B927" s="2">
        <v>0.54359666262650197</v>
      </c>
      <c r="C927" s="2">
        <v>0.50438839681220105</v>
      </c>
      <c r="D927">
        <f t="shared" si="14"/>
        <v>0.16157590655896831</v>
      </c>
    </row>
    <row r="928" spans="1:4" x14ac:dyDescent="0.3">
      <c r="A928" s="7" t="s">
        <v>890</v>
      </c>
      <c r="B928" s="2">
        <v>0.44258030580429197</v>
      </c>
      <c r="C928" s="2">
        <v>0.43160146793426102</v>
      </c>
      <c r="D928">
        <f t="shared" si="14"/>
        <v>0.16150511591033909</v>
      </c>
    </row>
    <row r="929" spans="1:4" x14ac:dyDescent="0.3">
      <c r="A929" s="7" t="s">
        <v>2341</v>
      </c>
      <c r="B929" s="2">
        <v>0.54960044653996898</v>
      </c>
      <c r="C929" s="2">
        <v>0.50904750253894104</v>
      </c>
      <c r="D929">
        <f t="shared" si="14"/>
        <v>0.16116576317712067</v>
      </c>
    </row>
    <row r="930" spans="1:4" x14ac:dyDescent="0.3">
      <c r="A930" s="7" t="s">
        <v>3667</v>
      </c>
      <c r="B930" s="2">
        <v>0.39268325331348602</v>
      </c>
      <c r="C930" s="2">
        <v>0.38883171110034298</v>
      </c>
      <c r="D930">
        <f t="shared" si="14"/>
        <v>0.16109371950308152</v>
      </c>
    </row>
    <row r="931" spans="1:4" x14ac:dyDescent="0.3">
      <c r="A931" s="7" t="s">
        <v>1402</v>
      </c>
      <c r="B931" s="2">
        <v>0.37918650791324998</v>
      </c>
      <c r="C931" s="2">
        <v>0.37673140524582799</v>
      </c>
      <c r="D931">
        <f t="shared" si="14"/>
        <v>0.16076301153369491</v>
      </c>
    </row>
    <row r="932" spans="1:4" x14ac:dyDescent="0.3">
      <c r="A932" s="7" t="s">
        <v>3681</v>
      </c>
      <c r="B932" s="2">
        <v>0.42649907862221798</v>
      </c>
      <c r="C932" s="2">
        <v>0.42107682641451999</v>
      </c>
      <c r="D932">
        <f t="shared" si="14"/>
        <v>0.16020954192826137</v>
      </c>
    </row>
    <row r="933" spans="1:4" x14ac:dyDescent="0.3">
      <c r="A933" s="7" t="s">
        <v>2620</v>
      </c>
      <c r="B933" s="2">
        <v>0.38565402819382699</v>
      </c>
      <c r="C933" s="2">
        <v>0.38480206185874899</v>
      </c>
      <c r="D933">
        <f t="shared" si="14"/>
        <v>0.15995487112769585</v>
      </c>
    </row>
    <row r="934" spans="1:4" x14ac:dyDescent="0.3">
      <c r="A934" s="7" t="s">
        <v>2969</v>
      </c>
      <c r="B934" s="2">
        <v>0.62754088120519602</v>
      </c>
      <c r="C934" s="2">
        <v>0.55960678325101598</v>
      </c>
      <c r="D934">
        <f t="shared" si="14"/>
        <v>0.15821374308849875</v>
      </c>
    </row>
    <row r="935" spans="1:4" x14ac:dyDescent="0.3">
      <c r="A935" s="7" t="s">
        <v>802</v>
      </c>
      <c r="B935" s="2">
        <v>0.36301984767881001</v>
      </c>
      <c r="C935" s="2">
        <v>0.36743303901091201</v>
      </c>
      <c r="D935">
        <f t="shared" si="14"/>
        <v>0.15784894185580922</v>
      </c>
    </row>
    <row r="936" spans="1:4" x14ac:dyDescent="0.3">
      <c r="A936" s="7" t="s">
        <v>3688</v>
      </c>
      <c r="B936" s="2">
        <v>0.39909954580600299</v>
      </c>
      <c r="C936" s="2">
        <v>0.40349012398124101</v>
      </c>
      <c r="D936">
        <f t="shared" si="14"/>
        <v>0.15731190691509864</v>
      </c>
    </row>
    <row r="937" spans="1:4" x14ac:dyDescent="0.3">
      <c r="A937" s="7" t="s">
        <v>753</v>
      </c>
      <c r="B937" s="2">
        <v>0.38566976181525803</v>
      </c>
      <c r="C937" s="2">
        <v>0.39389476769394</v>
      </c>
      <c r="D937">
        <f t="shared" si="14"/>
        <v>0.15604961730562644</v>
      </c>
    </row>
    <row r="938" spans="1:4" x14ac:dyDescent="0.3">
      <c r="A938" s="7" t="s">
        <v>2436</v>
      </c>
      <c r="B938" s="2">
        <v>0.37618394111251902</v>
      </c>
      <c r="C938" s="2">
        <v>0.38645843947028102</v>
      </c>
      <c r="D938">
        <f t="shared" si="14"/>
        <v>0.15532529753143751</v>
      </c>
    </row>
    <row r="939" spans="1:4" x14ac:dyDescent="0.3">
      <c r="A939" s="7" t="s">
        <v>603</v>
      </c>
      <c r="B939" s="2">
        <v>0.36246014557827499</v>
      </c>
      <c r="C939" s="2">
        <v>0.372859346592396</v>
      </c>
      <c r="D939">
        <f t="shared" si="14"/>
        <v>0.15529784928811213</v>
      </c>
    </row>
    <row r="940" spans="1:4" x14ac:dyDescent="0.3">
      <c r="A940" s="7" t="s">
        <v>1374</v>
      </c>
      <c r="B940" s="2">
        <v>0.430147925156531</v>
      </c>
      <c r="C940" s="2">
        <v>0.43576819868553002</v>
      </c>
      <c r="D940">
        <f t="shared" si="14"/>
        <v>0.15517348386249685</v>
      </c>
    </row>
    <row r="941" spans="1:4" x14ac:dyDescent="0.3">
      <c r="A941" s="7" t="s">
        <v>3325</v>
      </c>
      <c r="B941" s="2">
        <v>0.34117339342806802</v>
      </c>
      <c r="C941" s="2">
        <v>0.35241552274688798</v>
      </c>
      <c r="D941">
        <f t="shared" si="14"/>
        <v>0.15453277265319776</v>
      </c>
    </row>
    <row r="942" spans="1:4" x14ac:dyDescent="0.3">
      <c r="A942" s="7" t="s">
        <v>613</v>
      </c>
      <c r="B942" s="2">
        <v>0.47925954386251102</v>
      </c>
      <c r="C942" s="2">
        <v>0.47601929757502998</v>
      </c>
      <c r="D942">
        <f t="shared" si="14"/>
        <v>0.15450150673422192</v>
      </c>
    </row>
    <row r="943" spans="1:4" x14ac:dyDescent="0.3">
      <c r="A943" s="7" t="s">
        <v>2740</v>
      </c>
      <c r="B943" s="2">
        <v>0.39482071569883498</v>
      </c>
      <c r="C943" s="2">
        <v>0.40785398559702002</v>
      </c>
      <c r="D943">
        <f t="shared" si="14"/>
        <v>0.15378080890621448</v>
      </c>
    </row>
    <row r="944" spans="1:4" x14ac:dyDescent="0.3">
      <c r="A944" s="7" t="s">
        <v>3464</v>
      </c>
      <c r="B944" s="2">
        <v>0.50582456213674798</v>
      </c>
      <c r="C944" s="2">
        <v>0.49738240658541</v>
      </c>
      <c r="D944">
        <f t="shared" si="14"/>
        <v>0.15342143583043746</v>
      </c>
    </row>
    <row r="945" spans="1:4" x14ac:dyDescent="0.3">
      <c r="A945" s="7" t="s">
        <v>547</v>
      </c>
      <c r="B945" s="2">
        <v>0.46595178004951199</v>
      </c>
      <c r="C945" s="2">
        <v>0.47233075722295997</v>
      </c>
      <c r="D945">
        <f t="shared" si="14"/>
        <v>0.15178555044533928</v>
      </c>
    </row>
    <row r="946" spans="1:4" x14ac:dyDescent="0.3">
      <c r="A946" s="7" t="s">
        <v>3812</v>
      </c>
      <c r="B946" s="2">
        <v>0.405906232363694</v>
      </c>
      <c r="C946" s="2">
        <v>0.42315546536230803</v>
      </c>
      <c r="D946">
        <f t="shared" si="14"/>
        <v>0.15160599626545262</v>
      </c>
    </row>
    <row r="947" spans="1:4" x14ac:dyDescent="0.3">
      <c r="A947" s="7" t="s">
        <v>2566</v>
      </c>
      <c r="B947" s="2">
        <v>0.40287460771688199</v>
      </c>
      <c r="C947" s="2">
        <v>0.42410226947679402</v>
      </c>
      <c r="D947">
        <f t="shared" si="14"/>
        <v>0.15008263730459828</v>
      </c>
    </row>
    <row r="948" spans="1:4" x14ac:dyDescent="0.3">
      <c r="A948" s="7" t="s">
        <v>3127</v>
      </c>
      <c r="B948" s="2">
        <v>0.35273032716807901</v>
      </c>
      <c r="C948" s="2">
        <v>0.37541811178235202</v>
      </c>
      <c r="D948">
        <f t="shared" si="14"/>
        <v>0.15008138529390838</v>
      </c>
    </row>
    <row r="949" spans="1:4" x14ac:dyDescent="0.3">
      <c r="A949" s="7" t="s">
        <v>2082</v>
      </c>
      <c r="B949" s="2">
        <v>0.34365823489421399</v>
      </c>
      <c r="C949" s="2">
        <v>0.366063156494011</v>
      </c>
      <c r="D949">
        <f t="shared" si="14"/>
        <v>0.14998756771723479</v>
      </c>
    </row>
    <row r="950" spans="1:4" x14ac:dyDescent="0.3">
      <c r="A950" s="7" t="s">
        <v>1527</v>
      </c>
      <c r="B950" s="2">
        <v>0.51191995522201195</v>
      </c>
      <c r="C950" s="2">
        <v>0.50946182703270704</v>
      </c>
      <c r="D950">
        <f t="shared" si="14"/>
        <v>0.14993539166476266</v>
      </c>
    </row>
    <row r="951" spans="1:4" x14ac:dyDescent="0.3">
      <c r="A951" s="7" t="s">
        <v>3386</v>
      </c>
      <c r="B951" s="2">
        <v>0.48837560108102102</v>
      </c>
      <c r="C951" s="2">
        <v>0.49406011870258898</v>
      </c>
      <c r="D951">
        <f t="shared" si="14"/>
        <v>0.1495504750285607</v>
      </c>
    </row>
    <row r="952" spans="1:4" x14ac:dyDescent="0.3">
      <c r="A952" s="7" t="s">
        <v>1740</v>
      </c>
      <c r="B952" s="2">
        <v>0.39047234556334598</v>
      </c>
      <c r="C952" s="2">
        <v>0.41469591000581002</v>
      </c>
      <c r="D952">
        <f t="shared" si="14"/>
        <v>0.14926596033761047</v>
      </c>
    </row>
    <row r="953" spans="1:4" x14ac:dyDescent="0.3">
      <c r="A953" s="7" t="s">
        <v>1275</v>
      </c>
      <c r="B953" s="2">
        <v>0.35116921292060999</v>
      </c>
      <c r="C953" s="2">
        <v>0.37728455661062199</v>
      </c>
      <c r="D953">
        <f t="shared" si="14"/>
        <v>0.14866080403564327</v>
      </c>
    </row>
    <row r="954" spans="1:4" x14ac:dyDescent="0.3">
      <c r="A954" s="7" t="s">
        <v>1781</v>
      </c>
      <c r="B954" s="2">
        <v>0.43483960993009102</v>
      </c>
      <c r="C954" s="2">
        <v>0.45618084274110898</v>
      </c>
      <c r="D954">
        <f t="shared" si="14"/>
        <v>0.1482207151833401</v>
      </c>
    </row>
    <row r="955" spans="1:4" x14ac:dyDescent="0.3">
      <c r="A955" s="7" t="s">
        <v>2427</v>
      </c>
      <c r="B955" s="2">
        <v>0.38341092693645301</v>
      </c>
      <c r="C955" s="2">
        <v>0.41200379699042</v>
      </c>
      <c r="D955">
        <f t="shared" si="14"/>
        <v>0.14765108078814357</v>
      </c>
    </row>
    <row r="956" spans="1:4" x14ac:dyDescent="0.3">
      <c r="A956" s="7" t="s">
        <v>3560</v>
      </c>
      <c r="B956" s="2">
        <v>0.40833314035975798</v>
      </c>
      <c r="C956" s="2">
        <v>0.43502626645403702</v>
      </c>
      <c r="D956">
        <f t="shared" si="14"/>
        <v>0.14760610923653952</v>
      </c>
    </row>
    <row r="957" spans="1:4" x14ac:dyDescent="0.3">
      <c r="A957" s="7" t="s">
        <v>2095</v>
      </c>
      <c r="B957" s="2">
        <v>0.69726447890967302</v>
      </c>
      <c r="C957" s="2">
        <v>0.61493353610470003</v>
      </c>
      <c r="D957">
        <f t="shared" si="14"/>
        <v>0.14724261012218645</v>
      </c>
    </row>
    <row r="958" spans="1:4" x14ac:dyDescent="0.3">
      <c r="A958" s="7" t="s">
        <v>3194</v>
      </c>
      <c r="B958" s="2">
        <v>0.41743975487431201</v>
      </c>
      <c r="C958" s="2">
        <v>0.44470372402135799</v>
      </c>
      <c r="D958">
        <f t="shared" si="14"/>
        <v>0.14690925304180572</v>
      </c>
    </row>
    <row r="959" spans="1:4" x14ac:dyDescent="0.3">
      <c r="A959" s="7" t="s">
        <v>3853</v>
      </c>
      <c r="B959" s="2">
        <v>0.38006679101193103</v>
      </c>
      <c r="C959" s="2">
        <v>0.41425865990417199</v>
      </c>
      <c r="D959">
        <f t="shared" si="14"/>
        <v>0.14546235636365007</v>
      </c>
    </row>
    <row r="960" spans="1:4" x14ac:dyDescent="0.3">
      <c r="A960" s="7" t="s">
        <v>1327</v>
      </c>
      <c r="B960" s="2">
        <v>0.37253002076701203</v>
      </c>
      <c r="C960" s="2">
        <v>0.40885735200255102</v>
      </c>
      <c r="D960">
        <f t="shared" si="14"/>
        <v>0.14470116110344469</v>
      </c>
    </row>
    <row r="961" spans="1:4" x14ac:dyDescent="0.3">
      <c r="A961" s="7" t="s">
        <v>2259</v>
      </c>
      <c r="B961" s="2">
        <v>0.47184437679073798</v>
      </c>
      <c r="C961" s="2">
        <v>0.49451421422009001</v>
      </c>
      <c r="D961">
        <f t="shared" si="14"/>
        <v>0.14430002324883315</v>
      </c>
    </row>
    <row r="962" spans="1:4" x14ac:dyDescent="0.3">
      <c r="A962" s="7" t="s">
        <v>1687</v>
      </c>
      <c r="B962" s="2">
        <v>0.34183159846070799</v>
      </c>
      <c r="C962" s="2">
        <v>0.37842018216149798</v>
      </c>
      <c r="D962">
        <f t="shared" si="14"/>
        <v>0.14426172289214362</v>
      </c>
    </row>
    <row r="963" spans="1:4" x14ac:dyDescent="0.3">
      <c r="A963" s="7" t="s">
        <v>1415</v>
      </c>
      <c r="B963" s="2">
        <v>0.32402619265953803</v>
      </c>
      <c r="C963" s="2">
        <v>0.35920147444216399</v>
      </c>
      <c r="D963">
        <f t="shared" ref="D963:D1026" si="15">-LOG10(C963)*B963</f>
        <v>0.14408209901677285</v>
      </c>
    </row>
    <row r="964" spans="1:4" x14ac:dyDescent="0.3">
      <c r="A964" s="7" t="s">
        <v>1896</v>
      </c>
      <c r="B964" s="2">
        <v>0.45762992603548702</v>
      </c>
      <c r="C964" s="2">
        <v>0.48690075335057997</v>
      </c>
      <c r="D964">
        <f t="shared" si="15"/>
        <v>0.14303660534867491</v>
      </c>
    </row>
    <row r="965" spans="1:4" x14ac:dyDescent="0.3">
      <c r="A965" s="7" t="s">
        <v>2892</v>
      </c>
      <c r="B965" s="2">
        <v>0.354212224873447</v>
      </c>
      <c r="C965" s="2">
        <v>0.39482572268584698</v>
      </c>
      <c r="D965">
        <f t="shared" si="15"/>
        <v>0.14295812740790215</v>
      </c>
    </row>
    <row r="966" spans="1:4" x14ac:dyDescent="0.3">
      <c r="A966" s="7" t="s">
        <v>3526</v>
      </c>
      <c r="B966" s="2">
        <v>0.37072283109194998</v>
      </c>
      <c r="C966" s="2">
        <v>0.41402331533881198</v>
      </c>
      <c r="D966">
        <f t="shared" si="15"/>
        <v>0.14197765086383243</v>
      </c>
    </row>
    <row r="967" spans="1:4" x14ac:dyDescent="0.3">
      <c r="A967" s="7" t="s">
        <v>2496</v>
      </c>
      <c r="B967" s="2">
        <v>0.38741750813380099</v>
      </c>
      <c r="C967" s="2">
        <v>0.43033287847843599</v>
      </c>
      <c r="D967">
        <f t="shared" si="15"/>
        <v>0.14187053705657121</v>
      </c>
    </row>
    <row r="968" spans="1:4" x14ac:dyDescent="0.3">
      <c r="A968" s="7" t="s">
        <v>1509</v>
      </c>
      <c r="B968" s="2">
        <v>0.51709876352276796</v>
      </c>
      <c r="C968" s="2">
        <v>0.53418048326820999</v>
      </c>
      <c r="D968">
        <f t="shared" si="15"/>
        <v>0.14081218987639876</v>
      </c>
    </row>
    <row r="969" spans="1:4" x14ac:dyDescent="0.3">
      <c r="A969" s="7" t="s">
        <v>2200</v>
      </c>
      <c r="B969" s="2">
        <v>0.31947177923679199</v>
      </c>
      <c r="C969" s="2">
        <v>0.36479734178764101</v>
      </c>
      <c r="D969">
        <f t="shared" si="15"/>
        <v>0.13991213378268272</v>
      </c>
    </row>
    <row r="970" spans="1:4" x14ac:dyDescent="0.3">
      <c r="A970" s="7" t="s">
        <v>1503</v>
      </c>
      <c r="B970" s="2">
        <v>0.56681883439393799</v>
      </c>
      <c r="C970" s="2">
        <v>0.56658462477799398</v>
      </c>
      <c r="D970">
        <f t="shared" si="15"/>
        <v>0.13985416694941347</v>
      </c>
    </row>
    <row r="971" spans="1:4" x14ac:dyDescent="0.3">
      <c r="A971" s="7" t="s">
        <v>1209</v>
      </c>
      <c r="B971" s="2">
        <v>0.34312132203419299</v>
      </c>
      <c r="C971" s="2">
        <v>0.39124009420911599</v>
      </c>
      <c r="D971">
        <f t="shared" si="15"/>
        <v>0.13984137490118817</v>
      </c>
    </row>
    <row r="972" spans="1:4" x14ac:dyDescent="0.3">
      <c r="A972" s="7" t="s">
        <v>1866</v>
      </c>
      <c r="B972" s="2">
        <v>0.41787356191728298</v>
      </c>
      <c r="C972" s="2">
        <v>0.46423792574906497</v>
      </c>
      <c r="D972">
        <f t="shared" si="15"/>
        <v>0.13926028537498947</v>
      </c>
    </row>
    <row r="973" spans="1:4" x14ac:dyDescent="0.3">
      <c r="A973" s="7" t="s">
        <v>1151</v>
      </c>
      <c r="B973" s="2">
        <v>0.453345704871843</v>
      </c>
      <c r="C973" s="2">
        <v>0.49354983963525101</v>
      </c>
      <c r="D973">
        <f t="shared" si="15"/>
        <v>0.13902706710703999</v>
      </c>
    </row>
    <row r="974" spans="1:4" x14ac:dyDescent="0.3">
      <c r="A974" s="7" t="s">
        <v>1107</v>
      </c>
      <c r="B974" s="2">
        <v>0.38560876099886698</v>
      </c>
      <c r="C974" s="2">
        <v>0.437656091808583</v>
      </c>
      <c r="D974">
        <f t="shared" si="15"/>
        <v>0.13838226776946616</v>
      </c>
    </row>
    <row r="975" spans="1:4" x14ac:dyDescent="0.3">
      <c r="A975" s="7" t="s">
        <v>1268</v>
      </c>
      <c r="B975" s="2">
        <v>0.40890357296012803</v>
      </c>
      <c r="C975" s="2">
        <v>0.45949652373067801</v>
      </c>
      <c r="D975">
        <f t="shared" si="15"/>
        <v>0.13809400275260217</v>
      </c>
    </row>
    <row r="976" spans="1:4" x14ac:dyDescent="0.3">
      <c r="A976" s="7" t="s">
        <v>1705</v>
      </c>
      <c r="B976" s="2">
        <v>0.35126148792566497</v>
      </c>
      <c r="C976" s="2">
        <v>0.40564953841217499</v>
      </c>
      <c r="D976">
        <f t="shared" si="15"/>
        <v>0.13764146765372337</v>
      </c>
    </row>
    <row r="977" spans="1:4" x14ac:dyDescent="0.3">
      <c r="A977" s="7" t="s">
        <v>1126</v>
      </c>
      <c r="B977" s="2">
        <v>0.390960931698068</v>
      </c>
      <c r="C977" s="2">
        <v>0.44624227061325</v>
      </c>
      <c r="D977">
        <f t="shared" si="15"/>
        <v>0.13700416298450865</v>
      </c>
    </row>
    <row r="978" spans="1:4" x14ac:dyDescent="0.3">
      <c r="A978" s="7" t="s">
        <v>1906</v>
      </c>
      <c r="B978" s="2">
        <v>0.32170109443004702</v>
      </c>
      <c r="C978" s="2">
        <v>0.37891537641840001</v>
      </c>
      <c r="D978">
        <f t="shared" si="15"/>
        <v>0.13558342607742505</v>
      </c>
    </row>
    <row r="979" spans="1:4" x14ac:dyDescent="0.3">
      <c r="A979" s="7" t="s">
        <v>773</v>
      </c>
      <c r="B979" s="2">
        <v>0.32470927330063398</v>
      </c>
      <c r="C979" s="2">
        <v>0.38237175420569502</v>
      </c>
      <c r="D979">
        <f t="shared" si="15"/>
        <v>0.13557073134999928</v>
      </c>
    </row>
    <row r="980" spans="1:4" x14ac:dyDescent="0.3">
      <c r="A980" s="7" t="s">
        <v>1830</v>
      </c>
      <c r="B980" s="2">
        <v>0.45015161763745598</v>
      </c>
      <c r="C980" s="2">
        <v>0.49989661882509601</v>
      </c>
      <c r="D980">
        <f t="shared" si="15"/>
        <v>0.13554956538598978</v>
      </c>
    </row>
    <row r="981" spans="1:4" x14ac:dyDescent="0.3">
      <c r="A981" s="7" t="s">
        <v>3511</v>
      </c>
      <c r="B981" s="2">
        <v>0.31924386853360098</v>
      </c>
      <c r="C981" s="2">
        <v>0.37745468838033502</v>
      </c>
      <c r="D981">
        <f t="shared" si="15"/>
        <v>0.1350833104571379</v>
      </c>
    </row>
    <row r="982" spans="1:4" x14ac:dyDescent="0.3">
      <c r="A982" s="7" t="s">
        <v>2108</v>
      </c>
      <c r="B982" s="2">
        <v>0.33529348090559102</v>
      </c>
      <c r="C982" s="2">
        <v>0.396534302775362</v>
      </c>
      <c r="D982">
        <f t="shared" si="15"/>
        <v>0.13469384147028782</v>
      </c>
    </row>
    <row r="983" spans="1:4" x14ac:dyDescent="0.3">
      <c r="A983" s="7" t="s">
        <v>2128</v>
      </c>
      <c r="B983" s="2">
        <v>0.710633964704247</v>
      </c>
      <c r="C983" s="2">
        <v>0.64636485917847397</v>
      </c>
      <c r="D983">
        <f t="shared" si="15"/>
        <v>0.13468095702375557</v>
      </c>
    </row>
    <row r="984" spans="1:4" x14ac:dyDescent="0.3">
      <c r="A984" s="7" t="s">
        <v>1430</v>
      </c>
      <c r="B984" s="2">
        <v>0.33935660048171801</v>
      </c>
      <c r="C984" s="2">
        <v>0.40394794462914402</v>
      </c>
      <c r="D984">
        <f t="shared" si="15"/>
        <v>0.13359607303828691</v>
      </c>
    </row>
    <row r="985" spans="1:4" x14ac:dyDescent="0.3">
      <c r="A985" s="7" t="s">
        <v>2586</v>
      </c>
      <c r="B985" s="2">
        <v>0.453327698442056</v>
      </c>
      <c r="C985" s="2">
        <v>0.507411011641413</v>
      </c>
      <c r="D985">
        <f t="shared" si="15"/>
        <v>0.13356852389507864</v>
      </c>
    </row>
    <row r="986" spans="1:4" x14ac:dyDescent="0.3">
      <c r="A986" s="7" t="s">
        <v>3438</v>
      </c>
      <c r="B986" s="2">
        <v>0.32059970950876199</v>
      </c>
      <c r="C986" s="2">
        <v>0.383394832968662</v>
      </c>
      <c r="D986">
        <f t="shared" si="15"/>
        <v>0.13348288951617132</v>
      </c>
    </row>
    <row r="987" spans="1:4" x14ac:dyDescent="0.3">
      <c r="A987" s="7" t="s">
        <v>3286</v>
      </c>
      <c r="B987" s="2">
        <v>0.327874122059711</v>
      </c>
      <c r="C987" s="2">
        <v>0.39217795643098902</v>
      </c>
      <c r="D987">
        <f t="shared" si="15"/>
        <v>0.13328634573547229</v>
      </c>
    </row>
    <row r="988" spans="1:4" x14ac:dyDescent="0.3">
      <c r="A988" s="7" t="s">
        <v>2316</v>
      </c>
      <c r="B988" s="2">
        <v>0.46743678303783298</v>
      </c>
      <c r="C988" s="2">
        <v>0.51912798942646898</v>
      </c>
      <c r="D988">
        <f t="shared" si="15"/>
        <v>0.13309119746230286</v>
      </c>
    </row>
    <row r="989" spans="1:4" x14ac:dyDescent="0.3">
      <c r="A989" s="7" t="s">
        <v>1282</v>
      </c>
      <c r="B989" s="2">
        <v>0.29838901728219702</v>
      </c>
      <c r="C989" s="2">
        <v>0.35859551651294003</v>
      </c>
      <c r="D989">
        <f t="shared" si="15"/>
        <v>0.13290101952458519</v>
      </c>
    </row>
    <row r="990" spans="1:4" x14ac:dyDescent="0.3">
      <c r="A990" s="7" t="s">
        <v>1756</v>
      </c>
      <c r="B990" s="2">
        <v>0.52050797130083704</v>
      </c>
      <c r="C990" s="2">
        <v>0.55560598280495499</v>
      </c>
      <c r="D990">
        <f t="shared" si="15"/>
        <v>0.13285085600841953</v>
      </c>
    </row>
    <row r="991" spans="1:4" x14ac:dyDescent="0.3">
      <c r="A991" s="7" t="s">
        <v>2851</v>
      </c>
      <c r="B991" s="2">
        <v>0.43638637318053197</v>
      </c>
      <c r="C991" s="2">
        <v>0.49675122998034699</v>
      </c>
      <c r="D991">
        <f t="shared" si="15"/>
        <v>0.13260082107263713</v>
      </c>
    </row>
    <row r="992" spans="1:4" x14ac:dyDescent="0.3">
      <c r="A992" s="7" t="s">
        <v>2307</v>
      </c>
      <c r="B992" s="2">
        <v>0.52777363160053903</v>
      </c>
      <c r="C992" s="2">
        <v>0.56154162327005896</v>
      </c>
      <c r="D992">
        <f t="shared" si="15"/>
        <v>0.13226959676046079</v>
      </c>
    </row>
    <row r="993" spans="1:4" x14ac:dyDescent="0.3">
      <c r="A993" s="7" t="s">
        <v>2091</v>
      </c>
      <c r="B993" s="2">
        <v>0.55146210772757698</v>
      </c>
      <c r="C993" s="2">
        <v>0.57565128197552995</v>
      </c>
      <c r="D993">
        <f t="shared" si="15"/>
        <v>0.13226296078808364</v>
      </c>
    </row>
    <row r="994" spans="1:4" x14ac:dyDescent="0.3">
      <c r="A994" s="7" t="s">
        <v>620</v>
      </c>
      <c r="B994" s="2">
        <v>0.47443224627252101</v>
      </c>
      <c r="C994" s="2">
        <v>0.526573842111136</v>
      </c>
      <c r="D994">
        <f t="shared" si="15"/>
        <v>0.13214869877878846</v>
      </c>
    </row>
    <row r="995" spans="1:4" x14ac:dyDescent="0.3">
      <c r="A995" s="7" t="s">
        <v>454</v>
      </c>
      <c r="B995" s="2">
        <v>0.32396600487890798</v>
      </c>
      <c r="C995" s="2">
        <v>0.39105263049934103</v>
      </c>
      <c r="D995">
        <f t="shared" si="15"/>
        <v>0.13210192942540361</v>
      </c>
    </row>
    <row r="996" spans="1:4" x14ac:dyDescent="0.3">
      <c r="A996" s="7" t="s">
        <v>2763</v>
      </c>
      <c r="B996" s="2">
        <v>0.51106035202097999</v>
      </c>
      <c r="C996" s="2">
        <v>0.55348971918668699</v>
      </c>
      <c r="D996">
        <f t="shared" si="15"/>
        <v>0.13128651947798645</v>
      </c>
    </row>
    <row r="997" spans="1:4" x14ac:dyDescent="0.3">
      <c r="A997" s="7" t="s">
        <v>1471</v>
      </c>
      <c r="B997" s="2">
        <v>0.43336566418835798</v>
      </c>
      <c r="C997" s="2">
        <v>0.501468512798807</v>
      </c>
      <c r="D997">
        <f t="shared" si="15"/>
        <v>0.1299041015357591</v>
      </c>
    </row>
    <row r="998" spans="1:4" x14ac:dyDescent="0.3">
      <c r="A998" s="7" t="s">
        <v>2320</v>
      </c>
      <c r="B998" s="2">
        <v>0.37405166580297</v>
      </c>
      <c r="C998" s="2">
        <v>0.45028205903163299</v>
      </c>
      <c r="D998">
        <f t="shared" si="15"/>
        <v>0.12961464638280526</v>
      </c>
    </row>
    <row r="999" spans="1:4" x14ac:dyDescent="0.3">
      <c r="A999" s="7" t="s">
        <v>3631</v>
      </c>
      <c r="B999" s="2">
        <v>0.323423091844521</v>
      </c>
      <c r="C999" s="2">
        <v>0.39804560621344298</v>
      </c>
      <c r="D999">
        <f t="shared" si="15"/>
        <v>0.12939095965499678</v>
      </c>
    </row>
    <row r="1000" spans="1:4" x14ac:dyDescent="0.3">
      <c r="A1000" s="7" t="s">
        <v>1164</v>
      </c>
      <c r="B1000" s="2">
        <v>0.44419181777581002</v>
      </c>
      <c r="C1000" s="2">
        <v>0.51179760521983897</v>
      </c>
      <c r="D1000">
        <f t="shared" si="15"/>
        <v>0.1292161773821357</v>
      </c>
    </row>
    <row r="1001" spans="1:4" x14ac:dyDescent="0.3">
      <c r="A1001" s="7" t="s">
        <v>724</v>
      </c>
      <c r="B1001" s="2">
        <v>0.35909059267969901</v>
      </c>
      <c r="C1001" s="2">
        <v>0.43752869318799398</v>
      </c>
      <c r="D1001">
        <f t="shared" si="15"/>
        <v>0.12891117454207454</v>
      </c>
    </row>
    <row r="1002" spans="1:4" x14ac:dyDescent="0.3">
      <c r="A1002" s="7" t="s">
        <v>2285</v>
      </c>
      <c r="B1002" s="2">
        <v>0.41279915477875001</v>
      </c>
      <c r="C1002" s="2">
        <v>0.48795824851631298</v>
      </c>
      <c r="D1002">
        <f t="shared" si="15"/>
        <v>0.12863537300772215</v>
      </c>
    </row>
    <row r="1003" spans="1:4" x14ac:dyDescent="0.3">
      <c r="A1003" s="7" t="s">
        <v>762</v>
      </c>
      <c r="B1003" s="2">
        <v>0.63112971061782397</v>
      </c>
      <c r="C1003" s="2">
        <v>0.62553780925688696</v>
      </c>
      <c r="D1003">
        <f t="shared" si="15"/>
        <v>0.12859042868881493</v>
      </c>
    </row>
    <row r="1004" spans="1:4" x14ac:dyDescent="0.3">
      <c r="A1004" s="7" t="s">
        <v>1872</v>
      </c>
      <c r="B1004" s="2">
        <v>0.33983748621021098</v>
      </c>
      <c r="C1004" s="2">
        <v>0.41970208678124399</v>
      </c>
      <c r="D1004">
        <f t="shared" si="15"/>
        <v>0.12813873902605499</v>
      </c>
    </row>
    <row r="1005" spans="1:4" x14ac:dyDescent="0.3">
      <c r="A1005" s="7" t="s">
        <v>2376</v>
      </c>
      <c r="B1005" s="2">
        <v>0.43196671402499098</v>
      </c>
      <c r="C1005" s="2">
        <v>0.50553320542203595</v>
      </c>
      <c r="D1005">
        <f t="shared" si="15"/>
        <v>0.12797027421621898</v>
      </c>
    </row>
    <row r="1006" spans="1:4" x14ac:dyDescent="0.3">
      <c r="A1006" s="7" t="s">
        <v>673</v>
      </c>
      <c r="B1006" s="2">
        <v>0.455576290065</v>
      </c>
      <c r="C1006" s="2">
        <v>0.52754322088304395</v>
      </c>
      <c r="D1006">
        <f t="shared" si="15"/>
        <v>0.12653264873868139</v>
      </c>
    </row>
    <row r="1007" spans="1:4" x14ac:dyDescent="0.3">
      <c r="A1007" s="7" t="s">
        <v>1030</v>
      </c>
      <c r="B1007" s="2">
        <v>0.432339777412235</v>
      </c>
      <c r="C1007" s="2">
        <v>0.50974133367701902</v>
      </c>
      <c r="D1007">
        <f t="shared" si="15"/>
        <v>0.126524300324554</v>
      </c>
    </row>
    <row r="1008" spans="1:4" x14ac:dyDescent="0.3">
      <c r="A1008" s="7" t="s">
        <v>1585</v>
      </c>
      <c r="B1008" s="2">
        <v>0.41510502619073397</v>
      </c>
      <c r="C1008" s="2">
        <v>0.49639086244818797</v>
      </c>
      <c r="D1008">
        <f t="shared" si="15"/>
        <v>0.12626507842671242</v>
      </c>
    </row>
    <row r="1009" spans="1:4" x14ac:dyDescent="0.3">
      <c r="A1009" s="7" t="s">
        <v>1543</v>
      </c>
      <c r="B1009" s="2">
        <v>0.30403603694423997</v>
      </c>
      <c r="C1009" s="2">
        <v>0.384905486192891</v>
      </c>
      <c r="D1009">
        <f t="shared" si="15"/>
        <v>0.12606729577888739</v>
      </c>
    </row>
    <row r="1010" spans="1:4" x14ac:dyDescent="0.3">
      <c r="A1010" s="7" t="s">
        <v>3747</v>
      </c>
      <c r="B1010" s="2">
        <v>0.34554430313883699</v>
      </c>
      <c r="C1010" s="2">
        <v>0.43213691755697903</v>
      </c>
      <c r="D1010">
        <f t="shared" si="15"/>
        <v>0.1259089598600123</v>
      </c>
    </row>
    <row r="1011" spans="1:4" x14ac:dyDescent="0.3">
      <c r="A1011" s="7" t="s">
        <v>3730</v>
      </c>
      <c r="B1011" s="2">
        <v>0.34505994812069202</v>
      </c>
      <c r="C1011" s="2">
        <v>0.43187019037214203</v>
      </c>
      <c r="D1011">
        <f t="shared" si="15"/>
        <v>0.12582499618776238</v>
      </c>
    </row>
    <row r="1012" spans="1:4" x14ac:dyDescent="0.3">
      <c r="A1012" s="7" t="s">
        <v>1297</v>
      </c>
      <c r="B1012" s="2">
        <v>0.32452589035853302</v>
      </c>
      <c r="C1012" s="2">
        <v>0.40987173765858198</v>
      </c>
      <c r="D1012">
        <f t="shared" si="15"/>
        <v>0.12570576145770376</v>
      </c>
    </row>
    <row r="1013" spans="1:4" x14ac:dyDescent="0.3">
      <c r="A1013" s="7" t="s">
        <v>956</v>
      </c>
      <c r="B1013" s="2">
        <v>0.35021132716213899</v>
      </c>
      <c r="C1013" s="2">
        <v>0.43974054671191798</v>
      </c>
      <c r="D1013">
        <f t="shared" si="15"/>
        <v>0.12495662306221421</v>
      </c>
    </row>
    <row r="1014" spans="1:4" x14ac:dyDescent="0.3">
      <c r="A1014" s="7" t="s">
        <v>955</v>
      </c>
      <c r="B1014" s="2">
        <v>0.34192382878066901</v>
      </c>
      <c r="C1014" s="2">
        <v>0.43428129307684299</v>
      </c>
      <c r="D1014">
        <f t="shared" si="15"/>
        <v>0.12385468476704586</v>
      </c>
    </row>
    <row r="1015" spans="1:4" x14ac:dyDescent="0.3">
      <c r="A1015" s="7" t="s">
        <v>2817</v>
      </c>
      <c r="B1015" s="2">
        <v>0.37272216435867001</v>
      </c>
      <c r="C1015" s="2">
        <v>0.465307064523311</v>
      </c>
      <c r="D1015">
        <f t="shared" si="15"/>
        <v>0.12384079817722951</v>
      </c>
    </row>
    <row r="1016" spans="1:4" x14ac:dyDescent="0.3">
      <c r="A1016" s="7" t="s">
        <v>2950</v>
      </c>
      <c r="B1016" s="2">
        <v>0.28752621183634702</v>
      </c>
      <c r="C1016" s="2">
        <v>0.37156613363755903</v>
      </c>
      <c r="D1016">
        <f t="shared" si="15"/>
        <v>0.12362588466721865</v>
      </c>
    </row>
    <row r="1017" spans="1:4" x14ac:dyDescent="0.3">
      <c r="A1017" s="7" t="s">
        <v>649</v>
      </c>
      <c r="B1017" s="2">
        <v>0.29875194585814302</v>
      </c>
      <c r="C1017" s="2">
        <v>0.38652258286560198</v>
      </c>
      <c r="D1017">
        <f t="shared" si="15"/>
        <v>0.12333230999950119</v>
      </c>
    </row>
    <row r="1018" spans="1:4" x14ac:dyDescent="0.3">
      <c r="A1018" s="7" t="s">
        <v>2143</v>
      </c>
      <c r="B1018" s="2">
        <v>0.38318035061720201</v>
      </c>
      <c r="C1018" s="2">
        <v>0.477186921594212</v>
      </c>
      <c r="D1018">
        <f t="shared" si="15"/>
        <v>0.12312024084231854</v>
      </c>
    </row>
    <row r="1019" spans="1:4" x14ac:dyDescent="0.3">
      <c r="A1019" s="7" t="s">
        <v>3003</v>
      </c>
      <c r="B1019" s="2">
        <v>0.34271855443546101</v>
      </c>
      <c r="C1019" s="2">
        <v>0.437484221269822</v>
      </c>
      <c r="D1019">
        <f t="shared" si="15"/>
        <v>0.12304884933176187</v>
      </c>
    </row>
    <row r="1020" spans="1:4" x14ac:dyDescent="0.3">
      <c r="A1020" s="7" t="s">
        <v>464</v>
      </c>
      <c r="B1020" s="2">
        <v>0.32130439599104899</v>
      </c>
      <c r="C1020" s="2">
        <v>0.41446063340255002</v>
      </c>
      <c r="D1020">
        <f t="shared" si="15"/>
        <v>0.12290430162778708</v>
      </c>
    </row>
    <row r="1021" spans="1:4" x14ac:dyDescent="0.3">
      <c r="A1021" s="7" t="s">
        <v>3073</v>
      </c>
      <c r="B1021" s="2">
        <v>0.34178724620524997</v>
      </c>
      <c r="C1021" s="2">
        <v>0.43765290955117803</v>
      </c>
      <c r="D1021">
        <f t="shared" si="15"/>
        <v>0.12265725055467071</v>
      </c>
    </row>
    <row r="1022" spans="1:4" x14ac:dyDescent="0.3">
      <c r="A1022" s="7" t="s">
        <v>2884</v>
      </c>
      <c r="B1022" s="2">
        <v>0.31375839140515199</v>
      </c>
      <c r="C1022" s="2">
        <v>0.40700333333509398</v>
      </c>
      <c r="D1022">
        <f t="shared" si="15"/>
        <v>0.12249191416156101</v>
      </c>
    </row>
    <row r="1023" spans="1:4" x14ac:dyDescent="0.3">
      <c r="A1023" s="7" t="s">
        <v>1893</v>
      </c>
      <c r="B1023" s="2">
        <v>0.33561991508447497</v>
      </c>
      <c r="C1023" s="2">
        <v>0.43232499292630799</v>
      </c>
      <c r="D1023">
        <f t="shared" si="15"/>
        <v>0.12222930174259987</v>
      </c>
    </row>
    <row r="1024" spans="1:4" x14ac:dyDescent="0.3">
      <c r="A1024" s="7" t="s">
        <v>3280</v>
      </c>
      <c r="B1024" s="2">
        <v>0.31326256893167298</v>
      </c>
      <c r="C1024" s="2">
        <v>0.40724776247252098</v>
      </c>
      <c r="D1024">
        <f t="shared" si="15"/>
        <v>0.12221666373606435</v>
      </c>
    </row>
    <row r="1025" spans="1:4" x14ac:dyDescent="0.3">
      <c r="A1025" s="7" t="s">
        <v>2930</v>
      </c>
      <c r="B1025" s="2">
        <v>0.28338529988304401</v>
      </c>
      <c r="C1025" s="2">
        <v>0.37068761228291902</v>
      </c>
      <c r="D1025">
        <f t="shared" si="15"/>
        <v>0.12213677650071025</v>
      </c>
    </row>
    <row r="1026" spans="1:4" x14ac:dyDescent="0.3">
      <c r="A1026" s="7" t="s">
        <v>1104</v>
      </c>
      <c r="B1026" s="2">
        <v>0.34336064892569601</v>
      </c>
      <c r="C1026" s="2">
        <v>0.44274848915235698</v>
      </c>
      <c r="D1026">
        <f t="shared" si="15"/>
        <v>0.12149573192819309</v>
      </c>
    </row>
    <row r="1027" spans="1:4" x14ac:dyDescent="0.3">
      <c r="A1027" s="7" t="s">
        <v>3243</v>
      </c>
      <c r="B1027" s="2">
        <v>0.29238727787514301</v>
      </c>
      <c r="C1027" s="2">
        <v>0.38427995071125298</v>
      </c>
      <c r="D1027">
        <f t="shared" ref="D1027:D1090" si="16">-LOG10(C1027)*B1027</f>
        <v>0.12144372065882519</v>
      </c>
    </row>
    <row r="1028" spans="1:4" x14ac:dyDescent="0.3">
      <c r="A1028" s="7" t="s">
        <v>2568</v>
      </c>
      <c r="B1028" s="2">
        <v>0.38109315842893199</v>
      </c>
      <c r="C1028" s="2">
        <v>0.48210190628581001</v>
      </c>
      <c r="D1028">
        <f t="shared" si="16"/>
        <v>0.12075361691854353</v>
      </c>
    </row>
    <row r="1029" spans="1:4" x14ac:dyDescent="0.3">
      <c r="A1029" s="7" t="s">
        <v>1194</v>
      </c>
      <c r="B1029" s="2">
        <v>0.31340818668346099</v>
      </c>
      <c r="C1029" s="2">
        <v>0.41302205565028299</v>
      </c>
      <c r="D1029">
        <f t="shared" si="16"/>
        <v>0.12035712927114182</v>
      </c>
    </row>
    <row r="1030" spans="1:4" x14ac:dyDescent="0.3">
      <c r="A1030" s="7" t="s">
        <v>3183</v>
      </c>
      <c r="B1030" s="2">
        <v>0.40365559048583</v>
      </c>
      <c r="C1030" s="2">
        <v>0.50387489949550801</v>
      </c>
      <c r="D1030">
        <f t="shared" si="16"/>
        <v>0.120159096401894</v>
      </c>
    </row>
    <row r="1031" spans="1:4" x14ac:dyDescent="0.3">
      <c r="A1031" s="7" t="s">
        <v>608</v>
      </c>
      <c r="B1031" s="2">
        <v>0.33924287765769301</v>
      </c>
      <c r="C1031" s="2">
        <v>0.44454256402401099</v>
      </c>
      <c r="D1031">
        <f t="shared" si="16"/>
        <v>0.11944288830080044</v>
      </c>
    </row>
    <row r="1032" spans="1:4" x14ac:dyDescent="0.3">
      <c r="A1032" s="7" t="s">
        <v>2131</v>
      </c>
      <c r="B1032" s="2">
        <v>0.29864915873548598</v>
      </c>
      <c r="C1032" s="2">
        <v>0.398252901100067</v>
      </c>
      <c r="D1032">
        <f t="shared" si="16"/>
        <v>0.11941219376826595</v>
      </c>
    </row>
    <row r="1033" spans="1:4" x14ac:dyDescent="0.3">
      <c r="A1033" s="7" t="s">
        <v>3260</v>
      </c>
      <c r="B1033" s="2">
        <v>0.40690058735019002</v>
      </c>
      <c r="C1033" s="2">
        <v>0.50961228737925002</v>
      </c>
      <c r="D1033">
        <f t="shared" si="16"/>
        <v>0.11912426037486268</v>
      </c>
    </row>
    <row r="1034" spans="1:4" x14ac:dyDescent="0.3">
      <c r="A1034" s="7" t="s">
        <v>2175</v>
      </c>
      <c r="B1034" s="2">
        <v>0.40778686522762098</v>
      </c>
      <c r="C1034" s="2">
        <v>0.51036890439133498</v>
      </c>
      <c r="D1034">
        <f t="shared" si="16"/>
        <v>0.11912098393877592</v>
      </c>
    </row>
    <row r="1035" spans="1:4" x14ac:dyDescent="0.3">
      <c r="A1035" s="7" t="s">
        <v>2828</v>
      </c>
      <c r="B1035" s="2">
        <v>0.29310503275293298</v>
      </c>
      <c r="C1035" s="2">
        <v>0.39253255442527701</v>
      </c>
      <c r="D1035">
        <f t="shared" si="16"/>
        <v>0.11903708196946672</v>
      </c>
    </row>
    <row r="1036" spans="1:4" x14ac:dyDescent="0.3">
      <c r="A1036" s="7" t="s">
        <v>358</v>
      </c>
      <c r="B1036" s="2">
        <v>0.36311355755131203</v>
      </c>
      <c r="C1036" s="2">
        <v>0.470424712926787</v>
      </c>
      <c r="D1036">
        <f t="shared" si="16"/>
        <v>0.11892327455297026</v>
      </c>
    </row>
    <row r="1037" spans="1:4" x14ac:dyDescent="0.3">
      <c r="A1037" s="7" t="s">
        <v>2529</v>
      </c>
      <c r="B1037" s="2">
        <v>0.566078713596053</v>
      </c>
      <c r="C1037" s="2">
        <v>0.61752596617361999</v>
      </c>
      <c r="D1037">
        <f t="shared" si="16"/>
        <v>0.11850562158629227</v>
      </c>
    </row>
    <row r="1038" spans="1:4" x14ac:dyDescent="0.3">
      <c r="A1038" s="7" t="s">
        <v>2865</v>
      </c>
      <c r="B1038" s="2">
        <v>0.43705437548251802</v>
      </c>
      <c r="C1038" s="2">
        <v>0.53568556605652695</v>
      </c>
      <c r="D1038">
        <f t="shared" si="16"/>
        <v>0.11848109488417914</v>
      </c>
    </row>
    <row r="1039" spans="1:4" x14ac:dyDescent="0.3">
      <c r="A1039" s="7" t="s">
        <v>3393</v>
      </c>
      <c r="B1039" s="2">
        <v>0.42547577147283999</v>
      </c>
      <c r="C1039" s="2">
        <v>0.52688233681076801</v>
      </c>
      <c r="D1039">
        <f t="shared" si="16"/>
        <v>0.11840410390694224</v>
      </c>
    </row>
    <row r="1040" spans="1:4" x14ac:dyDescent="0.3">
      <c r="A1040" s="7" t="s">
        <v>2901</v>
      </c>
      <c r="B1040" s="2">
        <v>0.44926618627435699</v>
      </c>
      <c r="C1040" s="2">
        <v>0.54538044778358197</v>
      </c>
      <c r="D1040">
        <f t="shared" si="16"/>
        <v>0.11829198265114232</v>
      </c>
    </row>
    <row r="1041" spans="1:4" x14ac:dyDescent="0.3">
      <c r="A1041" s="7" t="s">
        <v>2235</v>
      </c>
      <c r="B1041" s="2">
        <v>0.42955678954419302</v>
      </c>
      <c r="C1041" s="2">
        <v>0.53049491645417102</v>
      </c>
      <c r="D1041">
        <f t="shared" si="16"/>
        <v>0.11826504841741149</v>
      </c>
    </row>
    <row r="1042" spans="1:4" x14ac:dyDescent="0.3">
      <c r="A1042" s="7" t="s">
        <v>1845</v>
      </c>
      <c r="B1042" s="2">
        <v>0.43971766256864703</v>
      </c>
      <c r="C1042" s="2">
        <v>0.539096253259573</v>
      </c>
      <c r="D1042">
        <f t="shared" si="16"/>
        <v>0.11799106142712093</v>
      </c>
    </row>
    <row r="1043" spans="1:4" x14ac:dyDescent="0.3">
      <c r="A1043" s="7" t="s">
        <v>1797</v>
      </c>
      <c r="B1043" s="2">
        <v>0.32464194750103198</v>
      </c>
      <c r="C1043" s="2">
        <v>0.43446902721922598</v>
      </c>
      <c r="D1043">
        <f t="shared" si="16"/>
        <v>0.11753375324739815</v>
      </c>
    </row>
    <row r="1044" spans="1:4" x14ac:dyDescent="0.3">
      <c r="A1044" s="7" t="s">
        <v>1155</v>
      </c>
      <c r="B1044" s="2">
        <v>0.32003214245268602</v>
      </c>
      <c r="C1044" s="2">
        <v>0.430189910802319</v>
      </c>
      <c r="D1044">
        <f t="shared" si="16"/>
        <v>0.11724050443209939</v>
      </c>
    </row>
    <row r="1045" spans="1:4" x14ac:dyDescent="0.3">
      <c r="A1045" s="7" t="s">
        <v>790</v>
      </c>
      <c r="B1045" s="2">
        <v>0.32107999665051401</v>
      </c>
      <c r="C1045" s="2">
        <v>0.431406749248196</v>
      </c>
      <c r="D1045">
        <f t="shared" si="16"/>
        <v>0.11723050160836641</v>
      </c>
    </row>
    <row r="1046" spans="1:4" x14ac:dyDescent="0.3">
      <c r="A1046" s="7" t="s">
        <v>975</v>
      </c>
      <c r="B1046" s="2">
        <v>0.300376963881135</v>
      </c>
      <c r="C1046" s="2">
        <v>0.40795834936609199</v>
      </c>
      <c r="D1046">
        <f t="shared" si="16"/>
        <v>0.1169620359924199</v>
      </c>
    </row>
    <row r="1047" spans="1:4" x14ac:dyDescent="0.3">
      <c r="A1047" s="7" t="s">
        <v>3008</v>
      </c>
      <c r="B1047" s="2">
        <v>0.41077335312124702</v>
      </c>
      <c r="C1047" s="2">
        <v>0.52068524232054103</v>
      </c>
      <c r="D1047">
        <f t="shared" si="16"/>
        <v>0.11642332722249606</v>
      </c>
    </row>
    <row r="1048" spans="1:4" x14ac:dyDescent="0.3">
      <c r="A1048" s="7" t="s">
        <v>1958</v>
      </c>
      <c r="B1048" s="2">
        <v>0.41202405281346099</v>
      </c>
      <c r="C1048" s="2">
        <v>0.521829458913733</v>
      </c>
      <c r="D1048">
        <f t="shared" si="16"/>
        <v>0.11638501402099763</v>
      </c>
    </row>
    <row r="1049" spans="1:4" x14ac:dyDescent="0.3">
      <c r="A1049" s="7" t="s">
        <v>1372</v>
      </c>
      <c r="B1049" s="2">
        <v>0.32966820801334901</v>
      </c>
      <c r="C1049" s="2">
        <v>0.44528353930810299</v>
      </c>
      <c r="D1049">
        <f t="shared" si="16"/>
        <v>0.11583332893430275</v>
      </c>
    </row>
    <row r="1050" spans="1:4" x14ac:dyDescent="0.3">
      <c r="A1050" s="7" t="s">
        <v>1623</v>
      </c>
      <c r="B1050" s="2">
        <v>0.36649534867178002</v>
      </c>
      <c r="C1050" s="2">
        <v>0.48319458350926803</v>
      </c>
      <c r="D1050">
        <f t="shared" si="16"/>
        <v>0.1157677967447871</v>
      </c>
    </row>
    <row r="1051" spans="1:4" x14ac:dyDescent="0.3">
      <c r="A1051" s="7" t="s">
        <v>3718</v>
      </c>
      <c r="B1051" s="2">
        <v>0.286933680717183</v>
      </c>
      <c r="C1051" s="2">
        <v>0.39652685049748099</v>
      </c>
      <c r="D1051">
        <f t="shared" si="16"/>
        <v>0.1152691213686519</v>
      </c>
    </row>
    <row r="1052" spans="1:4" x14ac:dyDescent="0.3">
      <c r="A1052" s="7" t="s">
        <v>2548</v>
      </c>
      <c r="B1052" s="2">
        <v>0.280746103336245</v>
      </c>
      <c r="C1052" s="2">
        <v>0.390401433927619</v>
      </c>
      <c r="D1052">
        <f t="shared" si="16"/>
        <v>0.11468158154429471</v>
      </c>
    </row>
    <row r="1053" spans="1:4" x14ac:dyDescent="0.3">
      <c r="A1053" s="7" t="s">
        <v>1869</v>
      </c>
      <c r="B1053" s="2">
        <v>0.33659490888368998</v>
      </c>
      <c r="C1053" s="2">
        <v>0.459613758412869</v>
      </c>
      <c r="D1053">
        <f t="shared" si="16"/>
        <v>0.11363679043663882</v>
      </c>
    </row>
    <row r="1054" spans="1:4" x14ac:dyDescent="0.3">
      <c r="A1054" s="7" t="s">
        <v>2977</v>
      </c>
      <c r="B1054" s="2">
        <v>0.35711541882161102</v>
      </c>
      <c r="C1054" s="2">
        <v>0.48081000823925801</v>
      </c>
      <c r="D1054">
        <f t="shared" si="16"/>
        <v>0.11357216706883319</v>
      </c>
    </row>
    <row r="1055" spans="1:4" x14ac:dyDescent="0.3">
      <c r="A1055" s="7" t="s">
        <v>2170</v>
      </c>
      <c r="B1055" s="2">
        <v>0.31612914205389903</v>
      </c>
      <c r="C1055" s="2">
        <v>0.43848980141701199</v>
      </c>
      <c r="D1055">
        <f t="shared" si="16"/>
        <v>0.11318703709303096</v>
      </c>
    </row>
    <row r="1056" spans="1:4" x14ac:dyDescent="0.3">
      <c r="A1056" s="7" t="s">
        <v>3655</v>
      </c>
      <c r="B1056" s="2">
        <v>0.34833199123800201</v>
      </c>
      <c r="C1056" s="2">
        <v>0.47343821156062599</v>
      </c>
      <c r="D1056">
        <f t="shared" si="16"/>
        <v>0.11311617881437712</v>
      </c>
    </row>
    <row r="1057" spans="1:4" x14ac:dyDescent="0.3">
      <c r="A1057" s="7" t="s">
        <v>2476</v>
      </c>
      <c r="B1057" s="2">
        <v>0.35328029166633002</v>
      </c>
      <c r="C1057" s="2">
        <v>0.48020710939247602</v>
      </c>
      <c r="D1057">
        <f t="shared" si="16"/>
        <v>0.11254500225524998</v>
      </c>
    </row>
    <row r="1058" spans="1:4" x14ac:dyDescent="0.3">
      <c r="A1058" s="7" t="s">
        <v>1314</v>
      </c>
      <c r="B1058" s="2">
        <v>0.27850804069072799</v>
      </c>
      <c r="C1058" s="2">
        <v>0.397041568805791</v>
      </c>
      <c r="D1058">
        <f t="shared" si="16"/>
        <v>0.1117274057089187</v>
      </c>
    </row>
    <row r="1059" spans="1:4" x14ac:dyDescent="0.3">
      <c r="A1059" s="7" t="s">
        <v>1512</v>
      </c>
      <c r="B1059" s="2">
        <v>0.33090117797921098</v>
      </c>
      <c r="C1059" s="2">
        <v>0.46038079443785501</v>
      </c>
      <c r="D1059">
        <f t="shared" si="16"/>
        <v>0.11147491602006773</v>
      </c>
    </row>
    <row r="1060" spans="1:4" x14ac:dyDescent="0.3">
      <c r="A1060" s="7" t="s">
        <v>1130</v>
      </c>
      <c r="B1060" s="2">
        <v>0.36465248538806699</v>
      </c>
      <c r="C1060" s="2">
        <v>0.49675100040095899</v>
      </c>
      <c r="D1060">
        <f t="shared" si="16"/>
        <v>0.11080375987857893</v>
      </c>
    </row>
    <row r="1061" spans="1:4" x14ac:dyDescent="0.3">
      <c r="A1061" s="7" t="s">
        <v>1761</v>
      </c>
      <c r="B1061" s="2">
        <v>0.42656917277712098</v>
      </c>
      <c r="C1061" s="2">
        <v>0.55018253298838105</v>
      </c>
      <c r="D1061">
        <f t="shared" si="16"/>
        <v>0.11069180033239349</v>
      </c>
    </row>
    <row r="1062" spans="1:4" x14ac:dyDescent="0.3">
      <c r="A1062" s="7" t="s">
        <v>1361</v>
      </c>
      <c r="B1062" s="2">
        <v>0.34077832168421601</v>
      </c>
      <c r="C1062" s="2">
        <v>0.47863810904969001</v>
      </c>
      <c r="D1062">
        <f t="shared" si="16"/>
        <v>0.1090465840918962</v>
      </c>
    </row>
    <row r="1063" spans="1:4" x14ac:dyDescent="0.3">
      <c r="A1063" s="7" t="s">
        <v>1257</v>
      </c>
      <c r="B1063" s="2">
        <v>0.358376462261699</v>
      </c>
      <c r="C1063" s="2">
        <v>0.497184627633732</v>
      </c>
      <c r="D1063">
        <f t="shared" si="16"/>
        <v>0.10876091579234298</v>
      </c>
    </row>
    <row r="1064" spans="1:4" x14ac:dyDescent="0.3">
      <c r="A1064" s="7" t="s">
        <v>3227</v>
      </c>
      <c r="B1064" s="2">
        <v>0.28274494697213398</v>
      </c>
      <c r="C1064" s="2">
        <v>0.41343054139628599</v>
      </c>
      <c r="D1064">
        <f t="shared" si="16"/>
        <v>0.10846023891814008</v>
      </c>
    </row>
    <row r="1065" spans="1:4" x14ac:dyDescent="0.3">
      <c r="A1065" s="7" t="s">
        <v>2208</v>
      </c>
      <c r="B1065" s="2">
        <v>0.34633629047766901</v>
      </c>
      <c r="C1065" s="2">
        <v>0.48695290125103902</v>
      </c>
      <c r="D1065">
        <f t="shared" si="16"/>
        <v>0.10823460779914797</v>
      </c>
    </row>
    <row r="1066" spans="1:4" x14ac:dyDescent="0.3">
      <c r="A1066" s="7" t="s">
        <v>1177</v>
      </c>
      <c r="B1066" s="2">
        <v>0.55378684809523904</v>
      </c>
      <c r="C1066" s="2">
        <v>0.63923971272466895</v>
      </c>
      <c r="D1066">
        <f t="shared" si="16"/>
        <v>0.1076208606540783</v>
      </c>
    </row>
    <row r="1067" spans="1:4" x14ac:dyDescent="0.3">
      <c r="A1067" s="7" t="s">
        <v>628</v>
      </c>
      <c r="B1067" s="2">
        <v>0.34398587046072399</v>
      </c>
      <c r="C1067" s="2">
        <v>0.48664077231796399</v>
      </c>
      <c r="D1067">
        <f t="shared" si="16"/>
        <v>0.10759585891208126</v>
      </c>
    </row>
    <row r="1068" spans="1:4" x14ac:dyDescent="0.3">
      <c r="A1068" s="7" t="s">
        <v>2757</v>
      </c>
      <c r="B1068" s="2">
        <v>0.442360312059765</v>
      </c>
      <c r="C1068" s="2">
        <v>0.57152817966132397</v>
      </c>
      <c r="D1068">
        <f t="shared" si="16"/>
        <v>0.10747690162762602</v>
      </c>
    </row>
    <row r="1069" spans="1:4" x14ac:dyDescent="0.3">
      <c r="A1069" s="7" t="s">
        <v>1720</v>
      </c>
      <c r="B1069" s="2">
        <v>0.38544962509918401</v>
      </c>
      <c r="C1069" s="2">
        <v>0.52744878426198905</v>
      </c>
      <c r="D1069">
        <f t="shared" si="16"/>
        <v>0.10708550088950822</v>
      </c>
    </row>
    <row r="1070" spans="1:4" x14ac:dyDescent="0.3">
      <c r="A1070" s="7" t="s">
        <v>1821</v>
      </c>
      <c r="B1070" s="2">
        <v>0.449708927221177</v>
      </c>
      <c r="C1070" s="2">
        <v>0.57845303791205904</v>
      </c>
      <c r="D1070">
        <f t="shared" si="16"/>
        <v>0.10691015491015748</v>
      </c>
    </row>
    <row r="1071" spans="1:4" x14ac:dyDescent="0.3">
      <c r="A1071" s="7" t="s">
        <v>3520</v>
      </c>
      <c r="B1071" s="2">
        <v>0.35109762130876698</v>
      </c>
      <c r="C1071" s="2">
        <v>0.49837842664938498</v>
      </c>
      <c r="D1071">
        <f t="shared" si="16"/>
        <v>0.10618623327847153</v>
      </c>
    </row>
    <row r="1072" spans="1:4" x14ac:dyDescent="0.3">
      <c r="A1072" s="7" t="s">
        <v>865</v>
      </c>
      <c r="B1072" s="2">
        <v>0.38855096419785801</v>
      </c>
      <c r="C1072" s="2">
        <v>0.53396976356377701</v>
      </c>
      <c r="D1072">
        <f t="shared" si="16"/>
        <v>0.10587366235723712</v>
      </c>
    </row>
    <row r="1073" spans="1:4" x14ac:dyDescent="0.3">
      <c r="A1073" s="7" t="s">
        <v>2958</v>
      </c>
      <c r="B1073" s="2">
        <v>0.35678889158864602</v>
      </c>
      <c r="C1073" s="2">
        <v>0.50556063544302099</v>
      </c>
      <c r="D1073">
        <f t="shared" si="16"/>
        <v>0.10569041341932453</v>
      </c>
    </row>
    <row r="1074" spans="1:4" x14ac:dyDescent="0.3">
      <c r="A1074" s="7" t="s">
        <v>2492</v>
      </c>
      <c r="B1074" s="2">
        <v>0.35072819880987899</v>
      </c>
      <c r="C1074" s="2">
        <v>0.49995656138664502</v>
      </c>
      <c r="D1074">
        <f t="shared" si="16"/>
        <v>0.10559294182205055</v>
      </c>
    </row>
    <row r="1075" spans="1:4" x14ac:dyDescent="0.3">
      <c r="A1075" s="7" t="s">
        <v>3294</v>
      </c>
      <c r="B1075" s="2">
        <v>0.28069696872878003</v>
      </c>
      <c r="C1075" s="2">
        <v>0.42238242121629699</v>
      </c>
      <c r="D1075">
        <f t="shared" si="16"/>
        <v>0.10506323742732393</v>
      </c>
    </row>
    <row r="1076" spans="1:4" x14ac:dyDescent="0.3">
      <c r="A1076" s="7" t="s">
        <v>860</v>
      </c>
      <c r="B1076" s="2">
        <v>0.33277319513154102</v>
      </c>
      <c r="C1076" s="2">
        <v>0.48386105941407798</v>
      </c>
      <c r="D1076">
        <f t="shared" si="16"/>
        <v>0.10491650934059557</v>
      </c>
    </row>
    <row r="1077" spans="1:4" x14ac:dyDescent="0.3">
      <c r="A1077" s="7" t="s">
        <v>2245</v>
      </c>
      <c r="B1077" s="2">
        <v>0.57921169937924</v>
      </c>
      <c r="C1077" s="2">
        <v>0.66011325451101999</v>
      </c>
      <c r="D1077">
        <f t="shared" si="16"/>
        <v>0.10447910231553817</v>
      </c>
    </row>
    <row r="1078" spans="1:4" x14ac:dyDescent="0.3">
      <c r="A1078" s="7" t="s">
        <v>3239</v>
      </c>
      <c r="B1078" s="2">
        <v>0.321910756813793</v>
      </c>
      <c r="C1078" s="2">
        <v>0.47424943386385499</v>
      </c>
      <c r="D1078">
        <f t="shared" si="16"/>
        <v>0.10429688941539304</v>
      </c>
    </row>
    <row r="1079" spans="1:4" x14ac:dyDescent="0.3">
      <c r="A1079" s="7" t="s">
        <v>1363</v>
      </c>
      <c r="B1079" s="2">
        <v>0.36938365158296099</v>
      </c>
      <c r="C1079" s="2">
        <v>0.52415421410170004</v>
      </c>
      <c r="D1079">
        <f t="shared" si="16"/>
        <v>0.10362722878577849</v>
      </c>
    </row>
    <row r="1080" spans="1:4" x14ac:dyDescent="0.3">
      <c r="A1080" s="7" t="s">
        <v>2715</v>
      </c>
      <c r="B1080" s="2">
        <v>0.34277635452223298</v>
      </c>
      <c r="C1080" s="2">
        <v>0.499731859795983</v>
      </c>
      <c r="D1080">
        <f t="shared" si="16"/>
        <v>0.10326581978435666</v>
      </c>
    </row>
    <row r="1081" spans="1:4" x14ac:dyDescent="0.3">
      <c r="A1081" s="7" t="s">
        <v>3413</v>
      </c>
      <c r="B1081" s="2">
        <v>0.28793316478105502</v>
      </c>
      <c r="C1081" s="2">
        <v>0.43849565129053503</v>
      </c>
      <c r="D1081">
        <f t="shared" si="16"/>
        <v>0.10309006695644288</v>
      </c>
    </row>
    <row r="1082" spans="1:4" x14ac:dyDescent="0.3">
      <c r="A1082" s="7" t="s">
        <v>1660</v>
      </c>
      <c r="B1082" s="2">
        <v>0.293521804906476</v>
      </c>
      <c r="C1082" s="2">
        <v>0.44673455256795302</v>
      </c>
      <c r="D1082">
        <f t="shared" si="16"/>
        <v>0.10271808942457905</v>
      </c>
    </row>
    <row r="1083" spans="1:4" x14ac:dyDescent="0.3">
      <c r="A1083" s="7" t="s">
        <v>3039</v>
      </c>
      <c r="B1083" s="2">
        <v>0.30788275911551499</v>
      </c>
      <c r="C1083" s="2">
        <v>0.46399133062047299</v>
      </c>
      <c r="D1083">
        <f t="shared" si="16"/>
        <v>0.10267586255749289</v>
      </c>
    </row>
    <row r="1084" spans="1:4" x14ac:dyDescent="0.3">
      <c r="A1084" s="7" t="s">
        <v>917</v>
      </c>
      <c r="B1084" s="2">
        <v>0.274199661595528</v>
      </c>
      <c r="C1084" s="2">
        <v>0.42236120919694298</v>
      </c>
      <c r="D1084">
        <f t="shared" si="16"/>
        <v>0.10263731379270699</v>
      </c>
    </row>
    <row r="1085" spans="1:4" x14ac:dyDescent="0.3">
      <c r="A1085" s="7" t="s">
        <v>338</v>
      </c>
      <c r="B1085" s="2">
        <v>0.28793689990628801</v>
      </c>
      <c r="C1085" s="2">
        <v>0.44049573569716599</v>
      </c>
      <c r="D1085">
        <f t="shared" si="16"/>
        <v>0.10252232064101509</v>
      </c>
    </row>
    <row r="1086" spans="1:4" x14ac:dyDescent="0.3">
      <c r="A1086" s="7" t="s">
        <v>1294</v>
      </c>
      <c r="B1086" s="2">
        <v>0.36906821505995802</v>
      </c>
      <c r="C1086" s="2">
        <v>0.52772899949292595</v>
      </c>
      <c r="D1086">
        <f t="shared" si="16"/>
        <v>0.10244929152770897</v>
      </c>
    </row>
    <row r="1087" spans="1:4" x14ac:dyDescent="0.3">
      <c r="A1087" s="7" t="s">
        <v>3759</v>
      </c>
      <c r="B1087" s="2">
        <v>0.28286992907814901</v>
      </c>
      <c r="C1087" s="2">
        <v>0.43522949362741797</v>
      </c>
      <c r="D1087">
        <f t="shared" si="16"/>
        <v>0.10219572377785456</v>
      </c>
    </row>
    <row r="1088" spans="1:4" x14ac:dyDescent="0.3">
      <c r="A1088" s="7" t="s">
        <v>2644</v>
      </c>
      <c r="B1088" s="2">
        <v>0.28928051607708499</v>
      </c>
      <c r="C1088" s="2">
        <v>0.443747798512866</v>
      </c>
      <c r="D1088">
        <f t="shared" si="16"/>
        <v>0.102076618847859</v>
      </c>
    </row>
    <row r="1089" spans="1:4" x14ac:dyDescent="0.3">
      <c r="A1089" s="7" t="s">
        <v>2624</v>
      </c>
      <c r="B1089" s="2">
        <v>0.41175425942992</v>
      </c>
      <c r="C1089" s="2">
        <v>0.565633327489659</v>
      </c>
      <c r="D1089">
        <f t="shared" si="16"/>
        <v>0.10189477173764586</v>
      </c>
    </row>
    <row r="1090" spans="1:4" x14ac:dyDescent="0.3">
      <c r="A1090" s="7" t="s">
        <v>3698</v>
      </c>
      <c r="B1090" s="2">
        <v>0.338818985080728</v>
      </c>
      <c r="C1090" s="2">
        <v>0.50192832670774501</v>
      </c>
      <c r="D1090">
        <f t="shared" si="16"/>
        <v>0.10142827331000326</v>
      </c>
    </row>
    <row r="1091" spans="1:4" x14ac:dyDescent="0.3">
      <c r="A1091" s="7" t="s">
        <v>3390</v>
      </c>
      <c r="B1091" s="2">
        <v>0.28277298649842603</v>
      </c>
      <c r="C1091" s="2">
        <v>0.438106573662847</v>
      </c>
      <c r="D1091">
        <f t="shared" ref="D1091:D1154" si="17">-LOG10(C1091)*B1091</f>
        <v>0.10135155894605014</v>
      </c>
    </row>
    <row r="1092" spans="1:4" x14ac:dyDescent="0.3">
      <c r="A1092" s="7" t="s">
        <v>1548</v>
      </c>
      <c r="B1092" s="2">
        <v>0.37530956077602401</v>
      </c>
      <c r="C1092" s="2">
        <v>0.537784171241246</v>
      </c>
      <c r="D1092">
        <f t="shared" si="17"/>
        <v>0.10110538743222167</v>
      </c>
    </row>
    <row r="1093" spans="1:4" x14ac:dyDescent="0.3">
      <c r="A1093" s="7" t="s">
        <v>3009</v>
      </c>
      <c r="B1093" s="2">
        <v>0.28866504375931301</v>
      </c>
      <c r="C1093" s="2">
        <v>0.446606245227192</v>
      </c>
      <c r="D1093">
        <f t="shared" si="17"/>
        <v>0.10105447528240318</v>
      </c>
    </row>
    <row r="1094" spans="1:4" x14ac:dyDescent="0.3">
      <c r="A1094" s="7" t="s">
        <v>666</v>
      </c>
      <c r="B1094" s="2">
        <v>0.34591217453786899</v>
      </c>
      <c r="C1094" s="2">
        <v>0.51036472550726997</v>
      </c>
      <c r="D1094">
        <f t="shared" si="17"/>
        <v>0.10104763960137182</v>
      </c>
    </row>
    <row r="1095" spans="1:4" x14ac:dyDescent="0.3">
      <c r="A1095" s="7" t="s">
        <v>2819</v>
      </c>
      <c r="B1095" s="2">
        <v>0.34891594080171001</v>
      </c>
      <c r="C1095" s="2">
        <v>0.51337618067134105</v>
      </c>
      <c r="D1095">
        <f t="shared" si="17"/>
        <v>0.10103359504171856</v>
      </c>
    </row>
    <row r="1096" spans="1:4" x14ac:dyDescent="0.3">
      <c r="A1096" s="7" t="s">
        <v>1057</v>
      </c>
      <c r="B1096" s="2">
        <v>0.28032895404746899</v>
      </c>
      <c r="C1096" s="2">
        <v>0.43712992621249502</v>
      </c>
      <c r="D1096">
        <f t="shared" si="17"/>
        <v>0.10074727152863931</v>
      </c>
    </row>
    <row r="1097" spans="1:4" x14ac:dyDescent="0.3">
      <c r="A1097" s="7" t="s">
        <v>1734</v>
      </c>
      <c r="B1097" s="2">
        <v>0.31753570799293102</v>
      </c>
      <c r="C1097" s="2">
        <v>0.48249526934950798</v>
      </c>
      <c r="D1097">
        <f t="shared" si="17"/>
        <v>0.10050225539272292</v>
      </c>
    </row>
    <row r="1098" spans="1:4" x14ac:dyDescent="0.3">
      <c r="A1098" s="7" t="s">
        <v>2518</v>
      </c>
      <c r="B1098" s="2">
        <v>0.50700869139176796</v>
      </c>
      <c r="C1098" s="2">
        <v>0.63379319836777004</v>
      </c>
      <c r="D1098">
        <f t="shared" si="17"/>
        <v>0.10041430123543241</v>
      </c>
    </row>
    <row r="1099" spans="1:4" x14ac:dyDescent="0.3">
      <c r="A1099" s="7" t="s">
        <v>2755</v>
      </c>
      <c r="B1099" s="2">
        <v>0.28942006626255101</v>
      </c>
      <c r="C1099" s="2">
        <v>0.450052101476758</v>
      </c>
      <c r="D1099">
        <f t="shared" si="17"/>
        <v>0.10035270515360946</v>
      </c>
    </row>
    <row r="1100" spans="1:4" x14ac:dyDescent="0.3">
      <c r="A1100" s="7" t="s">
        <v>1377</v>
      </c>
      <c r="B1100" s="2">
        <v>0.34240671432015501</v>
      </c>
      <c r="C1100" s="2">
        <v>0.50938292252850603</v>
      </c>
      <c r="D1100">
        <f t="shared" si="17"/>
        <v>0.10030997101175088</v>
      </c>
    </row>
    <row r="1101" spans="1:4" x14ac:dyDescent="0.3">
      <c r="A1101" s="7" t="s">
        <v>3433</v>
      </c>
      <c r="B1101" s="2">
        <v>0.29631374600167598</v>
      </c>
      <c r="C1101" s="2">
        <v>0.458903851387225</v>
      </c>
      <c r="D1101">
        <f t="shared" si="17"/>
        <v>0.10023650950519543</v>
      </c>
    </row>
    <row r="1102" spans="1:4" x14ac:dyDescent="0.3">
      <c r="A1102" s="7" t="s">
        <v>3602</v>
      </c>
      <c r="B1102" s="2">
        <v>0.30714505688849097</v>
      </c>
      <c r="C1102" s="2">
        <v>0.47232624788481697</v>
      </c>
      <c r="D1102">
        <f t="shared" si="17"/>
        <v>0.10005493467084443</v>
      </c>
    </row>
    <row r="1103" spans="1:4" x14ac:dyDescent="0.3">
      <c r="A1103" s="7" t="s">
        <v>706</v>
      </c>
      <c r="B1103" s="2">
        <v>0.28602736046527599</v>
      </c>
      <c r="C1103" s="2">
        <v>0.44801727831070598</v>
      </c>
      <c r="D1103">
        <f t="shared" si="17"/>
        <v>9.973923840622527E-2</v>
      </c>
    </row>
    <row r="1104" spans="1:4" x14ac:dyDescent="0.3">
      <c r="A1104" s="7" t="s">
        <v>2437</v>
      </c>
      <c r="B1104" s="2">
        <v>0.43549483376998999</v>
      </c>
      <c r="C1104" s="2">
        <v>0.59055418038051999</v>
      </c>
      <c r="D1104">
        <f t="shared" si="17"/>
        <v>9.9615197971048924E-2</v>
      </c>
    </row>
    <row r="1105" spans="1:4" x14ac:dyDescent="0.3">
      <c r="A1105" s="7" t="s">
        <v>2915</v>
      </c>
      <c r="B1105" s="2">
        <v>0.32097906842187701</v>
      </c>
      <c r="C1105" s="2">
        <v>0.49084940761078699</v>
      </c>
      <c r="D1105">
        <f t="shared" si="17"/>
        <v>9.9199136005712493E-2</v>
      </c>
    </row>
    <row r="1106" spans="1:4" x14ac:dyDescent="0.3">
      <c r="A1106" s="7" t="s">
        <v>2232</v>
      </c>
      <c r="B1106" s="2">
        <v>0.31988990630209102</v>
      </c>
      <c r="C1106" s="2">
        <v>0.49110673329814702</v>
      </c>
      <c r="D1106">
        <f t="shared" si="17"/>
        <v>9.8789716076016762E-2</v>
      </c>
    </row>
    <row r="1107" spans="1:4" x14ac:dyDescent="0.3">
      <c r="A1107" s="7" t="s">
        <v>1350</v>
      </c>
      <c r="B1107" s="2">
        <v>0.30010731280942698</v>
      </c>
      <c r="C1107" s="2">
        <v>0.47074615581791901</v>
      </c>
      <c r="D1107">
        <f t="shared" si="17"/>
        <v>9.819907951244114E-2</v>
      </c>
    </row>
    <row r="1108" spans="1:4" x14ac:dyDescent="0.3">
      <c r="A1108" s="7" t="s">
        <v>3607</v>
      </c>
      <c r="B1108" s="2">
        <v>0.28395375111208698</v>
      </c>
      <c r="C1108" s="2">
        <v>0.45120004332667402</v>
      </c>
      <c r="D1108">
        <f t="shared" si="17"/>
        <v>9.8143181276036065E-2</v>
      </c>
    </row>
    <row r="1109" spans="1:4" x14ac:dyDescent="0.3">
      <c r="A1109" s="7" t="s">
        <v>2726</v>
      </c>
      <c r="B1109" s="2">
        <v>0.357480826171994</v>
      </c>
      <c r="C1109" s="2">
        <v>0.53152575098875998</v>
      </c>
      <c r="D1109">
        <f t="shared" si="17"/>
        <v>9.8119796509308632E-2</v>
      </c>
    </row>
    <row r="1110" spans="1:4" x14ac:dyDescent="0.3">
      <c r="A1110" s="7" t="s">
        <v>1755</v>
      </c>
      <c r="B1110" s="2">
        <v>0.35488651815148797</v>
      </c>
      <c r="C1110" s="2">
        <v>0.53340015767678495</v>
      </c>
      <c r="D1110">
        <f t="shared" si="17"/>
        <v>9.6865160880062098E-2</v>
      </c>
    </row>
    <row r="1111" spans="1:4" x14ac:dyDescent="0.3">
      <c r="A1111" s="7" t="s">
        <v>1729</v>
      </c>
      <c r="B1111" s="2">
        <v>0.31381301955239799</v>
      </c>
      <c r="C1111" s="2">
        <v>0.49143220153682399</v>
      </c>
      <c r="D1111">
        <f t="shared" si="17"/>
        <v>9.6822735995381798E-2</v>
      </c>
    </row>
    <row r="1112" spans="1:4" x14ac:dyDescent="0.3">
      <c r="A1112" s="7" t="s">
        <v>2680</v>
      </c>
      <c r="B1112" s="2">
        <v>0.40590346465128502</v>
      </c>
      <c r="C1112" s="2">
        <v>0.57931051936754796</v>
      </c>
      <c r="D1112">
        <f t="shared" si="17"/>
        <v>9.623507821263548E-2</v>
      </c>
    </row>
    <row r="1113" spans="1:4" x14ac:dyDescent="0.3">
      <c r="A1113" s="7" t="s">
        <v>2671</v>
      </c>
      <c r="B1113" s="2">
        <v>0.32630117004874398</v>
      </c>
      <c r="C1113" s="2">
        <v>0.50733509105708496</v>
      </c>
      <c r="D1113">
        <f t="shared" si="17"/>
        <v>9.6162618171681397E-2</v>
      </c>
    </row>
    <row r="1114" spans="1:4" x14ac:dyDescent="0.3">
      <c r="A1114" s="7" t="s">
        <v>2806</v>
      </c>
      <c r="B1114" s="2">
        <v>0.352734120165554</v>
      </c>
      <c r="C1114" s="2">
        <v>0.53453594741644905</v>
      </c>
      <c r="D1114">
        <f t="shared" si="17"/>
        <v>9.5951822942521733E-2</v>
      </c>
    </row>
    <row r="1115" spans="1:4" x14ac:dyDescent="0.3">
      <c r="A1115" s="7" t="s">
        <v>2862</v>
      </c>
      <c r="B1115" s="2">
        <v>0.40546952142293002</v>
      </c>
      <c r="C1115" s="2">
        <v>0.58025876893692296</v>
      </c>
      <c r="D1115">
        <f t="shared" si="17"/>
        <v>9.5844191194386322E-2</v>
      </c>
    </row>
    <row r="1116" spans="1:4" x14ac:dyDescent="0.3">
      <c r="A1116" s="7" t="s">
        <v>3716</v>
      </c>
      <c r="B1116" s="2">
        <v>0.27437465795338101</v>
      </c>
      <c r="C1116" s="2">
        <v>0.448540085483772</v>
      </c>
      <c r="D1116">
        <f t="shared" si="17"/>
        <v>9.5536909779586177E-2</v>
      </c>
    </row>
    <row r="1117" spans="1:4" x14ac:dyDescent="0.3">
      <c r="A1117" s="7" t="s">
        <v>1742</v>
      </c>
      <c r="B1117" s="2">
        <v>0.33841162056777202</v>
      </c>
      <c r="C1117" s="2">
        <v>0.52292963054326103</v>
      </c>
      <c r="D1117">
        <f t="shared" si="17"/>
        <v>9.528207578746048E-2</v>
      </c>
    </row>
    <row r="1118" spans="1:4" x14ac:dyDescent="0.3">
      <c r="A1118" s="7" t="s">
        <v>1934</v>
      </c>
      <c r="B1118" s="2">
        <v>0.38037612763735101</v>
      </c>
      <c r="C1118" s="2">
        <v>0.56429211145495295</v>
      </c>
      <c r="D1118">
        <f t="shared" si="17"/>
        <v>9.4521954172855485E-2</v>
      </c>
    </row>
    <row r="1119" spans="1:4" x14ac:dyDescent="0.3">
      <c r="A1119" s="7" t="s">
        <v>1109</v>
      </c>
      <c r="B1119" s="2">
        <v>0.27683832782414097</v>
      </c>
      <c r="C1119" s="2">
        <v>0.45567256549850799</v>
      </c>
      <c r="D1119">
        <f t="shared" si="17"/>
        <v>9.4497965363003991E-2</v>
      </c>
    </row>
    <row r="1120" spans="1:4" x14ac:dyDescent="0.3">
      <c r="A1120" s="7" t="s">
        <v>1247</v>
      </c>
      <c r="B1120" s="2">
        <v>0.40425991672751499</v>
      </c>
      <c r="C1120" s="2">
        <v>0.58441548472994498</v>
      </c>
      <c r="D1120">
        <f t="shared" si="17"/>
        <v>9.4305060260924375E-2</v>
      </c>
    </row>
    <row r="1121" spans="1:4" x14ac:dyDescent="0.3">
      <c r="A1121" s="8" t="s">
        <v>2116</v>
      </c>
      <c r="B1121" s="3">
        <v>0.303153185065415</v>
      </c>
      <c r="C1121" s="3">
        <v>0.49286851455581199</v>
      </c>
      <c r="D1121">
        <f t="shared" si="17"/>
        <v>9.3149553156499615E-2</v>
      </c>
    </row>
    <row r="1122" spans="1:4" x14ac:dyDescent="0.3">
      <c r="A1122" s="7" t="s">
        <v>2841</v>
      </c>
      <c r="B1122" s="2">
        <v>0.34510688669317002</v>
      </c>
      <c r="C1122" s="2">
        <v>0.53755591056440999</v>
      </c>
      <c r="D1122">
        <f t="shared" si="17"/>
        <v>9.3032657842421887E-2</v>
      </c>
    </row>
    <row r="1123" spans="1:4" x14ac:dyDescent="0.3">
      <c r="A1123" s="7" t="s">
        <v>3329</v>
      </c>
      <c r="B1123" s="2">
        <v>0.41120504906212202</v>
      </c>
      <c r="C1123" s="2">
        <v>0.594099439790022</v>
      </c>
      <c r="D1123">
        <f t="shared" si="17"/>
        <v>9.299026225683274E-2</v>
      </c>
    </row>
    <row r="1124" spans="1:4" x14ac:dyDescent="0.3">
      <c r="A1124" s="7" t="s">
        <v>1152</v>
      </c>
      <c r="B1124" s="2">
        <v>0.33465196704386102</v>
      </c>
      <c r="C1124" s="2">
        <v>0.52887167382568701</v>
      </c>
      <c r="D1124">
        <f t="shared" si="17"/>
        <v>9.2581363948702172E-2</v>
      </c>
    </row>
    <row r="1125" spans="1:4" x14ac:dyDescent="0.3">
      <c r="A1125" s="7" t="s">
        <v>1434</v>
      </c>
      <c r="B1125" s="2">
        <v>0.268511827899236</v>
      </c>
      <c r="C1125" s="2">
        <v>0.45294206554259703</v>
      </c>
      <c r="D1125">
        <f t="shared" si="17"/>
        <v>9.2356615085908547E-2</v>
      </c>
    </row>
    <row r="1126" spans="1:4" x14ac:dyDescent="0.3">
      <c r="A1126" s="7" t="s">
        <v>2269</v>
      </c>
      <c r="B1126" s="2">
        <v>0.26616928318776101</v>
      </c>
      <c r="C1126" s="2">
        <v>0.45038800722300698</v>
      </c>
      <c r="D1126">
        <f t="shared" si="17"/>
        <v>9.2204548405444078E-2</v>
      </c>
    </row>
    <row r="1127" spans="1:4" x14ac:dyDescent="0.3">
      <c r="A1127" s="7" t="s">
        <v>2907</v>
      </c>
      <c r="B1127" s="2">
        <v>0.31207387441400097</v>
      </c>
      <c r="C1127" s="2">
        <v>0.50673300582102798</v>
      </c>
      <c r="D1127">
        <f t="shared" si="17"/>
        <v>9.2130701115811758E-2</v>
      </c>
    </row>
    <row r="1128" spans="1:4" x14ac:dyDescent="0.3">
      <c r="A1128" s="7" t="s">
        <v>2168</v>
      </c>
      <c r="B1128" s="2">
        <v>0.28660500590353899</v>
      </c>
      <c r="C1128" s="2">
        <v>0.47753883677421599</v>
      </c>
      <c r="D1128">
        <f t="shared" si="17"/>
        <v>9.1997714234247685E-2</v>
      </c>
    </row>
    <row r="1129" spans="1:4" x14ac:dyDescent="0.3">
      <c r="A1129" s="7" t="s">
        <v>2527</v>
      </c>
      <c r="B1129" s="2">
        <v>0.43080588610662202</v>
      </c>
      <c r="C1129" s="2">
        <v>0.61181041981196005</v>
      </c>
      <c r="D1129">
        <f t="shared" si="17"/>
        <v>9.1926708731689524E-2</v>
      </c>
    </row>
    <row r="1130" spans="1:4" x14ac:dyDescent="0.3">
      <c r="A1130" s="7" t="s">
        <v>577</v>
      </c>
      <c r="B1130" s="2">
        <v>0.33648573257083603</v>
      </c>
      <c r="C1130" s="2">
        <v>0.53322974947726398</v>
      </c>
      <c r="D1130">
        <f t="shared" si="17"/>
        <v>9.1889417865692088E-2</v>
      </c>
    </row>
    <row r="1131" spans="1:4" x14ac:dyDescent="0.3">
      <c r="A1131" s="7" t="s">
        <v>1727</v>
      </c>
      <c r="B1131" s="2">
        <v>0.40007502193238798</v>
      </c>
      <c r="C1131" s="2">
        <v>0.58964189792274102</v>
      </c>
      <c r="D1131">
        <f t="shared" si="17"/>
        <v>9.1781876739288115E-2</v>
      </c>
    </row>
    <row r="1132" spans="1:4" x14ac:dyDescent="0.3">
      <c r="A1132" s="7" t="s">
        <v>3104</v>
      </c>
      <c r="B1132" s="2">
        <v>0.26557754210533302</v>
      </c>
      <c r="C1132" s="2">
        <v>0.45132885861015498</v>
      </c>
      <c r="D1132">
        <f t="shared" si="17"/>
        <v>9.175887226903337E-2</v>
      </c>
    </row>
    <row r="1133" spans="1:4" x14ac:dyDescent="0.3">
      <c r="A1133" s="7" t="s">
        <v>424</v>
      </c>
      <c r="B1133" s="2">
        <v>0.33199560293082803</v>
      </c>
      <c r="C1133" s="2">
        <v>0.52944363920485005</v>
      </c>
      <c r="D1133">
        <f t="shared" si="17"/>
        <v>9.1690633592998533E-2</v>
      </c>
    </row>
    <row r="1134" spans="1:4" x14ac:dyDescent="0.3">
      <c r="A1134" s="7" t="s">
        <v>3844</v>
      </c>
      <c r="B1134" s="2">
        <v>0.41315396365785201</v>
      </c>
      <c r="C1134" s="2">
        <v>0.60204517860292495</v>
      </c>
      <c r="D1134">
        <f t="shared" si="17"/>
        <v>9.1047117934385705E-2</v>
      </c>
    </row>
    <row r="1135" spans="1:4" x14ac:dyDescent="0.3">
      <c r="A1135" s="7" t="s">
        <v>430</v>
      </c>
      <c r="B1135" s="2">
        <v>0.31557424840766002</v>
      </c>
      <c r="C1135" s="2">
        <v>0.51472888236653902</v>
      </c>
      <c r="D1135">
        <f t="shared" si="17"/>
        <v>9.1018386101266405E-2</v>
      </c>
    </row>
    <row r="1136" spans="1:4" x14ac:dyDescent="0.3">
      <c r="A1136" s="7" t="s">
        <v>448</v>
      </c>
      <c r="B1136" s="2">
        <v>0.31974309644807503</v>
      </c>
      <c r="C1136" s="2">
        <v>0.51977324767821298</v>
      </c>
      <c r="D1136">
        <f t="shared" si="17"/>
        <v>9.0866536245468685E-2</v>
      </c>
    </row>
    <row r="1137" spans="1:4" x14ac:dyDescent="0.3">
      <c r="A1137" s="7" t="s">
        <v>3215</v>
      </c>
      <c r="B1137" s="2">
        <v>0.27039591493222698</v>
      </c>
      <c r="C1137" s="2">
        <v>0.46128495458423002</v>
      </c>
      <c r="D1137">
        <f t="shared" si="17"/>
        <v>9.0861331342487986E-2</v>
      </c>
    </row>
    <row r="1138" spans="1:4" x14ac:dyDescent="0.3">
      <c r="A1138" s="7" t="s">
        <v>2327</v>
      </c>
      <c r="B1138" s="2">
        <v>0.296022784938689</v>
      </c>
      <c r="C1138" s="2">
        <v>0.49829344087197103</v>
      </c>
      <c r="D1138">
        <f t="shared" si="17"/>
        <v>8.9551282310676078E-2</v>
      </c>
    </row>
    <row r="1139" spans="1:4" x14ac:dyDescent="0.3">
      <c r="A1139" s="7" t="s">
        <v>3731</v>
      </c>
      <c r="B1139" s="2">
        <v>0.251517335723282</v>
      </c>
      <c r="C1139" s="2">
        <v>0.440608830597712</v>
      </c>
      <c r="D1139">
        <f t="shared" si="17"/>
        <v>8.9526791562678121E-2</v>
      </c>
    </row>
    <row r="1140" spans="1:4" x14ac:dyDescent="0.3">
      <c r="A1140" s="7" t="s">
        <v>3288</v>
      </c>
      <c r="B1140" s="2">
        <v>0.36814436573573101</v>
      </c>
      <c r="C1140" s="2">
        <v>0.57141686918819201</v>
      </c>
      <c r="D1140">
        <f t="shared" si="17"/>
        <v>8.9476362549428479E-2</v>
      </c>
    </row>
    <row r="1141" spans="1:4" x14ac:dyDescent="0.3">
      <c r="A1141" s="7" t="s">
        <v>1771</v>
      </c>
      <c r="B1141" s="2">
        <v>0.26412300072921002</v>
      </c>
      <c r="C1141" s="2">
        <v>0.45883352215187601</v>
      </c>
      <c r="D1141">
        <f t="shared" si="17"/>
        <v>8.9364659775819297E-2</v>
      </c>
    </row>
    <row r="1142" spans="1:4" x14ac:dyDescent="0.3">
      <c r="A1142" s="7" t="s">
        <v>285</v>
      </c>
      <c r="B1142" s="2">
        <v>0.24978671312602099</v>
      </c>
      <c r="C1142" s="2">
        <v>0.439055693327291</v>
      </c>
      <c r="D1142">
        <f t="shared" si="17"/>
        <v>8.9293850847359704E-2</v>
      </c>
    </row>
    <row r="1143" spans="1:4" x14ac:dyDescent="0.3">
      <c r="A1143" s="7" t="s">
        <v>2876</v>
      </c>
      <c r="B1143" s="2">
        <v>0.29966788852277298</v>
      </c>
      <c r="C1143" s="2">
        <v>0.50545419423641902</v>
      </c>
      <c r="D1143">
        <f t="shared" si="17"/>
        <v>8.8797047930933987E-2</v>
      </c>
    </row>
    <row r="1144" spans="1:4" x14ac:dyDescent="0.3">
      <c r="A1144" s="7" t="s">
        <v>3084</v>
      </c>
      <c r="B1144" s="2">
        <v>0.27195489002434697</v>
      </c>
      <c r="C1144" s="2">
        <v>0.47175280674904302</v>
      </c>
      <c r="D1144">
        <f t="shared" si="17"/>
        <v>8.8734939245887143E-2</v>
      </c>
    </row>
    <row r="1145" spans="1:4" x14ac:dyDescent="0.3">
      <c r="A1145" s="7" t="s">
        <v>1624</v>
      </c>
      <c r="B1145" s="2">
        <v>0.26935876976567003</v>
      </c>
      <c r="C1145" s="2">
        <v>0.47056928683558802</v>
      </c>
      <c r="D1145">
        <f t="shared" si="17"/>
        <v>8.8181710229495988E-2</v>
      </c>
    </row>
    <row r="1146" spans="1:4" x14ac:dyDescent="0.3">
      <c r="A1146" s="7" t="s">
        <v>2880</v>
      </c>
      <c r="B1146" s="2">
        <v>0.47057284018481499</v>
      </c>
      <c r="C1146" s="2">
        <v>0.650983088646097</v>
      </c>
      <c r="D1146">
        <f t="shared" si="17"/>
        <v>8.77290326919314E-2</v>
      </c>
    </row>
    <row r="1147" spans="1:4" x14ac:dyDescent="0.3">
      <c r="A1147" s="7" t="s">
        <v>3230</v>
      </c>
      <c r="B1147" s="2">
        <v>0.33626653602350098</v>
      </c>
      <c r="C1147" s="2">
        <v>0.54890753488400701</v>
      </c>
      <c r="D1147">
        <f t="shared" si="17"/>
        <v>8.759770420067646E-2</v>
      </c>
    </row>
    <row r="1148" spans="1:4" x14ac:dyDescent="0.3">
      <c r="A1148" s="7" t="s">
        <v>2113</v>
      </c>
      <c r="B1148" s="2">
        <v>0.27141687492586503</v>
      </c>
      <c r="C1148" s="2">
        <v>0.47744710162631299</v>
      </c>
      <c r="D1148">
        <f t="shared" si="17"/>
        <v>8.7145102203250849E-2</v>
      </c>
    </row>
    <row r="1149" spans="1:4" x14ac:dyDescent="0.3">
      <c r="A1149" s="7" t="s">
        <v>451</v>
      </c>
      <c r="B1149" s="2">
        <v>0.32327765900620897</v>
      </c>
      <c r="C1149" s="2">
        <v>0.53786440209434905</v>
      </c>
      <c r="D1149">
        <f t="shared" si="17"/>
        <v>8.7067466083459208E-2</v>
      </c>
    </row>
    <row r="1150" spans="1:4" x14ac:dyDescent="0.3">
      <c r="A1150" s="7" t="s">
        <v>3761</v>
      </c>
      <c r="B1150" s="2">
        <v>0.33870931598682902</v>
      </c>
      <c r="C1150" s="2">
        <v>0.55537082358120504</v>
      </c>
      <c r="D1150">
        <f t="shared" si="17"/>
        <v>8.6512096922642556E-2</v>
      </c>
    </row>
    <row r="1151" spans="1:4" x14ac:dyDescent="0.3">
      <c r="A1151" s="7" t="s">
        <v>2189</v>
      </c>
      <c r="B1151" s="2">
        <v>0.32442172758371202</v>
      </c>
      <c r="C1151" s="2">
        <v>0.54136881330395403</v>
      </c>
      <c r="D1151">
        <f t="shared" si="17"/>
        <v>8.6460585534993986E-2</v>
      </c>
    </row>
    <row r="1152" spans="1:4" x14ac:dyDescent="0.3">
      <c r="A1152" s="7" t="s">
        <v>2501</v>
      </c>
      <c r="B1152" s="2">
        <v>0.38470026964788001</v>
      </c>
      <c r="C1152" s="2">
        <v>0.596099458205266</v>
      </c>
      <c r="D1152">
        <f t="shared" si="17"/>
        <v>8.6434946269671006E-2</v>
      </c>
    </row>
    <row r="1153" spans="1:4" x14ac:dyDescent="0.3">
      <c r="A1153" s="7" t="s">
        <v>1206</v>
      </c>
      <c r="B1153" s="2">
        <v>0.31436305134430498</v>
      </c>
      <c r="C1153" s="2">
        <v>0.53304362064249899</v>
      </c>
      <c r="D1153">
        <f t="shared" si="17"/>
        <v>8.5895695597641722E-2</v>
      </c>
    </row>
    <row r="1154" spans="1:4" x14ac:dyDescent="0.3">
      <c r="A1154" s="7" t="s">
        <v>1998</v>
      </c>
      <c r="B1154" s="2">
        <v>0.296152050970658</v>
      </c>
      <c r="C1154" s="2">
        <v>0.51311649577869001</v>
      </c>
      <c r="D1154">
        <f t="shared" si="17"/>
        <v>8.5820132847244365E-2</v>
      </c>
    </row>
    <row r="1155" spans="1:4" x14ac:dyDescent="0.3">
      <c r="A1155" s="7" t="s">
        <v>3122</v>
      </c>
      <c r="B1155" s="2">
        <v>0.30520881807070699</v>
      </c>
      <c r="C1155" s="2">
        <v>0.52341760403434301</v>
      </c>
      <c r="D1155">
        <f t="shared" ref="D1155:D1218" si="18">-LOG10(C1155)*B1155</f>
        <v>8.5809970389401399E-2</v>
      </c>
    </row>
    <row r="1156" spans="1:4" x14ac:dyDescent="0.3">
      <c r="A1156" s="7" t="s">
        <v>702</v>
      </c>
      <c r="B1156" s="2">
        <v>0.29896005182872198</v>
      </c>
      <c r="C1156" s="2">
        <v>0.52023151876992701</v>
      </c>
      <c r="D1156">
        <f t="shared" si="18"/>
        <v>8.484586098391414E-2</v>
      </c>
    </row>
    <row r="1157" spans="1:4" x14ac:dyDescent="0.3">
      <c r="A1157" s="7" t="s">
        <v>741</v>
      </c>
      <c r="B1157" s="2">
        <v>0.385324013663084</v>
      </c>
      <c r="C1157" s="2">
        <v>0.602337332343299</v>
      </c>
      <c r="D1157">
        <f t="shared" si="18"/>
        <v>8.4833019157521394E-2</v>
      </c>
    </row>
    <row r="1158" spans="1:4" x14ac:dyDescent="0.3">
      <c r="A1158" s="7" t="s">
        <v>1692</v>
      </c>
      <c r="B1158" s="2">
        <v>0.26486426155189202</v>
      </c>
      <c r="C1158" s="2">
        <v>0.47847463278318503</v>
      </c>
      <c r="D1158">
        <f t="shared" si="18"/>
        <v>8.4793931329666047E-2</v>
      </c>
    </row>
    <row r="1159" spans="1:4" x14ac:dyDescent="0.3">
      <c r="A1159" s="7" t="s">
        <v>780</v>
      </c>
      <c r="B1159" s="2">
        <v>0.34264037418652599</v>
      </c>
      <c r="C1159" s="2">
        <v>0.56721374094945698</v>
      </c>
      <c r="D1159">
        <f t="shared" si="18"/>
        <v>8.4376308041997333E-2</v>
      </c>
    </row>
    <row r="1160" spans="1:4" x14ac:dyDescent="0.3">
      <c r="A1160" s="7" t="s">
        <v>840</v>
      </c>
      <c r="B1160" s="2">
        <v>0.38412186052369202</v>
      </c>
      <c r="C1160" s="2">
        <v>0.60417886521262898</v>
      </c>
      <c r="D1160">
        <f t="shared" si="18"/>
        <v>8.4059104092293974E-2</v>
      </c>
    </row>
    <row r="1161" spans="1:4" x14ac:dyDescent="0.3">
      <c r="A1161" s="7" t="s">
        <v>1690</v>
      </c>
      <c r="B1161" s="2">
        <v>0.31754649006371599</v>
      </c>
      <c r="C1161" s="2">
        <v>0.54454227919756304</v>
      </c>
      <c r="D1161">
        <f t="shared" si="18"/>
        <v>8.3822237392988538E-2</v>
      </c>
    </row>
    <row r="1162" spans="1:4" x14ac:dyDescent="0.3">
      <c r="A1162" s="7" t="s">
        <v>2477</v>
      </c>
      <c r="B1162" s="2">
        <v>0.252813977852405</v>
      </c>
      <c r="C1162" s="2">
        <v>0.46839321727443001</v>
      </c>
      <c r="D1162">
        <f t="shared" si="18"/>
        <v>8.327424510883126E-2</v>
      </c>
    </row>
    <row r="1163" spans="1:4" x14ac:dyDescent="0.3">
      <c r="A1163" s="7" t="s">
        <v>2293</v>
      </c>
      <c r="B1163" s="2">
        <v>0.38976346176327997</v>
      </c>
      <c r="C1163" s="2">
        <v>0.61310244877621201</v>
      </c>
      <c r="D1163">
        <f t="shared" si="18"/>
        <v>8.2811853655904114E-2</v>
      </c>
    </row>
    <row r="1164" spans="1:4" x14ac:dyDescent="0.3">
      <c r="A1164" s="7" t="s">
        <v>1068</v>
      </c>
      <c r="B1164" s="2">
        <v>0.35680075666071398</v>
      </c>
      <c r="C1164" s="2">
        <v>0.58613280597609696</v>
      </c>
      <c r="D1164">
        <f t="shared" si="18"/>
        <v>8.2779192181606912E-2</v>
      </c>
    </row>
    <row r="1165" spans="1:4" x14ac:dyDescent="0.3">
      <c r="A1165" s="7" t="s">
        <v>3411</v>
      </c>
      <c r="B1165" s="2">
        <v>0.276184717772541</v>
      </c>
      <c r="C1165" s="2">
        <v>0.50158930602301399</v>
      </c>
      <c r="D1165">
        <f t="shared" si="18"/>
        <v>8.2759228843976504E-2</v>
      </c>
    </row>
    <row r="1166" spans="1:4" x14ac:dyDescent="0.3">
      <c r="A1166" s="7" t="s">
        <v>688</v>
      </c>
      <c r="B1166" s="2">
        <v>0.24452495028591401</v>
      </c>
      <c r="C1166" s="2">
        <v>0.45878693094134798</v>
      </c>
      <c r="D1166">
        <f t="shared" si="18"/>
        <v>8.2744544100186126E-2</v>
      </c>
    </row>
    <row r="1167" spans="1:4" x14ac:dyDescent="0.3">
      <c r="A1167" s="7" t="s">
        <v>3231</v>
      </c>
      <c r="B1167" s="2">
        <v>0.28756561293167898</v>
      </c>
      <c r="C1167" s="2">
        <v>0.51579981237322003</v>
      </c>
      <c r="D1167">
        <f t="shared" si="18"/>
        <v>8.2680525753460479E-2</v>
      </c>
    </row>
    <row r="1168" spans="1:4" x14ac:dyDescent="0.3">
      <c r="A1168" s="7" t="s">
        <v>2550</v>
      </c>
      <c r="B1168" s="2">
        <v>0.30622486110507902</v>
      </c>
      <c r="C1168" s="2">
        <v>0.53720875284157898</v>
      </c>
      <c r="D1168">
        <f t="shared" si="18"/>
        <v>8.2636897816260171E-2</v>
      </c>
    </row>
    <row r="1169" spans="1:4" x14ac:dyDescent="0.3">
      <c r="A1169" s="7" t="s">
        <v>3398</v>
      </c>
      <c r="B1169" s="2">
        <v>0.26735333546922702</v>
      </c>
      <c r="C1169" s="2">
        <v>0.49175106156507797</v>
      </c>
      <c r="D1169">
        <f t="shared" si="18"/>
        <v>8.2412920581963062E-2</v>
      </c>
    </row>
    <row r="1170" spans="1:4" x14ac:dyDescent="0.3">
      <c r="A1170" s="7" t="s">
        <v>2632</v>
      </c>
      <c r="B1170" s="2">
        <v>0.26537910253326702</v>
      </c>
      <c r="C1170" s="2">
        <v>0.49218866330449101</v>
      </c>
      <c r="D1170">
        <f t="shared" si="18"/>
        <v>8.1701838024682671E-2</v>
      </c>
    </row>
    <row r="1171" spans="1:4" x14ac:dyDescent="0.3">
      <c r="A1171" s="7" t="s">
        <v>836</v>
      </c>
      <c r="B1171" s="2">
        <v>0.29070186151116301</v>
      </c>
      <c r="C1171" s="2">
        <v>0.523808361655838</v>
      </c>
      <c r="D1171">
        <f t="shared" si="18"/>
        <v>8.1637098271760036E-2</v>
      </c>
    </row>
    <row r="1172" spans="1:4" x14ac:dyDescent="0.3">
      <c r="A1172" s="7" t="s">
        <v>705</v>
      </c>
      <c r="B1172" s="2">
        <v>0.24304666214161599</v>
      </c>
      <c r="C1172" s="2">
        <v>0.46198852245726502</v>
      </c>
      <c r="D1172">
        <f t="shared" si="18"/>
        <v>8.15102707872504E-2</v>
      </c>
    </row>
    <row r="1173" spans="1:4" x14ac:dyDescent="0.3">
      <c r="A1173" s="7" t="s">
        <v>2807</v>
      </c>
      <c r="B1173" s="2">
        <v>0.28249136506777001</v>
      </c>
      <c r="C1173" s="2">
        <v>0.51597503784535903</v>
      </c>
      <c r="D1173">
        <f t="shared" si="18"/>
        <v>8.1179913199004486E-2</v>
      </c>
    </row>
    <row r="1174" spans="1:4" x14ac:dyDescent="0.3">
      <c r="A1174" s="7" t="s">
        <v>3575</v>
      </c>
      <c r="B1174" s="2">
        <v>0.30404988026048202</v>
      </c>
      <c r="C1174" s="2">
        <v>0.54077584698056402</v>
      </c>
      <c r="D1174">
        <f t="shared" si="18"/>
        <v>8.1176062164638921E-2</v>
      </c>
    </row>
    <row r="1175" spans="1:4" x14ac:dyDescent="0.3">
      <c r="A1175" s="7" t="s">
        <v>484</v>
      </c>
      <c r="B1175" s="2">
        <v>0.244998246360424</v>
      </c>
      <c r="C1175" s="2">
        <v>0.466750382064262</v>
      </c>
      <c r="D1175">
        <f t="shared" si="18"/>
        <v>8.1073672574807132E-2</v>
      </c>
    </row>
    <row r="1176" spans="1:4" x14ac:dyDescent="0.3">
      <c r="A1176" s="7" t="s">
        <v>760</v>
      </c>
      <c r="B1176" s="2">
        <v>0.39093873617213099</v>
      </c>
      <c r="C1176" s="2">
        <v>0.62048607972140501</v>
      </c>
      <c r="D1176">
        <f t="shared" si="18"/>
        <v>8.1029073246155159E-2</v>
      </c>
    </row>
    <row r="1177" spans="1:4" x14ac:dyDescent="0.3">
      <c r="A1177" s="7" t="s">
        <v>1554</v>
      </c>
      <c r="B1177" s="2">
        <v>0.29242718716872002</v>
      </c>
      <c r="C1177" s="2">
        <v>0.528335876856877</v>
      </c>
      <c r="D1177">
        <f t="shared" si="18"/>
        <v>8.1028619281654252E-2</v>
      </c>
    </row>
    <row r="1178" spans="1:4" x14ac:dyDescent="0.3">
      <c r="A1178" s="7" t="s">
        <v>1128</v>
      </c>
      <c r="B1178" s="2">
        <v>0.32115744667993701</v>
      </c>
      <c r="C1178" s="2">
        <v>0.55945399426791897</v>
      </c>
      <c r="D1178">
        <f t="shared" si="18"/>
        <v>8.1007348041668259E-2</v>
      </c>
    </row>
    <row r="1179" spans="1:4" x14ac:dyDescent="0.3">
      <c r="A1179" s="7" t="s">
        <v>3420</v>
      </c>
      <c r="B1179" s="2">
        <v>0.32645340702717002</v>
      </c>
      <c r="C1179" s="2">
        <v>0.56480398887086203</v>
      </c>
      <c r="D1179">
        <f t="shared" si="18"/>
        <v>8.0993823101057585E-2</v>
      </c>
    </row>
    <row r="1180" spans="1:4" x14ac:dyDescent="0.3">
      <c r="A1180" s="7" t="s">
        <v>2389</v>
      </c>
      <c r="B1180" s="2">
        <v>0.28844104862093201</v>
      </c>
      <c r="C1180" s="2">
        <v>0.52424964711142896</v>
      </c>
      <c r="D1180">
        <f t="shared" si="18"/>
        <v>8.0896711035034014E-2</v>
      </c>
    </row>
    <row r="1181" spans="1:4" x14ac:dyDescent="0.3">
      <c r="A1181" s="7" t="s">
        <v>3643</v>
      </c>
      <c r="B1181" s="2">
        <v>0.28386582300079499</v>
      </c>
      <c r="C1181" s="2">
        <v>0.51945558833411998</v>
      </c>
      <c r="D1181">
        <f t="shared" si="18"/>
        <v>8.074608106684647E-2</v>
      </c>
    </row>
    <row r="1182" spans="1:4" x14ac:dyDescent="0.3">
      <c r="A1182" s="7" t="s">
        <v>2610</v>
      </c>
      <c r="B1182" s="2">
        <v>0.25576517140741101</v>
      </c>
      <c r="C1182" s="2">
        <v>0.48455407622082503</v>
      </c>
      <c r="D1182">
        <f t="shared" si="18"/>
        <v>8.0478493019923297E-2</v>
      </c>
    </row>
    <row r="1183" spans="1:4" x14ac:dyDescent="0.3">
      <c r="A1183" s="7" t="s">
        <v>3536</v>
      </c>
      <c r="B1183" s="2">
        <v>0.26209117183202602</v>
      </c>
      <c r="C1183" s="2">
        <v>0.493610916090089</v>
      </c>
      <c r="D1183">
        <f t="shared" si="18"/>
        <v>8.0361148745046254E-2</v>
      </c>
    </row>
    <row r="1184" spans="1:4" x14ac:dyDescent="0.3">
      <c r="A1184" s="7" t="s">
        <v>3572</v>
      </c>
      <c r="B1184" s="2">
        <v>0.35258002958315898</v>
      </c>
      <c r="C1184" s="2">
        <v>0.59170592425011703</v>
      </c>
      <c r="D1184">
        <f t="shared" si="18"/>
        <v>8.0350902342101405E-2</v>
      </c>
    </row>
    <row r="1185" spans="1:4" x14ac:dyDescent="0.3">
      <c r="A1185" s="7" t="s">
        <v>3606</v>
      </c>
      <c r="B1185" s="2">
        <v>0.27731024243573199</v>
      </c>
      <c r="C1185" s="2">
        <v>0.51383259578615303</v>
      </c>
      <c r="D1185">
        <f t="shared" si="18"/>
        <v>8.0192118078370525E-2</v>
      </c>
    </row>
    <row r="1186" spans="1:4" x14ac:dyDescent="0.3">
      <c r="A1186" s="7" t="s">
        <v>1925</v>
      </c>
      <c r="B1186" s="2">
        <v>0.289291848425137</v>
      </c>
      <c r="C1186" s="2">
        <v>0.52979413714774004</v>
      </c>
      <c r="D1186">
        <f t="shared" si="18"/>
        <v>7.9813553133405282E-2</v>
      </c>
    </row>
    <row r="1187" spans="1:4" x14ac:dyDescent="0.3">
      <c r="A1187" s="7" t="s">
        <v>641</v>
      </c>
      <c r="B1187" s="2">
        <v>0.257362538070595</v>
      </c>
      <c r="C1187" s="2">
        <v>0.491653130201327</v>
      </c>
      <c r="D1187">
        <f t="shared" si="18"/>
        <v>7.9355471630039975E-2</v>
      </c>
    </row>
    <row r="1188" spans="1:4" x14ac:dyDescent="0.3">
      <c r="A1188" s="7" t="s">
        <v>1711</v>
      </c>
      <c r="B1188" s="2">
        <v>0.25684972064041001</v>
      </c>
      <c r="C1188" s="2">
        <v>0.49364558712498902</v>
      </c>
      <c r="D1188">
        <f t="shared" si="18"/>
        <v>7.874620506479299E-2</v>
      </c>
    </row>
    <row r="1189" spans="1:4" x14ac:dyDescent="0.3">
      <c r="A1189" s="7" t="s">
        <v>799</v>
      </c>
      <c r="B1189" s="2">
        <v>0.29377144472934102</v>
      </c>
      <c r="C1189" s="2">
        <v>0.54140414070034304</v>
      </c>
      <c r="D1189">
        <f t="shared" si="18"/>
        <v>7.8283752499375123E-2</v>
      </c>
    </row>
    <row r="1190" spans="1:4" x14ac:dyDescent="0.3">
      <c r="A1190" s="7" t="s">
        <v>3470</v>
      </c>
      <c r="B1190" s="2">
        <v>0.28163918831302198</v>
      </c>
      <c r="C1190" s="2">
        <v>0.52790968531803995</v>
      </c>
      <c r="D1190">
        <f t="shared" si="18"/>
        <v>7.8138080646795588E-2</v>
      </c>
    </row>
    <row r="1191" spans="1:4" x14ac:dyDescent="0.3">
      <c r="A1191" s="7" t="s">
        <v>2323</v>
      </c>
      <c r="B1191" s="2">
        <v>0.30839175439123401</v>
      </c>
      <c r="C1191" s="2">
        <v>0.55803974331488304</v>
      </c>
      <c r="D1191">
        <f t="shared" si="18"/>
        <v>7.8126384922185155E-2</v>
      </c>
    </row>
    <row r="1192" spans="1:4" x14ac:dyDescent="0.3">
      <c r="A1192" s="7" t="s">
        <v>3588</v>
      </c>
      <c r="B1192" s="2">
        <v>0.25137234559502603</v>
      </c>
      <c r="C1192" s="2">
        <v>0.48996027783521601</v>
      </c>
      <c r="D1192">
        <f t="shared" si="18"/>
        <v>7.788498830208529E-2</v>
      </c>
    </row>
    <row r="1193" spans="1:4" x14ac:dyDescent="0.3">
      <c r="A1193" s="7" t="s">
        <v>1476</v>
      </c>
      <c r="B1193" s="2">
        <v>0.32367497689185898</v>
      </c>
      <c r="C1193" s="2">
        <v>0.57762421718121504</v>
      </c>
      <c r="D1193">
        <f t="shared" si="18"/>
        <v>7.7149421927552017E-2</v>
      </c>
    </row>
    <row r="1194" spans="1:4" x14ac:dyDescent="0.3">
      <c r="A1194" s="7" t="s">
        <v>1147</v>
      </c>
      <c r="B1194" s="2">
        <v>0.46568011407066801</v>
      </c>
      <c r="C1194" s="2">
        <v>0.68323862360020904</v>
      </c>
      <c r="D1194">
        <f t="shared" si="18"/>
        <v>7.7036339392010739E-2</v>
      </c>
    </row>
    <row r="1195" spans="1:4" x14ac:dyDescent="0.3">
      <c r="A1195" s="7" t="s">
        <v>1422</v>
      </c>
      <c r="B1195" s="2">
        <v>0.27253855216067902</v>
      </c>
      <c r="C1195" s="2">
        <v>0.52272508675194995</v>
      </c>
      <c r="D1195">
        <f t="shared" si="18"/>
        <v>7.6781375104003222E-2</v>
      </c>
    </row>
    <row r="1196" spans="1:4" x14ac:dyDescent="0.3">
      <c r="A1196" s="7" t="s">
        <v>3129</v>
      </c>
      <c r="B1196" s="2">
        <v>0.26197431786413</v>
      </c>
      <c r="C1196" s="2">
        <v>0.50944766276268105</v>
      </c>
      <c r="D1196">
        <f t="shared" si="18"/>
        <v>7.6732389269219839E-2</v>
      </c>
    </row>
    <row r="1197" spans="1:4" x14ac:dyDescent="0.3">
      <c r="A1197" s="7" t="s">
        <v>516</v>
      </c>
      <c r="B1197" s="2">
        <v>0.27769363411960801</v>
      </c>
      <c r="C1197" s="2">
        <v>0.53043004825976703</v>
      </c>
      <c r="D1197">
        <f t="shared" si="18"/>
        <v>7.6469018540658795E-2</v>
      </c>
    </row>
    <row r="1198" spans="1:4" x14ac:dyDescent="0.3">
      <c r="A1198" s="7" t="s">
        <v>1009</v>
      </c>
      <c r="B1198" s="2">
        <v>0.324288157176507</v>
      </c>
      <c r="C1198" s="2">
        <v>0.58129360359850601</v>
      </c>
      <c r="D1198">
        <f t="shared" si="18"/>
        <v>7.6403734819655705E-2</v>
      </c>
    </row>
    <row r="1199" spans="1:4" x14ac:dyDescent="0.3">
      <c r="A1199" s="7" t="s">
        <v>1075</v>
      </c>
      <c r="B1199" s="2">
        <v>0.27204706946750101</v>
      </c>
      <c r="C1199" s="2">
        <v>0.524585809488749</v>
      </c>
      <c r="D1199">
        <f t="shared" si="18"/>
        <v>7.622308965175735E-2</v>
      </c>
    </row>
    <row r="1200" spans="1:4" x14ac:dyDescent="0.3">
      <c r="A1200" s="7" t="s">
        <v>1524</v>
      </c>
      <c r="B1200" s="2">
        <v>0.354468242207236</v>
      </c>
      <c r="C1200" s="2">
        <v>0.61028944729620804</v>
      </c>
      <c r="D1200">
        <f t="shared" si="18"/>
        <v>7.602072654464001E-2</v>
      </c>
    </row>
    <row r="1201" spans="1:4" x14ac:dyDescent="0.3">
      <c r="A1201" s="7" t="s">
        <v>1805</v>
      </c>
      <c r="B1201" s="2">
        <v>0.25890970349210801</v>
      </c>
      <c r="C1201" s="2">
        <v>0.508731438316956</v>
      </c>
      <c r="D1201">
        <f t="shared" si="18"/>
        <v>7.5992955562132397E-2</v>
      </c>
    </row>
    <row r="1202" spans="1:4" x14ac:dyDescent="0.3">
      <c r="A1202" s="7" t="s">
        <v>1954</v>
      </c>
      <c r="B1202" s="2">
        <v>0.35850308366321598</v>
      </c>
      <c r="C1202" s="2">
        <v>0.61560534311405402</v>
      </c>
      <c r="D1202">
        <f t="shared" si="18"/>
        <v>7.5535746271163981E-2</v>
      </c>
    </row>
    <row r="1203" spans="1:4" x14ac:dyDescent="0.3">
      <c r="A1203" s="7" t="s">
        <v>2543</v>
      </c>
      <c r="B1203" s="2">
        <v>0.42237249452988801</v>
      </c>
      <c r="C1203" s="2">
        <v>0.66326271439982099</v>
      </c>
      <c r="D1203">
        <f t="shared" si="18"/>
        <v>7.5315104725047502E-2</v>
      </c>
    </row>
    <row r="1204" spans="1:4" x14ac:dyDescent="0.3">
      <c r="A1204" s="7" t="s">
        <v>2749</v>
      </c>
      <c r="B1204" s="2">
        <v>0.24925778926855499</v>
      </c>
      <c r="C1204" s="2">
        <v>0.500776535529176</v>
      </c>
      <c r="D1204">
        <f t="shared" si="18"/>
        <v>7.4866079706563296E-2</v>
      </c>
    </row>
    <row r="1205" spans="1:4" x14ac:dyDescent="0.3">
      <c r="A1205" s="7" t="s">
        <v>3729</v>
      </c>
      <c r="B1205" s="2">
        <v>0.242886698033601</v>
      </c>
      <c r="C1205" s="2">
        <v>0.49195209024172998</v>
      </c>
      <c r="D1205">
        <f t="shared" si="18"/>
        <v>7.4827851376724278E-2</v>
      </c>
    </row>
    <row r="1206" spans="1:4" x14ac:dyDescent="0.3">
      <c r="A1206" s="7" t="s">
        <v>2068</v>
      </c>
      <c r="B1206" s="2">
        <v>0.447919724569662</v>
      </c>
      <c r="C1206" s="2">
        <v>0.68214499776753001</v>
      </c>
      <c r="D1206">
        <f t="shared" si="18"/>
        <v>7.4409903336964262E-2</v>
      </c>
    </row>
    <row r="1207" spans="1:4" x14ac:dyDescent="0.3">
      <c r="A1207" s="7" t="s">
        <v>1452</v>
      </c>
      <c r="B1207" s="2">
        <v>0.25954311315558698</v>
      </c>
      <c r="C1207" s="2">
        <v>0.51961829185266595</v>
      </c>
      <c r="D1207">
        <f t="shared" si="18"/>
        <v>7.379214791943757E-2</v>
      </c>
    </row>
    <row r="1208" spans="1:4" x14ac:dyDescent="0.3">
      <c r="A1208" s="7" t="s">
        <v>2391</v>
      </c>
      <c r="B1208" s="2">
        <v>0.30667236333664499</v>
      </c>
      <c r="C1208" s="2">
        <v>0.57565386484785197</v>
      </c>
      <c r="D1208">
        <f t="shared" si="18"/>
        <v>7.3551862678492647E-2</v>
      </c>
    </row>
    <row r="1209" spans="1:4" x14ac:dyDescent="0.3">
      <c r="A1209" s="7" t="s">
        <v>3355</v>
      </c>
      <c r="B1209" s="2">
        <v>0.37278395942270498</v>
      </c>
      <c r="C1209" s="2">
        <v>0.63536862484865497</v>
      </c>
      <c r="D1209">
        <f t="shared" si="18"/>
        <v>7.3428835184415162E-2</v>
      </c>
    </row>
    <row r="1210" spans="1:4" x14ac:dyDescent="0.3">
      <c r="A1210" s="7" t="s">
        <v>2107</v>
      </c>
      <c r="B1210" s="2">
        <v>0.23480842297198401</v>
      </c>
      <c r="C1210" s="2">
        <v>0.48839353808853903</v>
      </c>
      <c r="D1210">
        <f t="shared" si="18"/>
        <v>7.3079446806539841E-2</v>
      </c>
    </row>
    <row r="1211" spans="1:4" x14ac:dyDescent="0.3">
      <c r="A1211" s="7" t="s">
        <v>3804</v>
      </c>
      <c r="B1211" s="2">
        <v>0.42637062917069801</v>
      </c>
      <c r="C1211" s="2">
        <v>0.67532939503917</v>
      </c>
      <c r="D1211">
        <f t="shared" si="18"/>
        <v>7.2689518015955246E-2</v>
      </c>
    </row>
    <row r="1212" spans="1:4" x14ac:dyDescent="0.3">
      <c r="A1212" s="7" t="s">
        <v>3899</v>
      </c>
      <c r="B1212" s="2">
        <v>0.29825834557641101</v>
      </c>
      <c r="C1212" s="2">
        <v>0.57091620931287002</v>
      </c>
      <c r="D1212">
        <f t="shared" si="18"/>
        <v>7.2604321128379293E-2</v>
      </c>
    </row>
    <row r="1213" spans="1:4" x14ac:dyDescent="0.3">
      <c r="A1213" s="7" t="s">
        <v>2333</v>
      </c>
      <c r="B1213" s="2">
        <v>0.26923064826633702</v>
      </c>
      <c r="C1213" s="2">
        <v>0.53747129854438402</v>
      </c>
      <c r="D1213">
        <f t="shared" si="18"/>
        <v>7.2596623443778152E-2</v>
      </c>
    </row>
    <row r="1214" spans="1:4" x14ac:dyDescent="0.3">
      <c r="A1214" s="7" t="s">
        <v>1859</v>
      </c>
      <c r="B1214" s="2">
        <v>0.35277566791921799</v>
      </c>
      <c r="C1214" s="2">
        <v>0.62375886537538205</v>
      </c>
      <c r="D1214">
        <f t="shared" si="18"/>
        <v>7.2313109553789348E-2</v>
      </c>
    </row>
    <row r="1215" spans="1:4" x14ac:dyDescent="0.3">
      <c r="A1215" s="7" t="s">
        <v>1620</v>
      </c>
      <c r="B1215" s="2">
        <v>0.29024343556169502</v>
      </c>
      <c r="C1215" s="2">
        <v>0.56353336798060605</v>
      </c>
      <c r="D1215">
        <f t="shared" si="18"/>
        <v>7.229394039797421E-2</v>
      </c>
    </row>
    <row r="1216" spans="1:4" x14ac:dyDescent="0.3">
      <c r="A1216" s="7" t="s">
        <v>2059</v>
      </c>
      <c r="B1216" s="2">
        <v>0.315948789218023</v>
      </c>
      <c r="C1216" s="2">
        <v>0.59056670799941202</v>
      </c>
      <c r="D1216">
        <f t="shared" si="18"/>
        <v>7.2267294876537255E-2</v>
      </c>
    </row>
    <row r="1217" spans="1:4" x14ac:dyDescent="0.3">
      <c r="A1217" s="7" t="s">
        <v>904</v>
      </c>
      <c r="B1217" s="2">
        <v>0.239800276893092</v>
      </c>
      <c r="C1217" s="2">
        <v>0.500429322788423</v>
      </c>
      <c r="D1217">
        <f t="shared" si="18"/>
        <v>7.2097691951730977E-2</v>
      </c>
    </row>
    <row r="1218" spans="1:4" x14ac:dyDescent="0.3">
      <c r="A1218" s="7" t="s">
        <v>713</v>
      </c>
      <c r="B1218" s="2">
        <v>0.25676326270614802</v>
      </c>
      <c r="C1218" s="2">
        <v>0.52575719115826003</v>
      </c>
      <c r="D1218">
        <f t="shared" si="18"/>
        <v>7.1692097509015396E-2</v>
      </c>
    </row>
    <row r="1219" spans="1:4" x14ac:dyDescent="0.3">
      <c r="A1219" s="7" t="s">
        <v>2504</v>
      </c>
      <c r="B1219" s="2">
        <v>0.23932983248203499</v>
      </c>
      <c r="C1219" s="2">
        <v>0.50204334790233296</v>
      </c>
      <c r="D1219">
        <f t="shared" ref="D1219:D1282" si="19">-LOG10(C1219)*B1219</f>
        <v>7.1621554397099316E-2</v>
      </c>
    </row>
    <row r="1220" spans="1:4" x14ac:dyDescent="0.3">
      <c r="A1220" s="7" t="s">
        <v>873</v>
      </c>
      <c r="B1220" s="2">
        <v>0.23273397805704801</v>
      </c>
      <c r="C1220" s="2">
        <v>0.492470866148289</v>
      </c>
      <c r="D1220">
        <f t="shared" si="19"/>
        <v>7.1593499868985638E-2</v>
      </c>
    </row>
    <row r="1221" spans="1:4" x14ac:dyDescent="0.3">
      <c r="A1221" s="7" t="s">
        <v>3225</v>
      </c>
      <c r="B1221" s="2">
        <v>0.469684205724825</v>
      </c>
      <c r="C1221" s="2">
        <v>0.70422287689126695</v>
      </c>
      <c r="D1221">
        <f t="shared" si="19"/>
        <v>7.1528147030230374E-2</v>
      </c>
    </row>
    <row r="1222" spans="1:4" x14ac:dyDescent="0.3">
      <c r="A1222" s="7" t="s">
        <v>3134</v>
      </c>
      <c r="B1222" s="2">
        <v>0.34622646583632399</v>
      </c>
      <c r="C1222" s="2">
        <v>0.62185434862586397</v>
      </c>
      <c r="D1222">
        <f t="shared" si="19"/>
        <v>7.143044067612421E-2</v>
      </c>
    </row>
    <row r="1223" spans="1:4" x14ac:dyDescent="0.3">
      <c r="A1223" s="10" t="s">
        <v>2081</v>
      </c>
      <c r="B1223" s="5">
        <v>0.26936172629326199</v>
      </c>
      <c r="C1223" s="5">
        <v>0.54563470274287895</v>
      </c>
      <c r="D1223">
        <f t="shared" si="19"/>
        <v>7.0868535786218115E-2</v>
      </c>
    </row>
    <row r="1224" spans="1:4" x14ac:dyDescent="0.3">
      <c r="A1224" s="7" t="s">
        <v>2722</v>
      </c>
      <c r="B1224" s="2">
        <v>0.28957042432991598</v>
      </c>
      <c r="C1224" s="2">
        <v>0.56924081656506798</v>
      </c>
      <c r="D1224">
        <f t="shared" si="19"/>
        <v>7.0859031568717604E-2</v>
      </c>
    </row>
    <row r="1225" spans="1:4" x14ac:dyDescent="0.3">
      <c r="A1225" s="7" t="s">
        <v>3223</v>
      </c>
      <c r="B1225" s="2">
        <v>0.263385457372664</v>
      </c>
      <c r="C1225" s="2">
        <v>0.53893673126366404</v>
      </c>
      <c r="D1225">
        <f t="shared" si="19"/>
        <v>7.0709043556357917E-2</v>
      </c>
    </row>
    <row r="1226" spans="1:4" x14ac:dyDescent="0.3">
      <c r="A1226" s="7" t="s">
        <v>1269</v>
      </c>
      <c r="B1226" s="2">
        <v>0.25328974884891398</v>
      </c>
      <c r="C1226" s="2">
        <v>0.526343368100882</v>
      </c>
      <c r="D1226">
        <f t="shared" si="19"/>
        <v>7.059966567137177E-2</v>
      </c>
    </row>
    <row r="1227" spans="1:4" x14ac:dyDescent="0.3">
      <c r="A1227" s="7" t="s">
        <v>2266</v>
      </c>
      <c r="B1227" s="2">
        <v>0.26773261468380799</v>
      </c>
      <c r="C1227" s="2">
        <v>0.54535518225651802</v>
      </c>
      <c r="D1227">
        <f t="shared" si="19"/>
        <v>7.0499500853584682E-2</v>
      </c>
    </row>
    <row r="1228" spans="1:4" x14ac:dyDescent="0.3">
      <c r="A1228" s="7" t="s">
        <v>3524</v>
      </c>
      <c r="B1228" s="2">
        <v>0.23898427697611499</v>
      </c>
      <c r="C1228" s="2">
        <v>0.51059836507850798</v>
      </c>
      <c r="D1228">
        <f t="shared" si="19"/>
        <v>6.9764428776377105E-2</v>
      </c>
    </row>
    <row r="1229" spans="1:4" x14ac:dyDescent="0.3">
      <c r="A1229" s="7" t="s">
        <v>2591</v>
      </c>
      <c r="B1229" s="2">
        <v>0.272343878424046</v>
      </c>
      <c r="C1229" s="2">
        <v>0.55538677343531395</v>
      </c>
      <c r="D1229">
        <f t="shared" si="19"/>
        <v>6.9557843166285785E-2</v>
      </c>
    </row>
    <row r="1230" spans="1:4" x14ac:dyDescent="0.3">
      <c r="A1230" s="7" t="s">
        <v>3649</v>
      </c>
      <c r="B1230" s="2">
        <v>0.25831246071185998</v>
      </c>
      <c r="C1230" s="2">
        <v>0.53816366859301401</v>
      </c>
      <c r="D1230">
        <f t="shared" si="19"/>
        <v>6.9508169880435872E-2</v>
      </c>
    </row>
    <row r="1231" spans="1:4" x14ac:dyDescent="0.3">
      <c r="A1231" s="7" t="s">
        <v>850</v>
      </c>
      <c r="B1231" s="2">
        <v>0.24930699686690999</v>
      </c>
      <c r="C1231" s="2">
        <v>0.52796190472654403</v>
      </c>
      <c r="D1231">
        <f t="shared" si="19"/>
        <v>6.9157115974657693E-2</v>
      </c>
    </row>
    <row r="1232" spans="1:4" x14ac:dyDescent="0.3">
      <c r="A1232" s="7" t="s">
        <v>1635</v>
      </c>
      <c r="B1232" s="2">
        <v>0.23514330660462701</v>
      </c>
      <c r="C1232" s="2">
        <v>0.508485218946786</v>
      </c>
      <c r="D1232">
        <f t="shared" si="19"/>
        <v>6.9066683994053621E-2</v>
      </c>
    </row>
    <row r="1233" spans="1:4" x14ac:dyDescent="0.3">
      <c r="A1233" s="7" t="s">
        <v>3737</v>
      </c>
      <c r="B1233" s="2">
        <v>0.40779467158713301</v>
      </c>
      <c r="C1233" s="2">
        <v>0.67925031370590305</v>
      </c>
      <c r="D1233">
        <f t="shared" si="19"/>
        <v>6.849733310783572E-2</v>
      </c>
    </row>
    <row r="1234" spans="1:4" x14ac:dyDescent="0.3">
      <c r="A1234" s="7" t="s">
        <v>1259</v>
      </c>
      <c r="B1234" s="2">
        <v>0.258880834066055</v>
      </c>
      <c r="C1234" s="2">
        <v>0.54646904623234904</v>
      </c>
      <c r="D1234">
        <f t="shared" si="19"/>
        <v>6.7939244865534529E-2</v>
      </c>
    </row>
    <row r="1235" spans="1:4" x14ac:dyDescent="0.3">
      <c r="A1235" s="7" t="s">
        <v>3875</v>
      </c>
      <c r="B1235" s="2">
        <v>0.36508273473963698</v>
      </c>
      <c r="C1235" s="2">
        <v>0.65235413051672997</v>
      </c>
      <c r="D1235">
        <f t="shared" si="19"/>
        <v>6.7728901623237484E-2</v>
      </c>
    </row>
    <row r="1236" spans="1:4" x14ac:dyDescent="0.3">
      <c r="A1236" s="7" t="s">
        <v>3400</v>
      </c>
      <c r="B1236" s="2">
        <v>0.26016343945598702</v>
      </c>
      <c r="C1236" s="2">
        <v>0.54996198758548598</v>
      </c>
      <c r="D1236">
        <f t="shared" si="19"/>
        <v>6.7555944944760915E-2</v>
      </c>
    </row>
    <row r="1237" spans="1:4" x14ac:dyDescent="0.3">
      <c r="A1237" s="7" t="s">
        <v>3160</v>
      </c>
      <c r="B1237" s="2">
        <v>0.31149464078022099</v>
      </c>
      <c r="C1237" s="2">
        <v>0.60852516334254902</v>
      </c>
      <c r="D1237">
        <f t="shared" si="19"/>
        <v>6.7196078191498892E-2</v>
      </c>
    </row>
    <row r="1238" spans="1:4" x14ac:dyDescent="0.3">
      <c r="A1238" s="7" t="s">
        <v>318</v>
      </c>
      <c r="B1238" s="2">
        <v>0.37189266556470502</v>
      </c>
      <c r="C1238" s="2">
        <v>0.65993522620105205</v>
      </c>
      <c r="D1238">
        <f t="shared" si="19"/>
        <v>6.7126138631786708E-2</v>
      </c>
    </row>
    <row r="1239" spans="1:4" x14ac:dyDescent="0.3">
      <c r="A1239" s="7" t="s">
        <v>1725</v>
      </c>
      <c r="B1239" s="2">
        <v>0.24340020251460401</v>
      </c>
      <c r="C1239" s="2">
        <v>0.53002839524592305</v>
      </c>
      <c r="D1239">
        <f t="shared" si="19"/>
        <v>6.7105645958053378E-2</v>
      </c>
    </row>
    <row r="1240" spans="1:4" x14ac:dyDescent="0.3">
      <c r="A1240" s="7" t="s">
        <v>2390</v>
      </c>
      <c r="B1240" s="2">
        <v>0.45835718891231297</v>
      </c>
      <c r="C1240" s="2">
        <v>0.714611227301023</v>
      </c>
      <c r="D1240">
        <f t="shared" si="19"/>
        <v>6.6888140139354541E-2</v>
      </c>
    </row>
    <row r="1241" spans="1:4" x14ac:dyDescent="0.3">
      <c r="A1241" s="7" t="s">
        <v>3332</v>
      </c>
      <c r="B1241" s="2">
        <v>0.31193311359582099</v>
      </c>
      <c r="C1241" s="2">
        <v>0.61098617736191896</v>
      </c>
      <c r="D1241">
        <f t="shared" si="19"/>
        <v>6.6743896258179447E-2</v>
      </c>
    </row>
    <row r="1242" spans="1:4" x14ac:dyDescent="0.3">
      <c r="A1242" s="7" t="s">
        <v>1309</v>
      </c>
      <c r="B1242" s="2">
        <v>0.23980622712114999</v>
      </c>
      <c r="C1242" s="2">
        <v>0.52699722271583604</v>
      </c>
      <c r="D1242">
        <f t="shared" si="19"/>
        <v>6.6712095643492481E-2</v>
      </c>
    </row>
    <row r="1243" spans="1:4" x14ac:dyDescent="0.3">
      <c r="A1243" s="7" t="s">
        <v>3600</v>
      </c>
      <c r="B1243" s="2">
        <v>0.21461740931107401</v>
      </c>
      <c r="C1243" s="2">
        <v>0.49117023521487302</v>
      </c>
      <c r="D1243">
        <f t="shared" si="19"/>
        <v>6.6266979481587995E-2</v>
      </c>
    </row>
    <row r="1244" spans="1:4" x14ac:dyDescent="0.3">
      <c r="A1244" s="7" t="s">
        <v>2380</v>
      </c>
      <c r="B1244" s="2">
        <v>0.31605397555792097</v>
      </c>
      <c r="C1244" s="2">
        <v>0.61756264407498596</v>
      </c>
      <c r="D1244">
        <f t="shared" si="19"/>
        <v>6.6156096434136266E-2</v>
      </c>
    </row>
    <row r="1245" spans="1:4" x14ac:dyDescent="0.3">
      <c r="A1245" s="7" t="s">
        <v>304</v>
      </c>
      <c r="B1245" s="2">
        <v>0.43581545327508697</v>
      </c>
      <c r="C1245" s="2">
        <v>0.70510548833003295</v>
      </c>
      <c r="D1245">
        <f t="shared" si="19"/>
        <v>6.6133210322957589E-2</v>
      </c>
    </row>
    <row r="1246" spans="1:4" x14ac:dyDescent="0.3">
      <c r="A1246" s="7" t="s">
        <v>1046</v>
      </c>
      <c r="B1246" s="2">
        <v>0.39919291579272098</v>
      </c>
      <c r="C1246" s="2">
        <v>0.684501567893534</v>
      </c>
      <c r="D1246">
        <f t="shared" si="19"/>
        <v>6.5717354416362256E-2</v>
      </c>
    </row>
    <row r="1247" spans="1:4" x14ac:dyDescent="0.3">
      <c r="A1247" s="7" t="s">
        <v>2373</v>
      </c>
      <c r="B1247" s="2">
        <v>0.37794595915687501</v>
      </c>
      <c r="C1247" s="2">
        <v>0.67016790181959696</v>
      </c>
      <c r="D1247">
        <f t="shared" si="19"/>
        <v>6.5693197267092995E-2</v>
      </c>
    </row>
    <row r="1248" spans="1:4" x14ac:dyDescent="0.3">
      <c r="A1248" s="7" t="s">
        <v>2412</v>
      </c>
      <c r="B1248" s="2">
        <v>0.52423504713442903</v>
      </c>
      <c r="C1248" s="2">
        <v>0.74959907733059306</v>
      </c>
      <c r="D1248">
        <f t="shared" si="19"/>
        <v>6.561900237815628E-2</v>
      </c>
    </row>
    <row r="1249" spans="1:4" x14ac:dyDescent="0.3">
      <c r="A1249" s="7" t="s">
        <v>2648</v>
      </c>
      <c r="B1249" s="2">
        <v>0.43054842589140202</v>
      </c>
      <c r="C1249" s="2">
        <v>0.70433578190467505</v>
      </c>
      <c r="D1249">
        <f t="shared" si="19"/>
        <v>6.5538188110099052E-2</v>
      </c>
    </row>
    <row r="1250" spans="1:4" x14ac:dyDescent="0.3">
      <c r="A1250" s="7" t="s">
        <v>3865</v>
      </c>
      <c r="B1250" s="2">
        <v>0.50062292499918504</v>
      </c>
      <c r="C1250" s="2">
        <v>0.74011989165501302</v>
      </c>
      <c r="D1250">
        <f t="shared" si="19"/>
        <v>6.5430376714898472E-2</v>
      </c>
    </row>
    <row r="1251" spans="1:4" x14ac:dyDescent="0.3">
      <c r="A1251" s="7" t="s">
        <v>362</v>
      </c>
      <c r="B1251" s="2">
        <v>0.24781998814290801</v>
      </c>
      <c r="C1251" s="2">
        <v>0.54475879017758599</v>
      </c>
      <c r="D1251">
        <f t="shared" si="19"/>
        <v>6.5373860452346041E-2</v>
      </c>
    </row>
    <row r="1252" spans="1:4" x14ac:dyDescent="0.3">
      <c r="A1252" s="7" t="s">
        <v>1819</v>
      </c>
      <c r="B1252" s="2">
        <v>0.24646340989405099</v>
      </c>
      <c r="C1252" s="2">
        <v>0.54308089705762497</v>
      </c>
      <c r="D1252">
        <f t="shared" si="19"/>
        <v>6.5346192834510028E-2</v>
      </c>
    </row>
    <row r="1253" spans="1:4" x14ac:dyDescent="0.3">
      <c r="A1253" s="7" t="s">
        <v>2549</v>
      </c>
      <c r="B1253" s="2">
        <v>0.329159673190212</v>
      </c>
      <c r="C1253" s="2">
        <v>0.633771556065442</v>
      </c>
      <c r="D1253">
        <f t="shared" si="19"/>
        <v>6.519575326377168E-2</v>
      </c>
    </row>
    <row r="1254" spans="1:4" x14ac:dyDescent="0.3">
      <c r="A1254" s="7" t="s">
        <v>503</v>
      </c>
      <c r="B1254" s="2">
        <v>0.222270211773893</v>
      </c>
      <c r="C1254" s="2">
        <v>0.50970209579979397</v>
      </c>
      <c r="D1254">
        <f t="shared" si="19"/>
        <v>6.5054841458228221E-2</v>
      </c>
    </row>
    <row r="1255" spans="1:4" x14ac:dyDescent="0.3">
      <c r="A1255" s="7" t="s">
        <v>425</v>
      </c>
      <c r="B1255" s="2">
        <v>0.34248641689793802</v>
      </c>
      <c r="C1255" s="2">
        <v>0.64736267353438104</v>
      </c>
      <c r="D1255">
        <f t="shared" si="19"/>
        <v>6.4679363070959173E-2</v>
      </c>
    </row>
    <row r="1256" spans="1:4" x14ac:dyDescent="0.3">
      <c r="A1256" s="7" t="s">
        <v>1349</v>
      </c>
      <c r="B1256" s="2">
        <v>0.27808295050348503</v>
      </c>
      <c r="C1256" s="2">
        <v>0.58602573526466994</v>
      </c>
      <c r="D1256">
        <f t="shared" si="19"/>
        <v>6.4538412041802121E-2</v>
      </c>
    </row>
    <row r="1257" spans="1:4" x14ac:dyDescent="0.3">
      <c r="A1257" s="7" t="s">
        <v>3906</v>
      </c>
      <c r="B1257" s="2">
        <v>0.382691063406774</v>
      </c>
      <c r="C1257" s="2">
        <v>0.67840980947645302</v>
      </c>
      <c r="D1257">
        <f t="shared" si="19"/>
        <v>6.4486460179429647E-2</v>
      </c>
    </row>
    <row r="1258" spans="1:4" x14ac:dyDescent="0.3">
      <c r="A1258" s="7" t="s">
        <v>535</v>
      </c>
      <c r="B1258" s="2">
        <v>0.29258554206475301</v>
      </c>
      <c r="C1258" s="2">
        <v>0.60268834748761502</v>
      </c>
      <c r="D1258">
        <f t="shared" si="19"/>
        <v>6.4341668836901456E-2</v>
      </c>
    </row>
    <row r="1259" spans="1:4" x14ac:dyDescent="0.3">
      <c r="A1259" s="7" t="s">
        <v>3529</v>
      </c>
      <c r="B1259" s="2">
        <v>0.22462978603918099</v>
      </c>
      <c r="C1259" s="2">
        <v>0.51744946957708204</v>
      </c>
      <c r="D1259">
        <f t="shared" si="19"/>
        <v>6.4273782046648339E-2</v>
      </c>
    </row>
    <row r="1260" spans="1:4" x14ac:dyDescent="0.3">
      <c r="A1260" s="7" t="s">
        <v>652</v>
      </c>
      <c r="B1260" s="2">
        <v>0.297178976116523</v>
      </c>
      <c r="C1260" s="2">
        <v>0.60886161149084495</v>
      </c>
      <c r="D1260">
        <f t="shared" si="19"/>
        <v>6.4036543962566778E-2</v>
      </c>
    </row>
    <row r="1261" spans="1:4" x14ac:dyDescent="0.3">
      <c r="A1261" s="7" t="s">
        <v>2371</v>
      </c>
      <c r="B1261" s="2">
        <v>0.25865400185589799</v>
      </c>
      <c r="C1261" s="2">
        <v>0.56611586635547795</v>
      </c>
      <c r="D1261">
        <f t="shared" si="19"/>
        <v>6.3912026036349767E-2</v>
      </c>
    </row>
    <row r="1262" spans="1:4" x14ac:dyDescent="0.3">
      <c r="A1262" s="7" t="s">
        <v>3085</v>
      </c>
      <c r="B1262" s="2">
        <v>0.26367777617042198</v>
      </c>
      <c r="C1262" s="2">
        <v>0.57274168158236405</v>
      </c>
      <c r="D1262">
        <f t="shared" si="19"/>
        <v>6.3820887921417768E-2</v>
      </c>
    </row>
    <row r="1263" spans="1:4" x14ac:dyDescent="0.3">
      <c r="A1263" s="7" t="s">
        <v>3246</v>
      </c>
      <c r="B1263" s="2">
        <v>0.225645337045002</v>
      </c>
      <c r="C1263" s="2">
        <v>0.52252789604119898</v>
      </c>
      <c r="D1263">
        <f t="shared" si="19"/>
        <v>6.3607281180330419E-2</v>
      </c>
    </row>
    <row r="1264" spans="1:4" x14ac:dyDescent="0.3">
      <c r="A1264" s="7" t="s">
        <v>634</v>
      </c>
      <c r="B1264" s="2">
        <v>0.32613696253658397</v>
      </c>
      <c r="C1264" s="2">
        <v>0.63864978887905399</v>
      </c>
      <c r="D1264">
        <f t="shared" si="19"/>
        <v>6.3511007724422475E-2</v>
      </c>
    </row>
    <row r="1265" spans="1:4" x14ac:dyDescent="0.3">
      <c r="A1265" s="7" t="s">
        <v>2366</v>
      </c>
      <c r="B1265" s="2">
        <v>0.21683676986751299</v>
      </c>
      <c r="C1265" s="2">
        <v>0.50967559811401597</v>
      </c>
      <c r="D1265">
        <f t="shared" si="19"/>
        <v>6.3469457984987612E-2</v>
      </c>
    </row>
    <row r="1266" spans="1:4" x14ac:dyDescent="0.3">
      <c r="A1266" s="7" t="s">
        <v>1356</v>
      </c>
      <c r="B1266" s="2">
        <v>0.23815172948109301</v>
      </c>
      <c r="C1266" s="2">
        <v>0.54177877510624295</v>
      </c>
      <c r="D1266">
        <f t="shared" si="19"/>
        <v>6.3390754151804216E-2</v>
      </c>
    </row>
    <row r="1267" spans="1:4" x14ac:dyDescent="0.3">
      <c r="A1267" s="7" t="s">
        <v>3278</v>
      </c>
      <c r="B1267" s="2">
        <v>0.26423697471902202</v>
      </c>
      <c r="C1267" s="2">
        <v>0.57739081143016702</v>
      </c>
      <c r="D1267">
        <f t="shared" si="19"/>
        <v>6.3028480390829436E-2</v>
      </c>
    </row>
    <row r="1268" spans="1:4" x14ac:dyDescent="0.3">
      <c r="A1268" s="7" t="s">
        <v>1242</v>
      </c>
      <c r="B1268" s="2">
        <v>0.23581457834858799</v>
      </c>
      <c r="C1268" s="2">
        <v>0.54102282334327201</v>
      </c>
      <c r="D1268">
        <f t="shared" si="19"/>
        <v>6.291165399293798E-2</v>
      </c>
    </row>
    <row r="1269" spans="1:4" x14ac:dyDescent="0.3">
      <c r="A1269" s="7" t="s">
        <v>268</v>
      </c>
      <c r="B1269" s="2">
        <v>0.321840268550247</v>
      </c>
      <c r="C1269" s="2">
        <v>0.63759215602605201</v>
      </c>
      <c r="D1269">
        <f t="shared" si="19"/>
        <v>6.290594446853387E-2</v>
      </c>
    </row>
    <row r="1270" spans="1:4" x14ac:dyDescent="0.3">
      <c r="A1270" s="7" t="s">
        <v>3789</v>
      </c>
      <c r="B1270" s="2">
        <v>0.25058600741863701</v>
      </c>
      <c r="C1270" s="2">
        <v>0.56149243051582998</v>
      </c>
      <c r="D1270">
        <f t="shared" si="19"/>
        <v>6.2810909853317873E-2</v>
      </c>
    </row>
    <row r="1271" spans="1:4" x14ac:dyDescent="0.3">
      <c r="A1271" s="7" t="s">
        <v>3813</v>
      </c>
      <c r="B1271" s="2">
        <v>0.36250595886356501</v>
      </c>
      <c r="C1271" s="2">
        <v>0.67157583298478796</v>
      </c>
      <c r="D1271">
        <f t="shared" si="19"/>
        <v>6.2679071274227727E-2</v>
      </c>
    </row>
    <row r="1272" spans="1:4" x14ac:dyDescent="0.3">
      <c r="A1272" s="7" t="s">
        <v>3430</v>
      </c>
      <c r="B1272" s="2">
        <v>0.23587762870183901</v>
      </c>
      <c r="C1272" s="2">
        <v>0.54263214957844097</v>
      </c>
      <c r="D1272">
        <f t="shared" si="19"/>
        <v>6.2624208131862452E-2</v>
      </c>
    </row>
    <row r="1273" spans="1:4" x14ac:dyDescent="0.3">
      <c r="A1273" s="7" t="s">
        <v>1464</v>
      </c>
      <c r="B1273" s="2">
        <v>0.22935365618584</v>
      </c>
      <c r="C1273" s="2">
        <v>0.53433284329403696</v>
      </c>
      <c r="D1273">
        <f t="shared" si="19"/>
        <v>6.2427342937020402E-2</v>
      </c>
    </row>
    <row r="1274" spans="1:4" x14ac:dyDescent="0.3">
      <c r="A1274" s="7" t="s">
        <v>387</v>
      </c>
      <c r="B1274" s="2">
        <v>0.294941321756863</v>
      </c>
      <c r="C1274" s="2">
        <v>0.6145310693378</v>
      </c>
      <c r="D1274">
        <f t="shared" si="19"/>
        <v>6.2367157922964642E-2</v>
      </c>
    </row>
    <row r="1275" spans="1:4" x14ac:dyDescent="0.3">
      <c r="A1275" s="7" t="s">
        <v>1967</v>
      </c>
      <c r="B1275" s="2">
        <v>0.25955653447462601</v>
      </c>
      <c r="C1275" s="2">
        <v>0.575497732970079</v>
      </c>
      <c r="D1275">
        <f t="shared" si="19"/>
        <v>6.2282247151309804E-2</v>
      </c>
    </row>
    <row r="1276" spans="1:4" x14ac:dyDescent="0.3">
      <c r="A1276" s="7" t="s">
        <v>2165</v>
      </c>
      <c r="B1276" s="2">
        <v>0.303899812946202</v>
      </c>
      <c r="C1276" s="2">
        <v>0.62469301407317401</v>
      </c>
      <c r="D1276">
        <f t="shared" si="19"/>
        <v>6.2096867065967648E-2</v>
      </c>
    </row>
    <row r="1277" spans="1:4" x14ac:dyDescent="0.3">
      <c r="A1277" s="7" t="s">
        <v>729</v>
      </c>
      <c r="B1277" s="2">
        <v>0.27730791731201498</v>
      </c>
      <c r="C1277" s="2">
        <v>0.59800608177898695</v>
      </c>
      <c r="D1277">
        <f t="shared" si="19"/>
        <v>6.1921304782034288E-2</v>
      </c>
    </row>
    <row r="1278" spans="1:4" x14ac:dyDescent="0.3">
      <c r="A1278" s="7" t="s">
        <v>3714</v>
      </c>
      <c r="B1278" s="2">
        <v>0.242397778013412</v>
      </c>
      <c r="C1278" s="2">
        <v>0.55590178582280503</v>
      </c>
      <c r="D1278">
        <f t="shared" si="19"/>
        <v>6.1811901414395937E-2</v>
      </c>
    </row>
    <row r="1279" spans="1:4" x14ac:dyDescent="0.3">
      <c r="A1279" s="7" t="s">
        <v>751</v>
      </c>
      <c r="B1279" s="2">
        <v>0.33435534636088698</v>
      </c>
      <c r="C1279" s="2">
        <v>0.65377004004133799</v>
      </c>
      <c r="D1279">
        <f t="shared" si="19"/>
        <v>6.1713633197406685E-2</v>
      </c>
    </row>
    <row r="1280" spans="1:4" x14ac:dyDescent="0.3">
      <c r="A1280" s="7" t="s">
        <v>3151</v>
      </c>
      <c r="B1280" s="2">
        <v>0.21887832063347501</v>
      </c>
      <c r="C1280" s="2">
        <v>0.52803658345608995</v>
      </c>
      <c r="D1280">
        <f t="shared" si="19"/>
        <v>6.0702835219861577E-2</v>
      </c>
    </row>
    <row r="1281" spans="1:4" x14ac:dyDescent="0.3">
      <c r="A1281" s="8" t="s">
        <v>2940</v>
      </c>
      <c r="B1281" s="3">
        <v>0.21675742087062799</v>
      </c>
      <c r="C1281" s="3">
        <v>0.52477281470888804</v>
      </c>
      <c r="D1281">
        <f t="shared" si="19"/>
        <v>6.0698292540894226E-2</v>
      </c>
    </row>
    <row r="1282" spans="1:4" x14ac:dyDescent="0.3">
      <c r="A1282" s="7" t="s">
        <v>293</v>
      </c>
      <c r="B1282" s="2">
        <v>0.212181021076571</v>
      </c>
      <c r="C1282" s="2">
        <v>0.51883249950736399</v>
      </c>
      <c r="D1282">
        <f t="shared" si="19"/>
        <v>6.0465825552786408E-2</v>
      </c>
    </row>
    <row r="1283" spans="1:4" x14ac:dyDescent="0.3">
      <c r="A1283" s="7" t="s">
        <v>3707</v>
      </c>
      <c r="B1283" s="2">
        <v>0.25828155155980098</v>
      </c>
      <c r="C1283" s="2">
        <v>0.58333522695043005</v>
      </c>
      <c r="D1283">
        <f t="shared" ref="D1283:D1346" si="20">-LOG10(C1283)*B1283</f>
        <v>6.0459009521825112E-2</v>
      </c>
    </row>
    <row r="1284" spans="1:4" x14ac:dyDescent="0.3">
      <c r="A1284" s="7" t="s">
        <v>2702</v>
      </c>
      <c r="B1284" s="2">
        <v>0.22234614090070401</v>
      </c>
      <c r="C1284" s="2">
        <v>0.53913714209082197</v>
      </c>
      <c r="D1284">
        <f t="shared" si="20"/>
        <v>5.9655635883489051E-2</v>
      </c>
    </row>
    <row r="1285" spans="1:4" x14ac:dyDescent="0.3">
      <c r="A1285" s="7" t="s">
        <v>280</v>
      </c>
      <c r="B1285" s="2">
        <v>0.23367445711756599</v>
      </c>
      <c r="C1285" s="2">
        <v>0.55590421906306797</v>
      </c>
      <c r="D1285">
        <f t="shared" si="20"/>
        <v>5.9586993539948965E-2</v>
      </c>
    </row>
    <row r="1286" spans="1:4" x14ac:dyDescent="0.3">
      <c r="A1286" s="7" t="s">
        <v>298</v>
      </c>
      <c r="B1286" s="2">
        <v>0.264359907389558</v>
      </c>
      <c r="C1286" s="2">
        <v>0.59741001682095596</v>
      </c>
      <c r="D1286">
        <f t="shared" si="20"/>
        <v>5.9144581133163329E-2</v>
      </c>
    </row>
    <row r="1287" spans="1:4" x14ac:dyDescent="0.3">
      <c r="A1287" s="7" t="s">
        <v>1890</v>
      </c>
      <c r="B1287" s="2">
        <v>0.34155719667130002</v>
      </c>
      <c r="C1287" s="2">
        <v>0.67181686214668201</v>
      </c>
      <c r="D1287">
        <f t="shared" si="20"/>
        <v>5.9003698276081845E-2</v>
      </c>
    </row>
    <row r="1288" spans="1:4" x14ac:dyDescent="0.3">
      <c r="A1288" s="7" t="s">
        <v>590</v>
      </c>
      <c r="B1288" s="2">
        <v>0.25852492368688101</v>
      </c>
      <c r="C1288" s="2">
        <v>0.59237058584199798</v>
      </c>
      <c r="D1288">
        <f t="shared" si="20"/>
        <v>5.879025180841408E-2</v>
      </c>
    </row>
    <row r="1289" spans="1:4" x14ac:dyDescent="0.3">
      <c r="A1289" s="7" t="s">
        <v>1870</v>
      </c>
      <c r="B1289" s="2">
        <v>0.24210351443164399</v>
      </c>
      <c r="C1289" s="2">
        <v>0.57205511818148003</v>
      </c>
      <c r="D1289">
        <f t="shared" si="20"/>
        <v>5.8725142787261195E-2</v>
      </c>
    </row>
    <row r="1290" spans="1:4" x14ac:dyDescent="0.3">
      <c r="A1290" s="7" t="s">
        <v>823</v>
      </c>
      <c r="B1290" s="2">
        <v>0.21943410819088899</v>
      </c>
      <c r="C1290" s="2">
        <v>0.54048374593844395</v>
      </c>
      <c r="D1290">
        <f t="shared" si="20"/>
        <v>5.8636603551605965E-2</v>
      </c>
    </row>
    <row r="1291" spans="1:4" x14ac:dyDescent="0.3">
      <c r="A1291" s="7" t="s">
        <v>752</v>
      </c>
      <c r="B1291" s="2">
        <v>0.233373167302037</v>
      </c>
      <c r="C1291" s="2">
        <v>0.56124591819853697</v>
      </c>
      <c r="D1291">
        <f t="shared" si="20"/>
        <v>5.8540913272007659E-2</v>
      </c>
    </row>
    <row r="1292" spans="1:4" x14ac:dyDescent="0.3">
      <c r="A1292" s="7" t="s">
        <v>2079</v>
      </c>
      <c r="B1292" s="2">
        <v>0.30360034214342602</v>
      </c>
      <c r="C1292" s="2">
        <v>0.64179820381918495</v>
      </c>
      <c r="D1292">
        <f t="shared" si="20"/>
        <v>5.8473882112616296E-2</v>
      </c>
    </row>
    <row r="1293" spans="1:4" x14ac:dyDescent="0.3">
      <c r="A1293" s="7" t="s">
        <v>575</v>
      </c>
      <c r="B1293" s="2">
        <v>0.249153442254503</v>
      </c>
      <c r="C1293" s="2">
        <v>0.58255847108607195</v>
      </c>
      <c r="D1293">
        <f t="shared" si="20"/>
        <v>5.8466465906229177E-2</v>
      </c>
    </row>
    <row r="1294" spans="1:4" x14ac:dyDescent="0.3">
      <c r="A1294" s="7" t="s">
        <v>3877</v>
      </c>
      <c r="B1294" s="2">
        <v>0.24804285332086501</v>
      </c>
      <c r="C1294" s="2">
        <v>0.58296681691421504</v>
      </c>
      <c r="D1294">
        <f t="shared" si="20"/>
        <v>5.8130371869162444E-2</v>
      </c>
    </row>
    <row r="1295" spans="1:4" x14ac:dyDescent="0.3">
      <c r="A1295" s="7" t="s">
        <v>531</v>
      </c>
      <c r="B1295" s="2">
        <v>0.21688802731387799</v>
      </c>
      <c r="C1295" s="2">
        <v>0.53968568979766895</v>
      </c>
      <c r="D1295">
        <f t="shared" si="20"/>
        <v>5.8095431244304274E-2</v>
      </c>
    </row>
    <row r="1296" spans="1:4" x14ac:dyDescent="0.3">
      <c r="A1296" s="7" t="s">
        <v>757</v>
      </c>
      <c r="B1296" s="2">
        <v>0.27451653836893902</v>
      </c>
      <c r="C1296" s="2">
        <v>0.61432411777016005</v>
      </c>
      <c r="D1296">
        <f t="shared" si="20"/>
        <v>5.8088367792268086E-2</v>
      </c>
    </row>
    <row r="1297" spans="1:4" x14ac:dyDescent="0.3">
      <c r="A1297" s="7" t="s">
        <v>1093</v>
      </c>
      <c r="B1297" s="2">
        <v>0.21017002566676299</v>
      </c>
      <c r="C1297" s="2">
        <v>0.52944338289633097</v>
      </c>
      <c r="D1297">
        <f t="shared" si="20"/>
        <v>5.8044857569037114E-2</v>
      </c>
    </row>
    <row r="1298" spans="1:4" x14ac:dyDescent="0.3">
      <c r="A1298" s="7" t="s">
        <v>309</v>
      </c>
      <c r="B1298" s="2">
        <v>0.22616528097489999</v>
      </c>
      <c r="C1298" s="2">
        <v>0.55423912187177704</v>
      </c>
      <c r="D1298">
        <f t="shared" si="20"/>
        <v>5.7966799772178772E-2</v>
      </c>
    </row>
    <row r="1299" spans="1:4" x14ac:dyDescent="0.3">
      <c r="A1299" s="7" t="s">
        <v>2604</v>
      </c>
      <c r="B1299" s="2">
        <v>0.352224100668248</v>
      </c>
      <c r="C1299" s="2">
        <v>0.68480432578127504</v>
      </c>
      <c r="D1299">
        <f t="shared" si="20"/>
        <v>5.7917443406007754E-2</v>
      </c>
    </row>
    <row r="1300" spans="1:4" x14ac:dyDescent="0.3">
      <c r="A1300" s="7" t="s">
        <v>3726</v>
      </c>
      <c r="B1300" s="2">
        <v>0.22919189219559399</v>
      </c>
      <c r="C1300" s="2">
        <v>0.55898404828780601</v>
      </c>
      <c r="D1300">
        <f t="shared" si="20"/>
        <v>5.7894006134391732E-2</v>
      </c>
    </row>
    <row r="1301" spans="1:4" x14ac:dyDescent="0.3">
      <c r="A1301" s="7" t="s">
        <v>1419</v>
      </c>
      <c r="B1301" s="2">
        <v>0.24215732116550401</v>
      </c>
      <c r="C1301" s="2">
        <v>0.57744024897242696</v>
      </c>
      <c r="D1301">
        <f t="shared" si="20"/>
        <v>5.7752813412206921E-2</v>
      </c>
    </row>
    <row r="1302" spans="1:4" x14ac:dyDescent="0.3">
      <c r="A1302" s="7" t="s">
        <v>1552</v>
      </c>
      <c r="B1302" s="2">
        <v>0.26628369597924401</v>
      </c>
      <c r="C1302" s="2">
        <v>0.60728126852782205</v>
      </c>
      <c r="D1302">
        <f t="shared" si="20"/>
        <v>5.7679741848748557E-2</v>
      </c>
    </row>
    <row r="1303" spans="1:4" x14ac:dyDescent="0.3">
      <c r="A1303" s="7" t="s">
        <v>819</v>
      </c>
      <c r="B1303" s="2">
        <v>0.30697543889453999</v>
      </c>
      <c r="C1303" s="2">
        <v>0.64879283317471204</v>
      </c>
      <c r="D1303">
        <f t="shared" si="20"/>
        <v>5.7678829658172628E-2</v>
      </c>
    </row>
    <row r="1304" spans="1:4" x14ac:dyDescent="0.3">
      <c r="A1304" s="7" t="s">
        <v>764</v>
      </c>
      <c r="B1304" s="2">
        <v>0.22461351167114099</v>
      </c>
      <c r="C1304" s="2">
        <v>0.55469164380637404</v>
      </c>
      <c r="D1304">
        <f t="shared" si="20"/>
        <v>5.7489463659714413E-2</v>
      </c>
    </row>
    <row r="1305" spans="1:4" x14ac:dyDescent="0.3">
      <c r="A1305" s="7" t="s">
        <v>708</v>
      </c>
      <c r="B1305" s="2">
        <v>0.27585416095357801</v>
      </c>
      <c r="C1305" s="2">
        <v>0.61948099784252597</v>
      </c>
      <c r="D1305">
        <f t="shared" si="20"/>
        <v>5.7369944533033693E-2</v>
      </c>
    </row>
    <row r="1306" spans="1:4" x14ac:dyDescent="0.3">
      <c r="A1306" s="7" t="s">
        <v>3644</v>
      </c>
      <c r="B1306" s="2">
        <v>0.21616942060813599</v>
      </c>
      <c r="C1306" s="2">
        <v>0.54323170254639497</v>
      </c>
      <c r="D1306">
        <f t="shared" si="20"/>
        <v>5.7288115856421087E-2</v>
      </c>
    </row>
    <row r="1307" spans="1:4" x14ac:dyDescent="0.3">
      <c r="A1307" s="7" t="s">
        <v>675</v>
      </c>
      <c r="B1307" s="2">
        <v>0.23442928266346599</v>
      </c>
      <c r="C1307" s="2">
        <v>0.56978408751880705</v>
      </c>
      <c r="D1307">
        <f t="shared" si="20"/>
        <v>5.7268655279382782E-2</v>
      </c>
    </row>
    <row r="1308" spans="1:4" x14ac:dyDescent="0.3">
      <c r="A1308" s="7" t="s">
        <v>367</v>
      </c>
      <c r="B1308" s="2">
        <v>0.23492271982067001</v>
      </c>
      <c r="C1308" s="2">
        <v>0.57215348243396003</v>
      </c>
      <c r="D1308">
        <f t="shared" si="20"/>
        <v>5.6965812302110695E-2</v>
      </c>
    </row>
    <row r="1309" spans="1:4" x14ac:dyDescent="0.3">
      <c r="A1309" s="7" t="s">
        <v>3466</v>
      </c>
      <c r="B1309" s="2">
        <v>0.28863079755737397</v>
      </c>
      <c r="C1309" s="2">
        <v>0.63745680831626395</v>
      </c>
      <c r="D1309">
        <f t="shared" si="20"/>
        <v>5.6441531966665112E-2</v>
      </c>
    </row>
    <row r="1310" spans="1:4" x14ac:dyDescent="0.3">
      <c r="A1310" s="7" t="s">
        <v>2223</v>
      </c>
      <c r="B1310" s="2">
        <v>0.20629207063536001</v>
      </c>
      <c r="C1310" s="2">
        <v>0.53618202386981195</v>
      </c>
      <c r="D1310">
        <f t="shared" si="20"/>
        <v>5.5840736513288573E-2</v>
      </c>
    </row>
    <row r="1311" spans="1:4" x14ac:dyDescent="0.3">
      <c r="A1311" s="7" t="s">
        <v>2782</v>
      </c>
      <c r="B1311" s="2">
        <v>0.23274631988004299</v>
      </c>
      <c r="C1311" s="2">
        <v>0.57565571961284101</v>
      </c>
      <c r="D1311">
        <f t="shared" si="20"/>
        <v>5.5821220062950538E-2</v>
      </c>
    </row>
    <row r="1312" spans="1:4" x14ac:dyDescent="0.3">
      <c r="A1312" s="7" t="s">
        <v>2308</v>
      </c>
      <c r="B1312" s="2">
        <v>0.238051265519303</v>
      </c>
      <c r="C1312" s="2">
        <v>0.58475465603441401</v>
      </c>
      <c r="D1312">
        <f t="shared" si="20"/>
        <v>5.5472208349629445E-2</v>
      </c>
    </row>
    <row r="1313" spans="1:4" x14ac:dyDescent="0.3">
      <c r="A1313" s="7" t="s">
        <v>508</v>
      </c>
      <c r="B1313" s="2">
        <v>0.24411543105563999</v>
      </c>
      <c r="C1313" s="2">
        <v>0.59290502010419299</v>
      </c>
      <c r="D1313">
        <f t="shared" si="20"/>
        <v>5.5417833452632424E-2</v>
      </c>
    </row>
    <row r="1314" spans="1:4" x14ac:dyDescent="0.3">
      <c r="A1314" s="7" t="s">
        <v>3652</v>
      </c>
      <c r="B1314" s="2">
        <v>0.234454536110452</v>
      </c>
      <c r="C1314" s="2">
        <v>0.58080676403612597</v>
      </c>
      <c r="D1314">
        <f t="shared" si="20"/>
        <v>5.5323846405346495E-2</v>
      </c>
    </row>
    <row r="1315" spans="1:4" x14ac:dyDescent="0.3">
      <c r="A1315" s="7" t="s">
        <v>3672</v>
      </c>
      <c r="B1315" s="2">
        <v>0.28175783709845298</v>
      </c>
      <c r="C1315" s="2">
        <v>0.63687195266960395</v>
      </c>
      <c r="D1315">
        <f t="shared" si="20"/>
        <v>5.5209849915739267E-2</v>
      </c>
    </row>
    <row r="1316" spans="1:4" x14ac:dyDescent="0.3">
      <c r="A1316" s="7" t="s">
        <v>2904</v>
      </c>
      <c r="B1316" s="2">
        <v>0.21307053360536099</v>
      </c>
      <c r="C1316" s="2">
        <v>0.55088675473291404</v>
      </c>
      <c r="D1316">
        <f t="shared" si="20"/>
        <v>5.5171987406077122E-2</v>
      </c>
    </row>
    <row r="1317" spans="1:4" x14ac:dyDescent="0.3">
      <c r="A1317" s="7" t="s">
        <v>3900</v>
      </c>
      <c r="B1317" s="2">
        <v>0.30008573351081602</v>
      </c>
      <c r="C1317" s="2">
        <v>0.65597053629052804</v>
      </c>
      <c r="D1317">
        <f t="shared" si="20"/>
        <v>5.4950399263369698E-2</v>
      </c>
    </row>
    <row r="1318" spans="1:4" x14ac:dyDescent="0.3">
      <c r="A1318" s="7" t="s">
        <v>1652</v>
      </c>
      <c r="B1318" s="2">
        <v>0.29229988395246298</v>
      </c>
      <c r="C1318" s="2">
        <v>0.64881523283452003</v>
      </c>
      <c r="D1318">
        <f t="shared" si="20"/>
        <v>5.4916998890407284E-2</v>
      </c>
    </row>
    <row r="1319" spans="1:4" x14ac:dyDescent="0.3">
      <c r="A1319" s="7" t="s">
        <v>2319</v>
      </c>
      <c r="B1319" s="2">
        <v>0.26505143687740301</v>
      </c>
      <c r="C1319" s="2">
        <v>0.62114750795586404</v>
      </c>
      <c r="D1319">
        <f t="shared" si="20"/>
        <v>5.481402941589323E-2</v>
      </c>
    </row>
    <row r="1320" spans="1:4" x14ac:dyDescent="0.3">
      <c r="A1320" s="7" t="s">
        <v>2118</v>
      </c>
      <c r="B1320" s="2">
        <v>0.32944073945718</v>
      </c>
      <c r="C1320" s="2">
        <v>0.68396887468486001</v>
      </c>
      <c r="D1320">
        <f t="shared" si="20"/>
        <v>5.434575054028256E-2</v>
      </c>
    </row>
    <row r="1321" spans="1:4" x14ac:dyDescent="0.3">
      <c r="A1321" s="7" t="s">
        <v>1340</v>
      </c>
      <c r="B1321" s="2">
        <v>0.20863878476110301</v>
      </c>
      <c r="C1321" s="2">
        <v>0.55235020413605396</v>
      </c>
      <c r="D1321">
        <f t="shared" si="20"/>
        <v>5.378404951621716E-2</v>
      </c>
    </row>
    <row r="1322" spans="1:4" x14ac:dyDescent="0.3">
      <c r="A1322" s="7" t="s">
        <v>1903</v>
      </c>
      <c r="B1322" s="2">
        <v>0.26419707420837601</v>
      </c>
      <c r="C1322" s="2">
        <v>0.62578842472802698</v>
      </c>
      <c r="D1322">
        <f t="shared" si="20"/>
        <v>5.3783252100639944E-2</v>
      </c>
    </row>
    <row r="1323" spans="1:4" x14ac:dyDescent="0.3">
      <c r="A1323" s="7" t="s">
        <v>1346</v>
      </c>
      <c r="B1323" s="2">
        <v>0.222902249829254</v>
      </c>
      <c r="C1323" s="2">
        <v>0.57492730902059397</v>
      </c>
      <c r="D1323">
        <f t="shared" si="20"/>
        <v>5.3582816926521247E-2</v>
      </c>
    </row>
    <row r="1324" spans="1:4" x14ac:dyDescent="0.3">
      <c r="A1324" s="7" t="s">
        <v>3489</v>
      </c>
      <c r="B1324" s="2">
        <v>0.21234565530569</v>
      </c>
      <c r="C1324" s="2">
        <v>0.55950593242611801</v>
      </c>
      <c r="D1324">
        <f t="shared" si="20"/>
        <v>5.3552577156323278E-2</v>
      </c>
    </row>
    <row r="1325" spans="1:4" x14ac:dyDescent="0.3">
      <c r="A1325" s="7" t="s">
        <v>919</v>
      </c>
      <c r="B1325" s="2">
        <v>0.20977754326553799</v>
      </c>
      <c r="C1325" s="2">
        <v>0.55579093616806896</v>
      </c>
      <c r="D1325">
        <f t="shared" si="20"/>
        <v>5.3511847230122041E-2</v>
      </c>
    </row>
    <row r="1326" spans="1:4" x14ac:dyDescent="0.3">
      <c r="A1326" s="7" t="s">
        <v>3891</v>
      </c>
      <c r="B1326" s="2">
        <v>0.42238413040685802</v>
      </c>
      <c r="C1326" s="2">
        <v>0.74814789037954799</v>
      </c>
      <c r="D1326">
        <f t="shared" si="20"/>
        <v>5.3225698963586247E-2</v>
      </c>
    </row>
    <row r="1327" spans="1:4" x14ac:dyDescent="0.3">
      <c r="A1327" s="7" t="s">
        <v>2126</v>
      </c>
      <c r="B1327" s="2">
        <v>0.25617504817286402</v>
      </c>
      <c r="C1327" s="2">
        <v>0.62233450566071502</v>
      </c>
      <c r="D1327">
        <f t="shared" si="20"/>
        <v>5.2765942121277352E-2</v>
      </c>
    </row>
    <row r="1328" spans="1:4" x14ac:dyDescent="0.3">
      <c r="A1328" s="7" t="s">
        <v>2183</v>
      </c>
      <c r="B1328" s="2">
        <v>0.26536001355086097</v>
      </c>
      <c r="C1328" s="2">
        <v>0.63265577782562599</v>
      </c>
      <c r="D1328">
        <f t="shared" si="20"/>
        <v>5.2762200558557973E-2</v>
      </c>
    </row>
    <row r="1329" spans="1:4" x14ac:dyDescent="0.3">
      <c r="A1329" s="7" t="s">
        <v>3222</v>
      </c>
      <c r="B1329" s="2">
        <v>0.21522685110082701</v>
      </c>
      <c r="C1329" s="2">
        <v>0.568732897152322</v>
      </c>
      <c r="D1329">
        <f t="shared" si="20"/>
        <v>5.2750304098254111E-2</v>
      </c>
    </row>
    <row r="1330" spans="1:4" x14ac:dyDescent="0.3">
      <c r="A1330" s="7" t="s">
        <v>1979</v>
      </c>
      <c r="B1330" s="2">
        <v>0.19715538985761299</v>
      </c>
      <c r="C1330" s="2">
        <v>0.54109674861027601</v>
      </c>
      <c r="D1330">
        <f t="shared" si="20"/>
        <v>5.2586286281763393E-2</v>
      </c>
    </row>
    <row r="1331" spans="1:4" x14ac:dyDescent="0.3">
      <c r="A1331" s="7" t="s">
        <v>3006</v>
      </c>
      <c r="B1331" s="2">
        <v>0.23443478920755501</v>
      </c>
      <c r="C1331" s="2">
        <v>0.59731240034407196</v>
      </c>
      <c r="D1331">
        <f t="shared" si="20"/>
        <v>5.2466146929625666E-2</v>
      </c>
    </row>
    <row r="1332" spans="1:4" x14ac:dyDescent="0.3">
      <c r="A1332" s="7" t="s">
        <v>2531</v>
      </c>
      <c r="B1332" s="2">
        <v>0.28470076725124799</v>
      </c>
      <c r="C1332" s="2">
        <v>0.654394581371466</v>
      </c>
      <c r="D1332">
        <f t="shared" si="20"/>
        <v>5.2430580256095351E-2</v>
      </c>
    </row>
    <row r="1333" spans="1:4" x14ac:dyDescent="0.3">
      <c r="A1333" s="7" t="s">
        <v>2288</v>
      </c>
      <c r="B1333" s="2">
        <v>0.22674859548432399</v>
      </c>
      <c r="C1333" s="2">
        <v>0.58722938402566505</v>
      </c>
      <c r="D1333">
        <f t="shared" si="20"/>
        <v>5.2422511430893257E-2</v>
      </c>
    </row>
    <row r="1334" spans="1:4" x14ac:dyDescent="0.3">
      <c r="A1334" s="7" t="s">
        <v>3184</v>
      </c>
      <c r="B1334" s="2">
        <v>0.216160938231273</v>
      </c>
      <c r="C1334" s="2">
        <v>0.57324605987100996</v>
      </c>
      <c r="D1334">
        <f t="shared" si="20"/>
        <v>5.2237219236241604E-2</v>
      </c>
    </row>
    <row r="1335" spans="1:4" x14ac:dyDescent="0.3">
      <c r="A1335" s="7" t="s">
        <v>3800</v>
      </c>
      <c r="B1335" s="2">
        <v>0.37816213451207398</v>
      </c>
      <c r="C1335" s="2">
        <v>0.72766333243003101</v>
      </c>
      <c r="D1335">
        <f t="shared" si="20"/>
        <v>5.2212660231813458E-2</v>
      </c>
    </row>
    <row r="1336" spans="1:4" x14ac:dyDescent="0.3">
      <c r="A1336" s="7" t="s">
        <v>871</v>
      </c>
      <c r="B1336" s="2">
        <v>0.22499971264945301</v>
      </c>
      <c r="C1336" s="2">
        <v>0.58708316360461898</v>
      </c>
      <c r="D1336">
        <f t="shared" si="20"/>
        <v>5.2042517721477978E-2</v>
      </c>
    </row>
    <row r="1337" spans="1:4" x14ac:dyDescent="0.3">
      <c r="A1337" s="7" t="s">
        <v>825</v>
      </c>
      <c r="B1337" s="2">
        <v>0.24243028413539799</v>
      </c>
      <c r="C1337" s="2">
        <v>0.61113345589178103</v>
      </c>
      <c r="D1337">
        <f t="shared" si="20"/>
        <v>5.1847095888624233E-2</v>
      </c>
    </row>
    <row r="1338" spans="1:4" x14ac:dyDescent="0.3">
      <c r="A1338" s="7" t="s">
        <v>3414</v>
      </c>
      <c r="B1338" s="2">
        <v>0.20058181825989199</v>
      </c>
      <c r="C1338" s="2">
        <v>0.55326684992576602</v>
      </c>
      <c r="D1338">
        <f t="shared" si="20"/>
        <v>5.1562635438279672E-2</v>
      </c>
    </row>
    <row r="1339" spans="1:4" x14ac:dyDescent="0.3">
      <c r="A1339" s="7" t="s">
        <v>1355</v>
      </c>
      <c r="B1339" s="2">
        <v>0.31518625917691501</v>
      </c>
      <c r="C1339" s="2">
        <v>0.68765967731174604</v>
      </c>
      <c r="D1339">
        <f t="shared" si="20"/>
        <v>5.1257619544790078E-2</v>
      </c>
    </row>
    <row r="1340" spans="1:4" x14ac:dyDescent="0.3">
      <c r="A1340" s="7" t="s">
        <v>3203</v>
      </c>
      <c r="B1340" s="2">
        <v>0.22337643221138501</v>
      </c>
      <c r="C1340" s="2">
        <v>0.59073297358146903</v>
      </c>
      <c r="D1340">
        <f t="shared" si="20"/>
        <v>5.1065815207921528E-2</v>
      </c>
    </row>
    <row r="1341" spans="1:4" x14ac:dyDescent="0.3">
      <c r="A1341" s="7" t="s">
        <v>2221</v>
      </c>
      <c r="B1341" s="2">
        <v>0.25118701010857297</v>
      </c>
      <c r="C1341" s="2">
        <v>0.63058507227683003</v>
      </c>
      <c r="D1341">
        <f t="shared" si="20"/>
        <v>5.0301784879281372E-2</v>
      </c>
    </row>
    <row r="1342" spans="1:4" x14ac:dyDescent="0.3">
      <c r="A1342" s="7" t="s">
        <v>355</v>
      </c>
      <c r="B1342" s="2">
        <v>0.20055753443678301</v>
      </c>
      <c r="C1342" s="2">
        <v>0.56152244210875901</v>
      </c>
      <c r="D1342">
        <f t="shared" si="20"/>
        <v>5.0266312824233057E-2</v>
      </c>
    </row>
    <row r="1343" spans="1:4" x14ac:dyDescent="0.3">
      <c r="A1343" s="7" t="s">
        <v>2669</v>
      </c>
      <c r="B1343" s="2">
        <v>0.30139349018108402</v>
      </c>
      <c r="C1343" s="2">
        <v>0.68331157993593405</v>
      </c>
      <c r="D1343">
        <f t="shared" si="20"/>
        <v>4.9844822900891449E-2</v>
      </c>
    </row>
    <row r="1344" spans="1:4" x14ac:dyDescent="0.3">
      <c r="A1344" s="7" t="s">
        <v>2691</v>
      </c>
      <c r="B1344" s="2">
        <v>0.22365156428033101</v>
      </c>
      <c r="C1344" s="2">
        <v>0.601520119998178</v>
      </c>
      <c r="D1344">
        <f t="shared" si="20"/>
        <v>4.9371047376027412E-2</v>
      </c>
    </row>
    <row r="1345" spans="1:4" x14ac:dyDescent="0.3">
      <c r="A1345" s="7" t="s">
        <v>3205</v>
      </c>
      <c r="B1345" s="2">
        <v>0.26220662499463998</v>
      </c>
      <c r="C1345" s="2">
        <v>0.64876035540275401</v>
      </c>
      <c r="D1345">
        <f t="shared" si="20"/>
        <v>4.9272740681641052E-2</v>
      </c>
    </row>
    <row r="1346" spans="1:4" x14ac:dyDescent="0.3">
      <c r="A1346" s="7" t="s">
        <v>2621</v>
      </c>
      <c r="B1346" s="2">
        <v>0.21882489412762099</v>
      </c>
      <c r="C1346" s="2">
        <v>0.59613082452203703</v>
      </c>
      <c r="D1346">
        <f t="shared" si="20"/>
        <v>4.9160855243663239E-2</v>
      </c>
    </row>
    <row r="1347" spans="1:4" x14ac:dyDescent="0.3">
      <c r="A1347" s="7" t="s">
        <v>2166</v>
      </c>
      <c r="B1347" s="2">
        <v>0.302602035572622</v>
      </c>
      <c r="C1347" s="2">
        <v>0.68882886416229205</v>
      </c>
      <c r="D1347">
        <f t="shared" ref="D1347:D1410" si="21">-LOG10(C1347)*B1347</f>
        <v>4.8987838907434973E-2</v>
      </c>
    </row>
    <row r="1348" spans="1:4" x14ac:dyDescent="0.3">
      <c r="A1348" s="7" t="s">
        <v>987</v>
      </c>
      <c r="B1348" s="2">
        <v>0.21995485422632999</v>
      </c>
      <c r="C1348" s="2">
        <v>0.598888267180266</v>
      </c>
      <c r="D1348">
        <f t="shared" si="21"/>
        <v>4.8973871025094165E-2</v>
      </c>
    </row>
    <row r="1349" spans="1:4" x14ac:dyDescent="0.3">
      <c r="A1349" s="7" t="s">
        <v>3677</v>
      </c>
      <c r="B1349" s="2">
        <v>0.20411231161814999</v>
      </c>
      <c r="C1349" s="2">
        <v>0.57621084532866196</v>
      </c>
      <c r="D1349">
        <f t="shared" si="21"/>
        <v>4.8868278128751171E-2</v>
      </c>
    </row>
    <row r="1350" spans="1:4" x14ac:dyDescent="0.3">
      <c r="A1350" s="7" t="s">
        <v>1676</v>
      </c>
      <c r="B1350" s="2">
        <v>0.25066923932145702</v>
      </c>
      <c r="C1350" s="2">
        <v>0.63837496159955998</v>
      </c>
      <c r="D1350">
        <f t="shared" si="21"/>
        <v>4.886148972457801E-2</v>
      </c>
    </row>
    <row r="1351" spans="1:4" x14ac:dyDescent="0.3">
      <c r="A1351" s="7" t="s">
        <v>3478</v>
      </c>
      <c r="B1351" s="2">
        <v>0.20957671811527601</v>
      </c>
      <c r="C1351" s="2">
        <v>0.58692702953753395</v>
      </c>
      <c r="D1351">
        <f t="shared" si="21"/>
        <v>4.8499382666219205E-2</v>
      </c>
    </row>
    <row r="1352" spans="1:4" x14ac:dyDescent="0.3">
      <c r="A1352" s="7" t="s">
        <v>683</v>
      </c>
      <c r="B1352" s="2">
        <v>0.221257023085347</v>
      </c>
      <c r="C1352" s="2">
        <v>0.60539842311650605</v>
      </c>
      <c r="D1352">
        <f t="shared" si="21"/>
        <v>4.8224896344896351E-2</v>
      </c>
    </row>
    <row r="1353" spans="1:4" x14ac:dyDescent="0.3">
      <c r="A1353" s="7" t="s">
        <v>1842</v>
      </c>
      <c r="B1353" s="2">
        <v>0.19776249605924801</v>
      </c>
      <c r="C1353" s="2">
        <v>0.57044925035312</v>
      </c>
      <c r="D1353">
        <f t="shared" si="21"/>
        <v>4.8211131858289479E-2</v>
      </c>
    </row>
    <row r="1354" spans="1:4" x14ac:dyDescent="0.3">
      <c r="A1354" s="7" t="s">
        <v>1689</v>
      </c>
      <c r="B1354" s="2">
        <v>0.21157955249344301</v>
      </c>
      <c r="C1354" s="2">
        <v>0.59409800144786296</v>
      </c>
      <c r="D1354">
        <f t="shared" si="21"/>
        <v>4.7847003819954E-2</v>
      </c>
    </row>
    <row r="1355" spans="1:4" x14ac:dyDescent="0.3">
      <c r="A1355" s="7" t="s">
        <v>1827</v>
      </c>
      <c r="B1355" s="2">
        <v>0.20105541889058301</v>
      </c>
      <c r="C1355" s="2">
        <v>0.57815380975535302</v>
      </c>
      <c r="D1355">
        <f t="shared" si="21"/>
        <v>4.7842465543449023E-2</v>
      </c>
    </row>
    <row r="1356" spans="1:4" x14ac:dyDescent="0.3">
      <c r="A1356" s="7" t="s">
        <v>1816</v>
      </c>
      <c r="B1356" s="2">
        <v>0.283426652191277</v>
      </c>
      <c r="C1356" s="2">
        <v>0.67800703684060304</v>
      </c>
      <c r="D1356">
        <f t="shared" si="21"/>
        <v>4.7832725327564475E-2</v>
      </c>
    </row>
    <row r="1357" spans="1:4" x14ac:dyDescent="0.3">
      <c r="A1357" s="7" t="s">
        <v>1457</v>
      </c>
      <c r="B1357" s="2">
        <v>0.26895498457740502</v>
      </c>
      <c r="C1357" s="2">
        <v>0.66535798943469004</v>
      </c>
      <c r="D1357">
        <f t="shared" si="21"/>
        <v>4.7590138582656288E-2</v>
      </c>
    </row>
    <row r="1358" spans="1:4" x14ac:dyDescent="0.3">
      <c r="A1358" s="7" t="s">
        <v>1067</v>
      </c>
      <c r="B1358" s="2">
        <v>0.246827036108101</v>
      </c>
      <c r="C1358" s="2">
        <v>0.64328548485389003</v>
      </c>
      <c r="D1358">
        <f t="shared" si="21"/>
        <v>4.7291134009737099E-2</v>
      </c>
    </row>
    <row r="1359" spans="1:4" x14ac:dyDescent="0.3">
      <c r="A1359" s="7" t="s">
        <v>820</v>
      </c>
      <c r="B1359" s="2">
        <v>0.19312722881560901</v>
      </c>
      <c r="C1359" s="2">
        <v>0.56930466862085505</v>
      </c>
      <c r="D1359">
        <f t="shared" si="21"/>
        <v>4.7249591357903131E-2</v>
      </c>
    </row>
    <row r="1360" spans="1:4" x14ac:dyDescent="0.3">
      <c r="A1360" s="7" t="s">
        <v>1944</v>
      </c>
      <c r="B1360" s="2">
        <v>0.249648771430486</v>
      </c>
      <c r="C1360" s="2">
        <v>0.64781166339871799</v>
      </c>
      <c r="D1360">
        <f t="shared" si="21"/>
        <v>4.7071584690012179E-2</v>
      </c>
    </row>
    <row r="1361" spans="1:4" x14ac:dyDescent="0.3">
      <c r="A1361" s="7" t="s">
        <v>3402</v>
      </c>
      <c r="B1361" s="2">
        <v>0.22431872298870201</v>
      </c>
      <c r="C1361" s="2">
        <v>0.61824120942579197</v>
      </c>
      <c r="D1361">
        <f t="shared" si="21"/>
        <v>4.6847181966207942E-2</v>
      </c>
    </row>
    <row r="1362" spans="1:4" x14ac:dyDescent="0.3">
      <c r="A1362" s="7" t="s">
        <v>2720</v>
      </c>
      <c r="B1362" s="2">
        <v>0.26688523533804398</v>
      </c>
      <c r="C1362" s="2">
        <v>0.667738127671203</v>
      </c>
      <c r="D1362">
        <f t="shared" si="21"/>
        <v>4.681002225075219E-2</v>
      </c>
    </row>
    <row r="1363" spans="1:4" x14ac:dyDescent="0.3">
      <c r="A1363" s="7" t="s">
        <v>1616</v>
      </c>
      <c r="B1363" s="2">
        <v>0.30526311532611</v>
      </c>
      <c r="C1363" s="2">
        <v>0.702790906720409</v>
      </c>
      <c r="D1363">
        <f t="shared" si="21"/>
        <v>4.6758331642329141E-2</v>
      </c>
    </row>
    <row r="1364" spans="1:4" x14ac:dyDescent="0.3">
      <c r="A1364" s="7" t="s">
        <v>1008</v>
      </c>
      <c r="B1364" s="2">
        <v>0.33070402402721299</v>
      </c>
      <c r="C1364" s="2">
        <v>0.72339500191103701</v>
      </c>
      <c r="D1364">
        <f t="shared" si="21"/>
        <v>4.6505086768948947E-2</v>
      </c>
    </row>
    <row r="1365" spans="1:4" x14ac:dyDescent="0.3">
      <c r="A1365" s="7" t="s">
        <v>3732</v>
      </c>
      <c r="B1365" s="2">
        <v>0.20736389395035801</v>
      </c>
      <c r="C1365" s="2">
        <v>0.59724930526604203</v>
      </c>
      <c r="D1365">
        <f t="shared" si="21"/>
        <v>4.641723538271976E-2</v>
      </c>
    </row>
    <row r="1366" spans="1:4" x14ac:dyDescent="0.3">
      <c r="A1366" s="7" t="s">
        <v>1031</v>
      </c>
      <c r="B1366" s="2">
        <v>0.285234729424165</v>
      </c>
      <c r="C1366" s="2">
        <v>0.68792896475126297</v>
      </c>
      <c r="D1366">
        <f t="shared" si="21"/>
        <v>4.6338208583786178E-2</v>
      </c>
    </row>
    <row r="1367" spans="1:4" x14ac:dyDescent="0.3">
      <c r="A1367" s="7" t="s">
        <v>2692</v>
      </c>
      <c r="B1367" s="2">
        <v>0.21652192293759501</v>
      </c>
      <c r="C1367" s="2">
        <v>0.61208488815678197</v>
      </c>
      <c r="D1367">
        <f t="shared" si="21"/>
        <v>4.6159949913886854E-2</v>
      </c>
    </row>
    <row r="1368" spans="1:4" x14ac:dyDescent="0.3">
      <c r="A1368" s="7" t="s">
        <v>2153</v>
      </c>
      <c r="B1368" s="2">
        <v>0.25134998946644799</v>
      </c>
      <c r="C1368" s="2">
        <v>0.65547657315761099</v>
      </c>
      <c r="D1368">
        <f t="shared" si="21"/>
        <v>4.6108352245551119E-2</v>
      </c>
    </row>
    <row r="1369" spans="1:4" x14ac:dyDescent="0.3">
      <c r="A1369" s="7" t="s">
        <v>1655</v>
      </c>
      <c r="B1369" s="2">
        <v>0.28758107570083902</v>
      </c>
      <c r="C1369" s="2">
        <v>0.69198977190261202</v>
      </c>
      <c r="D1369">
        <f t="shared" si="21"/>
        <v>4.5984307374911437E-2</v>
      </c>
    </row>
    <row r="1370" spans="1:4" x14ac:dyDescent="0.3">
      <c r="A1370" s="7" t="s">
        <v>1140</v>
      </c>
      <c r="B1370" s="2">
        <v>0.201200053840633</v>
      </c>
      <c r="C1370" s="2">
        <v>0.59081823937447198</v>
      </c>
      <c r="D1370">
        <f t="shared" si="21"/>
        <v>4.5983488808743117E-2</v>
      </c>
    </row>
    <row r="1371" spans="1:4" x14ac:dyDescent="0.3">
      <c r="A1371" s="7" t="s">
        <v>2888</v>
      </c>
      <c r="B1371" s="2">
        <v>0.25024295243111899</v>
      </c>
      <c r="C1371" s="2">
        <v>0.65653605213555699</v>
      </c>
      <c r="D1371">
        <f t="shared" si="21"/>
        <v>4.5729752636933484E-2</v>
      </c>
    </row>
    <row r="1372" spans="1:4" x14ac:dyDescent="0.3">
      <c r="A1372" s="7" t="s">
        <v>2146</v>
      </c>
      <c r="B1372" s="2">
        <v>0.22660826477386201</v>
      </c>
      <c r="C1372" s="2">
        <v>0.63010396837464</v>
      </c>
      <c r="D1372">
        <f t="shared" si="21"/>
        <v>4.545484993979803E-2</v>
      </c>
    </row>
    <row r="1373" spans="1:4" x14ac:dyDescent="0.3">
      <c r="A1373" s="7" t="s">
        <v>2609</v>
      </c>
      <c r="B1373" s="2">
        <v>0.272558104209981</v>
      </c>
      <c r="C1373" s="2">
        <v>0.68228337358388702</v>
      </c>
      <c r="D1373">
        <f t="shared" si="21"/>
        <v>4.5254242565636218E-2</v>
      </c>
    </row>
    <row r="1374" spans="1:4" x14ac:dyDescent="0.3">
      <c r="A1374" s="7" t="s">
        <v>1398</v>
      </c>
      <c r="B1374" s="2">
        <v>0.19013782202042201</v>
      </c>
      <c r="C1374" s="2">
        <v>0.57851939859391699</v>
      </c>
      <c r="D1374">
        <f t="shared" si="21"/>
        <v>4.5192351873132308E-2</v>
      </c>
    </row>
    <row r="1375" spans="1:4" x14ac:dyDescent="0.3">
      <c r="A1375" s="7" t="s">
        <v>3648</v>
      </c>
      <c r="B1375" s="2">
        <v>0.24599053588394401</v>
      </c>
      <c r="C1375" s="2">
        <v>0.65512223196227204</v>
      </c>
      <c r="D1375">
        <f t="shared" si="21"/>
        <v>4.5182966573341657E-2</v>
      </c>
    </row>
    <row r="1376" spans="1:4" x14ac:dyDescent="0.3">
      <c r="A1376" s="7" t="s">
        <v>526</v>
      </c>
      <c r="B1376" s="2">
        <v>0.20194220632637899</v>
      </c>
      <c r="C1376" s="2">
        <v>0.59858752485947297</v>
      </c>
      <c r="D1376">
        <f t="shared" si="21"/>
        <v>4.5007331769200264E-2</v>
      </c>
    </row>
    <row r="1377" spans="1:4" x14ac:dyDescent="0.3">
      <c r="A1377" s="7" t="s">
        <v>3234</v>
      </c>
      <c r="B1377" s="2">
        <v>0.22430408350119499</v>
      </c>
      <c r="C1377" s="2">
        <v>0.63120926896531904</v>
      </c>
      <c r="D1377">
        <f t="shared" si="21"/>
        <v>4.4821929633600939E-2</v>
      </c>
    </row>
    <row r="1378" spans="1:4" x14ac:dyDescent="0.3">
      <c r="A1378" s="7" t="s">
        <v>1591</v>
      </c>
      <c r="B1378" s="2">
        <v>0.24964965063099201</v>
      </c>
      <c r="C1378" s="2">
        <v>0.66159690878024002</v>
      </c>
      <c r="D1378">
        <f t="shared" si="21"/>
        <v>4.4788778192366083E-2</v>
      </c>
    </row>
    <row r="1379" spans="1:4" x14ac:dyDescent="0.3">
      <c r="A1379" s="7" t="s">
        <v>3456</v>
      </c>
      <c r="B1379" s="2">
        <v>0.20850163603265801</v>
      </c>
      <c r="C1379" s="2">
        <v>0.60998726736666897</v>
      </c>
      <c r="D1379">
        <f t="shared" si="21"/>
        <v>4.4760970716039919E-2</v>
      </c>
    </row>
    <row r="1380" spans="1:4" x14ac:dyDescent="0.3">
      <c r="A1380" s="7" t="s">
        <v>2047</v>
      </c>
      <c r="B1380" s="2">
        <v>0.23333084233977899</v>
      </c>
      <c r="C1380" s="2">
        <v>0.64362567340094601</v>
      </c>
      <c r="D1380">
        <f t="shared" si="21"/>
        <v>4.4651739488639937E-2</v>
      </c>
    </row>
    <row r="1381" spans="1:4" x14ac:dyDescent="0.3">
      <c r="A1381" s="7" t="s">
        <v>3689</v>
      </c>
      <c r="B1381" s="2">
        <v>0.263684556493054</v>
      </c>
      <c r="C1381" s="2">
        <v>0.67728857036588097</v>
      </c>
      <c r="D1381">
        <f t="shared" si="21"/>
        <v>4.4622349548638189E-2</v>
      </c>
    </row>
    <row r="1382" spans="1:4" x14ac:dyDescent="0.3">
      <c r="A1382" s="7" t="s">
        <v>1409</v>
      </c>
      <c r="B1382" s="2">
        <v>0.182525456647955</v>
      </c>
      <c r="C1382" s="2">
        <v>0.56986597020030905</v>
      </c>
      <c r="D1382">
        <f t="shared" si="21"/>
        <v>4.4577695139822744E-2</v>
      </c>
    </row>
    <row r="1383" spans="1:4" x14ac:dyDescent="0.3">
      <c r="A1383" s="7" t="s">
        <v>972</v>
      </c>
      <c r="B1383" s="2">
        <v>0.198037927050422</v>
      </c>
      <c r="C1383" s="2">
        <v>0.59563131905150402</v>
      </c>
      <c r="D1383">
        <f t="shared" si="21"/>
        <v>4.4562984402380219E-2</v>
      </c>
    </row>
    <row r="1384" spans="1:4" x14ac:dyDescent="0.3">
      <c r="A1384" s="7" t="s">
        <v>717</v>
      </c>
      <c r="B1384" s="2">
        <v>0.19851801597660701</v>
      </c>
      <c r="C1384" s="2">
        <v>0.59690660998883205</v>
      </c>
      <c r="D1384">
        <f t="shared" si="21"/>
        <v>4.4486619211013198E-2</v>
      </c>
    </row>
    <row r="1385" spans="1:4" x14ac:dyDescent="0.3">
      <c r="A1385" s="7" t="s">
        <v>3664</v>
      </c>
      <c r="B1385" s="2">
        <v>0.183126054496839</v>
      </c>
      <c r="C1385" s="2">
        <v>0.57256690007732802</v>
      </c>
      <c r="D1385">
        <f t="shared" si="21"/>
        <v>4.4348325542100345E-2</v>
      </c>
    </row>
    <row r="1386" spans="1:4" x14ac:dyDescent="0.3">
      <c r="A1386" s="7" t="s">
        <v>1484</v>
      </c>
      <c r="B1386" s="2">
        <v>0.19976462189928401</v>
      </c>
      <c r="C1386" s="2">
        <v>0.60077496602164104</v>
      </c>
      <c r="D1386">
        <f t="shared" si="21"/>
        <v>4.4205548100374817E-2</v>
      </c>
    </row>
    <row r="1387" spans="1:4" x14ac:dyDescent="0.3">
      <c r="A1387" s="7" t="s">
        <v>1520</v>
      </c>
      <c r="B1387" s="2">
        <v>0.19523400512425601</v>
      </c>
      <c r="C1387" s="2">
        <v>0.59564910490274403</v>
      </c>
      <c r="D1387">
        <f t="shared" si="21"/>
        <v>4.3929507146091798E-2</v>
      </c>
    </row>
    <row r="1388" spans="1:4" x14ac:dyDescent="0.3">
      <c r="A1388" s="7" t="s">
        <v>589</v>
      </c>
      <c r="B1388" s="2">
        <v>0.233598174717912</v>
      </c>
      <c r="C1388" s="2">
        <v>0.64983163195143101</v>
      </c>
      <c r="D1388">
        <f t="shared" si="21"/>
        <v>4.3729380276470671E-2</v>
      </c>
    </row>
    <row r="1389" spans="1:4" x14ac:dyDescent="0.3">
      <c r="A1389" s="7" t="s">
        <v>852</v>
      </c>
      <c r="B1389" s="2">
        <v>0.23131645561074901</v>
      </c>
      <c r="C1389" s="2">
        <v>0.64710611356204795</v>
      </c>
      <c r="D1389">
        <f t="shared" si="21"/>
        <v>4.3724476702756553E-2</v>
      </c>
    </row>
    <row r="1390" spans="1:4" x14ac:dyDescent="0.3">
      <c r="A1390" s="7" t="s">
        <v>1777</v>
      </c>
      <c r="B1390" s="2">
        <v>0.199601811899246</v>
      </c>
      <c r="C1390" s="2">
        <v>0.60391219778484195</v>
      </c>
      <c r="D1390">
        <f t="shared" si="21"/>
        <v>4.3718026063505916E-2</v>
      </c>
    </row>
    <row r="1391" spans="1:4" x14ac:dyDescent="0.3">
      <c r="A1391" s="7" t="s">
        <v>1927</v>
      </c>
      <c r="B1391" s="2">
        <v>0.214760353487918</v>
      </c>
      <c r="C1391" s="2">
        <v>0.62609756332136501</v>
      </c>
      <c r="D1391">
        <f t="shared" si="21"/>
        <v>4.3673233048397798E-2</v>
      </c>
    </row>
    <row r="1392" spans="1:4" x14ac:dyDescent="0.3">
      <c r="A1392" s="7" t="s">
        <v>2224</v>
      </c>
      <c r="B1392" s="2">
        <v>0.25282950665467802</v>
      </c>
      <c r="C1392" s="2">
        <v>0.67286459546754496</v>
      </c>
      <c r="D1392">
        <f t="shared" si="21"/>
        <v>4.3504960441357307E-2</v>
      </c>
    </row>
    <row r="1393" spans="1:4" x14ac:dyDescent="0.3">
      <c r="A1393" s="7" t="s">
        <v>3165</v>
      </c>
      <c r="B1393" s="2">
        <v>0.254759179747019</v>
      </c>
      <c r="C1393" s="2">
        <v>0.67506219693234504</v>
      </c>
      <c r="D1393">
        <f t="shared" si="21"/>
        <v>4.3476236474232509E-2</v>
      </c>
    </row>
    <row r="1394" spans="1:4" x14ac:dyDescent="0.3">
      <c r="A1394" s="7" t="s">
        <v>2979</v>
      </c>
      <c r="B1394" s="2">
        <v>0.19560627535016201</v>
      </c>
      <c r="C1394" s="2">
        <v>0.59986020460299105</v>
      </c>
      <c r="D1394">
        <f t="shared" si="21"/>
        <v>4.3414802777145503E-2</v>
      </c>
    </row>
    <row r="1395" spans="1:4" x14ac:dyDescent="0.3">
      <c r="A1395" s="7" t="s">
        <v>2918</v>
      </c>
      <c r="B1395" s="2">
        <v>0.17900529999224099</v>
      </c>
      <c r="C1395" s="2">
        <v>0.57229579768053895</v>
      </c>
      <c r="D1395">
        <f t="shared" si="21"/>
        <v>4.3387204918235237E-2</v>
      </c>
    </row>
    <row r="1396" spans="1:4" x14ac:dyDescent="0.3">
      <c r="A1396" s="7" t="s">
        <v>2954</v>
      </c>
      <c r="B1396" s="2">
        <v>0.22396338940019</v>
      </c>
      <c r="C1396" s="2">
        <v>0.64016425202484895</v>
      </c>
      <c r="D1396">
        <f t="shared" si="21"/>
        <v>4.338363043168713E-2</v>
      </c>
    </row>
    <row r="1397" spans="1:4" x14ac:dyDescent="0.3">
      <c r="A1397" s="7" t="s">
        <v>2963</v>
      </c>
      <c r="B1397" s="2">
        <v>0.22901544551880401</v>
      </c>
      <c r="C1397" s="2">
        <v>0.64651217893436397</v>
      </c>
      <c r="D1397">
        <f t="shared" si="21"/>
        <v>4.3380859038488005E-2</v>
      </c>
    </row>
    <row r="1398" spans="1:4" x14ac:dyDescent="0.3">
      <c r="A1398" s="7" t="s">
        <v>813</v>
      </c>
      <c r="B1398" s="2">
        <v>0.21327224394415001</v>
      </c>
      <c r="C1398" s="2">
        <v>0.62676418200319595</v>
      </c>
      <c r="D1398">
        <f t="shared" si="21"/>
        <v>4.3272049021769593E-2</v>
      </c>
    </row>
    <row r="1399" spans="1:4" x14ac:dyDescent="0.3">
      <c r="A1399" s="7" t="s">
        <v>1300</v>
      </c>
      <c r="B1399" s="2">
        <v>0.20008983082327</v>
      </c>
      <c r="C1399" s="2">
        <v>0.60888904231107499</v>
      </c>
      <c r="D1399">
        <f t="shared" si="21"/>
        <v>4.3111723419700695E-2</v>
      </c>
    </row>
    <row r="1400" spans="1:4" x14ac:dyDescent="0.3">
      <c r="A1400" s="7" t="s">
        <v>3021</v>
      </c>
      <c r="B1400" s="2">
        <v>0.18585809354765101</v>
      </c>
      <c r="C1400" s="2">
        <v>0.58760899018068302</v>
      </c>
      <c r="D1400">
        <f t="shared" si="21"/>
        <v>4.2916783862418623E-2</v>
      </c>
    </row>
    <row r="1401" spans="1:4" x14ac:dyDescent="0.3">
      <c r="A1401" s="7" t="s">
        <v>1776</v>
      </c>
      <c r="B1401" s="2">
        <v>0.18187976007495299</v>
      </c>
      <c r="C1401" s="2">
        <v>0.58375044198950299</v>
      </c>
      <c r="D1401">
        <f t="shared" si="21"/>
        <v>4.251853670149143E-2</v>
      </c>
    </row>
    <row r="1402" spans="1:4" x14ac:dyDescent="0.3">
      <c r="A1402" s="7" t="s">
        <v>3050</v>
      </c>
      <c r="B1402" s="2">
        <v>0.22482749628548901</v>
      </c>
      <c r="C1402" s="2">
        <v>0.64766345826340499</v>
      </c>
      <c r="D1402">
        <f t="shared" si="21"/>
        <v>4.2413843313587024E-2</v>
      </c>
    </row>
    <row r="1403" spans="1:4" x14ac:dyDescent="0.3">
      <c r="A1403" s="7" t="s">
        <v>482</v>
      </c>
      <c r="B1403" s="2">
        <v>0.20409025149583099</v>
      </c>
      <c r="C1403" s="2">
        <v>0.62056186227516397</v>
      </c>
      <c r="D1403">
        <f t="shared" si="21"/>
        <v>4.2290544782567371E-2</v>
      </c>
    </row>
    <row r="1404" spans="1:4" x14ac:dyDescent="0.3">
      <c r="A1404" s="7" t="s">
        <v>2853</v>
      </c>
      <c r="B1404" s="2">
        <v>0.24470184460417199</v>
      </c>
      <c r="C1404" s="2">
        <v>0.67302138895305397</v>
      </c>
      <c r="D1404">
        <f t="shared" si="21"/>
        <v>4.2081653577061728E-2</v>
      </c>
    </row>
    <row r="1405" spans="1:4" x14ac:dyDescent="0.3">
      <c r="A1405" s="7" t="s">
        <v>3636</v>
      </c>
      <c r="B1405" s="2">
        <v>0.209210829443261</v>
      </c>
      <c r="C1405" s="2">
        <v>0.63066402985761405</v>
      </c>
      <c r="D1405">
        <f t="shared" si="21"/>
        <v>4.1884413596597565E-2</v>
      </c>
    </row>
    <row r="1406" spans="1:4" x14ac:dyDescent="0.3">
      <c r="A1406" s="7" t="s">
        <v>2985</v>
      </c>
      <c r="B1406" s="2">
        <v>0.21562194855619099</v>
      </c>
      <c r="C1406" s="2">
        <v>0.63952428552579799</v>
      </c>
      <c r="D1406">
        <f t="shared" si="21"/>
        <v>4.1861483078573326E-2</v>
      </c>
    </row>
    <row r="1407" spans="1:4" x14ac:dyDescent="0.3">
      <c r="A1407" s="7" t="s">
        <v>361</v>
      </c>
      <c r="B1407" s="2">
        <v>0.25662783219555202</v>
      </c>
      <c r="C1407" s="2">
        <v>0.68708169524128204</v>
      </c>
      <c r="D1407">
        <f t="shared" si="21"/>
        <v>4.1828186486536759E-2</v>
      </c>
    </row>
    <row r="1408" spans="1:4" x14ac:dyDescent="0.3">
      <c r="A1408" s="7" t="s">
        <v>1834</v>
      </c>
      <c r="B1408" s="2">
        <v>0.25776962241329598</v>
      </c>
      <c r="C1408" s="2">
        <v>0.68823013990114301</v>
      </c>
      <c r="D1408">
        <f t="shared" si="21"/>
        <v>4.1827325997783875E-2</v>
      </c>
    </row>
    <row r="1409" spans="1:4" x14ac:dyDescent="0.3">
      <c r="A1409" s="7" t="s">
        <v>1884</v>
      </c>
      <c r="B1409" s="2">
        <v>0.356361813940829</v>
      </c>
      <c r="C1409" s="2">
        <v>0.76346376152149598</v>
      </c>
      <c r="D1409">
        <f t="shared" si="21"/>
        <v>4.1769728515286042E-2</v>
      </c>
    </row>
    <row r="1410" spans="1:4" x14ac:dyDescent="0.3">
      <c r="A1410" s="7" t="s">
        <v>943</v>
      </c>
      <c r="B1410" s="2">
        <v>0.23679527758857299</v>
      </c>
      <c r="C1410" s="2">
        <v>0.66756417218032005</v>
      </c>
      <c r="D1410">
        <f t="shared" si="21"/>
        <v>4.1559223982677661E-2</v>
      </c>
    </row>
    <row r="1411" spans="1:4" x14ac:dyDescent="0.3">
      <c r="A1411" s="7" t="s">
        <v>2197</v>
      </c>
      <c r="B1411" s="2">
        <v>0.20218240133409199</v>
      </c>
      <c r="C1411" s="2">
        <v>0.62298560869903596</v>
      </c>
      <c r="D1411">
        <f t="shared" ref="D1411:D1474" si="22">-LOG10(C1411)*B1411</f>
        <v>4.155292858767104E-2</v>
      </c>
    </row>
    <row r="1412" spans="1:4" x14ac:dyDescent="0.3">
      <c r="A1412" s="7" t="s">
        <v>1794</v>
      </c>
      <c r="B1412" s="2">
        <v>0.19937565911810001</v>
      </c>
      <c r="C1412" s="2">
        <v>0.62096620210286302</v>
      </c>
      <c r="D1412">
        <f t="shared" si="22"/>
        <v>4.1257211254441574E-2</v>
      </c>
    </row>
    <row r="1413" spans="1:4" x14ac:dyDescent="0.3">
      <c r="A1413" s="7" t="s">
        <v>1284</v>
      </c>
      <c r="B1413" s="2">
        <v>0.20080900375978999</v>
      </c>
      <c r="C1413" s="2">
        <v>0.62333800809435602</v>
      </c>
      <c r="D1413">
        <f t="shared" si="22"/>
        <v>4.1221347602892089E-2</v>
      </c>
    </row>
    <row r="1414" spans="1:4" x14ac:dyDescent="0.3">
      <c r="A1414" s="7" t="s">
        <v>3872</v>
      </c>
      <c r="B1414" s="2">
        <v>0.24709808486437099</v>
      </c>
      <c r="C1414" s="2">
        <v>0.68106852396487505</v>
      </c>
      <c r="D1414">
        <f t="shared" si="22"/>
        <v>4.121823150096899E-2</v>
      </c>
    </row>
    <row r="1415" spans="1:4" x14ac:dyDescent="0.3">
      <c r="A1415" s="7" t="s">
        <v>727</v>
      </c>
      <c r="B1415" s="2">
        <v>0.31088033883441202</v>
      </c>
      <c r="C1415" s="2">
        <v>0.73972048248258304</v>
      </c>
      <c r="D1415">
        <f t="shared" si="22"/>
        <v>4.0704295116551201E-2</v>
      </c>
    </row>
    <row r="1416" spans="1:4" x14ac:dyDescent="0.3">
      <c r="A1416" s="7" t="s">
        <v>544</v>
      </c>
      <c r="B1416" s="2">
        <v>0.20550129454208099</v>
      </c>
      <c r="C1416" s="2">
        <v>0.63420603197422798</v>
      </c>
      <c r="D1416">
        <f t="shared" si="22"/>
        <v>4.0641915332712511E-2</v>
      </c>
    </row>
    <row r="1417" spans="1:4" x14ac:dyDescent="0.3">
      <c r="A1417" s="7" t="s">
        <v>2831</v>
      </c>
      <c r="B1417" s="2">
        <v>0.193738811239029</v>
      </c>
      <c r="C1417" s="2">
        <v>0.61727921401199604</v>
      </c>
      <c r="D1417">
        <f t="shared" si="22"/>
        <v>4.0591835485876235E-2</v>
      </c>
    </row>
    <row r="1418" spans="1:4" x14ac:dyDescent="0.3">
      <c r="A1418" s="7" t="s">
        <v>636</v>
      </c>
      <c r="B1418" s="2">
        <v>0.27501907872893799</v>
      </c>
      <c r="C1418" s="2">
        <v>0.71286399886526497</v>
      </c>
      <c r="D1418">
        <f t="shared" si="22"/>
        <v>4.0425966763681979E-2</v>
      </c>
    </row>
    <row r="1419" spans="1:4" x14ac:dyDescent="0.3">
      <c r="A1419" s="7" t="s">
        <v>1253</v>
      </c>
      <c r="B1419" s="2">
        <v>0.18598899727069801</v>
      </c>
      <c r="C1419" s="2">
        <v>0.60874214235879398</v>
      </c>
      <c r="D1419">
        <f t="shared" si="22"/>
        <v>4.0093021658651772E-2</v>
      </c>
    </row>
    <row r="1420" spans="1:4" x14ac:dyDescent="0.3">
      <c r="A1420" s="7" t="s">
        <v>1507</v>
      </c>
      <c r="B1420" s="2">
        <v>0.18513449330006901</v>
      </c>
      <c r="C1420" s="2">
        <v>0.60907851327831097</v>
      </c>
      <c r="D1420">
        <f t="shared" si="22"/>
        <v>3.9864403389899945E-2</v>
      </c>
    </row>
    <row r="1421" spans="1:4" x14ac:dyDescent="0.3">
      <c r="A1421" s="7" t="s">
        <v>3842</v>
      </c>
      <c r="B1421" s="2">
        <v>0.204786294326986</v>
      </c>
      <c r="C1421" s="2">
        <v>0.63938332530713604</v>
      </c>
      <c r="D1421">
        <f t="shared" si="22"/>
        <v>3.9777422365021756E-2</v>
      </c>
    </row>
    <row r="1422" spans="1:4" x14ac:dyDescent="0.3">
      <c r="A1422" s="7" t="s">
        <v>2332</v>
      </c>
      <c r="B1422" s="2">
        <v>0.205356721618315</v>
      </c>
      <c r="C1422" s="2">
        <v>0.64060390263497302</v>
      </c>
      <c r="D1422">
        <f t="shared" si="22"/>
        <v>3.9718129755561819E-2</v>
      </c>
    </row>
    <row r="1423" spans="1:4" x14ac:dyDescent="0.3">
      <c r="A1423" s="7" t="s">
        <v>545</v>
      </c>
      <c r="B1423" s="2">
        <v>0.28562167886442702</v>
      </c>
      <c r="C1423" s="2">
        <v>0.72608771247222303</v>
      </c>
      <c r="D1423">
        <f t="shared" si="22"/>
        <v>3.9704530269702679E-2</v>
      </c>
    </row>
    <row r="1424" spans="1:4" x14ac:dyDescent="0.3">
      <c r="A1424" s="7" t="s">
        <v>2206</v>
      </c>
      <c r="B1424" s="2">
        <v>0.18537611952791599</v>
      </c>
      <c r="C1424" s="2">
        <v>0.61402314555800996</v>
      </c>
      <c r="D1424">
        <f t="shared" si="22"/>
        <v>3.9265490557266074E-2</v>
      </c>
    </row>
    <row r="1425" spans="1:4" x14ac:dyDescent="0.3">
      <c r="A1425" s="7" t="s">
        <v>3632</v>
      </c>
      <c r="B1425" s="2">
        <v>0.18051632071953</v>
      </c>
      <c r="C1425" s="2">
        <v>0.60613098255962095</v>
      </c>
      <c r="D1425">
        <f t="shared" si="22"/>
        <v>3.9250298369936459E-2</v>
      </c>
    </row>
    <row r="1426" spans="1:4" x14ac:dyDescent="0.3">
      <c r="A1426" s="7" t="s">
        <v>3251</v>
      </c>
      <c r="B1426" s="2">
        <v>0.24561875884900899</v>
      </c>
      <c r="C1426" s="2">
        <v>0.69301320872734495</v>
      </c>
      <c r="D1426">
        <f t="shared" si="22"/>
        <v>3.9116872090427079E-2</v>
      </c>
    </row>
    <row r="1427" spans="1:4" x14ac:dyDescent="0.3">
      <c r="A1427" s="7" t="s">
        <v>3436</v>
      </c>
      <c r="B1427" s="2">
        <v>0.21506035530275699</v>
      </c>
      <c r="C1427" s="2">
        <v>0.65805620572452606</v>
      </c>
      <c r="D1427">
        <f t="shared" si="22"/>
        <v>3.9084426147671839E-2</v>
      </c>
    </row>
    <row r="1428" spans="1:4" x14ac:dyDescent="0.3">
      <c r="A1428" s="7" t="s">
        <v>1172</v>
      </c>
      <c r="B1428" s="2">
        <v>0.20011926656759399</v>
      </c>
      <c r="C1428" s="2">
        <v>0.63995967664916398</v>
      </c>
      <c r="D1428">
        <f t="shared" si="22"/>
        <v>3.8792597453674513E-2</v>
      </c>
    </row>
    <row r="1429" spans="1:4" x14ac:dyDescent="0.3">
      <c r="A1429" s="7" t="s">
        <v>2887</v>
      </c>
      <c r="B1429" s="2">
        <v>0.178176846480877</v>
      </c>
      <c r="C1429" s="2">
        <v>0.60774442971345</v>
      </c>
      <c r="D1429">
        <f t="shared" si="22"/>
        <v>3.8535912495626955E-2</v>
      </c>
    </row>
    <row r="1430" spans="1:4" x14ac:dyDescent="0.3">
      <c r="A1430" s="7" t="s">
        <v>1502</v>
      </c>
      <c r="B1430" s="2">
        <v>0.25873107412011698</v>
      </c>
      <c r="C1430" s="2">
        <v>0.71002610291610702</v>
      </c>
      <c r="D1430">
        <f t="shared" si="22"/>
        <v>3.8479956198475905E-2</v>
      </c>
    </row>
    <row r="1431" spans="1:4" x14ac:dyDescent="0.3">
      <c r="A1431" s="7" t="s">
        <v>1015</v>
      </c>
      <c r="B1431" s="2">
        <v>0.17834487026307899</v>
      </c>
      <c r="C1431" s="2">
        <v>0.608760944788868</v>
      </c>
      <c r="D1431">
        <f t="shared" si="22"/>
        <v>3.8442810630372741E-2</v>
      </c>
    </row>
    <row r="1432" spans="1:4" x14ac:dyDescent="0.3">
      <c r="A1432" s="7" t="s">
        <v>469</v>
      </c>
      <c r="B1432" s="2">
        <v>0.17653014453273699</v>
      </c>
      <c r="C1432" s="2">
        <v>0.61040927592662997</v>
      </c>
      <c r="D1432">
        <f t="shared" si="22"/>
        <v>3.7844333851943128E-2</v>
      </c>
    </row>
    <row r="1433" spans="1:4" x14ac:dyDescent="0.3">
      <c r="A1433" s="7" t="s">
        <v>3768</v>
      </c>
      <c r="B1433" s="2">
        <v>0.206493929567483</v>
      </c>
      <c r="C1433" s="2">
        <v>0.65726608695274902</v>
      </c>
      <c r="D1433">
        <f t="shared" si="22"/>
        <v>3.7635330749648241E-2</v>
      </c>
    </row>
    <row r="1434" spans="1:4" x14ac:dyDescent="0.3">
      <c r="A1434" s="7" t="s">
        <v>299</v>
      </c>
      <c r="B1434" s="2">
        <v>0.17084767307508</v>
      </c>
      <c r="C1434" s="2">
        <v>0.603382450478951</v>
      </c>
      <c r="D1434">
        <f t="shared" si="22"/>
        <v>3.748523102326326E-2</v>
      </c>
    </row>
    <row r="1435" spans="1:4" x14ac:dyDescent="0.3">
      <c r="A1435" s="7" t="s">
        <v>3797</v>
      </c>
      <c r="B1435" s="2">
        <v>0.17137875845879999</v>
      </c>
      <c r="C1435" s="2">
        <v>0.60435640003833102</v>
      </c>
      <c r="D1435">
        <f t="shared" si="22"/>
        <v>3.7481712604842329E-2</v>
      </c>
    </row>
    <row r="1436" spans="1:4" x14ac:dyDescent="0.3">
      <c r="A1436" s="7" t="s">
        <v>2673</v>
      </c>
      <c r="B1436" s="2">
        <v>0.17492507140267899</v>
      </c>
      <c r="C1436" s="2">
        <v>0.61067321697822496</v>
      </c>
      <c r="D1436">
        <f t="shared" si="22"/>
        <v>3.746739817663599E-2</v>
      </c>
    </row>
    <row r="1437" spans="1:4" x14ac:dyDescent="0.3">
      <c r="A1437" s="7" t="s">
        <v>881</v>
      </c>
      <c r="B1437" s="2">
        <v>0.20924510931644799</v>
      </c>
      <c r="C1437" s="2">
        <v>0.66286424951308398</v>
      </c>
      <c r="D1437">
        <f t="shared" si="22"/>
        <v>3.7366029785869108E-2</v>
      </c>
    </row>
    <row r="1438" spans="1:4" x14ac:dyDescent="0.3">
      <c r="A1438" s="7" t="s">
        <v>1741</v>
      </c>
      <c r="B1438" s="2">
        <v>0.21595692716018899</v>
      </c>
      <c r="C1438" s="2">
        <v>0.67205432984791202</v>
      </c>
      <c r="D1438">
        <f t="shared" si="22"/>
        <v>3.7273218987226304E-2</v>
      </c>
    </row>
    <row r="1439" spans="1:4" x14ac:dyDescent="0.3">
      <c r="A1439" s="7" t="s">
        <v>1295</v>
      </c>
      <c r="B1439" s="2">
        <v>0.222429147266897</v>
      </c>
      <c r="C1439" s="2">
        <v>0.68088546171938902</v>
      </c>
      <c r="D1439">
        <f t="shared" si="22"/>
        <v>3.7129194221233112E-2</v>
      </c>
    </row>
    <row r="1440" spans="1:4" x14ac:dyDescent="0.3">
      <c r="A1440" s="7" t="s">
        <v>1588</v>
      </c>
      <c r="B1440" s="2">
        <v>0.17722994616917001</v>
      </c>
      <c r="C1440" s="2">
        <v>0.61764311670401895</v>
      </c>
      <c r="D1440">
        <f t="shared" si="22"/>
        <v>3.708756285800071E-2</v>
      </c>
    </row>
    <row r="1441" spans="1:4" x14ac:dyDescent="0.3">
      <c r="A1441" s="7" t="s">
        <v>3248</v>
      </c>
      <c r="B1441" s="2">
        <v>0.198124692636657</v>
      </c>
      <c r="C1441" s="2">
        <v>0.65071084189404504</v>
      </c>
      <c r="D1441">
        <f t="shared" si="22"/>
        <v>3.697243665426557E-2</v>
      </c>
    </row>
    <row r="1442" spans="1:4" x14ac:dyDescent="0.3">
      <c r="A1442" s="7" t="s">
        <v>856</v>
      </c>
      <c r="B1442" s="2">
        <v>0.17961359371201299</v>
      </c>
      <c r="C1442" s="2">
        <v>0.62444056453757202</v>
      </c>
      <c r="D1442">
        <f t="shared" si="22"/>
        <v>3.6732577094344784E-2</v>
      </c>
    </row>
    <row r="1443" spans="1:4" x14ac:dyDescent="0.3">
      <c r="A1443" s="7" t="s">
        <v>3296</v>
      </c>
      <c r="B1443" s="2">
        <v>0.18596084944050201</v>
      </c>
      <c r="C1443" s="2">
        <v>0.63458989386003295</v>
      </c>
      <c r="D1443">
        <f t="shared" si="22"/>
        <v>3.6728541321592027E-2</v>
      </c>
    </row>
    <row r="1444" spans="1:4" x14ac:dyDescent="0.3">
      <c r="A1444" s="7" t="s">
        <v>2577</v>
      </c>
      <c r="B1444" s="2">
        <v>0.26629207751602701</v>
      </c>
      <c r="C1444" s="2">
        <v>0.72940358685351503</v>
      </c>
      <c r="D1444">
        <f t="shared" si="22"/>
        <v>3.6490564024599617E-2</v>
      </c>
    </row>
    <row r="1445" spans="1:4" x14ac:dyDescent="0.3">
      <c r="A1445" s="7" t="s">
        <v>1386</v>
      </c>
      <c r="B1445" s="2">
        <v>0.16935444699463501</v>
      </c>
      <c r="C1445" s="2">
        <v>0.60893681616311102</v>
      </c>
      <c r="D1445">
        <f t="shared" si="22"/>
        <v>3.6483650486299014E-2</v>
      </c>
    </row>
    <row r="1446" spans="1:4" x14ac:dyDescent="0.3">
      <c r="A1446" s="7" t="s">
        <v>3042</v>
      </c>
      <c r="B1446" s="2">
        <v>0.17388803430615199</v>
      </c>
      <c r="C1446" s="2">
        <v>0.61698796657601196</v>
      </c>
      <c r="D1446">
        <f t="shared" si="22"/>
        <v>3.6468373453917263E-2</v>
      </c>
    </row>
    <row r="1447" spans="1:4" x14ac:dyDescent="0.3">
      <c r="A1447" s="7" t="s">
        <v>778</v>
      </c>
      <c r="B1447" s="2">
        <v>0.17512849174103101</v>
      </c>
      <c r="C1447" s="2">
        <v>0.61916715510673503</v>
      </c>
      <c r="D1447">
        <f t="shared" si="22"/>
        <v>3.6460366659237776E-2</v>
      </c>
    </row>
    <row r="1448" spans="1:4" x14ac:dyDescent="0.3">
      <c r="A1448" s="7" t="s">
        <v>948</v>
      </c>
      <c r="B1448" s="2">
        <v>0.193757451936726</v>
      </c>
      <c r="C1448" s="2">
        <v>0.64890478419339404</v>
      </c>
      <c r="D1448">
        <f t="shared" si="22"/>
        <v>3.6391335495671855E-2</v>
      </c>
    </row>
    <row r="1449" spans="1:4" x14ac:dyDescent="0.3">
      <c r="A1449" s="7" t="s">
        <v>897</v>
      </c>
      <c r="B1449" s="2">
        <v>0.27081651819709401</v>
      </c>
      <c r="C1449" s="2">
        <v>0.73487676278820702</v>
      </c>
      <c r="D1449">
        <f t="shared" si="22"/>
        <v>3.6231319242814128E-2</v>
      </c>
    </row>
    <row r="1450" spans="1:4" x14ac:dyDescent="0.3">
      <c r="A1450" s="7" t="s">
        <v>929</v>
      </c>
      <c r="B1450" s="2">
        <v>0.24575850729221199</v>
      </c>
      <c r="C1450" s="2">
        <v>0.71227165050908403</v>
      </c>
      <c r="D1450">
        <f t="shared" si="22"/>
        <v>3.6213582860120108E-2</v>
      </c>
    </row>
    <row r="1451" spans="1:4" x14ac:dyDescent="0.3">
      <c r="A1451" s="7" t="s">
        <v>3694</v>
      </c>
      <c r="B1451" s="2">
        <v>0.22109192847654999</v>
      </c>
      <c r="C1451" s="2">
        <v>0.68621045475585296</v>
      </c>
      <c r="D1451">
        <f t="shared" si="22"/>
        <v>3.6157964196380774E-2</v>
      </c>
    </row>
    <row r="1452" spans="1:4" x14ac:dyDescent="0.3">
      <c r="A1452" s="7" t="s">
        <v>2652</v>
      </c>
      <c r="B1452" s="2">
        <v>0.18295644371542999</v>
      </c>
      <c r="C1452" s="2">
        <v>0.63505784369891805</v>
      </c>
      <c r="D1452">
        <f t="shared" si="22"/>
        <v>3.6076580227892521E-2</v>
      </c>
    </row>
    <row r="1453" spans="1:4" x14ac:dyDescent="0.3">
      <c r="A1453" s="7" t="s">
        <v>3328</v>
      </c>
      <c r="B1453" s="2">
        <v>0.36660406071045099</v>
      </c>
      <c r="C1453" s="2">
        <v>0.79778784063527097</v>
      </c>
      <c r="D1453">
        <f t="shared" si="22"/>
        <v>3.5968472878176089E-2</v>
      </c>
    </row>
    <row r="1454" spans="1:4" x14ac:dyDescent="0.3">
      <c r="A1454" s="7" t="s">
        <v>2902</v>
      </c>
      <c r="B1454" s="2">
        <v>0.24690538207885401</v>
      </c>
      <c r="C1454" s="2">
        <v>0.71730323482909097</v>
      </c>
      <c r="D1454">
        <f t="shared" si="22"/>
        <v>3.5627757920616648E-2</v>
      </c>
    </row>
    <row r="1455" spans="1:4" x14ac:dyDescent="0.3">
      <c r="A1455" s="7" t="s">
        <v>1664</v>
      </c>
      <c r="B1455" s="2">
        <v>0.17961521697723601</v>
      </c>
      <c r="C1455" s="2">
        <v>0.63357395817472195</v>
      </c>
      <c r="D1455">
        <f t="shared" si="22"/>
        <v>3.5600217711652817E-2</v>
      </c>
    </row>
    <row r="1456" spans="1:4" x14ac:dyDescent="0.3">
      <c r="A1456" s="7" t="s">
        <v>1432</v>
      </c>
      <c r="B1456" s="2">
        <v>0.16421815516200799</v>
      </c>
      <c r="C1456" s="2">
        <v>0.60812545664133999</v>
      </c>
      <c r="D1456">
        <f t="shared" si="22"/>
        <v>3.5472240871225864E-2</v>
      </c>
    </row>
    <row r="1457" spans="1:4" x14ac:dyDescent="0.3">
      <c r="A1457" s="7" t="s">
        <v>2927</v>
      </c>
      <c r="B1457" s="2">
        <v>0.18418935424111599</v>
      </c>
      <c r="C1457" s="2">
        <v>0.64395452439362599</v>
      </c>
      <c r="D1457">
        <f t="shared" si="22"/>
        <v>3.5206837485197581E-2</v>
      </c>
    </row>
    <row r="1458" spans="1:4" x14ac:dyDescent="0.3">
      <c r="A1458" s="7" t="s">
        <v>1024</v>
      </c>
      <c r="B1458" s="2">
        <v>0.202871934681049</v>
      </c>
      <c r="C1458" s="2">
        <v>0.67134403674734899</v>
      </c>
      <c r="D1458">
        <f t="shared" si="22"/>
        <v>3.5107975141938273E-2</v>
      </c>
    </row>
    <row r="1459" spans="1:4" x14ac:dyDescent="0.3">
      <c r="A1459" s="7" t="s">
        <v>2430</v>
      </c>
      <c r="B1459" s="2">
        <v>0.35749881849296</v>
      </c>
      <c r="C1459" s="2">
        <v>0.79832527471179704</v>
      </c>
      <c r="D1459">
        <f t="shared" si="22"/>
        <v>3.4970577644056172E-2</v>
      </c>
    </row>
    <row r="1460" spans="1:4" x14ac:dyDescent="0.3">
      <c r="A1460" s="7" t="s">
        <v>2891</v>
      </c>
      <c r="B1460" s="2">
        <v>0.20289104809714301</v>
      </c>
      <c r="C1460" s="2">
        <v>0.67243118214206599</v>
      </c>
      <c r="D1460">
        <f t="shared" si="22"/>
        <v>3.4968709482645244E-2</v>
      </c>
    </row>
    <row r="1461" spans="1:4" x14ac:dyDescent="0.3">
      <c r="A1461" s="7" t="s">
        <v>3535</v>
      </c>
      <c r="B1461" s="2">
        <v>0.250091727782699</v>
      </c>
      <c r="C1461" s="2">
        <v>0.72741646688427797</v>
      </c>
      <c r="D1461">
        <f t="shared" si="22"/>
        <v>3.4566896285252176E-2</v>
      </c>
    </row>
    <row r="1462" spans="1:4" x14ac:dyDescent="0.3">
      <c r="A1462" s="7" t="s">
        <v>962</v>
      </c>
      <c r="B1462" s="2">
        <v>0.214409171441062</v>
      </c>
      <c r="C1462" s="2">
        <v>0.69113781272885799</v>
      </c>
      <c r="D1462">
        <f t="shared" si="22"/>
        <v>3.4398809555551253E-2</v>
      </c>
    </row>
    <row r="1463" spans="1:4" x14ac:dyDescent="0.3">
      <c r="A1463" s="7" t="s">
        <v>1118</v>
      </c>
      <c r="B1463" s="2">
        <v>0.19663058814985801</v>
      </c>
      <c r="C1463" s="2">
        <v>0.66851079646898104</v>
      </c>
      <c r="D1463">
        <f t="shared" si="22"/>
        <v>3.4389033151814435E-2</v>
      </c>
    </row>
    <row r="1464" spans="1:4" x14ac:dyDescent="0.3">
      <c r="A1464" s="7" t="s">
        <v>1049</v>
      </c>
      <c r="B1464" s="2">
        <v>0.189780570686089</v>
      </c>
      <c r="C1464" s="2">
        <v>0.65981225154492895</v>
      </c>
      <c r="D1464">
        <f t="shared" si="22"/>
        <v>3.4270504217784985E-2</v>
      </c>
    </row>
    <row r="1465" spans="1:4" x14ac:dyDescent="0.3">
      <c r="A1465" s="7" t="s">
        <v>3364</v>
      </c>
      <c r="B1465" s="2">
        <v>0.170518974189385</v>
      </c>
      <c r="C1465" s="2">
        <v>0.62961222851499299</v>
      </c>
      <c r="D1465">
        <f t="shared" si="22"/>
        <v>3.4261839593901465E-2</v>
      </c>
    </row>
    <row r="1466" spans="1:4" x14ac:dyDescent="0.3">
      <c r="A1466" s="7" t="s">
        <v>671</v>
      </c>
      <c r="B1466" s="2">
        <v>0.186132825478349</v>
      </c>
      <c r="C1466" s="2">
        <v>0.65576628523050695</v>
      </c>
      <c r="D1466">
        <f t="shared" si="22"/>
        <v>3.4109010651266043E-2</v>
      </c>
    </row>
    <row r="1467" spans="1:4" x14ac:dyDescent="0.3">
      <c r="A1467" s="7" t="s">
        <v>1170</v>
      </c>
      <c r="B1467" s="2">
        <v>0.21170113735505999</v>
      </c>
      <c r="C1467" s="2">
        <v>0.69028581219459295</v>
      </c>
      <c r="D1467">
        <f t="shared" si="22"/>
        <v>3.4077754959348831E-2</v>
      </c>
    </row>
    <row r="1468" spans="1:4" x14ac:dyDescent="0.3">
      <c r="A1468" s="7" t="s">
        <v>2839</v>
      </c>
      <c r="B1468" s="2">
        <v>0.166447658128721</v>
      </c>
      <c r="C1468" s="2">
        <v>0.62476557615132999</v>
      </c>
      <c r="D1468">
        <f t="shared" si="22"/>
        <v>3.4002411563560937E-2</v>
      </c>
    </row>
    <row r="1469" spans="1:4" x14ac:dyDescent="0.3">
      <c r="A1469" s="7" t="s">
        <v>3684</v>
      </c>
      <c r="B1469" s="2">
        <v>0.33799749601208301</v>
      </c>
      <c r="C1469" s="2">
        <v>0.79568168642544601</v>
      </c>
      <c r="D1469">
        <f t="shared" si="22"/>
        <v>3.3549846973418312E-2</v>
      </c>
    </row>
    <row r="1470" spans="1:4" x14ac:dyDescent="0.3">
      <c r="A1470" s="7" t="s">
        <v>3587</v>
      </c>
      <c r="B1470" s="2">
        <v>0.199941514641161</v>
      </c>
      <c r="C1470" s="2">
        <v>0.68009393334198598</v>
      </c>
      <c r="D1470">
        <f t="shared" si="22"/>
        <v>3.3476427568861371E-2</v>
      </c>
    </row>
    <row r="1471" spans="1:4" x14ac:dyDescent="0.3">
      <c r="A1471" s="7" t="s">
        <v>3117</v>
      </c>
      <c r="B1471" s="2">
        <v>0.209251341043732</v>
      </c>
      <c r="C1471" s="2">
        <v>0.69239218455812401</v>
      </c>
      <c r="D1471">
        <f t="shared" si="22"/>
        <v>3.3406525223399264E-2</v>
      </c>
    </row>
    <row r="1472" spans="1:4" x14ac:dyDescent="0.3">
      <c r="A1472" s="7" t="s">
        <v>3229</v>
      </c>
      <c r="B1472" s="2">
        <v>0.20048036882725701</v>
      </c>
      <c r="C1472" s="2">
        <v>0.68185649001606896</v>
      </c>
      <c r="D1472">
        <f t="shared" si="22"/>
        <v>3.3341293001168594E-2</v>
      </c>
    </row>
    <row r="1473" spans="1:4" x14ac:dyDescent="0.3">
      <c r="A1473" s="7" t="s">
        <v>2863</v>
      </c>
      <c r="B1473" s="2">
        <v>0.18198161829005599</v>
      </c>
      <c r="C1473" s="2">
        <v>0.65612552167696503</v>
      </c>
      <c r="D1473">
        <f t="shared" si="22"/>
        <v>3.3305014450601945E-2</v>
      </c>
    </row>
    <row r="1474" spans="1:4" x14ac:dyDescent="0.3">
      <c r="A1474" s="7" t="s">
        <v>3656</v>
      </c>
      <c r="B1474" s="2">
        <v>0.18045507569109601</v>
      </c>
      <c r="C1474" s="2">
        <v>0.65412712799074402</v>
      </c>
      <c r="D1474">
        <f t="shared" si="22"/>
        <v>3.3264698764104927E-2</v>
      </c>
    </row>
    <row r="1475" spans="1:4" x14ac:dyDescent="0.3">
      <c r="A1475" s="7" t="s">
        <v>449</v>
      </c>
      <c r="B1475" s="2">
        <v>0.18780060958002001</v>
      </c>
      <c r="C1475" s="2">
        <v>0.66843462435518497</v>
      </c>
      <c r="D1475">
        <f t="shared" ref="D1475:D1538" si="23">-LOG10(C1475)*B1475</f>
        <v>3.2854038103819823E-2</v>
      </c>
    </row>
    <row r="1476" spans="1:4" x14ac:dyDescent="0.3">
      <c r="A1476" s="7" t="s">
        <v>2651</v>
      </c>
      <c r="B1476" s="2">
        <v>0.15793854417463701</v>
      </c>
      <c r="C1476" s="2">
        <v>0.62016854133700605</v>
      </c>
      <c r="D1476">
        <f t="shared" si="23"/>
        <v>3.2770710788413385E-2</v>
      </c>
    </row>
    <row r="1477" spans="1:4" x14ac:dyDescent="0.3">
      <c r="A1477" s="8" t="s">
        <v>2084</v>
      </c>
      <c r="B1477" s="3">
        <v>0.23180681503716</v>
      </c>
      <c r="C1477" s="3">
        <v>0.725323374636896</v>
      </c>
      <c r="D1477">
        <f t="shared" si="23"/>
        <v>3.2329708569098052E-2</v>
      </c>
    </row>
    <row r="1478" spans="1:4" x14ac:dyDescent="0.3">
      <c r="A1478" s="7" t="s">
        <v>1389</v>
      </c>
      <c r="B1478" s="2">
        <v>0.20830354634232501</v>
      </c>
      <c r="C1478" s="2">
        <v>0.70039038161867195</v>
      </c>
      <c r="D1478">
        <f t="shared" si="23"/>
        <v>3.2216190370860529E-2</v>
      </c>
    </row>
    <row r="1479" spans="1:4" x14ac:dyDescent="0.3">
      <c r="A1479" s="7" t="s">
        <v>566</v>
      </c>
      <c r="B1479" s="2">
        <v>0.180905160566109</v>
      </c>
      <c r="C1479" s="2">
        <v>0.66644851178837605</v>
      </c>
      <c r="D1479">
        <f t="shared" si="23"/>
        <v>3.1881531072365688E-2</v>
      </c>
    </row>
    <row r="1480" spans="1:4" x14ac:dyDescent="0.3">
      <c r="A1480" s="7" t="s">
        <v>3778</v>
      </c>
      <c r="B1480" s="2">
        <v>0.23174064384517501</v>
      </c>
      <c r="C1480" s="2">
        <v>0.72960108302177595</v>
      </c>
      <c r="D1480">
        <f t="shared" si="23"/>
        <v>3.1728661336574725E-2</v>
      </c>
    </row>
    <row r="1481" spans="1:4" x14ac:dyDescent="0.3">
      <c r="A1481" s="7" t="s">
        <v>1037</v>
      </c>
      <c r="B1481" s="2">
        <v>0.18459541320056899</v>
      </c>
      <c r="C1481" s="2">
        <v>0.67319262236840904</v>
      </c>
      <c r="D1481">
        <f t="shared" si="23"/>
        <v>3.1724688101472547E-2</v>
      </c>
    </row>
    <row r="1482" spans="1:4" x14ac:dyDescent="0.3">
      <c r="A1482" s="7" t="s">
        <v>1898</v>
      </c>
      <c r="B1482" s="2">
        <v>0.24617505520500399</v>
      </c>
      <c r="C1482" s="2">
        <v>0.74327039346631296</v>
      </c>
      <c r="D1482">
        <f t="shared" si="23"/>
        <v>3.1720435256720324E-2</v>
      </c>
    </row>
    <row r="1483" spans="1:4" x14ac:dyDescent="0.3">
      <c r="A1483" s="7" t="s">
        <v>2405</v>
      </c>
      <c r="B1483" s="2">
        <v>0.175997501031564</v>
      </c>
      <c r="C1483" s="2">
        <v>0.66059706596775802</v>
      </c>
      <c r="D1483">
        <f t="shared" si="23"/>
        <v>3.1690701308664318E-2</v>
      </c>
    </row>
    <row r="1484" spans="1:4" x14ac:dyDescent="0.3">
      <c r="A1484" s="7" t="s">
        <v>1048</v>
      </c>
      <c r="B1484" s="2">
        <v>0.28530501248886603</v>
      </c>
      <c r="C1484" s="2">
        <v>0.77512788549729095</v>
      </c>
      <c r="D1484">
        <f t="shared" si="23"/>
        <v>3.1562334602625607E-2</v>
      </c>
    </row>
    <row r="1485" spans="1:4" x14ac:dyDescent="0.3">
      <c r="A1485" s="7" t="s">
        <v>1515</v>
      </c>
      <c r="B1485" s="2">
        <v>0.21664513857850701</v>
      </c>
      <c r="C1485" s="2">
        <v>0.71545558549740795</v>
      </c>
      <c r="D1485">
        <f t="shared" si="23"/>
        <v>3.1503955762422139E-2</v>
      </c>
    </row>
    <row r="1486" spans="1:4" x14ac:dyDescent="0.3">
      <c r="A1486" s="7" t="s">
        <v>2303</v>
      </c>
      <c r="B1486" s="2">
        <v>0.19438904027064999</v>
      </c>
      <c r="C1486" s="2">
        <v>0.69181654834778294</v>
      </c>
      <c r="D1486">
        <f t="shared" si="23"/>
        <v>3.1104006405357123E-2</v>
      </c>
    </row>
    <row r="1487" spans="1:4" x14ac:dyDescent="0.3">
      <c r="A1487" s="7" t="s">
        <v>2587</v>
      </c>
      <c r="B1487" s="2">
        <v>0.26400429165262601</v>
      </c>
      <c r="C1487" s="2">
        <v>0.76311938281496905</v>
      </c>
      <c r="D1487">
        <f t="shared" si="23"/>
        <v>3.0996087954539835E-2</v>
      </c>
    </row>
    <row r="1488" spans="1:4" x14ac:dyDescent="0.3">
      <c r="A1488" s="7" t="s">
        <v>1479</v>
      </c>
      <c r="B1488" s="2">
        <v>0.194273529766189</v>
      </c>
      <c r="C1488" s="2">
        <v>0.69704097939296605</v>
      </c>
      <c r="D1488">
        <f t="shared" si="23"/>
        <v>3.0450761136609696E-2</v>
      </c>
    </row>
    <row r="1489" spans="1:4" x14ac:dyDescent="0.3">
      <c r="A1489" s="7" t="s">
        <v>771</v>
      </c>
      <c r="B1489" s="2">
        <v>0.16846178720240701</v>
      </c>
      <c r="C1489" s="2">
        <v>0.65998396657121505</v>
      </c>
      <c r="D1489">
        <f t="shared" si="23"/>
        <v>3.0401728482189663E-2</v>
      </c>
    </row>
    <row r="1490" spans="1:4" x14ac:dyDescent="0.3">
      <c r="A1490" s="7" t="s">
        <v>2684</v>
      </c>
      <c r="B1490" s="2">
        <v>0.154957436257806</v>
      </c>
      <c r="C1490" s="2">
        <v>0.63711695157842596</v>
      </c>
      <c r="D1490">
        <f t="shared" si="23"/>
        <v>3.0337696976231902E-2</v>
      </c>
    </row>
    <row r="1491" spans="1:4" x14ac:dyDescent="0.3">
      <c r="A1491" s="7" t="s">
        <v>2328</v>
      </c>
      <c r="B1491" s="2">
        <v>0.20783605395910201</v>
      </c>
      <c r="C1491" s="2">
        <v>0.71459717885033203</v>
      </c>
      <c r="D1491">
        <f t="shared" si="23"/>
        <v>3.0331324084130553E-2</v>
      </c>
    </row>
    <row r="1492" spans="1:4" x14ac:dyDescent="0.3">
      <c r="A1492" s="7" t="s">
        <v>2690</v>
      </c>
      <c r="B1492" s="2">
        <v>0.26003336331708499</v>
      </c>
      <c r="C1492" s="2">
        <v>0.76532957258476597</v>
      </c>
      <c r="D1492">
        <f t="shared" si="23"/>
        <v>3.0203266516557213E-2</v>
      </c>
    </row>
    <row r="1493" spans="1:4" x14ac:dyDescent="0.3">
      <c r="A1493" s="7" t="s">
        <v>3647</v>
      </c>
      <c r="B1493" s="2">
        <v>0.155226226313882</v>
      </c>
      <c r="C1493" s="2">
        <v>0.638933676841696</v>
      </c>
      <c r="D1493">
        <f t="shared" si="23"/>
        <v>3.0198365202758176E-2</v>
      </c>
    </row>
    <row r="1494" spans="1:4" x14ac:dyDescent="0.3">
      <c r="A1494" s="7" t="s">
        <v>2779</v>
      </c>
      <c r="B1494" s="2">
        <v>0.220021147347122</v>
      </c>
      <c r="C1494" s="2">
        <v>0.72903907325647799</v>
      </c>
      <c r="D1494">
        <f t="shared" si="23"/>
        <v>3.0197725312988134E-2</v>
      </c>
    </row>
    <row r="1495" spans="1:4" x14ac:dyDescent="0.3">
      <c r="A1495" s="7" t="s">
        <v>2911</v>
      </c>
      <c r="B1495" s="2">
        <v>0.21288083512898801</v>
      </c>
      <c r="C1495" s="2">
        <v>0.72363207043514199</v>
      </c>
      <c r="D1495">
        <f t="shared" si="23"/>
        <v>2.9905966783164994E-2</v>
      </c>
    </row>
    <row r="1496" spans="1:4" x14ac:dyDescent="0.3">
      <c r="A1496" s="7" t="s">
        <v>804</v>
      </c>
      <c r="B1496" s="2">
        <v>0.28930712205686498</v>
      </c>
      <c r="C1496" s="2">
        <v>0.78854268407686601</v>
      </c>
      <c r="D1496">
        <f t="shared" si="23"/>
        <v>2.9849202487922711E-2</v>
      </c>
    </row>
    <row r="1497" spans="1:4" x14ac:dyDescent="0.3">
      <c r="A1497" s="7" t="s">
        <v>1542</v>
      </c>
      <c r="B1497" s="2">
        <v>0.16508758721768399</v>
      </c>
      <c r="C1497" s="2">
        <v>0.65978460888697898</v>
      </c>
      <c r="D1497">
        <f t="shared" si="23"/>
        <v>2.9814458305904467E-2</v>
      </c>
    </row>
    <row r="1498" spans="1:4" x14ac:dyDescent="0.3">
      <c r="A1498" s="7" t="s">
        <v>1883</v>
      </c>
      <c r="B1498" s="2">
        <v>0.215961144238943</v>
      </c>
      <c r="C1498" s="2">
        <v>0.73024556023783005</v>
      </c>
      <c r="D1498">
        <f t="shared" si="23"/>
        <v>2.9485407133450825E-2</v>
      </c>
    </row>
    <row r="1499" spans="1:4" x14ac:dyDescent="0.3">
      <c r="A1499" s="7" t="s">
        <v>512</v>
      </c>
      <c r="B1499" s="2">
        <v>0.201745394465874</v>
      </c>
      <c r="C1499" s="2">
        <v>0.71594259788705505</v>
      </c>
      <c r="D1499">
        <f t="shared" si="23"/>
        <v>2.9277654123833926E-2</v>
      </c>
    </row>
    <row r="1500" spans="1:4" x14ac:dyDescent="0.3">
      <c r="A1500" s="8" t="s">
        <v>2077</v>
      </c>
      <c r="B1500" s="3">
        <v>0.38776163873904301</v>
      </c>
      <c r="C1500" s="3">
        <v>0.84177527720629897</v>
      </c>
      <c r="D1500">
        <f t="shared" si="23"/>
        <v>2.9006057082939858E-2</v>
      </c>
    </row>
    <row r="1501" spans="1:4" x14ac:dyDescent="0.3">
      <c r="A1501" s="7" t="s">
        <v>2247</v>
      </c>
      <c r="B1501" s="2">
        <v>0.14905856122665301</v>
      </c>
      <c r="C1501" s="2">
        <v>0.640226681494522</v>
      </c>
      <c r="D1501">
        <f t="shared" si="23"/>
        <v>2.886760968545234E-2</v>
      </c>
    </row>
    <row r="1502" spans="1:4" x14ac:dyDescent="0.3">
      <c r="A1502" s="7" t="s">
        <v>734</v>
      </c>
      <c r="B1502" s="2">
        <v>0.25348596376981197</v>
      </c>
      <c r="C1502" s="2">
        <v>0.76995965106584496</v>
      </c>
      <c r="D1502">
        <f t="shared" si="23"/>
        <v>2.8778776799070101E-2</v>
      </c>
    </row>
    <row r="1503" spans="1:4" x14ac:dyDescent="0.3">
      <c r="A1503" s="7" t="s">
        <v>2498</v>
      </c>
      <c r="B1503" s="2">
        <v>0.272638184236694</v>
      </c>
      <c r="C1503" s="2">
        <v>0.784500484866547</v>
      </c>
      <c r="D1503">
        <f t="shared" si="23"/>
        <v>2.8737914102726188E-2</v>
      </c>
    </row>
    <row r="1504" spans="1:4" x14ac:dyDescent="0.3">
      <c r="A1504" s="7" t="s">
        <v>2705</v>
      </c>
      <c r="B1504" s="2">
        <v>0.16103071154049101</v>
      </c>
      <c r="C1504" s="2">
        <v>0.66320630647797696</v>
      </c>
      <c r="D1504">
        <f t="shared" si="23"/>
        <v>2.8720045229441035E-2</v>
      </c>
    </row>
    <row r="1505" spans="1:4" x14ac:dyDescent="0.3">
      <c r="A1505" s="7" t="s">
        <v>614</v>
      </c>
      <c r="B1505" s="2">
        <v>0.16653002346392001</v>
      </c>
      <c r="C1505" s="2">
        <v>0.67263335822777204</v>
      </c>
      <c r="D1505">
        <f t="shared" si="23"/>
        <v>2.8680066808120751E-2</v>
      </c>
    </row>
    <row r="1506" spans="1:4" x14ac:dyDescent="0.3">
      <c r="A1506" s="7" t="s">
        <v>1594</v>
      </c>
      <c r="B1506" s="2">
        <v>0.24288394269333199</v>
      </c>
      <c r="C1506" s="2">
        <v>0.76618592090228399</v>
      </c>
      <c r="D1506">
        <f t="shared" si="23"/>
        <v>2.8093373477504357E-2</v>
      </c>
    </row>
    <row r="1507" spans="1:4" x14ac:dyDescent="0.3">
      <c r="A1507" s="7" t="s">
        <v>2190</v>
      </c>
      <c r="B1507" s="2">
        <v>0.183853550108143</v>
      </c>
      <c r="C1507" s="2">
        <v>0.70437355367645305</v>
      </c>
      <c r="D1507">
        <f t="shared" si="23"/>
        <v>2.7981951111307718E-2</v>
      </c>
    </row>
    <row r="1508" spans="1:4" x14ac:dyDescent="0.3">
      <c r="A1508" s="7" t="s">
        <v>1561</v>
      </c>
      <c r="B1508" s="2">
        <v>0.18700690745255599</v>
      </c>
      <c r="C1508" s="2">
        <v>0.70932896129188505</v>
      </c>
      <c r="D1508">
        <f t="shared" si="23"/>
        <v>2.7892511843345753E-2</v>
      </c>
    </row>
    <row r="1509" spans="1:4" x14ac:dyDescent="0.3">
      <c r="A1509" s="7" t="s">
        <v>2123</v>
      </c>
      <c r="B1509" s="2">
        <v>0.16190780393813101</v>
      </c>
      <c r="C1509" s="2">
        <v>0.67327847667282603</v>
      </c>
      <c r="D1509">
        <f t="shared" si="23"/>
        <v>2.7816613778169533E-2</v>
      </c>
    </row>
    <row r="1510" spans="1:4" x14ac:dyDescent="0.3">
      <c r="A1510" s="7" t="s">
        <v>3120</v>
      </c>
      <c r="B1510" s="2">
        <v>0.162579088714356</v>
      </c>
      <c r="C1510" s="2">
        <v>0.67457397567806199</v>
      </c>
      <c r="D1510">
        <f t="shared" si="23"/>
        <v>2.779621466239773E-2</v>
      </c>
    </row>
    <row r="1511" spans="1:4" x14ac:dyDescent="0.3">
      <c r="A1511" s="7" t="s">
        <v>2905</v>
      </c>
      <c r="B1511" s="2">
        <v>0.18936615678895999</v>
      </c>
      <c r="C1511" s="2">
        <v>0.71432255947779</v>
      </c>
      <c r="D1511">
        <f t="shared" si="23"/>
        <v>2.7667462381964318E-2</v>
      </c>
    </row>
    <row r="1512" spans="1:4" x14ac:dyDescent="0.3">
      <c r="A1512" s="7" t="s">
        <v>2291</v>
      </c>
      <c r="B1512" s="2">
        <v>0.19652710678955301</v>
      </c>
      <c r="C1512" s="2">
        <v>0.72366961807601204</v>
      </c>
      <c r="D1512">
        <f t="shared" si="23"/>
        <v>2.7604130607894867E-2</v>
      </c>
    </row>
    <row r="1513" spans="1:4" x14ac:dyDescent="0.3">
      <c r="A1513" s="7" t="s">
        <v>3928</v>
      </c>
      <c r="B1513" s="2">
        <v>0.15749696075768699</v>
      </c>
      <c r="C1513" s="2">
        <v>0.67112503285971703</v>
      </c>
      <c r="D1513">
        <f t="shared" si="23"/>
        <v>2.7277932091624192E-2</v>
      </c>
    </row>
    <row r="1514" spans="1:4" x14ac:dyDescent="0.3">
      <c r="A1514" s="7" t="s">
        <v>1198</v>
      </c>
      <c r="B1514" s="2">
        <v>0.23676559543204301</v>
      </c>
      <c r="C1514" s="2">
        <v>0.76812553321728905</v>
      </c>
      <c r="D1514">
        <f t="shared" si="23"/>
        <v>2.7125712979677346E-2</v>
      </c>
    </row>
    <row r="1515" spans="1:4" x14ac:dyDescent="0.3">
      <c r="A1515" s="7" t="s">
        <v>1536</v>
      </c>
      <c r="B1515" s="2">
        <v>0.181094747366146</v>
      </c>
      <c r="C1515" s="2">
        <v>0.71306913341989198</v>
      </c>
      <c r="D1515">
        <f t="shared" si="23"/>
        <v>2.6597088989262902E-2</v>
      </c>
    </row>
    <row r="1516" spans="1:4" x14ac:dyDescent="0.3">
      <c r="A1516" s="7" t="s">
        <v>989</v>
      </c>
      <c r="B1516" s="2">
        <v>0.208639469101321</v>
      </c>
      <c r="C1516" s="2">
        <v>0.74660473701645802</v>
      </c>
      <c r="D1516">
        <f t="shared" si="23"/>
        <v>2.6478280403724432E-2</v>
      </c>
    </row>
    <row r="1517" spans="1:4" x14ac:dyDescent="0.3">
      <c r="A1517" s="7" t="s">
        <v>3926</v>
      </c>
      <c r="B1517" s="2">
        <v>0.22360586518612999</v>
      </c>
      <c r="C1517" s="2">
        <v>0.76162044158369802</v>
      </c>
      <c r="D1517">
        <f t="shared" si="23"/>
        <v>2.6443944494092209E-2</v>
      </c>
    </row>
    <row r="1518" spans="1:4" x14ac:dyDescent="0.3">
      <c r="A1518" s="7" t="s">
        <v>1584</v>
      </c>
      <c r="B1518" s="2">
        <v>0.146359740499722</v>
      </c>
      <c r="C1518" s="2">
        <v>0.66256539382086499</v>
      </c>
      <c r="D1518">
        <f t="shared" si="23"/>
        <v>2.6164913951597691E-2</v>
      </c>
    </row>
    <row r="1519" spans="1:4" x14ac:dyDescent="0.3">
      <c r="A1519" s="7" t="s">
        <v>1438</v>
      </c>
      <c r="B1519" s="2">
        <v>0.276510734341404</v>
      </c>
      <c r="C1519" s="2">
        <v>0.804813612877748</v>
      </c>
      <c r="D1519">
        <f t="shared" si="23"/>
        <v>2.607625809623355E-2</v>
      </c>
    </row>
    <row r="1520" spans="1:4" x14ac:dyDescent="0.3">
      <c r="A1520" s="8" t="s">
        <v>2818</v>
      </c>
      <c r="B1520" s="3">
        <v>0.14556807836864</v>
      </c>
      <c r="C1520" s="3">
        <v>0.662596155626753</v>
      </c>
      <c r="D1520">
        <f t="shared" si="23"/>
        <v>2.6020452418053296E-2</v>
      </c>
    </row>
    <row r="1521" spans="1:4" x14ac:dyDescent="0.3">
      <c r="A1521" s="7" t="s">
        <v>3460</v>
      </c>
      <c r="B1521" s="2">
        <v>0.14921531927922199</v>
      </c>
      <c r="C1521" s="2">
        <v>0.67093104976474505</v>
      </c>
      <c r="D1521">
        <f t="shared" si="23"/>
        <v>2.5862313848800982E-2</v>
      </c>
    </row>
    <row r="1522" spans="1:4" x14ac:dyDescent="0.3">
      <c r="A1522" s="7" t="s">
        <v>1653</v>
      </c>
      <c r="B1522" s="2">
        <v>0.169654323272557</v>
      </c>
      <c r="C1522" s="2">
        <v>0.70457462740813603</v>
      </c>
      <c r="D1522">
        <f t="shared" si="23"/>
        <v>2.5799841961946225E-2</v>
      </c>
    </row>
    <row r="1523" spans="1:4" x14ac:dyDescent="0.3">
      <c r="A1523" s="7" t="s">
        <v>925</v>
      </c>
      <c r="B1523" s="2">
        <v>0.159500479508178</v>
      </c>
      <c r="C1523" s="2">
        <v>0.69200077658922099</v>
      </c>
      <c r="D1523">
        <f t="shared" si="23"/>
        <v>2.5503076866947375E-2</v>
      </c>
    </row>
    <row r="1524" spans="1:4" x14ac:dyDescent="0.3">
      <c r="A1524" s="7" t="s">
        <v>2693</v>
      </c>
      <c r="B1524" s="2">
        <v>0.152686374291125</v>
      </c>
      <c r="C1524" s="2">
        <v>0.68153543803447503</v>
      </c>
      <c r="D1524">
        <f t="shared" si="23"/>
        <v>2.5424045928332629E-2</v>
      </c>
    </row>
    <row r="1525" spans="1:4" x14ac:dyDescent="0.3">
      <c r="A1525" s="7" t="s">
        <v>1260</v>
      </c>
      <c r="B1525" s="2">
        <v>0.15620924790312099</v>
      </c>
      <c r="C1525" s="2">
        <v>0.688567373366608</v>
      </c>
      <c r="D1525">
        <f t="shared" si="23"/>
        <v>2.5314264645477348E-2</v>
      </c>
    </row>
    <row r="1526" spans="1:4" x14ac:dyDescent="0.3">
      <c r="A1526" s="7" t="s">
        <v>2681</v>
      </c>
      <c r="B1526" s="2">
        <v>0.23404990357738201</v>
      </c>
      <c r="C1526" s="2">
        <v>0.78063810923133004</v>
      </c>
      <c r="D1526">
        <f t="shared" si="23"/>
        <v>2.5172125905977314E-2</v>
      </c>
    </row>
    <row r="1527" spans="1:4" x14ac:dyDescent="0.3">
      <c r="A1527" s="7" t="s">
        <v>422</v>
      </c>
      <c r="B1527" s="2">
        <v>0.257879659602679</v>
      </c>
      <c r="C1527" s="2">
        <v>0.79904082038607305</v>
      </c>
      <c r="D1527">
        <f t="shared" si="23"/>
        <v>2.512548173630226E-2</v>
      </c>
    </row>
    <row r="1528" spans="1:4" x14ac:dyDescent="0.3">
      <c r="A1528" s="7" t="s">
        <v>2368</v>
      </c>
      <c r="B1528" s="2">
        <v>0.182988286545442</v>
      </c>
      <c r="C1528" s="2">
        <v>0.73002104008576396</v>
      </c>
      <c r="D1528">
        <f t="shared" si="23"/>
        <v>2.5008025159205714E-2</v>
      </c>
    </row>
    <row r="1529" spans="1:4" x14ac:dyDescent="0.3">
      <c r="A1529" s="7" t="s">
        <v>2767</v>
      </c>
      <c r="B1529" s="2">
        <v>0.20188136402531501</v>
      </c>
      <c r="C1529" s="2">
        <v>0.75355919395653204</v>
      </c>
      <c r="D1529">
        <f t="shared" si="23"/>
        <v>2.4807712372602618E-2</v>
      </c>
    </row>
    <row r="1530" spans="1:4" x14ac:dyDescent="0.3">
      <c r="A1530" s="7" t="s">
        <v>3427</v>
      </c>
      <c r="B1530" s="2">
        <v>0.158455851870311</v>
      </c>
      <c r="C1530" s="2">
        <v>0.69790805489790297</v>
      </c>
      <c r="D1530">
        <f t="shared" si="23"/>
        <v>2.4751087577742144E-2</v>
      </c>
    </row>
    <row r="1531" spans="1:4" x14ac:dyDescent="0.3">
      <c r="A1531" s="7" t="s">
        <v>2490</v>
      </c>
      <c r="B1531" s="2">
        <v>0.143419723857413</v>
      </c>
      <c r="C1531" s="2">
        <v>0.67507551091221996</v>
      </c>
      <c r="D1531">
        <f t="shared" si="23"/>
        <v>2.4474238298261414E-2</v>
      </c>
    </row>
    <row r="1532" spans="1:4" x14ac:dyDescent="0.3">
      <c r="A1532" s="7" t="s">
        <v>1443</v>
      </c>
      <c r="B1532" s="2">
        <v>0.15089132034524899</v>
      </c>
      <c r="C1532" s="2">
        <v>0.68854536499954</v>
      </c>
      <c r="D1532">
        <f t="shared" si="23"/>
        <v>2.4454570135402909E-2</v>
      </c>
    </row>
    <row r="1533" spans="1:4" x14ac:dyDescent="0.3">
      <c r="A1533" s="7" t="s">
        <v>2268</v>
      </c>
      <c r="B1533" s="2">
        <v>0.178563499173958</v>
      </c>
      <c r="C1533" s="2">
        <v>0.72961823301097495</v>
      </c>
      <c r="D1533">
        <f t="shared" si="23"/>
        <v>2.4446114719329452E-2</v>
      </c>
    </row>
    <row r="1534" spans="1:4" x14ac:dyDescent="0.3">
      <c r="A1534" s="7" t="s">
        <v>3505</v>
      </c>
      <c r="B1534" s="2">
        <v>0.18589478361175399</v>
      </c>
      <c r="C1534" s="2">
        <v>0.73911781528250198</v>
      </c>
      <c r="D1534">
        <f t="shared" si="23"/>
        <v>2.4405443832911666E-2</v>
      </c>
    </row>
    <row r="1535" spans="1:4" x14ac:dyDescent="0.3">
      <c r="A1535" s="7" t="s">
        <v>2704</v>
      </c>
      <c r="B1535" s="2">
        <v>0.183309318386009</v>
      </c>
      <c r="C1535" s="2">
        <v>0.73883598701059106</v>
      </c>
      <c r="D1535">
        <f t="shared" si="23"/>
        <v>2.4096369046222012E-2</v>
      </c>
    </row>
    <row r="1536" spans="1:4" x14ac:dyDescent="0.3">
      <c r="A1536" s="7" t="s">
        <v>690</v>
      </c>
      <c r="B1536" s="2">
        <v>0.20596621834533499</v>
      </c>
      <c r="C1536" s="2">
        <v>0.76468038295157004</v>
      </c>
      <c r="D1536">
        <f t="shared" si="23"/>
        <v>2.3999194270720756E-2</v>
      </c>
    </row>
    <row r="1537" spans="1:4" x14ac:dyDescent="0.3">
      <c r="A1537" s="7" t="s">
        <v>2381</v>
      </c>
      <c r="B1537" s="2">
        <v>0.16622297794461699</v>
      </c>
      <c r="C1537" s="2">
        <v>0.71733695890689098</v>
      </c>
      <c r="D1537">
        <f t="shared" si="23"/>
        <v>2.3982118131404818E-2</v>
      </c>
    </row>
    <row r="1538" spans="1:4" x14ac:dyDescent="0.3">
      <c r="A1538" s="7" t="s">
        <v>3157</v>
      </c>
      <c r="B1538" s="2">
        <v>0.14750057174499201</v>
      </c>
      <c r="C1538" s="2">
        <v>0.68799693304850096</v>
      </c>
      <c r="D1538">
        <f t="shared" si="23"/>
        <v>2.3956083778311498E-2</v>
      </c>
    </row>
    <row r="1539" spans="1:4" x14ac:dyDescent="0.3">
      <c r="A1539" s="7" t="s">
        <v>2072</v>
      </c>
      <c r="B1539" s="2">
        <v>0.14532875618208499</v>
      </c>
      <c r="C1539" s="2">
        <v>0.68575629192239795</v>
      </c>
      <c r="D1539">
        <f t="shared" ref="D1539:D1602" si="24">-LOG10(C1539)*B1539</f>
        <v>2.3809239043498055E-2</v>
      </c>
    </row>
    <row r="1540" spans="1:4" x14ac:dyDescent="0.3">
      <c r="A1540" s="7" t="s">
        <v>297</v>
      </c>
      <c r="B1540" s="2">
        <v>0.140799658906229</v>
      </c>
      <c r="C1540" s="2">
        <v>0.67777859307854904</v>
      </c>
      <c r="D1540">
        <f t="shared" si="24"/>
        <v>2.3782773388805675E-2</v>
      </c>
    </row>
    <row r="1541" spans="1:4" x14ac:dyDescent="0.3">
      <c r="A1541" s="7" t="s">
        <v>1498</v>
      </c>
      <c r="B1541" s="2">
        <v>0.194622850667415</v>
      </c>
      <c r="C1541" s="2">
        <v>0.75529349564943904</v>
      </c>
      <c r="D1541">
        <f t="shared" si="24"/>
        <v>2.3721461216894078E-2</v>
      </c>
    </row>
    <row r="1542" spans="1:4" x14ac:dyDescent="0.3">
      <c r="A1542" s="7" t="s">
        <v>3590</v>
      </c>
      <c r="B1542" s="2">
        <v>0.16665298863049599</v>
      </c>
      <c r="C1542" s="2">
        <v>0.72219934144638198</v>
      </c>
      <c r="D1542">
        <f t="shared" si="24"/>
        <v>2.3555218694895796E-2</v>
      </c>
    </row>
    <row r="1543" spans="1:4" x14ac:dyDescent="0.3">
      <c r="A1543" s="7" t="s">
        <v>777</v>
      </c>
      <c r="B1543" s="2">
        <v>0.15259389647636801</v>
      </c>
      <c r="C1543" s="2">
        <v>0.70143792486475298</v>
      </c>
      <c r="D1543">
        <f t="shared" si="24"/>
        <v>2.3501101461602388E-2</v>
      </c>
    </row>
    <row r="1544" spans="1:4" x14ac:dyDescent="0.3">
      <c r="A1544" s="7" t="s">
        <v>1203</v>
      </c>
      <c r="B1544" s="2">
        <v>0.144691755874092</v>
      </c>
      <c r="C1544" s="2">
        <v>0.69054359215669203</v>
      </c>
      <c r="D1544">
        <f t="shared" si="24"/>
        <v>2.3267722156061231E-2</v>
      </c>
    </row>
    <row r="1545" spans="1:4" x14ac:dyDescent="0.3">
      <c r="A1545" s="7" t="s">
        <v>3152</v>
      </c>
      <c r="B1545" s="2">
        <v>0.22258449472792199</v>
      </c>
      <c r="C1545" s="2">
        <v>0.78638842544192</v>
      </c>
      <c r="D1545">
        <f t="shared" si="24"/>
        <v>2.3229560548581298E-2</v>
      </c>
    </row>
    <row r="1546" spans="1:4" x14ac:dyDescent="0.3">
      <c r="A1546" s="7" t="s">
        <v>307</v>
      </c>
      <c r="B1546" s="2">
        <v>0.19825642697149701</v>
      </c>
      <c r="C1546" s="2">
        <v>0.76605456795281801</v>
      </c>
      <c r="D1546">
        <f t="shared" si="24"/>
        <v>2.29462570261947E-2</v>
      </c>
    </row>
    <row r="1547" spans="1:4" x14ac:dyDescent="0.3">
      <c r="A1547" s="7" t="s">
        <v>1195</v>
      </c>
      <c r="B1547" s="2">
        <v>0.13638927509347501</v>
      </c>
      <c r="C1547" s="2">
        <v>0.681028256538184</v>
      </c>
      <c r="D1547">
        <f t="shared" si="24"/>
        <v>2.2754486761985618E-2</v>
      </c>
    </row>
    <row r="1548" spans="1:4" x14ac:dyDescent="0.3">
      <c r="A1548" s="7" t="s">
        <v>1089</v>
      </c>
      <c r="B1548" s="2">
        <v>0.170194086534597</v>
      </c>
      <c r="C1548" s="2">
        <v>0.73543360625103105</v>
      </c>
      <c r="D1548">
        <f t="shared" si="24"/>
        <v>2.2713511971322622E-2</v>
      </c>
    </row>
    <row r="1549" spans="1:4" x14ac:dyDescent="0.3">
      <c r="A1549" s="7" t="s">
        <v>3353</v>
      </c>
      <c r="B1549" s="2">
        <v>0.16148393463027899</v>
      </c>
      <c r="C1549" s="2">
        <v>0.72385546854337901</v>
      </c>
      <c r="D1549">
        <f t="shared" si="24"/>
        <v>2.2663969908389543E-2</v>
      </c>
    </row>
    <row r="1550" spans="1:4" x14ac:dyDescent="0.3">
      <c r="A1550" s="7" t="s">
        <v>432</v>
      </c>
      <c r="B1550" s="2">
        <v>0.15151012525944199</v>
      </c>
      <c r="C1550" s="2">
        <v>0.71339336750900795</v>
      </c>
      <c r="D1550">
        <f t="shared" si="24"/>
        <v>2.2222131379091167E-2</v>
      </c>
    </row>
    <row r="1551" spans="1:4" x14ac:dyDescent="0.3">
      <c r="A1551" s="7" t="s">
        <v>3235</v>
      </c>
      <c r="B1551" s="2">
        <v>0.142459259140193</v>
      </c>
      <c r="C1551" s="2">
        <v>0.70357734224983703</v>
      </c>
      <c r="D1551">
        <f t="shared" si="24"/>
        <v>2.1751841419662382E-2</v>
      </c>
    </row>
    <row r="1552" spans="1:4" x14ac:dyDescent="0.3">
      <c r="A1552" s="7" t="s">
        <v>1488</v>
      </c>
      <c r="B1552" s="2">
        <v>0.13620027925273701</v>
      </c>
      <c r="C1552" s="2">
        <v>0.69454399451025906</v>
      </c>
      <c r="D1552">
        <f t="shared" si="24"/>
        <v>2.1560536830228516E-2</v>
      </c>
    </row>
    <row r="1553" spans="1:4" x14ac:dyDescent="0.3">
      <c r="A1553" s="7" t="s">
        <v>3881</v>
      </c>
      <c r="B1553" s="2">
        <v>0.18206000176486001</v>
      </c>
      <c r="C1553" s="2">
        <v>0.76347010884199396</v>
      </c>
      <c r="D1553">
        <f t="shared" si="24"/>
        <v>2.1338881703948206E-2</v>
      </c>
    </row>
    <row r="1554" spans="1:4" x14ac:dyDescent="0.3">
      <c r="A1554" s="7" t="s">
        <v>1812</v>
      </c>
      <c r="B1554" s="2">
        <v>0.14312464807168401</v>
      </c>
      <c r="C1554" s="2">
        <v>0.710949303214235</v>
      </c>
      <c r="D1554">
        <f t="shared" si="24"/>
        <v>2.12055435224647E-2</v>
      </c>
    </row>
    <row r="1555" spans="1:4" x14ac:dyDescent="0.3">
      <c r="A1555" s="7" t="s">
        <v>1722</v>
      </c>
      <c r="B1555" s="2">
        <v>0.14964020102864201</v>
      </c>
      <c r="C1555" s="2">
        <v>0.72339154295889097</v>
      </c>
      <c r="D1555">
        <f t="shared" si="24"/>
        <v>2.1043388624331139E-2</v>
      </c>
    </row>
    <row r="1556" spans="1:4" x14ac:dyDescent="0.3">
      <c r="A1556" s="7" t="s">
        <v>918</v>
      </c>
      <c r="B1556" s="2">
        <v>0.19317508316162299</v>
      </c>
      <c r="C1556" s="2">
        <v>0.779382613837448</v>
      </c>
      <c r="D1556">
        <f t="shared" si="24"/>
        <v>2.0911064923124226E-2</v>
      </c>
    </row>
    <row r="1557" spans="1:4" x14ac:dyDescent="0.3">
      <c r="A1557" s="7" t="s">
        <v>2033</v>
      </c>
      <c r="B1557" s="2">
        <v>0.16184894636125</v>
      </c>
      <c r="C1557" s="2">
        <v>0.74279655058938798</v>
      </c>
      <c r="D1557">
        <f t="shared" si="24"/>
        <v>2.0899574142473874E-2</v>
      </c>
    </row>
    <row r="1558" spans="1:4" x14ac:dyDescent="0.3">
      <c r="A1558" s="7" t="s">
        <v>1642</v>
      </c>
      <c r="B1558" s="2">
        <v>0.12819083452634</v>
      </c>
      <c r="C1558" s="2">
        <v>0.68786877821808801</v>
      </c>
      <c r="D1558">
        <f t="shared" si="24"/>
        <v>2.0830293044666073E-2</v>
      </c>
    </row>
    <row r="1559" spans="1:4" x14ac:dyDescent="0.3">
      <c r="A1559" s="7" t="s">
        <v>2970</v>
      </c>
      <c r="B1559" s="2">
        <v>0.170415238959432</v>
      </c>
      <c r="C1559" s="2">
        <v>0.75800002778862496</v>
      </c>
      <c r="D1559">
        <f t="shared" si="24"/>
        <v>2.0506198363137051E-2</v>
      </c>
    </row>
    <row r="1560" spans="1:4" x14ac:dyDescent="0.3">
      <c r="A1560" s="7" t="s">
        <v>320</v>
      </c>
      <c r="B1560" s="2">
        <v>0.15577060288958899</v>
      </c>
      <c r="C1560" s="2">
        <v>0.73874363646920904</v>
      </c>
      <c r="D1560">
        <f t="shared" si="24"/>
        <v>2.0484807395011222E-2</v>
      </c>
    </row>
    <row r="1561" spans="1:4" x14ac:dyDescent="0.3">
      <c r="A1561" s="7" t="s">
        <v>274</v>
      </c>
      <c r="B1561" s="2">
        <v>0.129168624594339</v>
      </c>
      <c r="C1561" s="2">
        <v>0.69842059945360302</v>
      </c>
      <c r="D1561">
        <f t="shared" si="24"/>
        <v>2.0135187526053942E-2</v>
      </c>
    </row>
    <row r="1562" spans="1:4" x14ac:dyDescent="0.3">
      <c r="A1562" s="7" t="s">
        <v>493</v>
      </c>
      <c r="B1562" s="2">
        <v>0.135107342422636</v>
      </c>
      <c r="C1562" s="2">
        <v>0.71003668687066701</v>
      </c>
      <c r="D1562">
        <f t="shared" si="24"/>
        <v>2.0093057385494786E-2</v>
      </c>
    </row>
    <row r="1563" spans="1:4" x14ac:dyDescent="0.3">
      <c r="A1563" s="7" t="s">
        <v>1851</v>
      </c>
      <c r="B1563" s="2">
        <v>0.187420966282801</v>
      </c>
      <c r="C1563" s="2">
        <v>0.78479555440730697</v>
      </c>
      <c r="D1563">
        <f t="shared" si="24"/>
        <v>1.9724832045381901E-2</v>
      </c>
    </row>
    <row r="1564" spans="1:4" x14ac:dyDescent="0.3">
      <c r="A1564" s="7" t="s">
        <v>1129</v>
      </c>
      <c r="B1564" s="2">
        <v>0.13351100761245099</v>
      </c>
      <c r="C1564" s="2">
        <v>0.71286811937182404</v>
      </c>
      <c r="D1564">
        <f t="shared" si="24"/>
        <v>1.9624890780672578E-2</v>
      </c>
    </row>
    <row r="1565" spans="1:4" x14ac:dyDescent="0.3">
      <c r="A1565" s="7" t="s">
        <v>3836</v>
      </c>
      <c r="B1565" s="2">
        <v>0.16336265323309401</v>
      </c>
      <c r="C1565" s="2">
        <v>0.758713255126369</v>
      </c>
      <c r="D1565">
        <f t="shared" si="24"/>
        <v>1.9590829767736958E-2</v>
      </c>
    </row>
    <row r="1566" spans="1:4" x14ac:dyDescent="0.3">
      <c r="A1566" s="7" t="s">
        <v>2097</v>
      </c>
      <c r="B1566" s="2">
        <v>0.165224510393852</v>
      </c>
      <c r="C1566" s="2">
        <v>0.762153743876824</v>
      </c>
      <c r="D1566">
        <f t="shared" si="24"/>
        <v>1.9489455756233183E-2</v>
      </c>
    </row>
    <row r="1567" spans="1:4" x14ac:dyDescent="0.3">
      <c r="A1567" s="7" t="s">
        <v>1040</v>
      </c>
      <c r="B1567" s="2">
        <v>0.12684628132982601</v>
      </c>
      <c r="C1567" s="2">
        <v>0.70219511112038602</v>
      </c>
      <c r="D1567">
        <f t="shared" si="24"/>
        <v>1.9476256912045489E-2</v>
      </c>
    </row>
    <row r="1568" spans="1:4" x14ac:dyDescent="0.3">
      <c r="A1568" s="7" t="s">
        <v>623</v>
      </c>
      <c r="B1568" s="2">
        <v>0.14061332427467499</v>
      </c>
      <c r="C1568" s="2">
        <v>0.72738390477752501</v>
      </c>
      <c r="D1568">
        <f t="shared" si="24"/>
        <v>1.9437867513028118E-2</v>
      </c>
    </row>
    <row r="1569" spans="1:4" x14ac:dyDescent="0.3">
      <c r="A1569" s="7" t="s">
        <v>2546</v>
      </c>
      <c r="B1569" s="2">
        <v>0.194451710567414</v>
      </c>
      <c r="C1569" s="2">
        <v>0.79623675163086205</v>
      </c>
      <c r="D1569">
        <f t="shared" si="24"/>
        <v>1.9242509732148198E-2</v>
      </c>
    </row>
    <row r="1570" spans="1:4" x14ac:dyDescent="0.3">
      <c r="A1570" s="7" t="s">
        <v>1006</v>
      </c>
      <c r="B1570" s="2">
        <v>0.14774251749752301</v>
      </c>
      <c r="C1570" s="2">
        <v>0.74399592679882898</v>
      </c>
      <c r="D1570">
        <f t="shared" si="24"/>
        <v>1.8974489097669286E-2</v>
      </c>
    </row>
    <row r="1571" spans="1:4" x14ac:dyDescent="0.3">
      <c r="A1571" s="7" t="s">
        <v>549</v>
      </c>
      <c r="B1571" s="2">
        <v>0.13586214331584801</v>
      </c>
      <c r="C1571" s="2">
        <v>0.72554334089787198</v>
      </c>
      <c r="D1571">
        <f t="shared" si="24"/>
        <v>1.8930574489169273E-2</v>
      </c>
    </row>
    <row r="1572" spans="1:4" x14ac:dyDescent="0.3">
      <c r="A1572" s="7" t="s">
        <v>3422</v>
      </c>
      <c r="B1572" s="2">
        <v>0.121078898944187</v>
      </c>
      <c r="C1572" s="2">
        <v>0.69948932286070697</v>
      </c>
      <c r="D1572">
        <f t="shared" si="24"/>
        <v>1.8793734751521983E-2</v>
      </c>
    </row>
    <row r="1573" spans="1:4" x14ac:dyDescent="0.3">
      <c r="A1573" s="7" t="s">
        <v>3031</v>
      </c>
      <c r="B1573" s="2">
        <v>0.13988183949886601</v>
      </c>
      <c r="C1573" s="2">
        <v>0.73424438796203895</v>
      </c>
      <c r="D1573">
        <f t="shared" si="24"/>
        <v>1.8766458654251843E-2</v>
      </c>
    </row>
    <row r="1574" spans="1:4" x14ac:dyDescent="0.3">
      <c r="A1574" s="7" t="s">
        <v>2394</v>
      </c>
      <c r="B1574" s="2">
        <v>0.178397973529002</v>
      </c>
      <c r="C1574" s="2">
        <v>0.78525142585759999</v>
      </c>
      <c r="D1574">
        <f t="shared" si="24"/>
        <v>1.8730229152923987E-2</v>
      </c>
    </row>
    <row r="1575" spans="1:4" x14ac:dyDescent="0.3">
      <c r="A1575" s="7" t="s">
        <v>288</v>
      </c>
      <c r="B1575" s="2">
        <v>0.15062431303839899</v>
      </c>
      <c r="C1575" s="2">
        <v>0.75114587491052298</v>
      </c>
      <c r="D1575">
        <f t="shared" si="24"/>
        <v>1.8718943964213627E-2</v>
      </c>
    </row>
    <row r="1576" spans="1:4" x14ac:dyDescent="0.3">
      <c r="A1576" s="7" t="s">
        <v>402</v>
      </c>
      <c r="B1576" s="2">
        <v>0.13794070139317999</v>
      </c>
      <c r="C1576" s="2">
        <v>0.73195484911632902</v>
      </c>
      <c r="D1576">
        <f t="shared" si="24"/>
        <v>1.8693131772430528E-2</v>
      </c>
    </row>
    <row r="1577" spans="1:4" x14ac:dyDescent="0.3">
      <c r="A1577" s="7" t="s">
        <v>876</v>
      </c>
      <c r="B1577" s="2">
        <v>0.175551033786469</v>
      </c>
      <c r="C1577" s="2">
        <v>0.78396347341313699</v>
      </c>
      <c r="D1577">
        <f t="shared" si="24"/>
        <v>1.8556476596712428E-2</v>
      </c>
    </row>
    <row r="1578" spans="1:4" x14ac:dyDescent="0.3">
      <c r="A1578" s="7" t="s">
        <v>3391</v>
      </c>
      <c r="B1578" s="2">
        <v>0.25796636405388501</v>
      </c>
      <c r="C1578" s="2">
        <v>0.84944907693808103</v>
      </c>
      <c r="D1578">
        <f t="shared" si="24"/>
        <v>1.8280180489603854E-2</v>
      </c>
    </row>
    <row r="1579" spans="1:4" x14ac:dyDescent="0.3">
      <c r="A1579" s="7" t="s">
        <v>295</v>
      </c>
      <c r="B1579" s="2">
        <v>0.13832128274355099</v>
      </c>
      <c r="C1579" s="2">
        <v>0.73918680683969296</v>
      </c>
      <c r="D1579">
        <f t="shared" si="24"/>
        <v>1.8154086455909629E-2</v>
      </c>
    </row>
    <row r="1580" spans="1:4" x14ac:dyDescent="0.3">
      <c r="A1580" s="7" t="s">
        <v>1125</v>
      </c>
      <c r="B1580" s="2">
        <v>0.19958920915755099</v>
      </c>
      <c r="C1580" s="2">
        <v>0.81172104906311704</v>
      </c>
      <c r="D1580">
        <f t="shared" si="24"/>
        <v>1.8081423550928045E-2</v>
      </c>
    </row>
    <row r="1581" spans="1:4" x14ac:dyDescent="0.3">
      <c r="A1581" s="7" t="s">
        <v>1041</v>
      </c>
      <c r="B1581" s="2">
        <v>0.17469583986555601</v>
      </c>
      <c r="C1581" s="2">
        <v>0.788386903360908</v>
      </c>
      <c r="D1581">
        <f t="shared" si="24"/>
        <v>1.8039197033833825E-2</v>
      </c>
    </row>
    <row r="1582" spans="1:4" x14ac:dyDescent="0.3">
      <c r="A1582" s="7" t="s">
        <v>2112</v>
      </c>
      <c r="B1582" s="2">
        <v>0.161314925514183</v>
      </c>
      <c r="C1582" s="2">
        <v>0.77451460822237905</v>
      </c>
      <c r="D1582">
        <f t="shared" si="24"/>
        <v>1.7901179639288285E-2</v>
      </c>
    </row>
    <row r="1583" spans="1:4" x14ac:dyDescent="0.3">
      <c r="A1583" s="7" t="s">
        <v>463</v>
      </c>
      <c r="B1583" s="2">
        <v>0.133091708127591</v>
      </c>
      <c r="C1583" s="2">
        <v>0.73395533649205003</v>
      </c>
      <c r="D1583">
        <f t="shared" si="24"/>
        <v>1.7878258060686537E-2</v>
      </c>
    </row>
    <row r="1584" spans="1:4" x14ac:dyDescent="0.3">
      <c r="A1584" s="7" t="s">
        <v>812</v>
      </c>
      <c r="B1584" s="2">
        <v>0.139383530458872</v>
      </c>
      <c r="C1584" s="2">
        <v>0.744805129539865</v>
      </c>
      <c r="D1584">
        <f t="shared" si="24"/>
        <v>1.7835145935495157E-2</v>
      </c>
    </row>
    <row r="1585" spans="1:4" x14ac:dyDescent="0.3">
      <c r="A1585" s="7" t="s">
        <v>379</v>
      </c>
      <c r="B1585" s="2">
        <v>0.17023047530063101</v>
      </c>
      <c r="C1585" s="2">
        <v>0.790733846937137</v>
      </c>
      <c r="D1585">
        <f t="shared" si="24"/>
        <v>1.7358345571277835E-2</v>
      </c>
    </row>
    <row r="1586" spans="1:4" x14ac:dyDescent="0.3">
      <c r="A1586" s="7" t="s">
        <v>2870</v>
      </c>
      <c r="B1586" s="2">
        <v>0.152719760682409</v>
      </c>
      <c r="C1586" s="2">
        <v>0.77211662710171003</v>
      </c>
      <c r="D1586">
        <f t="shared" si="24"/>
        <v>1.7153039892609859E-2</v>
      </c>
    </row>
    <row r="1587" spans="1:4" x14ac:dyDescent="0.3">
      <c r="A1587" s="7" t="s">
        <v>1937</v>
      </c>
      <c r="B1587" s="2">
        <v>0.126985227231248</v>
      </c>
      <c r="C1587" s="2">
        <v>0.734839433187645</v>
      </c>
      <c r="D1587">
        <f t="shared" si="24"/>
        <v>1.6991581696558639E-2</v>
      </c>
    </row>
    <row r="1588" spans="1:4" x14ac:dyDescent="0.3">
      <c r="A1588" s="7" t="s">
        <v>2292</v>
      </c>
      <c r="B1588" s="2">
        <v>0.11578931755666499</v>
      </c>
      <c r="C1588" s="2">
        <v>0.71494192520226796</v>
      </c>
      <c r="D1588">
        <f t="shared" si="24"/>
        <v>1.6873888616197607E-2</v>
      </c>
    </row>
    <row r="1589" spans="1:4" x14ac:dyDescent="0.3">
      <c r="A1589" s="7" t="s">
        <v>1688</v>
      </c>
      <c r="B1589" s="2">
        <v>0.118221913249723</v>
      </c>
      <c r="C1589" s="2">
        <v>0.72213122414723496</v>
      </c>
      <c r="D1589">
        <f t="shared" si="24"/>
        <v>1.6714672345984793E-2</v>
      </c>
    </row>
    <row r="1590" spans="1:4" x14ac:dyDescent="0.3">
      <c r="A1590" s="7" t="s">
        <v>356</v>
      </c>
      <c r="B1590" s="2">
        <v>0.11668889558487899</v>
      </c>
      <c r="C1590" s="2">
        <v>0.72023034707848699</v>
      </c>
      <c r="D1590">
        <f t="shared" si="24"/>
        <v>1.6631502995208835E-2</v>
      </c>
    </row>
    <row r="1591" spans="1:4" x14ac:dyDescent="0.3">
      <c r="A1591" s="7" t="s">
        <v>2885</v>
      </c>
      <c r="B1591" s="2">
        <v>0.122077390337665</v>
      </c>
      <c r="C1591" s="2">
        <v>0.73146454588479803</v>
      </c>
      <c r="D1591">
        <f t="shared" si="24"/>
        <v>1.6578929882352603E-2</v>
      </c>
    </row>
    <row r="1592" spans="1:4" x14ac:dyDescent="0.3">
      <c r="A1592" s="7" t="s">
        <v>1604</v>
      </c>
      <c r="B1592" s="2">
        <v>0.133420787477458</v>
      </c>
      <c r="C1592" s="2">
        <v>0.75287164752138003</v>
      </c>
      <c r="D1592">
        <f t="shared" si="24"/>
        <v>1.644798895733951E-2</v>
      </c>
    </row>
    <row r="1593" spans="1:4" x14ac:dyDescent="0.3">
      <c r="A1593" s="7" t="s">
        <v>2966</v>
      </c>
      <c r="B1593" s="2">
        <v>0.222408420502131</v>
      </c>
      <c r="C1593" s="2">
        <v>0.84346279746907604</v>
      </c>
      <c r="D1593">
        <f t="shared" si="24"/>
        <v>1.6443559293309696E-2</v>
      </c>
    </row>
    <row r="1594" spans="1:4" x14ac:dyDescent="0.3">
      <c r="A1594" s="7" t="s">
        <v>3308</v>
      </c>
      <c r="B1594" s="2">
        <v>0.13624472254994999</v>
      </c>
      <c r="C1594" s="2">
        <v>0.76000980546336006</v>
      </c>
      <c r="D1594">
        <f t="shared" si="24"/>
        <v>1.62377556451502E-2</v>
      </c>
    </row>
    <row r="1595" spans="1:4" x14ac:dyDescent="0.3">
      <c r="A1595" s="7" t="s">
        <v>1553</v>
      </c>
      <c r="B1595" s="2">
        <v>0.20734239654767</v>
      </c>
      <c r="C1595" s="2">
        <v>0.83503217116304795</v>
      </c>
      <c r="D1595">
        <f t="shared" si="24"/>
        <v>1.6234244535439646E-2</v>
      </c>
    </row>
    <row r="1596" spans="1:4" x14ac:dyDescent="0.3">
      <c r="A1596" s="7" t="s">
        <v>1839</v>
      </c>
      <c r="B1596" s="2">
        <v>0.117729748401217</v>
      </c>
      <c r="C1596" s="2">
        <v>0.73034191523317604</v>
      </c>
      <c r="D1596">
        <f t="shared" si="24"/>
        <v>1.6067023069492179E-2</v>
      </c>
    </row>
    <row r="1597" spans="1:4" x14ac:dyDescent="0.3">
      <c r="A1597" s="7" t="s">
        <v>1270</v>
      </c>
      <c r="B1597" s="2">
        <v>0.17902714244092599</v>
      </c>
      <c r="C1597" s="2">
        <v>0.81428836176674502</v>
      </c>
      <c r="D1597">
        <f t="shared" si="24"/>
        <v>1.59731189429799E-2</v>
      </c>
    </row>
    <row r="1598" spans="1:4" x14ac:dyDescent="0.3">
      <c r="A1598" s="7" t="s">
        <v>2743</v>
      </c>
      <c r="B1598" s="2">
        <v>0.116245039210295</v>
      </c>
      <c r="C1598" s="2">
        <v>0.72923509123129204</v>
      </c>
      <c r="D1598">
        <f t="shared" si="24"/>
        <v>1.5940965981337152E-2</v>
      </c>
    </row>
    <row r="1599" spans="1:4" x14ac:dyDescent="0.3">
      <c r="A1599" s="7" t="s">
        <v>2581</v>
      </c>
      <c r="B1599" s="2">
        <v>0.13707729343942901</v>
      </c>
      <c r="C1599" s="2">
        <v>0.76590582824973696</v>
      </c>
      <c r="D1599">
        <f t="shared" si="24"/>
        <v>1.5876926197599429E-2</v>
      </c>
    </row>
    <row r="1600" spans="1:4" x14ac:dyDescent="0.3">
      <c r="A1600" s="7" t="s">
        <v>1121</v>
      </c>
      <c r="B1600" s="2">
        <v>0.114314770776314</v>
      </c>
      <c r="C1600" s="2">
        <v>0.72642978500816402</v>
      </c>
      <c r="D1600">
        <f t="shared" si="24"/>
        <v>1.5867616907778576E-2</v>
      </c>
    </row>
    <row r="1601" spans="1:4" x14ac:dyDescent="0.3">
      <c r="A1601" s="7" t="s">
        <v>653</v>
      </c>
      <c r="B1601" s="2">
        <v>0.137581524948232</v>
      </c>
      <c r="C1601" s="2">
        <v>0.77049486827075298</v>
      </c>
      <c r="D1601">
        <f t="shared" si="24"/>
        <v>1.5578390392179359E-2</v>
      </c>
    </row>
    <row r="1602" spans="1:4" x14ac:dyDescent="0.3">
      <c r="A1602" s="7" t="s">
        <v>2144</v>
      </c>
      <c r="B1602" s="2">
        <v>0.131209205894915</v>
      </c>
      <c r="C1602" s="2">
        <v>0.76229557460650599</v>
      </c>
      <c r="D1602">
        <f t="shared" si="24"/>
        <v>1.5466495270452307E-2</v>
      </c>
    </row>
    <row r="1603" spans="1:4" x14ac:dyDescent="0.3">
      <c r="A1603" s="7" t="s">
        <v>1790</v>
      </c>
      <c r="B1603" s="2">
        <v>0.133283546036051</v>
      </c>
      <c r="C1603" s="2">
        <v>0.76558210317687703</v>
      </c>
      <c r="D1603">
        <f t="shared" ref="D1603:D1666" si="25">-LOG10(C1603)*B1603</f>
        <v>1.5461987931495197E-2</v>
      </c>
    </row>
    <row r="1604" spans="1:4" x14ac:dyDescent="0.3">
      <c r="A1604" s="7" t="s">
        <v>2423</v>
      </c>
      <c r="B1604" s="2">
        <v>0.171161802440256</v>
      </c>
      <c r="C1604" s="2">
        <v>0.81269013089045405</v>
      </c>
      <c r="D1604">
        <f t="shared" si="25"/>
        <v>1.5417401782013139E-2</v>
      </c>
    </row>
    <row r="1605" spans="1:4" x14ac:dyDescent="0.3">
      <c r="A1605" s="7" t="s">
        <v>2639</v>
      </c>
      <c r="B1605" s="2">
        <v>0.13603189193956</v>
      </c>
      <c r="C1605" s="2">
        <v>0.77333543572594599</v>
      </c>
      <c r="D1605">
        <f t="shared" si="25"/>
        <v>1.5185524288587337E-2</v>
      </c>
    </row>
    <row r="1606" spans="1:4" x14ac:dyDescent="0.3">
      <c r="A1606" s="7" t="s">
        <v>3723</v>
      </c>
      <c r="B1606" s="2">
        <v>0.14096904543599501</v>
      </c>
      <c r="C1606" s="2">
        <v>0.78069642782359705</v>
      </c>
      <c r="D1606">
        <f t="shared" si="25"/>
        <v>1.5156682733041106E-2</v>
      </c>
    </row>
    <row r="1607" spans="1:4" x14ac:dyDescent="0.3">
      <c r="A1607" s="7" t="s">
        <v>2106</v>
      </c>
      <c r="B1607" s="2">
        <v>0.178343504987097</v>
      </c>
      <c r="C1607" s="2">
        <v>0.82229966603469995</v>
      </c>
      <c r="D1607">
        <f t="shared" si="25"/>
        <v>1.5153827309587913E-2</v>
      </c>
    </row>
    <row r="1608" spans="1:4" x14ac:dyDescent="0.3">
      <c r="A1608" s="7" t="s">
        <v>366</v>
      </c>
      <c r="B1608" s="2">
        <v>0.20391418318888199</v>
      </c>
      <c r="C1608" s="2">
        <v>0.84386509109154195</v>
      </c>
      <c r="D1608">
        <f t="shared" si="25"/>
        <v>1.5033976617114151E-2</v>
      </c>
    </row>
    <row r="1609" spans="1:4" x14ac:dyDescent="0.3">
      <c r="A1609" s="7" t="s">
        <v>2099</v>
      </c>
      <c r="B1609" s="2">
        <v>0.20711556837147799</v>
      </c>
      <c r="C1609" s="2">
        <v>0.84627668339482698</v>
      </c>
      <c r="D1609">
        <f t="shared" si="25"/>
        <v>1.5013315576500461E-2</v>
      </c>
    </row>
    <row r="1610" spans="1:4" x14ac:dyDescent="0.3">
      <c r="A1610" s="7" t="s">
        <v>3314</v>
      </c>
      <c r="B1610" s="2">
        <v>0.11761847525598799</v>
      </c>
      <c r="C1610" s="2">
        <v>0.75074251067733699</v>
      </c>
      <c r="D1610">
        <f t="shared" si="25"/>
        <v>1.4644557745320152E-2</v>
      </c>
    </row>
    <row r="1611" spans="1:4" x14ac:dyDescent="0.3">
      <c r="A1611" s="7" t="s">
        <v>833</v>
      </c>
      <c r="B1611" s="2">
        <v>0.125821595035781</v>
      </c>
      <c r="C1611" s="2">
        <v>0.76737048816580899</v>
      </c>
      <c r="D1611">
        <f t="shared" si="25"/>
        <v>1.4468842630235606E-2</v>
      </c>
    </row>
    <row r="1612" spans="1:4" x14ac:dyDescent="0.3">
      <c r="A1612" s="7" t="s">
        <v>2675</v>
      </c>
      <c r="B1612" s="2">
        <v>0.11895357628209501</v>
      </c>
      <c r="C1612" s="2">
        <v>0.75594481046286199</v>
      </c>
      <c r="D1612">
        <f t="shared" si="25"/>
        <v>1.4454038352533593E-2</v>
      </c>
    </row>
    <row r="1613" spans="1:4" x14ac:dyDescent="0.3">
      <c r="A1613" s="7" t="s">
        <v>1530</v>
      </c>
      <c r="B1613" s="2">
        <v>0.11973947786690101</v>
      </c>
      <c r="C1613" s="2">
        <v>0.758027683950523</v>
      </c>
      <c r="D1613">
        <f t="shared" si="25"/>
        <v>1.4406447280627751E-2</v>
      </c>
    </row>
    <row r="1614" spans="1:4" x14ac:dyDescent="0.3">
      <c r="A1614" s="7" t="s">
        <v>604</v>
      </c>
      <c r="B1614" s="2">
        <v>0.128927561047327</v>
      </c>
      <c r="C1614" s="2">
        <v>0.77431117703511998</v>
      </c>
      <c r="D1614">
        <f t="shared" si="25"/>
        <v>1.4321850010723721E-2</v>
      </c>
    </row>
    <row r="1615" spans="1:4" x14ac:dyDescent="0.3">
      <c r="A1615" s="7" t="s">
        <v>2614</v>
      </c>
      <c r="B1615" s="2">
        <v>0.119135843149312</v>
      </c>
      <c r="C1615" s="2">
        <v>0.75885713748427697</v>
      </c>
      <c r="D1615">
        <f t="shared" si="25"/>
        <v>1.4277236670626067E-2</v>
      </c>
    </row>
    <row r="1616" spans="1:4" x14ac:dyDescent="0.3">
      <c r="A1616" s="7" t="s">
        <v>2289</v>
      </c>
      <c r="B1616" s="2">
        <v>0.15715911029916901</v>
      </c>
      <c r="C1616" s="2">
        <v>0.81146074711871297</v>
      </c>
      <c r="D1616">
        <f t="shared" si="25"/>
        <v>1.425943638289472E-2</v>
      </c>
    </row>
    <row r="1617" spans="1:4" x14ac:dyDescent="0.3">
      <c r="A1617" s="7" t="s">
        <v>393</v>
      </c>
      <c r="B1617" s="2">
        <v>0.117065061713625</v>
      </c>
      <c r="C1617" s="2">
        <v>0.75570489072186997</v>
      </c>
      <c r="D1617">
        <f t="shared" si="25"/>
        <v>1.4240703366899801E-2</v>
      </c>
    </row>
    <row r="1618" spans="1:4" x14ac:dyDescent="0.3">
      <c r="A1618" s="7" t="s">
        <v>2952</v>
      </c>
      <c r="B1618" s="2">
        <v>0.16103442842628701</v>
      </c>
      <c r="C1618" s="2">
        <v>0.81686611888645499</v>
      </c>
      <c r="D1618">
        <f t="shared" si="25"/>
        <v>1.4146732307852057E-2</v>
      </c>
    </row>
    <row r="1619" spans="1:4" x14ac:dyDescent="0.3">
      <c r="A1619" s="7" t="s">
        <v>3407</v>
      </c>
      <c r="B1619" s="2">
        <v>0.10993561426929301</v>
      </c>
      <c r="C1619" s="2">
        <v>0.74971474976313102</v>
      </c>
      <c r="D1619">
        <f t="shared" si="25"/>
        <v>1.3753379022675595E-2</v>
      </c>
    </row>
    <row r="1620" spans="1:4" x14ac:dyDescent="0.3">
      <c r="A1620" s="7" t="s">
        <v>591</v>
      </c>
      <c r="B1620" s="2">
        <v>0.129140711175388</v>
      </c>
      <c r="C1620" s="2">
        <v>0.78282452065419905</v>
      </c>
      <c r="D1620">
        <f t="shared" si="25"/>
        <v>1.3732252328987834E-2</v>
      </c>
    </row>
    <row r="1621" spans="1:4" x14ac:dyDescent="0.3">
      <c r="A1621" s="7" t="s">
        <v>1336</v>
      </c>
      <c r="B1621" s="2">
        <v>0.11036131917330699</v>
      </c>
      <c r="C1621" s="2">
        <v>0.75121807939857299</v>
      </c>
      <c r="D1621">
        <f t="shared" si="25"/>
        <v>1.3710624655024799E-2</v>
      </c>
    </row>
    <row r="1622" spans="1:4" x14ac:dyDescent="0.3">
      <c r="A1622" s="7" t="s">
        <v>3240</v>
      </c>
      <c r="B1622" s="2">
        <v>0.16515806004743899</v>
      </c>
      <c r="C1622" s="2">
        <v>0.82802237868317496</v>
      </c>
      <c r="D1622">
        <f t="shared" si="25"/>
        <v>1.3536011985249513E-2</v>
      </c>
    </row>
    <row r="1623" spans="1:4" x14ac:dyDescent="0.3">
      <c r="A1623" s="7" t="s">
        <v>719</v>
      </c>
      <c r="B1623" s="2">
        <v>0.105800272914152</v>
      </c>
      <c r="C1623" s="2">
        <v>0.74514433990849205</v>
      </c>
      <c r="D1623">
        <f t="shared" si="25"/>
        <v>1.3516999815820026E-2</v>
      </c>
    </row>
    <row r="1624" spans="1:4" x14ac:dyDescent="0.3">
      <c r="A1624" s="7" t="s">
        <v>2526</v>
      </c>
      <c r="B1624" s="2">
        <v>0.10548501707904701</v>
      </c>
      <c r="C1624" s="2">
        <v>0.74705478761322897</v>
      </c>
      <c r="D1624">
        <f t="shared" si="25"/>
        <v>1.3359418622915339E-2</v>
      </c>
    </row>
    <row r="1625" spans="1:4" x14ac:dyDescent="0.3">
      <c r="A1625" s="7" t="s">
        <v>1442</v>
      </c>
      <c r="B1625" s="2">
        <v>0.13518099438638101</v>
      </c>
      <c r="C1625" s="2">
        <v>0.79680761429354596</v>
      </c>
      <c r="D1625">
        <f t="shared" si="25"/>
        <v>1.3335135267433997E-2</v>
      </c>
    </row>
    <row r="1626" spans="1:4" x14ac:dyDescent="0.3">
      <c r="A1626" s="7" t="s">
        <v>726</v>
      </c>
      <c r="B1626" s="2">
        <v>0.234471254833966</v>
      </c>
      <c r="C1626" s="2">
        <v>0.87737702661032502</v>
      </c>
      <c r="D1626">
        <f t="shared" si="25"/>
        <v>1.3321189243255727E-2</v>
      </c>
    </row>
    <row r="1627" spans="1:4" x14ac:dyDescent="0.3">
      <c r="A1627" s="7" t="s">
        <v>1315</v>
      </c>
      <c r="B1627" s="2">
        <v>0.115381331173616</v>
      </c>
      <c r="C1627" s="2">
        <v>0.76773817596087901</v>
      </c>
      <c r="D1627">
        <f t="shared" si="25"/>
        <v>1.3244261107401541E-2</v>
      </c>
    </row>
    <row r="1628" spans="1:4" x14ac:dyDescent="0.3">
      <c r="A1628" s="7" t="s">
        <v>2889</v>
      </c>
      <c r="B1628" s="2">
        <v>0.10975542730207299</v>
      </c>
      <c r="C1628" s="2">
        <v>0.75885402343538899</v>
      </c>
      <c r="D1628">
        <f t="shared" si="25"/>
        <v>1.3153283457277795E-2</v>
      </c>
    </row>
    <row r="1629" spans="1:4" x14ac:dyDescent="0.3">
      <c r="A1629" s="7" t="s">
        <v>1111</v>
      </c>
      <c r="B1629" s="2">
        <v>0.11017850550300801</v>
      </c>
      <c r="C1629" s="2">
        <v>0.75979630408472199</v>
      </c>
      <c r="D1629">
        <f t="shared" si="25"/>
        <v>1.3144606777515486E-2</v>
      </c>
    </row>
    <row r="1630" spans="1:4" x14ac:dyDescent="0.3">
      <c r="A1630" s="7" t="s">
        <v>2777</v>
      </c>
      <c r="B1630" s="2">
        <v>0.121907537923367</v>
      </c>
      <c r="C1630" s="2">
        <v>0.78052634128764298</v>
      </c>
      <c r="D1630">
        <f t="shared" si="25"/>
        <v>1.3118767090628232E-2</v>
      </c>
    </row>
    <row r="1631" spans="1:4" x14ac:dyDescent="0.3">
      <c r="A1631" s="7" t="s">
        <v>3640</v>
      </c>
      <c r="B1631" s="2">
        <v>0.12081132814850901</v>
      </c>
      <c r="C1631" s="2">
        <v>0.77924377654179899</v>
      </c>
      <c r="D1631">
        <f t="shared" si="25"/>
        <v>1.3087087371976752E-2</v>
      </c>
    </row>
    <row r="1632" spans="1:4" x14ac:dyDescent="0.3">
      <c r="A1632" s="7" t="s">
        <v>1201</v>
      </c>
      <c r="B1632" s="2">
        <v>0.147218027774461</v>
      </c>
      <c r="C1632" s="2">
        <v>0.81522316697361497</v>
      </c>
      <c r="D1632">
        <f t="shared" si="25"/>
        <v>1.3061696783144621E-2</v>
      </c>
    </row>
    <row r="1633" spans="1:4" x14ac:dyDescent="0.3">
      <c r="A1633" s="7" t="s">
        <v>363</v>
      </c>
      <c r="B1633" s="2">
        <v>0.11544694413522499</v>
      </c>
      <c r="C1633" s="2">
        <v>0.77103954168038003</v>
      </c>
      <c r="D1633">
        <f t="shared" si="25"/>
        <v>1.3036655586095673E-2</v>
      </c>
    </row>
    <row r="1634" spans="1:4" x14ac:dyDescent="0.3">
      <c r="A1634" s="7" t="s">
        <v>3049</v>
      </c>
      <c r="B1634" s="2">
        <v>0.14319800438546099</v>
      </c>
      <c r="C1634" s="2">
        <v>0.81095985312974594</v>
      </c>
      <c r="D1634">
        <f t="shared" si="25"/>
        <v>1.3031110785721929E-2</v>
      </c>
    </row>
    <row r="1635" spans="1:4" x14ac:dyDescent="0.3">
      <c r="A1635" s="7" t="s">
        <v>3276</v>
      </c>
      <c r="B1635" s="2">
        <v>0.152507677233302</v>
      </c>
      <c r="C1635" s="2">
        <v>0.821412395272482</v>
      </c>
      <c r="D1635">
        <f t="shared" si="25"/>
        <v>1.3030064979545855E-2</v>
      </c>
    </row>
    <row r="1636" spans="1:4" x14ac:dyDescent="0.3">
      <c r="A1636" s="7" t="s">
        <v>1142</v>
      </c>
      <c r="B1636" s="2">
        <v>0.123228098859713</v>
      </c>
      <c r="C1636" s="2">
        <v>0.78434615115489903</v>
      </c>
      <c r="D1636">
        <f t="shared" si="25"/>
        <v>1.29996069750818E-2</v>
      </c>
    </row>
    <row r="1637" spans="1:4" x14ac:dyDescent="0.3">
      <c r="A1637" s="7" t="s">
        <v>561</v>
      </c>
      <c r="B1637" s="2">
        <v>0.10334343114059399</v>
      </c>
      <c r="C1637" s="2">
        <v>0.75249114818084295</v>
      </c>
      <c r="D1637">
        <f t="shared" si="25"/>
        <v>1.2762769526328545E-2</v>
      </c>
    </row>
    <row r="1638" spans="1:4" x14ac:dyDescent="0.3">
      <c r="A1638" s="7" t="s">
        <v>1167</v>
      </c>
      <c r="B1638" s="2">
        <v>0.111383120368117</v>
      </c>
      <c r="C1638" s="2">
        <v>0.76860080443323497</v>
      </c>
      <c r="D1638">
        <f t="shared" si="25"/>
        <v>1.2730997689926032E-2</v>
      </c>
    </row>
    <row r="1639" spans="1:4" x14ac:dyDescent="0.3">
      <c r="A1639" s="7" t="s">
        <v>2627</v>
      </c>
      <c r="B1639" s="2">
        <v>0.12163528374718199</v>
      </c>
      <c r="C1639" s="2">
        <v>0.78591931659178205</v>
      </c>
      <c r="D1639">
        <f t="shared" si="25"/>
        <v>1.2725731139460125E-2</v>
      </c>
    </row>
    <row r="1640" spans="1:4" x14ac:dyDescent="0.3">
      <c r="A1640" s="7" t="s">
        <v>2273</v>
      </c>
      <c r="B1640" s="2">
        <v>0.124056735576811</v>
      </c>
      <c r="C1640" s="2">
        <v>0.79050867824899895</v>
      </c>
      <c r="D1640">
        <f t="shared" si="25"/>
        <v>1.2665368717084026E-2</v>
      </c>
    </row>
    <row r="1641" spans="1:4" x14ac:dyDescent="0.3">
      <c r="A1641" s="7" t="s">
        <v>3317</v>
      </c>
      <c r="B1641" s="2">
        <v>0.136763412070977</v>
      </c>
      <c r="C1641" s="2">
        <v>0.80825051384800595</v>
      </c>
      <c r="D1641">
        <f t="shared" si="25"/>
        <v>1.2644325950961004E-2</v>
      </c>
    </row>
    <row r="1642" spans="1:4" x14ac:dyDescent="0.3">
      <c r="A1642" s="7" t="s">
        <v>346</v>
      </c>
      <c r="B1642" s="2">
        <v>0.115855107727366</v>
      </c>
      <c r="C1642" s="2">
        <v>0.77963657991098401</v>
      </c>
      <c r="D1642">
        <f t="shared" si="25"/>
        <v>1.2524839927059411E-2</v>
      </c>
    </row>
    <row r="1643" spans="1:4" x14ac:dyDescent="0.3">
      <c r="A1643" s="7" t="s">
        <v>1436</v>
      </c>
      <c r="B1643" s="2">
        <v>0.115175768431314</v>
      </c>
      <c r="C1643" s="2">
        <v>0.77884298007913699</v>
      </c>
      <c r="D1643">
        <f t="shared" si="25"/>
        <v>1.2502340047055317E-2</v>
      </c>
    </row>
    <row r="1644" spans="1:4" x14ac:dyDescent="0.3">
      <c r="A1644" s="7" t="s">
        <v>1171</v>
      </c>
      <c r="B1644" s="2">
        <v>0.102667729137011</v>
      </c>
      <c r="C1644" s="2">
        <v>0.75742080107880405</v>
      </c>
      <c r="D1644">
        <f t="shared" si="25"/>
        <v>1.2388172793036242E-2</v>
      </c>
    </row>
    <row r="1645" spans="1:4" x14ac:dyDescent="0.3">
      <c r="A1645" s="7" t="s">
        <v>2793</v>
      </c>
      <c r="B1645" s="2">
        <v>0.109348180694553</v>
      </c>
      <c r="C1645" s="2">
        <v>0.77176412892909796</v>
      </c>
      <c r="D1645">
        <f t="shared" si="25"/>
        <v>1.2303355493732538E-2</v>
      </c>
    </row>
    <row r="1646" spans="1:4" x14ac:dyDescent="0.3">
      <c r="A1646" s="7" t="s">
        <v>2149</v>
      </c>
      <c r="B1646" s="2">
        <v>0.14142282434345099</v>
      </c>
      <c r="C1646" s="2">
        <v>0.818582306144226</v>
      </c>
      <c r="D1646">
        <f t="shared" si="25"/>
        <v>1.2294967576302442E-2</v>
      </c>
    </row>
    <row r="1647" spans="1:4" x14ac:dyDescent="0.3">
      <c r="A1647" s="7" t="s">
        <v>1581</v>
      </c>
      <c r="B1647" s="2">
        <v>0.145957186829026</v>
      </c>
      <c r="C1647" s="2">
        <v>0.82431697780292601</v>
      </c>
      <c r="D1647">
        <f t="shared" si="25"/>
        <v>1.2246647994358449E-2</v>
      </c>
    </row>
    <row r="1648" spans="1:4" x14ac:dyDescent="0.3">
      <c r="A1648" s="7" t="s">
        <v>511</v>
      </c>
      <c r="B1648" s="2">
        <v>0.112220714548879</v>
      </c>
      <c r="C1648" s="2">
        <v>0.77925210657536703</v>
      </c>
      <c r="D1648">
        <f t="shared" si="25"/>
        <v>1.2155973925612799E-2</v>
      </c>
    </row>
    <row r="1649" spans="1:4" x14ac:dyDescent="0.3">
      <c r="A1649" s="7" t="s">
        <v>1496</v>
      </c>
      <c r="B1649" s="2">
        <v>0.12906621213146999</v>
      </c>
      <c r="C1649" s="2">
        <v>0.80588297728691505</v>
      </c>
      <c r="D1649">
        <f t="shared" si="25"/>
        <v>1.2097120222694517E-2</v>
      </c>
    </row>
    <row r="1650" spans="1:4" x14ac:dyDescent="0.3">
      <c r="A1650" s="7" t="s">
        <v>2689</v>
      </c>
      <c r="B1650" s="2">
        <v>0.110269135483637</v>
      </c>
      <c r="C1650" s="2">
        <v>0.77942778297152604</v>
      </c>
      <c r="D1650">
        <f t="shared" si="25"/>
        <v>1.1933779896284481E-2</v>
      </c>
    </row>
    <row r="1651" spans="1:4" x14ac:dyDescent="0.3">
      <c r="A1651" s="7" t="s">
        <v>2164</v>
      </c>
      <c r="B1651" s="2">
        <v>0.13749505270371301</v>
      </c>
      <c r="C1651" s="2">
        <v>0.81886305486363398</v>
      </c>
      <c r="D1651">
        <f t="shared" si="25"/>
        <v>1.1933020011275419E-2</v>
      </c>
    </row>
    <row r="1652" spans="1:4" x14ac:dyDescent="0.3">
      <c r="A1652" s="7" t="s">
        <v>3898</v>
      </c>
      <c r="B1652" s="2">
        <v>0.168551497087289</v>
      </c>
      <c r="C1652" s="2">
        <v>0.84972250315104003</v>
      </c>
      <c r="D1652">
        <f t="shared" si="25"/>
        <v>1.1920447335939385E-2</v>
      </c>
    </row>
    <row r="1653" spans="1:4" x14ac:dyDescent="0.3">
      <c r="A1653" s="7" t="s">
        <v>2488</v>
      </c>
      <c r="B1653" s="2">
        <v>0.148826728388045</v>
      </c>
      <c r="C1653" s="2">
        <v>0.83462936649281705</v>
      </c>
      <c r="D1653">
        <f t="shared" si="25"/>
        <v>1.1683841542524992E-2</v>
      </c>
    </row>
    <row r="1654" spans="1:4" x14ac:dyDescent="0.3">
      <c r="A1654" s="7" t="s">
        <v>1600</v>
      </c>
      <c r="B1654" s="2">
        <v>0.11215953841894701</v>
      </c>
      <c r="C1654" s="2">
        <v>0.78799827556931601</v>
      </c>
      <c r="D1654">
        <f t="shared" si="25"/>
        <v>1.1605678280739769E-2</v>
      </c>
    </row>
    <row r="1655" spans="1:4" x14ac:dyDescent="0.3">
      <c r="A1655" s="7" t="s">
        <v>744</v>
      </c>
      <c r="B1655" s="2">
        <v>0.115540637196677</v>
      </c>
      <c r="C1655" s="2">
        <v>0.79489547978227004</v>
      </c>
      <c r="D1655">
        <f t="shared" si="25"/>
        <v>1.1518242962005751E-2</v>
      </c>
    </row>
    <row r="1656" spans="1:4" x14ac:dyDescent="0.3">
      <c r="A1656" s="7" t="s">
        <v>815</v>
      </c>
      <c r="B1656" s="2">
        <v>0.14907071708453001</v>
      </c>
      <c r="C1656" s="2">
        <v>0.840359291420397</v>
      </c>
      <c r="D1656">
        <f t="shared" si="25"/>
        <v>1.1260055690066238E-2</v>
      </c>
    </row>
    <row r="1657" spans="1:4" x14ac:dyDescent="0.3">
      <c r="A1657" s="7" t="s">
        <v>332</v>
      </c>
      <c r="B1657" s="2">
        <v>0.112519817846849</v>
      </c>
      <c r="C1657" s="2">
        <v>0.79518531498774303</v>
      </c>
      <c r="D1657">
        <f t="shared" si="25"/>
        <v>1.1199282996394199E-2</v>
      </c>
    </row>
    <row r="1658" spans="1:4" x14ac:dyDescent="0.3">
      <c r="A1658" s="7" t="s">
        <v>3392</v>
      </c>
      <c r="B1658" s="2">
        <v>0.111524115493303</v>
      </c>
      <c r="C1658" s="2">
        <v>0.79553059573103702</v>
      </c>
      <c r="D1658">
        <f t="shared" si="25"/>
        <v>1.1079152800484611E-2</v>
      </c>
    </row>
    <row r="1659" spans="1:4" x14ac:dyDescent="0.3">
      <c r="A1659" s="7" t="s">
        <v>3063</v>
      </c>
      <c r="B1659" s="2">
        <v>0.104181803359122</v>
      </c>
      <c r="C1659" s="2">
        <v>0.78325054709263697</v>
      </c>
      <c r="D1659">
        <f t="shared" si="25"/>
        <v>1.105361568985052E-2</v>
      </c>
    </row>
    <row r="1660" spans="1:4" x14ac:dyDescent="0.3">
      <c r="A1660" s="7" t="s">
        <v>2133</v>
      </c>
      <c r="B1660" s="2">
        <v>0.20103935681939999</v>
      </c>
      <c r="C1660" s="2">
        <v>0.88108838007419399</v>
      </c>
      <c r="D1660">
        <f t="shared" si="25"/>
        <v>1.1053249637019912E-2</v>
      </c>
    </row>
    <row r="1661" spans="1:4" x14ac:dyDescent="0.3">
      <c r="A1661" s="7" t="s">
        <v>2707</v>
      </c>
      <c r="B1661" s="2">
        <v>0.13745654258236001</v>
      </c>
      <c r="C1661" s="2">
        <v>0.83182051399377299</v>
      </c>
      <c r="D1661">
        <f t="shared" si="25"/>
        <v>1.0992451044613671E-2</v>
      </c>
    </row>
    <row r="1662" spans="1:4" x14ac:dyDescent="0.3">
      <c r="A1662" s="7" t="s">
        <v>1789</v>
      </c>
      <c r="B1662" s="2">
        <v>0.11693944150143</v>
      </c>
      <c r="C1662" s="2">
        <v>0.80699000703817503</v>
      </c>
      <c r="D1662">
        <f t="shared" si="25"/>
        <v>1.0890785719944125E-2</v>
      </c>
    </row>
    <row r="1663" spans="1:4" x14ac:dyDescent="0.3">
      <c r="A1663" s="7" t="s">
        <v>1135</v>
      </c>
      <c r="B1663" s="2">
        <v>0.108594028451186</v>
      </c>
      <c r="C1663" s="2">
        <v>0.79389830720712096</v>
      </c>
      <c r="D1663">
        <f t="shared" si="25"/>
        <v>1.088493591623786E-2</v>
      </c>
    </row>
    <row r="1664" spans="1:4" x14ac:dyDescent="0.3">
      <c r="A1664" s="7" t="s">
        <v>1672</v>
      </c>
      <c r="B1664" s="2">
        <v>0.12715925007683601</v>
      </c>
      <c r="C1664" s="2">
        <v>0.82243794912591495</v>
      </c>
      <c r="D1664">
        <f t="shared" si="25"/>
        <v>1.0795420869385276E-2</v>
      </c>
    </row>
    <row r="1665" spans="1:4" x14ac:dyDescent="0.3">
      <c r="A1665" s="7" t="s">
        <v>335</v>
      </c>
      <c r="B1665" s="2">
        <v>9.5832835049623796E-2</v>
      </c>
      <c r="C1665" s="2">
        <v>0.77318072881188804</v>
      </c>
      <c r="D1665">
        <f t="shared" si="25"/>
        <v>1.0706346496644644E-2</v>
      </c>
    </row>
    <row r="1666" spans="1:4" x14ac:dyDescent="0.3">
      <c r="A1666" s="7" t="s">
        <v>2147</v>
      </c>
      <c r="B1666" s="2">
        <v>0.115286212967273</v>
      </c>
      <c r="C1666" s="2">
        <v>0.80839518748886796</v>
      </c>
      <c r="D1666">
        <f t="shared" si="25"/>
        <v>1.064971155565422E-2</v>
      </c>
    </row>
    <row r="1667" spans="1:4" x14ac:dyDescent="0.3">
      <c r="A1667" s="7" t="s">
        <v>596</v>
      </c>
      <c r="B1667" s="2">
        <v>0.12203321541510399</v>
      </c>
      <c r="C1667" s="2">
        <v>0.81998927646386199</v>
      </c>
      <c r="D1667">
        <f t="shared" ref="D1667:D1730" si="26">-LOG10(C1667)*B1667</f>
        <v>1.0518265807440979E-2</v>
      </c>
    </row>
    <row r="1668" spans="1:4" x14ac:dyDescent="0.3">
      <c r="A1668" s="7" t="s">
        <v>1649</v>
      </c>
      <c r="B1668" s="2">
        <v>0.122199149313911</v>
      </c>
      <c r="C1668" s="2">
        <v>0.82127716932661599</v>
      </c>
      <c r="D1668">
        <f t="shared" si="26"/>
        <v>1.044927980169979E-2</v>
      </c>
    </row>
    <row r="1669" spans="1:4" x14ac:dyDescent="0.3">
      <c r="A1669" s="7" t="s">
        <v>1416</v>
      </c>
      <c r="B1669" s="2">
        <v>9.3761022497371699E-2</v>
      </c>
      <c r="C1669" s="2">
        <v>0.77459667556447798</v>
      </c>
      <c r="D1669">
        <f t="shared" si="26"/>
        <v>1.0400382469501984E-2</v>
      </c>
    </row>
    <row r="1670" spans="1:4" x14ac:dyDescent="0.3">
      <c r="A1670" s="7" t="s">
        <v>1454</v>
      </c>
      <c r="B1670" s="2">
        <v>0.10095096680854</v>
      </c>
      <c r="C1670" s="2">
        <v>0.79119016534639097</v>
      </c>
      <c r="D1670">
        <f t="shared" si="26"/>
        <v>1.0268643481220033E-2</v>
      </c>
    </row>
    <row r="1671" spans="1:4" x14ac:dyDescent="0.3">
      <c r="A1671" s="7" t="s">
        <v>496</v>
      </c>
      <c r="B1671" s="2">
        <v>0.15368896099507601</v>
      </c>
      <c r="C1671" s="2">
        <v>0.85887887571270305</v>
      </c>
      <c r="D1671">
        <f t="shared" si="26"/>
        <v>1.015393436753948E-2</v>
      </c>
    </row>
    <row r="1672" spans="1:4" x14ac:dyDescent="0.3">
      <c r="A1672" s="7" t="s">
        <v>1199</v>
      </c>
      <c r="B1672" s="2">
        <v>0.10400317236980799</v>
      </c>
      <c r="C1672" s="2">
        <v>0.800106872147201</v>
      </c>
      <c r="D1672">
        <f t="shared" si="26"/>
        <v>1.0072915188296337E-2</v>
      </c>
    </row>
    <row r="1673" spans="1:4" x14ac:dyDescent="0.3">
      <c r="A1673" s="7" t="s">
        <v>1241</v>
      </c>
      <c r="B1673" s="2">
        <v>9.5666716861462206E-2</v>
      </c>
      <c r="C1673" s="2">
        <v>0.78851169856373604</v>
      </c>
      <c r="D1673">
        <f t="shared" si="26"/>
        <v>9.8720263556285447E-3</v>
      </c>
    </row>
    <row r="1674" spans="1:4" x14ac:dyDescent="0.3">
      <c r="A1674" s="7" t="s">
        <v>2798</v>
      </c>
      <c r="B1674" s="2">
        <v>0.126445822434643</v>
      </c>
      <c r="C1674" s="2">
        <v>0.83682359585580901</v>
      </c>
      <c r="D1674">
        <f t="shared" si="26"/>
        <v>9.7826179344732232E-3</v>
      </c>
    </row>
    <row r="1675" spans="1:4" x14ac:dyDescent="0.3">
      <c r="A1675" s="7" t="s">
        <v>997</v>
      </c>
      <c r="B1675" s="2">
        <v>0.14498801032824499</v>
      </c>
      <c r="C1675" s="2">
        <v>0.85678564880699404</v>
      </c>
      <c r="D1675">
        <f t="shared" si="26"/>
        <v>9.7327285614059716E-3</v>
      </c>
    </row>
    <row r="1676" spans="1:4" x14ac:dyDescent="0.3">
      <c r="A1676" s="7" t="s">
        <v>966</v>
      </c>
      <c r="B1676" s="2">
        <v>9.4712542137742203E-2</v>
      </c>
      <c r="C1676" s="2">
        <v>0.78986603440182301</v>
      </c>
      <c r="D1676">
        <f t="shared" si="26"/>
        <v>9.7029742428664315E-3</v>
      </c>
    </row>
    <row r="1677" spans="1:4" x14ac:dyDescent="0.3">
      <c r="A1677" s="7" t="s">
        <v>3829</v>
      </c>
      <c r="B1677" s="2">
        <v>9.9561715206249304E-2</v>
      </c>
      <c r="C1677" s="2">
        <v>0.79936271582618401</v>
      </c>
      <c r="D1677">
        <f t="shared" si="26"/>
        <v>9.6829853378211216E-3</v>
      </c>
    </row>
    <row r="1678" spans="1:4" x14ac:dyDescent="0.3">
      <c r="A1678" s="7" t="s">
        <v>3056</v>
      </c>
      <c r="B1678" s="2">
        <v>9.1571951001199595E-2</v>
      </c>
      <c r="C1678" s="2">
        <v>0.78475798742929204</v>
      </c>
      <c r="D1678">
        <f t="shared" si="26"/>
        <v>9.6392532254197458E-3</v>
      </c>
    </row>
    <row r="1679" spans="1:4" x14ac:dyDescent="0.3">
      <c r="A1679" s="7" t="s">
        <v>3782</v>
      </c>
      <c r="B1679" s="2">
        <v>0.106636351324703</v>
      </c>
      <c r="C1679" s="2">
        <v>0.812232944527015</v>
      </c>
      <c r="D1679">
        <f t="shared" si="26"/>
        <v>9.6313311965459704E-3</v>
      </c>
    </row>
    <row r="1680" spans="1:4" x14ac:dyDescent="0.3">
      <c r="A1680" s="7" t="s">
        <v>3053</v>
      </c>
      <c r="B1680" s="2">
        <v>0.11574123622400399</v>
      </c>
      <c r="C1680" s="2">
        <v>0.82595139500910497</v>
      </c>
      <c r="D1680">
        <f t="shared" si="26"/>
        <v>9.611789871679887E-3</v>
      </c>
    </row>
    <row r="1681" spans="1:4" x14ac:dyDescent="0.3">
      <c r="A1681" s="7" t="s">
        <v>1518</v>
      </c>
      <c r="B1681" s="2">
        <v>0.122568549507932</v>
      </c>
      <c r="C1681" s="2">
        <v>0.83628753927073296</v>
      </c>
      <c r="D1681">
        <f t="shared" si="26"/>
        <v>9.5167583204627225E-3</v>
      </c>
    </row>
    <row r="1682" spans="1:4" x14ac:dyDescent="0.3">
      <c r="A1682" s="7" t="s">
        <v>2041</v>
      </c>
      <c r="B1682" s="2">
        <v>0.120871426803731</v>
      </c>
      <c r="C1682" s="2">
        <v>0.83602715950926898</v>
      </c>
      <c r="D1682">
        <f t="shared" si="26"/>
        <v>9.4013328804563347E-3</v>
      </c>
    </row>
    <row r="1683" spans="1:4" x14ac:dyDescent="0.3">
      <c r="A1683" s="7" t="s">
        <v>1916</v>
      </c>
      <c r="B1683" s="2">
        <v>0.13352676825898199</v>
      </c>
      <c r="C1683" s="2">
        <v>0.85079129242552298</v>
      </c>
      <c r="D1683">
        <f t="shared" si="26"/>
        <v>9.3705031571401972E-3</v>
      </c>
    </row>
    <row r="1684" spans="1:4" x14ac:dyDescent="0.3">
      <c r="A1684" s="7" t="s">
        <v>3921</v>
      </c>
      <c r="B1684" s="2">
        <v>0.13391846764170301</v>
      </c>
      <c r="C1684" s="2">
        <v>0.85193313326961595</v>
      </c>
      <c r="D1684">
        <f t="shared" si="26"/>
        <v>9.3199875782004667E-3</v>
      </c>
    </row>
    <row r="1685" spans="1:4" x14ac:dyDescent="0.3">
      <c r="A1685" s="7" t="s">
        <v>292</v>
      </c>
      <c r="B1685" s="2">
        <v>0.119721021380816</v>
      </c>
      <c r="C1685" s="2">
        <v>0.83608390088503204</v>
      </c>
      <c r="D1685">
        <f t="shared" si="26"/>
        <v>9.3083260527076373E-3</v>
      </c>
    </row>
    <row r="1686" spans="1:4" x14ac:dyDescent="0.3">
      <c r="A1686" s="7" t="s">
        <v>3252</v>
      </c>
      <c r="B1686" s="2">
        <v>0.112046695985264</v>
      </c>
      <c r="C1686" s="2">
        <v>0.82623853663092595</v>
      </c>
      <c r="D1686">
        <f t="shared" si="26"/>
        <v>9.2880607718146511E-3</v>
      </c>
    </row>
    <row r="1687" spans="1:4" x14ac:dyDescent="0.3">
      <c r="A1687" s="7" t="s">
        <v>3553</v>
      </c>
      <c r="B1687" s="2">
        <v>8.6964489525389196E-2</v>
      </c>
      <c r="C1687" s="2">
        <v>0.78345469499517195</v>
      </c>
      <c r="D1687">
        <f t="shared" si="26"/>
        <v>9.2170281712668084E-3</v>
      </c>
    </row>
    <row r="1688" spans="1:4" x14ac:dyDescent="0.3">
      <c r="A1688" s="7" t="s">
        <v>1038</v>
      </c>
      <c r="B1688" s="2">
        <v>0.1198347777637</v>
      </c>
      <c r="C1688" s="2">
        <v>0.837766860650631</v>
      </c>
      <c r="D1688">
        <f t="shared" si="26"/>
        <v>9.2125169899301296E-3</v>
      </c>
    </row>
    <row r="1689" spans="1:4" x14ac:dyDescent="0.3">
      <c r="A1689" s="7" t="s">
        <v>1829</v>
      </c>
      <c r="B1689" s="2">
        <v>0.14235884733930601</v>
      </c>
      <c r="C1689" s="2">
        <v>0.86183926029068003</v>
      </c>
      <c r="D1689">
        <f t="shared" si="26"/>
        <v>9.1926411894398142E-3</v>
      </c>
    </row>
    <row r="1690" spans="1:4" x14ac:dyDescent="0.3">
      <c r="A1690" s="7" t="s">
        <v>1012</v>
      </c>
      <c r="B1690" s="2">
        <v>9.5939655712037095E-2</v>
      </c>
      <c r="C1690" s="2">
        <v>0.80391494743832703</v>
      </c>
      <c r="D1690">
        <f t="shared" si="26"/>
        <v>9.0941100151852115E-3</v>
      </c>
    </row>
    <row r="1691" spans="1:4" x14ac:dyDescent="0.3">
      <c r="A1691" s="7" t="s">
        <v>710</v>
      </c>
      <c r="B1691" s="2">
        <v>0.1030762557222</v>
      </c>
      <c r="C1691" s="2">
        <v>0.81751122134135101</v>
      </c>
      <c r="D1691">
        <f t="shared" si="26"/>
        <v>9.0198194269765514E-3</v>
      </c>
    </row>
    <row r="1692" spans="1:4" x14ac:dyDescent="0.3">
      <c r="A1692" s="7" t="s">
        <v>403</v>
      </c>
      <c r="B1692" s="2">
        <v>0.112988401925275</v>
      </c>
      <c r="C1692" s="2">
        <v>0.83311405124955795</v>
      </c>
      <c r="D1692">
        <f t="shared" si="26"/>
        <v>8.9594764217649694E-3</v>
      </c>
    </row>
    <row r="1693" spans="1:4" x14ac:dyDescent="0.3">
      <c r="A1693" s="7" t="s">
        <v>3519</v>
      </c>
      <c r="B1693" s="2">
        <v>9.5595200850702597E-2</v>
      </c>
      <c r="C1693" s="2">
        <v>0.80635179345035501</v>
      </c>
      <c r="D1693">
        <f t="shared" si="26"/>
        <v>8.9358038223661829E-3</v>
      </c>
    </row>
    <row r="1694" spans="1:4" x14ac:dyDescent="0.3">
      <c r="A1694" s="7" t="s">
        <v>2029</v>
      </c>
      <c r="B1694" s="2">
        <v>0.14886337208227099</v>
      </c>
      <c r="C1694" s="2">
        <v>0.87114629210435501</v>
      </c>
      <c r="D1694">
        <f t="shared" si="26"/>
        <v>8.9182419945548156E-3</v>
      </c>
    </row>
    <row r="1695" spans="1:4" x14ac:dyDescent="0.3">
      <c r="A1695" s="7" t="s">
        <v>2537</v>
      </c>
      <c r="B1695" s="2">
        <v>8.9204516098057199E-2</v>
      </c>
      <c r="C1695" s="2">
        <v>0.79781928859891205</v>
      </c>
      <c r="D1695">
        <f t="shared" si="26"/>
        <v>8.7505587644244199E-3</v>
      </c>
    </row>
    <row r="1696" spans="1:4" x14ac:dyDescent="0.3">
      <c r="A1696" s="7" t="s">
        <v>2181</v>
      </c>
      <c r="B1696" s="2">
        <v>0.10492546239869301</v>
      </c>
      <c r="C1696" s="2">
        <v>0.83166326249192501</v>
      </c>
      <c r="D1696">
        <f t="shared" si="26"/>
        <v>8.3995437337002019E-3</v>
      </c>
    </row>
    <row r="1697" spans="1:4" x14ac:dyDescent="0.3">
      <c r="A1697" s="7" t="s">
        <v>1686</v>
      </c>
      <c r="B1697" s="2">
        <v>9.6463976534991502E-2</v>
      </c>
      <c r="C1697" s="2">
        <v>0.82031502978833504</v>
      </c>
      <c r="D1697">
        <f t="shared" si="26"/>
        <v>8.2977667507879473E-3</v>
      </c>
    </row>
    <row r="1698" spans="1:4" x14ac:dyDescent="0.3">
      <c r="A1698" s="7" t="s">
        <v>467</v>
      </c>
      <c r="B1698" s="2">
        <v>0.10597138935919399</v>
      </c>
      <c r="C1698" s="2">
        <v>0.83554878586793502</v>
      </c>
      <c r="D1698">
        <f t="shared" si="26"/>
        <v>8.2687554411414853E-3</v>
      </c>
    </row>
    <row r="1699" spans="1:4" x14ac:dyDescent="0.3">
      <c r="A1699" s="7" t="s">
        <v>3633</v>
      </c>
      <c r="B1699" s="2">
        <v>0.100713024583495</v>
      </c>
      <c r="C1699" s="2">
        <v>0.82778057023653495</v>
      </c>
      <c r="D1699">
        <f t="shared" si="26"/>
        <v>8.2670056228085469E-3</v>
      </c>
    </row>
    <row r="1700" spans="1:4" x14ac:dyDescent="0.3">
      <c r="A1700" s="7" t="s">
        <v>1637</v>
      </c>
      <c r="B1700" s="2">
        <v>8.6910383958542795E-2</v>
      </c>
      <c r="C1700" s="2">
        <v>0.80395987336609598</v>
      </c>
      <c r="D1700">
        <f t="shared" si="26"/>
        <v>8.2361170187852679E-3</v>
      </c>
    </row>
    <row r="1701" spans="1:4" x14ac:dyDescent="0.3">
      <c r="A1701" s="7" t="s">
        <v>282</v>
      </c>
      <c r="B1701" s="2">
        <v>8.2862413211536506E-2</v>
      </c>
      <c r="C1701" s="2">
        <v>0.79943836176315497</v>
      </c>
      <c r="D1701">
        <f t="shared" si="26"/>
        <v>8.0554707903313268E-3</v>
      </c>
    </row>
    <row r="1702" spans="1:4" x14ac:dyDescent="0.3">
      <c r="A1702" s="7" t="s">
        <v>3745</v>
      </c>
      <c r="B1702" s="2">
        <v>9.8209949118832199E-2</v>
      </c>
      <c r="C1702" s="2">
        <v>0.82816677533424798</v>
      </c>
      <c r="D1702">
        <f t="shared" si="26"/>
        <v>8.041646366963107E-3</v>
      </c>
    </row>
    <row r="1703" spans="1:4" x14ac:dyDescent="0.3">
      <c r="A1703" s="7" t="s">
        <v>1208</v>
      </c>
      <c r="B1703" s="2">
        <v>9.7223860110659602E-2</v>
      </c>
      <c r="C1703" s="2">
        <v>0.82711490977127</v>
      </c>
      <c r="D1703">
        <f t="shared" si="26"/>
        <v>8.0145663075847622E-3</v>
      </c>
    </row>
    <row r="1704" spans="1:4" x14ac:dyDescent="0.3">
      <c r="A1704" s="7" t="s">
        <v>668</v>
      </c>
      <c r="B1704" s="2">
        <v>0.108482284351574</v>
      </c>
      <c r="C1704" s="2">
        <v>0.84607816669605496</v>
      </c>
      <c r="D1704">
        <f t="shared" si="26"/>
        <v>7.8746760715212426E-3</v>
      </c>
    </row>
    <row r="1705" spans="1:4" x14ac:dyDescent="0.3">
      <c r="A1705" s="7" t="s">
        <v>1110</v>
      </c>
      <c r="B1705" s="2">
        <v>9.8826649624644602E-2</v>
      </c>
      <c r="C1705" s="2">
        <v>0.83315304761918696</v>
      </c>
      <c r="D1705">
        <f t="shared" si="26"/>
        <v>7.8345036715453103E-3</v>
      </c>
    </row>
    <row r="1706" spans="1:4" x14ac:dyDescent="0.3">
      <c r="A1706" s="7" t="s">
        <v>1326</v>
      </c>
      <c r="B1706" s="2">
        <v>0.102219881464926</v>
      </c>
      <c r="C1706" s="2">
        <v>0.83867417920799703</v>
      </c>
      <c r="D1706">
        <f t="shared" si="26"/>
        <v>7.8102866461030171E-3</v>
      </c>
    </row>
    <row r="1707" spans="1:4" x14ac:dyDescent="0.3">
      <c r="A1707" s="7" t="s">
        <v>1384</v>
      </c>
      <c r="B1707" s="2">
        <v>9.9814382627897699E-2</v>
      </c>
      <c r="C1707" s="2">
        <v>0.83575038561632298</v>
      </c>
      <c r="D1707">
        <f t="shared" si="26"/>
        <v>7.7778774957333353E-3</v>
      </c>
    </row>
    <row r="1708" spans="1:4" x14ac:dyDescent="0.3">
      <c r="A1708" s="7" t="s">
        <v>2415</v>
      </c>
      <c r="B1708" s="2">
        <v>9.4845539897104203E-2</v>
      </c>
      <c r="C1708" s="2">
        <v>0.82924476800287295</v>
      </c>
      <c r="D1708">
        <f t="shared" si="26"/>
        <v>7.7125794197420803E-3</v>
      </c>
    </row>
    <row r="1709" spans="1:4" x14ac:dyDescent="0.3">
      <c r="A1709" s="7" t="s">
        <v>933</v>
      </c>
      <c r="B1709" s="2">
        <v>0.12203276233672999</v>
      </c>
      <c r="C1709" s="2">
        <v>0.86713908983322097</v>
      </c>
      <c r="D1709">
        <f t="shared" si="26"/>
        <v>7.5551991169384011E-3</v>
      </c>
    </row>
    <row r="1710" spans="1:4" x14ac:dyDescent="0.3">
      <c r="A1710" s="7" t="s">
        <v>2679</v>
      </c>
      <c r="B1710" s="2">
        <v>9.1093520276182005E-2</v>
      </c>
      <c r="C1710" s="2">
        <v>0.82870845738292298</v>
      </c>
      <c r="D1710">
        <f t="shared" si="26"/>
        <v>7.43306992262839E-3</v>
      </c>
    </row>
    <row r="1711" spans="1:4" x14ac:dyDescent="0.3">
      <c r="A1711" s="7" t="s">
        <v>3088</v>
      </c>
      <c r="B1711" s="2">
        <v>9.1152294550674598E-2</v>
      </c>
      <c r="C1711" s="2">
        <v>0.82962493478405697</v>
      </c>
      <c r="D1711">
        <f t="shared" si="26"/>
        <v>7.3941103778811142E-3</v>
      </c>
    </row>
    <row r="1712" spans="1:4" x14ac:dyDescent="0.3">
      <c r="A1712" s="7" t="s">
        <v>3212</v>
      </c>
      <c r="B1712" s="2">
        <v>7.79385295457828E-2</v>
      </c>
      <c r="C1712" s="2">
        <v>0.80656745914954997</v>
      </c>
      <c r="D1712">
        <f t="shared" si="26"/>
        <v>7.2762868361268369E-3</v>
      </c>
    </row>
    <row r="1713" spans="1:4" x14ac:dyDescent="0.3">
      <c r="A1713" s="7" t="s">
        <v>1116</v>
      </c>
      <c r="B1713" s="2">
        <v>8.4787460314039706E-2</v>
      </c>
      <c r="C1713" s="2">
        <v>0.821696402098538</v>
      </c>
      <c r="D1713">
        <f t="shared" si="26"/>
        <v>7.2314050286422637E-3</v>
      </c>
    </row>
    <row r="1714" spans="1:4" x14ac:dyDescent="0.3">
      <c r="A1714" s="7" t="s">
        <v>395</v>
      </c>
      <c r="B1714" s="2">
        <v>8.7825084530979994E-2</v>
      </c>
      <c r="C1714" s="2">
        <v>0.82745177940345505</v>
      </c>
      <c r="D1714">
        <f t="shared" si="26"/>
        <v>7.2242548324342286E-3</v>
      </c>
    </row>
    <row r="1715" spans="1:4" x14ac:dyDescent="0.3">
      <c r="A1715" s="7" t="s">
        <v>3241</v>
      </c>
      <c r="B1715" s="2">
        <v>0.118642088997312</v>
      </c>
      <c r="C1715" s="2">
        <v>0.87073358312932303</v>
      </c>
      <c r="D1715">
        <f t="shared" si="26"/>
        <v>7.1321341818999431E-3</v>
      </c>
    </row>
    <row r="1716" spans="1:4" x14ac:dyDescent="0.3">
      <c r="A1716" s="7" t="s">
        <v>3137</v>
      </c>
      <c r="B1716" s="2">
        <v>0.115342313595882</v>
      </c>
      <c r="C1716" s="2">
        <v>0.86933528222516798</v>
      </c>
      <c r="D1716">
        <f t="shared" si="26"/>
        <v>7.0142768276478303E-3</v>
      </c>
    </row>
    <row r="1717" spans="1:4" x14ac:dyDescent="0.3">
      <c r="A1717" s="7" t="s">
        <v>2384</v>
      </c>
      <c r="B1717" s="2">
        <v>0.139651511881663</v>
      </c>
      <c r="C1717" s="2">
        <v>0.89169195846947502</v>
      </c>
      <c r="D1717">
        <f t="shared" si="26"/>
        <v>6.9525714571285696E-3</v>
      </c>
    </row>
    <row r="1718" spans="1:4" x14ac:dyDescent="0.3">
      <c r="A1718" s="7" t="s">
        <v>3642</v>
      </c>
      <c r="B1718" s="2">
        <v>8.7706235522091405E-2</v>
      </c>
      <c r="C1718" s="2">
        <v>0.83377630813119796</v>
      </c>
      <c r="D1718">
        <f t="shared" si="26"/>
        <v>6.9244467247371096E-3</v>
      </c>
    </row>
    <row r="1719" spans="1:4" x14ac:dyDescent="0.3">
      <c r="A1719" s="7" t="s">
        <v>3811</v>
      </c>
      <c r="B1719" s="2">
        <v>0.119631592209551</v>
      </c>
      <c r="C1719" s="2">
        <v>0.875969681331776</v>
      </c>
      <c r="D1719">
        <f t="shared" si="26"/>
        <v>6.8801235483530376E-3</v>
      </c>
    </row>
    <row r="1720" spans="1:4" x14ac:dyDescent="0.3">
      <c r="A1720" s="7" t="s">
        <v>1141</v>
      </c>
      <c r="B1720" s="2">
        <v>8.3379982200760594E-2</v>
      </c>
      <c r="C1720" s="2">
        <v>0.82706415164429703</v>
      </c>
      <c r="D1720">
        <f t="shared" si="26"/>
        <v>6.8755802757599887E-3</v>
      </c>
    </row>
    <row r="1721" spans="1:4" x14ac:dyDescent="0.3">
      <c r="A1721" s="7" t="s">
        <v>2655</v>
      </c>
      <c r="B1721" s="2">
        <v>7.7167016931039001E-2</v>
      </c>
      <c r="C1721" s="2">
        <v>0.81456431182873101</v>
      </c>
      <c r="D1721">
        <f t="shared" si="26"/>
        <v>6.8736228176052511E-3</v>
      </c>
    </row>
    <row r="1722" spans="1:4" x14ac:dyDescent="0.3">
      <c r="A1722" s="7" t="s">
        <v>420</v>
      </c>
      <c r="B1722" s="2">
        <v>8.1332932953635903E-2</v>
      </c>
      <c r="C1722" s="2">
        <v>0.824736696875635</v>
      </c>
      <c r="D1722">
        <f t="shared" si="26"/>
        <v>6.8063205457714066E-3</v>
      </c>
    </row>
    <row r="1723" spans="1:4" x14ac:dyDescent="0.3">
      <c r="A1723" s="7" t="s">
        <v>2843</v>
      </c>
      <c r="B1723" s="2">
        <v>8.8906804411209406E-2</v>
      </c>
      <c r="C1723" s="2">
        <v>0.83928815796532397</v>
      </c>
      <c r="D1723">
        <f t="shared" si="26"/>
        <v>6.7648213566976192E-3</v>
      </c>
    </row>
    <row r="1724" spans="1:4" x14ac:dyDescent="0.3">
      <c r="A1724" s="7" t="s">
        <v>704</v>
      </c>
      <c r="B1724" s="2">
        <v>8.6634571280367098E-2</v>
      </c>
      <c r="C1724" s="2">
        <v>0.83766888083387903</v>
      </c>
      <c r="D1724">
        <f t="shared" si="26"/>
        <v>6.66459122040392E-3</v>
      </c>
    </row>
    <row r="1725" spans="1:4" x14ac:dyDescent="0.3">
      <c r="A1725" s="7" t="s">
        <v>1390</v>
      </c>
      <c r="B1725" s="2">
        <v>8.3738380917548497E-2</v>
      </c>
      <c r="C1725" s="2">
        <v>0.834709183894492</v>
      </c>
      <c r="D1725">
        <f t="shared" si="26"/>
        <v>6.5705159929804026E-3</v>
      </c>
    </row>
    <row r="1726" spans="1:4" x14ac:dyDescent="0.3">
      <c r="A1726" s="7" t="s">
        <v>2256</v>
      </c>
      <c r="B1726" s="2">
        <v>8.2703922106425395E-2</v>
      </c>
      <c r="C1726" s="2">
        <v>0.833685779700862</v>
      </c>
      <c r="D1726">
        <f t="shared" si="26"/>
        <v>6.5334118750264014E-3</v>
      </c>
    </row>
    <row r="1727" spans="1:4" x14ac:dyDescent="0.3">
      <c r="A1727" s="7" t="s">
        <v>1888</v>
      </c>
      <c r="B1727" s="2">
        <v>8.0663475980095697E-2</v>
      </c>
      <c r="C1727" s="2">
        <v>0.83140420913996604</v>
      </c>
      <c r="D1727">
        <f t="shared" si="26"/>
        <v>6.4682251568230782E-3</v>
      </c>
    </row>
    <row r="1728" spans="1:4" x14ac:dyDescent="0.3">
      <c r="A1728" s="7" t="s">
        <v>1287</v>
      </c>
      <c r="B1728" s="2">
        <v>8.6415438613244105E-2</v>
      </c>
      <c r="C1728" s="2">
        <v>0.84181723025311095</v>
      </c>
      <c r="D1728">
        <f t="shared" si="26"/>
        <v>6.4623356965551803E-3</v>
      </c>
    </row>
    <row r="1729" spans="1:4" x14ac:dyDescent="0.3">
      <c r="A1729" s="7" t="s">
        <v>3913</v>
      </c>
      <c r="B1729" s="2">
        <v>0.13611975740614601</v>
      </c>
      <c r="C1729" s="2">
        <v>0.89709794367698303</v>
      </c>
      <c r="D1729">
        <f t="shared" si="26"/>
        <v>6.4194266541392937E-3</v>
      </c>
    </row>
    <row r="1730" spans="1:4" x14ac:dyDescent="0.3">
      <c r="A1730" s="7" t="s">
        <v>3397</v>
      </c>
      <c r="B1730" s="2">
        <v>7.7745048123755794E-2</v>
      </c>
      <c r="C1730" s="2">
        <v>0.827208794990695</v>
      </c>
      <c r="D1730">
        <f t="shared" si="26"/>
        <v>6.4050146527433382E-3</v>
      </c>
    </row>
    <row r="1731" spans="1:4" x14ac:dyDescent="0.3">
      <c r="A1731" s="7" t="s">
        <v>605</v>
      </c>
      <c r="B1731" s="2">
        <v>7.8119014991017394E-2</v>
      </c>
      <c r="C1731" s="2">
        <v>0.82886422426828499</v>
      </c>
      <c r="D1731">
        <f t="shared" ref="D1731:D1794" si="27">-LOG10(C1731)*B1731</f>
        <v>6.3679968983081847E-3</v>
      </c>
    </row>
    <row r="1732" spans="1:4" x14ac:dyDescent="0.3">
      <c r="A1732" s="7" t="s">
        <v>1671</v>
      </c>
      <c r="B1732" s="2">
        <v>7.3868653251054198E-2</v>
      </c>
      <c r="C1732" s="2">
        <v>0.82008167802661602</v>
      </c>
      <c r="D1732">
        <f t="shared" si="27"/>
        <v>6.363259334119061E-3</v>
      </c>
    </row>
    <row r="1733" spans="1:4" x14ac:dyDescent="0.3">
      <c r="A1733" s="7" t="s">
        <v>826</v>
      </c>
      <c r="B1733" s="2">
        <v>9.8395296977308505E-2</v>
      </c>
      <c r="C1733" s="2">
        <v>0.86233869784741202</v>
      </c>
      <c r="D1733">
        <f t="shared" si="27"/>
        <v>6.3289945223721621E-3</v>
      </c>
    </row>
    <row r="1734" spans="1:4" x14ac:dyDescent="0.3">
      <c r="A1734" s="7" t="s">
        <v>1693</v>
      </c>
      <c r="B1734" s="2">
        <v>7.2393661976054305E-2</v>
      </c>
      <c r="C1734" s="2">
        <v>0.81808704042924496</v>
      </c>
      <c r="D1734">
        <f t="shared" si="27"/>
        <v>6.3127625856659224E-3</v>
      </c>
    </row>
    <row r="1735" spans="1:4" x14ac:dyDescent="0.3">
      <c r="A1735" s="7" t="s">
        <v>1448</v>
      </c>
      <c r="B1735" s="2">
        <v>7.5029924292948594E-2</v>
      </c>
      <c r="C1735" s="2">
        <v>0.82758218481133305</v>
      </c>
      <c r="D1735">
        <f t="shared" si="27"/>
        <v>6.1666244591436692E-3</v>
      </c>
    </row>
    <row r="1736" spans="1:4" x14ac:dyDescent="0.3">
      <c r="A1736" s="7" t="s">
        <v>2400</v>
      </c>
      <c r="B1736" s="2">
        <v>7.6429255780635003E-2</v>
      </c>
      <c r="C1736" s="2">
        <v>0.83252664878619398</v>
      </c>
      <c r="D1736">
        <f t="shared" si="27"/>
        <v>6.0839106156792304E-3</v>
      </c>
    </row>
    <row r="1737" spans="1:4" x14ac:dyDescent="0.3">
      <c r="A1737" s="7" t="s">
        <v>3599</v>
      </c>
      <c r="B1737" s="2">
        <v>0.10784487232846</v>
      </c>
      <c r="C1737" s="2">
        <v>0.87894753499619305</v>
      </c>
      <c r="D1737">
        <f t="shared" si="27"/>
        <v>6.0433082332181165E-3</v>
      </c>
    </row>
    <row r="1738" spans="1:4" x14ac:dyDescent="0.3">
      <c r="A1738" s="7" t="s">
        <v>3306</v>
      </c>
      <c r="B1738" s="2">
        <v>8.3079827838375295E-2</v>
      </c>
      <c r="C1738" s="2">
        <v>0.84959063601170703</v>
      </c>
      <c r="D1738">
        <f t="shared" si="27"/>
        <v>5.8812445182819381E-3</v>
      </c>
    </row>
    <row r="1739" spans="1:4" x14ac:dyDescent="0.3">
      <c r="A1739" s="7" t="s">
        <v>2140</v>
      </c>
      <c r="B1739" s="2">
        <v>0.104719467507259</v>
      </c>
      <c r="C1739" s="2">
        <v>0.880418767107922</v>
      </c>
      <c r="D1739">
        <f t="shared" si="27"/>
        <v>5.7921079466780627E-3</v>
      </c>
    </row>
    <row r="1740" spans="1:4" x14ac:dyDescent="0.3">
      <c r="A1740" s="7" t="s">
        <v>427</v>
      </c>
      <c r="B1740" s="2">
        <v>8.8331030748381806E-2</v>
      </c>
      <c r="C1740" s="2">
        <v>0.86117286884701405</v>
      </c>
      <c r="D1740">
        <f t="shared" si="27"/>
        <v>5.7335372644077435E-3</v>
      </c>
    </row>
    <row r="1741" spans="1:4" x14ac:dyDescent="0.3">
      <c r="A1741" s="7" t="s">
        <v>1913</v>
      </c>
      <c r="B1741" s="2">
        <v>8.1373204767945906E-2</v>
      </c>
      <c r="C1741" s="2">
        <v>0.85252860570733802</v>
      </c>
      <c r="D1741">
        <f t="shared" si="27"/>
        <v>5.6384339696626427E-3</v>
      </c>
    </row>
    <row r="1742" spans="1:4" x14ac:dyDescent="0.3">
      <c r="A1742" s="7" t="s">
        <v>3270</v>
      </c>
      <c r="B1742" s="2">
        <v>7.6623065166131696E-2</v>
      </c>
      <c r="C1742" s="2">
        <v>0.84521003313850196</v>
      </c>
      <c r="D1742">
        <f t="shared" si="27"/>
        <v>5.5961928620703255E-3</v>
      </c>
    </row>
    <row r="1743" spans="1:4" x14ac:dyDescent="0.3">
      <c r="A1743" s="7" t="s">
        <v>3479</v>
      </c>
      <c r="B1743" s="2">
        <v>7.7426358572676393E-2</v>
      </c>
      <c r="C1743" s="2">
        <v>0.84769286846875902</v>
      </c>
      <c r="D1743">
        <f t="shared" si="27"/>
        <v>5.5562293459407068E-3</v>
      </c>
    </row>
    <row r="1744" spans="1:4" x14ac:dyDescent="0.3">
      <c r="A1744" s="7" t="s">
        <v>3348</v>
      </c>
      <c r="B1744" s="2">
        <v>7.4723526974032894E-2</v>
      </c>
      <c r="C1744" s="2">
        <v>0.84277588568068396</v>
      </c>
      <c r="D1744">
        <f t="shared" si="27"/>
        <v>5.5510538501922094E-3</v>
      </c>
    </row>
    <row r="1745" spans="1:4" x14ac:dyDescent="0.3">
      <c r="A1745" s="7" t="s">
        <v>3445</v>
      </c>
      <c r="B1745" s="2">
        <v>6.9896357758505404E-2</v>
      </c>
      <c r="C1745" s="2">
        <v>0.83561166391742703</v>
      </c>
      <c r="D1745">
        <f t="shared" si="27"/>
        <v>5.4516018282041653E-3</v>
      </c>
    </row>
    <row r="1746" spans="1:4" x14ac:dyDescent="0.3">
      <c r="A1746" s="7" t="s">
        <v>1421</v>
      </c>
      <c r="B1746" s="2">
        <v>7.5526357770090896E-2</v>
      </c>
      <c r="C1746" s="2">
        <v>0.84715611887614695</v>
      </c>
      <c r="D1746">
        <f t="shared" si="27"/>
        <v>5.4406580945658631E-3</v>
      </c>
    </row>
    <row r="1747" spans="1:4" x14ac:dyDescent="0.3">
      <c r="A1747" s="7" t="s">
        <v>830</v>
      </c>
      <c r="B1747" s="2">
        <v>8.0668437295408096E-2</v>
      </c>
      <c r="C1747" s="2">
        <v>0.85645634554916505</v>
      </c>
      <c r="D1747">
        <f t="shared" si="27"/>
        <v>5.4285638183506919E-3</v>
      </c>
    </row>
    <row r="1748" spans="1:4" x14ac:dyDescent="0.3">
      <c r="A1748" s="7" t="s">
        <v>2662</v>
      </c>
      <c r="B1748" s="2">
        <v>7.03937943158124E-2</v>
      </c>
      <c r="C1748" s="2">
        <v>0.83981431772958604</v>
      </c>
      <c r="D1748">
        <f t="shared" si="27"/>
        <v>5.3370269795060049E-3</v>
      </c>
    </row>
    <row r="1749" spans="1:4" x14ac:dyDescent="0.3">
      <c r="A1749" s="7" t="s">
        <v>3373</v>
      </c>
      <c r="B1749" s="2">
        <v>7.5313569242958095E-2</v>
      </c>
      <c r="C1749" s="2">
        <v>0.85420753702808006</v>
      </c>
      <c r="D1749">
        <f t="shared" si="27"/>
        <v>5.1542046830144964E-3</v>
      </c>
    </row>
    <row r="1750" spans="1:4" x14ac:dyDescent="0.3">
      <c r="A1750" s="7" t="s">
        <v>3068</v>
      </c>
      <c r="B1750" s="2">
        <v>7.6172623390988306E-2</v>
      </c>
      <c r="C1750" s="2">
        <v>0.85593291808590299</v>
      </c>
      <c r="D1750">
        <f t="shared" si="27"/>
        <v>5.1462430708079212E-3</v>
      </c>
    </row>
    <row r="1751" spans="1:4" x14ac:dyDescent="0.3">
      <c r="A1751" s="7" t="s">
        <v>2752</v>
      </c>
      <c r="B1751" s="2">
        <v>7.6613516843938398E-2</v>
      </c>
      <c r="C1751" s="2">
        <v>0.85847301642929197</v>
      </c>
      <c r="D1751">
        <f t="shared" si="27"/>
        <v>5.0774344974631631E-3</v>
      </c>
    </row>
    <row r="1752" spans="1:4" x14ac:dyDescent="0.3">
      <c r="A1752" s="7" t="s">
        <v>2034</v>
      </c>
      <c r="B1752" s="2">
        <v>6.9369978238118093E-2</v>
      </c>
      <c r="C1752" s="2">
        <v>0.84587760299210202</v>
      </c>
      <c r="D1752">
        <f t="shared" si="27"/>
        <v>5.0426753440261027E-3</v>
      </c>
    </row>
    <row r="1753" spans="1:4" x14ac:dyDescent="0.3">
      <c r="A1753" s="7" t="s">
        <v>1747</v>
      </c>
      <c r="B1753" s="2">
        <v>8.8275598410557904E-2</v>
      </c>
      <c r="C1753" s="2">
        <v>0.87766917900736996</v>
      </c>
      <c r="D1753">
        <f t="shared" si="27"/>
        <v>5.0025033428471111E-3</v>
      </c>
    </row>
    <row r="1754" spans="1:4" x14ac:dyDescent="0.3">
      <c r="A1754" s="7" t="s">
        <v>2461</v>
      </c>
      <c r="B1754" s="2">
        <v>8.0950881839274999E-2</v>
      </c>
      <c r="C1754" s="2">
        <v>0.86849187006362305</v>
      </c>
      <c r="D1754">
        <f t="shared" si="27"/>
        <v>4.9569659388887305E-3</v>
      </c>
    </row>
    <row r="1755" spans="1:4" x14ac:dyDescent="0.3">
      <c r="A1755" s="7" t="s">
        <v>3917</v>
      </c>
      <c r="B1755" s="2">
        <v>8.8008888806854202E-2</v>
      </c>
      <c r="C1755" s="2">
        <v>0.880457221549522</v>
      </c>
      <c r="D1755">
        <f t="shared" si="27"/>
        <v>4.8661646055197733E-3</v>
      </c>
    </row>
    <row r="1756" spans="1:4" x14ac:dyDescent="0.3">
      <c r="A1756" s="7" t="s">
        <v>2837</v>
      </c>
      <c r="B1756" s="2">
        <v>7.1428703350150599E-2</v>
      </c>
      <c r="C1756" s="2">
        <v>0.85513985715673002</v>
      </c>
      <c r="D1756">
        <f t="shared" si="27"/>
        <v>4.8544983294403002E-3</v>
      </c>
    </row>
    <row r="1757" spans="1:4" x14ac:dyDescent="0.3">
      <c r="A1757" s="7" t="s">
        <v>294</v>
      </c>
      <c r="B1757" s="2">
        <v>7.1322747512059706E-2</v>
      </c>
      <c r="C1757" s="2">
        <v>0.85548972532106404</v>
      </c>
      <c r="D1757">
        <f t="shared" si="27"/>
        <v>4.8346268539933906E-3</v>
      </c>
    </row>
    <row r="1758" spans="1:4" x14ac:dyDescent="0.3">
      <c r="A1758" s="7" t="s">
        <v>2035</v>
      </c>
      <c r="B1758" s="2">
        <v>0.11495550692543299</v>
      </c>
      <c r="C1758" s="2">
        <v>0.91045351066119395</v>
      </c>
      <c r="D1758">
        <f t="shared" si="27"/>
        <v>4.6835431435547801E-3</v>
      </c>
    </row>
    <row r="1759" spans="1:4" x14ac:dyDescent="0.3">
      <c r="A1759" s="7" t="s">
        <v>3547</v>
      </c>
      <c r="B1759" s="2">
        <v>6.9643612692853907E-2</v>
      </c>
      <c r="C1759" s="2">
        <v>0.85692256329484895</v>
      </c>
      <c r="D1759">
        <f t="shared" si="27"/>
        <v>4.67019075420602E-3</v>
      </c>
    </row>
    <row r="1760" spans="1:4" x14ac:dyDescent="0.3">
      <c r="A1760" s="7" t="s">
        <v>3834</v>
      </c>
      <c r="B1760" s="2">
        <v>0.124514263283967</v>
      </c>
      <c r="C1760" s="2">
        <v>0.918673617279684</v>
      </c>
      <c r="D1760">
        <f t="shared" si="27"/>
        <v>4.5869505179944297E-3</v>
      </c>
    </row>
    <row r="1761" spans="1:4" x14ac:dyDescent="0.3">
      <c r="A1761" s="7" t="s">
        <v>3893</v>
      </c>
      <c r="B1761" s="2">
        <v>7.8615360657647002E-2</v>
      </c>
      <c r="C1761" s="2">
        <v>0.87603644016257598</v>
      </c>
      <c r="D1761">
        <f t="shared" si="27"/>
        <v>4.5186401992525571E-3</v>
      </c>
    </row>
    <row r="1762" spans="1:4" x14ac:dyDescent="0.3">
      <c r="A1762" s="7" t="s">
        <v>2484</v>
      </c>
      <c r="B1762" s="2">
        <v>6.34231158797363E-2</v>
      </c>
      <c r="C1762" s="2">
        <v>0.84896165340159901</v>
      </c>
      <c r="D1762">
        <f t="shared" si="27"/>
        <v>4.5101399157394459E-3</v>
      </c>
    </row>
    <row r="1763" spans="1:4" x14ac:dyDescent="0.3">
      <c r="A1763" s="7" t="s">
        <v>1123</v>
      </c>
      <c r="B1763" s="2">
        <v>8.6527383911320796E-2</v>
      </c>
      <c r="C1763" s="2">
        <v>0.88690784182538396</v>
      </c>
      <c r="D1763">
        <f t="shared" si="27"/>
        <v>4.5099374868582563E-3</v>
      </c>
    </row>
    <row r="1764" spans="1:4" x14ac:dyDescent="0.3">
      <c r="A1764" s="7" t="s">
        <v>2296</v>
      </c>
      <c r="B1764" s="2">
        <v>9.6628338802830199E-2</v>
      </c>
      <c r="C1764" s="2">
        <v>0.89883080588136899</v>
      </c>
      <c r="D1764">
        <f t="shared" si="27"/>
        <v>4.4760228671290436E-3</v>
      </c>
    </row>
    <row r="1765" spans="1:4" x14ac:dyDescent="0.3">
      <c r="A1765" s="7" t="s">
        <v>1887</v>
      </c>
      <c r="B1765" s="2">
        <v>6.2437723948257001E-2</v>
      </c>
      <c r="C1765" s="2">
        <v>0.85240101303579396</v>
      </c>
      <c r="D1765">
        <f t="shared" si="27"/>
        <v>4.3304334557604249E-3</v>
      </c>
    </row>
    <row r="1766" spans="1:4" x14ac:dyDescent="0.3">
      <c r="A1766" s="7" t="s">
        <v>1011</v>
      </c>
      <c r="B1766" s="2">
        <v>7.3420800991971902E-2</v>
      </c>
      <c r="C1766" s="2">
        <v>0.87320508790380302</v>
      </c>
      <c r="D1766">
        <f t="shared" si="27"/>
        <v>4.3232915362314828E-3</v>
      </c>
    </row>
    <row r="1767" spans="1:4" x14ac:dyDescent="0.3">
      <c r="A1767" s="7" t="s">
        <v>2832</v>
      </c>
      <c r="B1767" s="2">
        <v>6.9150664401515599E-2</v>
      </c>
      <c r="C1767" s="2">
        <v>0.86597107291425801</v>
      </c>
      <c r="D1767">
        <f t="shared" si="27"/>
        <v>4.3216824506161324E-3</v>
      </c>
    </row>
    <row r="1768" spans="1:4" x14ac:dyDescent="0.3">
      <c r="A1768" s="7" t="s">
        <v>3044</v>
      </c>
      <c r="B1768" s="2">
        <v>7.9045492281622401E-2</v>
      </c>
      <c r="C1768" s="2">
        <v>0.881814496557914</v>
      </c>
      <c r="D1768">
        <f t="shared" si="27"/>
        <v>4.3176834189573125E-3</v>
      </c>
    </row>
    <row r="1769" spans="1:4" x14ac:dyDescent="0.3">
      <c r="A1769" s="7" t="s">
        <v>1460</v>
      </c>
      <c r="B1769" s="2">
        <v>9.7275960754885205E-2</v>
      </c>
      <c r="C1769" s="2">
        <v>0.90581604929089199</v>
      </c>
      <c r="D1769">
        <f t="shared" si="27"/>
        <v>4.1789741782221994E-3</v>
      </c>
    </row>
    <row r="1770" spans="1:4" x14ac:dyDescent="0.3">
      <c r="A1770" s="7" t="s">
        <v>2395</v>
      </c>
      <c r="B1770" s="2">
        <v>5.9568576395403E-2</v>
      </c>
      <c r="C1770" s="2">
        <v>0.85258016941011505</v>
      </c>
      <c r="D1770">
        <f t="shared" si="27"/>
        <v>4.126003924620091E-3</v>
      </c>
    </row>
    <row r="1771" spans="1:4" x14ac:dyDescent="0.3">
      <c r="A1771" s="7" t="s">
        <v>2073</v>
      </c>
      <c r="B1771" s="2">
        <v>7.7561877929852599E-2</v>
      </c>
      <c r="C1771" s="2">
        <v>0.88731978787257004</v>
      </c>
      <c r="D1771">
        <f t="shared" si="27"/>
        <v>4.0269997719507974E-3</v>
      </c>
    </row>
    <row r="1772" spans="1:4" x14ac:dyDescent="0.3">
      <c r="A1772" s="7" t="s">
        <v>483</v>
      </c>
      <c r="B1772" s="2">
        <v>6.7447076943956602E-2</v>
      </c>
      <c r="C1772" s="2">
        <v>0.87540888018287299</v>
      </c>
      <c r="D1772">
        <f t="shared" si="27"/>
        <v>3.897702650243379E-3</v>
      </c>
    </row>
    <row r="1773" spans="1:4" x14ac:dyDescent="0.3">
      <c r="A1773" s="8" t="s">
        <v>2349</v>
      </c>
      <c r="B1773" s="3">
        <v>6.4090230833752301E-2</v>
      </c>
      <c r="C1773" s="3">
        <v>0.869892047600759</v>
      </c>
      <c r="D1773">
        <f t="shared" si="27"/>
        <v>3.8796790114086744E-3</v>
      </c>
    </row>
    <row r="1774" spans="1:4" x14ac:dyDescent="0.3">
      <c r="A1774" s="7" t="s">
        <v>1680</v>
      </c>
      <c r="B1774" s="2">
        <v>6.6722160920406295E-2</v>
      </c>
      <c r="C1774" s="2">
        <v>0.87543923908670396</v>
      </c>
      <c r="D1774">
        <f t="shared" si="27"/>
        <v>3.8548055422233558E-3</v>
      </c>
    </row>
    <row r="1775" spans="1:4" x14ac:dyDescent="0.3">
      <c r="A1775" s="7" t="s">
        <v>3435</v>
      </c>
      <c r="B1775" s="2">
        <v>5.9969324894684199E-2</v>
      </c>
      <c r="C1775" s="2">
        <v>0.86305396434913895</v>
      </c>
      <c r="D1775">
        <f t="shared" si="27"/>
        <v>3.8357608504668689E-3</v>
      </c>
    </row>
    <row r="1776" spans="1:4" x14ac:dyDescent="0.3">
      <c r="A1776" s="7" t="s">
        <v>2727</v>
      </c>
      <c r="B1776" s="2">
        <v>6.9553732932977397E-2</v>
      </c>
      <c r="C1776" s="2">
        <v>0.88134933219681499</v>
      </c>
      <c r="D1776">
        <f t="shared" si="27"/>
        <v>3.8151558098627543E-3</v>
      </c>
    </row>
    <row r="1777" spans="1:4" x14ac:dyDescent="0.3">
      <c r="A1777" s="7" t="s">
        <v>3007</v>
      </c>
      <c r="B1777" s="2">
        <v>5.9085567145302803E-2</v>
      </c>
      <c r="C1777" s="2">
        <v>0.86232597983842796</v>
      </c>
      <c r="D1777">
        <f t="shared" si="27"/>
        <v>3.8008876455039222E-3</v>
      </c>
    </row>
    <row r="1778" spans="1:4" x14ac:dyDescent="0.3">
      <c r="A1778" s="7" t="s">
        <v>3166</v>
      </c>
      <c r="B1778" s="2">
        <v>6.7190799376220398E-2</v>
      </c>
      <c r="C1778" s="2">
        <v>0.88153272774859204</v>
      </c>
      <c r="D1778">
        <f t="shared" si="27"/>
        <v>3.6794729556011365E-3</v>
      </c>
    </row>
    <row r="1779" spans="1:4" x14ac:dyDescent="0.3">
      <c r="A1779" s="7" t="s">
        <v>2321</v>
      </c>
      <c r="B1779" s="2">
        <v>5.8715293472911198E-2</v>
      </c>
      <c r="C1779" s="2">
        <v>0.86757108458575505</v>
      </c>
      <c r="D1779">
        <f t="shared" si="27"/>
        <v>3.6224359845223662E-3</v>
      </c>
    </row>
    <row r="1780" spans="1:4" x14ac:dyDescent="0.3">
      <c r="A1780" s="7" t="s">
        <v>3852</v>
      </c>
      <c r="B1780" s="2">
        <v>6.24729758234146E-2</v>
      </c>
      <c r="C1780" s="2">
        <v>0.87517768321367895</v>
      </c>
      <c r="D1780">
        <f t="shared" si="27"/>
        <v>3.6174205270076481E-3</v>
      </c>
    </row>
    <row r="1781" spans="1:4" x14ac:dyDescent="0.3">
      <c r="A1781" s="7" t="s">
        <v>2599</v>
      </c>
      <c r="B1781" s="2">
        <v>0.10573870272109399</v>
      </c>
      <c r="C1781" s="2">
        <v>0.92434614074150101</v>
      </c>
      <c r="D1781">
        <f t="shared" si="27"/>
        <v>3.612601655598856E-3</v>
      </c>
    </row>
    <row r="1782" spans="1:4" x14ac:dyDescent="0.3">
      <c r="A1782" s="7" t="s">
        <v>2724</v>
      </c>
      <c r="B1782" s="2">
        <v>5.5967672534741601E-2</v>
      </c>
      <c r="C1782" s="2">
        <v>0.861965588621737</v>
      </c>
      <c r="D1782">
        <f t="shared" si="27"/>
        <v>3.6104785696369833E-3</v>
      </c>
    </row>
    <row r="1783" spans="1:4" x14ac:dyDescent="0.3">
      <c r="A1783" s="7" t="s">
        <v>3434</v>
      </c>
      <c r="B1783" s="2">
        <v>5.6339741120609702E-2</v>
      </c>
      <c r="C1783" s="2">
        <v>0.86606658581724905</v>
      </c>
      <c r="D1783">
        <f t="shared" si="27"/>
        <v>3.5183445393127022E-3</v>
      </c>
    </row>
    <row r="1784" spans="1:4" x14ac:dyDescent="0.3">
      <c r="A1784" s="7" t="s">
        <v>1645</v>
      </c>
      <c r="B1784" s="2">
        <v>6.7180336570068305E-2</v>
      </c>
      <c r="C1784" s="2">
        <v>0.88790404255753297</v>
      </c>
      <c r="D1784">
        <f t="shared" si="27"/>
        <v>3.4687872612450652E-3</v>
      </c>
    </row>
    <row r="1785" spans="1:4" x14ac:dyDescent="0.3">
      <c r="A1785" s="7" t="s">
        <v>793</v>
      </c>
      <c r="B1785" s="2">
        <v>6.3436429027067504E-2</v>
      </c>
      <c r="C1785" s="2">
        <v>0.88362085296946002</v>
      </c>
      <c r="D1785">
        <f t="shared" si="27"/>
        <v>3.4086958410830021E-3</v>
      </c>
    </row>
    <row r="1786" spans="1:4" x14ac:dyDescent="0.3">
      <c r="A1786" s="7" t="s">
        <v>2594</v>
      </c>
      <c r="B1786" s="2">
        <v>6.7856752756949107E-2</v>
      </c>
      <c r="C1786" s="2">
        <v>0.89106076327950501</v>
      </c>
      <c r="D1786">
        <f t="shared" si="27"/>
        <v>3.3991265686357862E-3</v>
      </c>
    </row>
    <row r="1787" spans="1:4" x14ac:dyDescent="0.3">
      <c r="A1787" s="7" t="s">
        <v>685</v>
      </c>
      <c r="B1787" s="2">
        <v>6.1941937657540101E-2</v>
      </c>
      <c r="C1787" s="2">
        <v>0.881324732557204</v>
      </c>
      <c r="D1787">
        <f t="shared" si="27"/>
        <v>3.3983850772435118E-3</v>
      </c>
    </row>
    <row r="1788" spans="1:4" x14ac:dyDescent="0.3">
      <c r="A1788" s="7" t="s">
        <v>586</v>
      </c>
      <c r="B1788" s="2">
        <v>8.7019629394081505E-2</v>
      </c>
      <c r="C1788" s="2">
        <v>0.91474373965077904</v>
      </c>
      <c r="D1788">
        <f t="shared" si="27"/>
        <v>3.3677078723526235E-3</v>
      </c>
    </row>
    <row r="1789" spans="1:4" x14ac:dyDescent="0.3">
      <c r="A1789" s="7" t="s">
        <v>572</v>
      </c>
      <c r="B1789" s="2">
        <v>9.1913501417408797E-2</v>
      </c>
      <c r="C1789" s="2">
        <v>0.91986913028115802</v>
      </c>
      <c r="D1789">
        <f t="shared" si="27"/>
        <v>3.3340662424475843E-3</v>
      </c>
    </row>
    <row r="1790" spans="1:4" x14ac:dyDescent="0.3">
      <c r="A1790" s="7" t="s">
        <v>2274</v>
      </c>
      <c r="B1790" s="2">
        <v>6.07328608042614E-2</v>
      </c>
      <c r="C1790" s="2">
        <v>0.88141912123598898</v>
      </c>
      <c r="D1790">
        <f t="shared" si="27"/>
        <v>3.3292255571485854E-3</v>
      </c>
    </row>
    <row r="1791" spans="1:4" x14ac:dyDescent="0.3">
      <c r="A1791" s="7" t="s">
        <v>3198</v>
      </c>
      <c r="B1791" s="2">
        <v>5.5996287446170398E-2</v>
      </c>
      <c r="C1791" s="2">
        <v>0.87314593384796702</v>
      </c>
      <c r="D1791">
        <f t="shared" si="27"/>
        <v>3.2989184724309573E-3</v>
      </c>
    </row>
    <row r="1792" spans="1:4" x14ac:dyDescent="0.3">
      <c r="A1792" s="7" t="s">
        <v>374</v>
      </c>
      <c r="B1792" s="2">
        <v>5.5725596744981197E-2</v>
      </c>
      <c r="C1792" s="2">
        <v>0.874985549699141</v>
      </c>
      <c r="D1792">
        <f t="shared" si="27"/>
        <v>3.2320355308559311E-3</v>
      </c>
    </row>
    <row r="1793" spans="1:4" x14ac:dyDescent="0.3">
      <c r="A1793" s="7" t="s">
        <v>2796</v>
      </c>
      <c r="B1793" s="2">
        <v>6.5641528981075198E-2</v>
      </c>
      <c r="C1793" s="2">
        <v>0.89310005634096001</v>
      </c>
      <c r="D1793">
        <f t="shared" si="27"/>
        <v>3.2229914084209951E-3</v>
      </c>
    </row>
    <row r="1794" spans="1:4" x14ac:dyDescent="0.3">
      <c r="A1794" s="7" t="s">
        <v>3630</v>
      </c>
      <c r="B1794" s="2">
        <v>7.6645277727585906E-2</v>
      </c>
      <c r="C1794" s="2">
        <v>0.90790573420439602</v>
      </c>
      <c r="D1794">
        <f t="shared" si="27"/>
        <v>3.2159776758811562E-3</v>
      </c>
    </row>
    <row r="1795" spans="1:4" x14ac:dyDescent="0.3">
      <c r="A1795" s="7" t="s">
        <v>1697</v>
      </c>
      <c r="B1795" s="2">
        <v>5.7220775357393401E-2</v>
      </c>
      <c r="C1795" s="2">
        <v>0.88051288163256602</v>
      </c>
      <c r="D1795">
        <f t="shared" ref="D1795:D1858" si="28">-LOG10(C1795)*B1795</f>
        <v>3.1622652976724956E-3</v>
      </c>
    </row>
    <row r="1796" spans="1:4" x14ac:dyDescent="0.3">
      <c r="A1796" s="7" t="s">
        <v>349</v>
      </c>
      <c r="B1796" s="2">
        <v>5.4963685708976598E-2</v>
      </c>
      <c r="C1796" s="2">
        <v>0.87770181380697998</v>
      </c>
      <c r="D1796">
        <f t="shared" si="28"/>
        <v>3.1138579148465278E-3</v>
      </c>
    </row>
    <row r="1797" spans="1:4" x14ac:dyDescent="0.3">
      <c r="A1797" s="7" t="s">
        <v>1849</v>
      </c>
      <c r="B1797" s="2">
        <v>6.9724095602936104E-2</v>
      </c>
      <c r="C1797" s="2">
        <v>0.90363555830412901</v>
      </c>
      <c r="D1797">
        <f t="shared" si="28"/>
        <v>3.0683265080230322E-3</v>
      </c>
    </row>
    <row r="1798" spans="1:4" x14ac:dyDescent="0.3">
      <c r="A1798" s="7" t="s">
        <v>3149</v>
      </c>
      <c r="B1798" s="2">
        <v>6.6089797274234002E-2</v>
      </c>
      <c r="C1798" s="2">
        <v>0.89928240566110795</v>
      </c>
      <c r="D1798">
        <f t="shared" si="28"/>
        <v>3.0469976303369945E-3</v>
      </c>
    </row>
    <row r="1799" spans="1:4" x14ac:dyDescent="0.3">
      <c r="A1799" s="7" t="s">
        <v>3238</v>
      </c>
      <c r="B1799" s="2">
        <v>5.2754259631161197E-2</v>
      </c>
      <c r="C1799" s="2">
        <v>0.87648788131123501</v>
      </c>
      <c r="D1799">
        <f t="shared" si="28"/>
        <v>3.0203968263227197E-3</v>
      </c>
    </row>
    <row r="1800" spans="1:4" x14ac:dyDescent="0.3">
      <c r="A1800" s="7" t="s">
        <v>1955</v>
      </c>
      <c r="B1800" s="2">
        <v>6.3718055927353107E-2</v>
      </c>
      <c r="C1800" s="2">
        <v>0.89709366945114499</v>
      </c>
      <c r="D1800">
        <f t="shared" si="28"/>
        <v>3.0050842078228023E-3</v>
      </c>
    </row>
    <row r="1801" spans="1:4" x14ac:dyDescent="0.3">
      <c r="A1801" s="7" t="s">
        <v>1451</v>
      </c>
      <c r="B1801" s="2">
        <v>5.2776398054568602E-2</v>
      </c>
      <c r="C1801" s="2">
        <v>0.87900559731424299</v>
      </c>
      <c r="D1801">
        <f t="shared" si="28"/>
        <v>2.9559194714349735E-3</v>
      </c>
    </row>
    <row r="1802" spans="1:4" x14ac:dyDescent="0.3">
      <c r="A1802" s="7" t="s">
        <v>475</v>
      </c>
      <c r="B1802" s="2">
        <v>5.2067859628589702E-2</v>
      </c>
      <c r="C1802" s="2">
        <v>0.87767605061124299</v>
      </c>
      <c r="D1802">
        <f t="shared" si="28"/>
        <v>2.9504644310471028E-3</v>
      </c>
    </row>
    <row r="1803" spans="1:4" x14ac:dyDescent="0.3">
      <c r="A1803" s="7" t="s">
        <v>1905</v>
      </c>
      <c r="B1803" s="2">
        <v>9.1470632351224906E-2</v>
      </c>
      <c r="C1803" s="2">
        <v>0.92848014010150404</v>
      </c>
      <c r="D1803">
        <f t="shared" si="28"/>
        <v>2.9478589417217464E-3</v>
      </c>
    </row>
    <row r="1804" spans="1:4" x14ac:dyDescent="0.3">
      <c r="A1804" s="7" t="s">
        <v>2114</v>
      </c>
      <c r="B1804" s="2">
        <v>5.9767309140077898E-2</v>
      </c>
      <c r="C1804" s="2">
        <v>0.89443968497700199</v>
      </c>
      <c r="D1804">
        <f t="shared" si="28"/>
        <v>2.8956627757419141E-3</v>
      </c>
    </row>
    <row r="1805" spans="1:4" x14ac:dyDescent="0.3">
      <c r="A1805" s="7" t="s">
        <v>1096</v>
      </c>
      <c r="B1805" s="2">
        <v>5.5156129018996601E-2</v>
      </c>
      <c r="C1805" s="2">
        <v>0.88839370338698798</v>
      </c>
      <c r="D1805">
        <f t="shared" si="28"/>
        <v>2.8347232301862537E-3</v>
      </c>
    </row>
    <row r="1806" spans="1:4" x14ac:dyDescent="0.3">
      <c r="A1806" s="7" t="s">
        <v>324</v>
      </c>
      <c r="B1806" s="2">
        <v>6.4038139397549501E-2</v>
      </c>
      <c r="C1806" s="2">
        <v>0.90355841682295501</v>
      </c>
      <c r="D1806">
        <f t="shared" si="28"/>
        <v>2.8204807117993029E-3</v>
      </c>
    </row>
    <row r="1807" spans="1:4" x14ac:dyDescent="0.3">
      <c r="A1807" s="7" t="s">
        <v>1983</v>
      </c>
      <c r="B1807" s="2">
        <v>5.7438929471583598E-2</v>
      </c>
      <c r="C1807" s="2">
        <v>0.89355569786399203</v>
      </c>
      <c r="D1807">
        <f t="shared" si="28"/>
        <v>2.8075213336374001E-3</v>
      </c>
    </row>
    <row r="1808" spans="1:4" x14ac:dyDescent="0.3">
      <c r="A1808" s="7" t="s">
        <v>1885</v>
      </c>
      <c r="B1808" s="2">
        <v>4.9258968080501099E-2</v>
      </c>
      <c r="C1808" s="2">
        <v>0.87742043343123499</v>
      </c>
      <c r="D1808">
        <f t="shared" si="28"/>
        <v>2.7975279221564638E-3</v>
      </c>
    </row>
    <row r="1809" spans="1:4" x14ac:dyDescent="0.3">
      <c r="A1809" s="7" t="s">
        <v>1229</v>
      </c>
      <c r="B1809" s="2">
        <v>6.7965583705767302E-2</v>
      </c>
      <c r="C1809" s="2">
        <v>0.91021093064174696</v>
      </c>
      <c r="D1809">
        <f t="shared" si="28"/>
        <v>2.7769346514922642E-3</v>
      </c>
    </row>
    <row r="1810" spans="1:4" x14ac:dyDescent="0.3">
      <c r="A1810" s="7" t="s">
        <v>1810</v>
      </c>
      <c r="B1810" s="2">
        <v>5.2544155686891997E-2</v>
      </c>
      <c r="C1810" s="2">
        <v>0.88554955701849103</v>
      </c>
      <c r="D1810">
        <f t="shared" si="28"/>
        <v>2.7736551695194634E-3</v>
      </c>
    </row>
    <row r="1811" spans="1:4" x14ac:dyDescent="0.3">
      <c r="A1811" s="7" t="s">
        <v>3704</v>
      </c>
      <c r="B1811" s="2">
        <v>5.2019022205840301E-2</v>
      </c>
      <c r="C1811" s="2">
        <v>0.88724345060398102</v>
      </c>
      <c r="D1811">
        <f t="shared" si="28"/>
        <v>2.7027626269077376E-3</v>
      </c>
    </row>
    <row r="1812" spans="1:4" x14ac:dyDescent="0.3">
      <c r="A1812" s="7" t="s">
        <v>921</v>
      </c>
      <c r="B1812" s="2">
        <v>5.2827977300452703E-2</v>
      </c>
      <c r="C1812" s="2">
        <v>0.89079785705959802</v>
      </c>
      <c r="D1812">
        <f t="shared" si="28"/>
        <v>2.6530652050121579E-3</v>
      </c>
    </row>
    <row r="1813" spans="1:4" x14ac:dyDescent="0.3">
      <c r="A1813" s="7" t="s">
        <v>1105</v>
      </c>
      <c r="B1813" s="2">
        <v>5.1380462695071599E-2</v>
      </c>
      <c r="C1813" s="2">
        <v>0.88802669307075099</v>
      </c>
      <c r="D1813">
        <f t="shared" si="28"/>
        <v>2.6498949363035098E-3</v>
      </c>
    </row>
    <row r="1814" spans="1:4" x14ac:dyDescent="0.3">
      <c r="A1814" s="7" t="s">
        <v>413</v>
      </c>
      <c r="B1814" s="2">
        <v>6.0178556360820999E-2</v>
      </c>
      <c r="C1814" s="2">
        <v>0.90428688033197602</v>
      </c>
      <c r="D1814">
        <f t="shared" si="28"/>
        <v>2.6294279999007708E-3</v>
      </c>
    </row>
    <row r="1815" spans="1:4" x14ac:dyDescent="0.3">
      <c r="A1815" s="7" t="s">
        <v>1522</v>
      </c>
      <c r="B1815" s="2">
        <v>7.3432051763258996E-2</v>
      </c>
      <c r="C1815" s="2">
        <v>0.92252506820091096</v>
      </c>
      <c r="D1815">
        <f t="shared" si="28"/>
        <v>2.5717243725058994E-3</v>
      </c>
    </row>
    <row r="1816" spans="1:4" x14ac:dyDescent="0.3">
      <c r="A1816" s="7" t="s">
        <v>3141</v>
      </c>
      <c r="B1816" s="2">
        <v>5.5473036394044301E-2</v>
      </c>
      <c r="C1816" s="2">
        <v>0.89929364463947103</v>
      </c>
      <c r="D1816">
        <f t="shared" si="28"/>
        <v>2.5572224235486931E-3</v>
      </c>
    </row>
    <row r="1817" spans="1:4" x14ac:dyDescent="0.3">
      <c r="A1817" s="7" t="s">
        <v>460</v>
      </c>
      <c r="B1817" s="2">
        <v>5.9320529041901403E-2</v>
      </c>
      <c r="C1817" s="2">
        <v>0.91099115172415701</v>
      </c>
      <c r="D1817">
        <f t="shared" si="28"/>
        <v>2.4016415200209507E-3</v>
      </c>
    </row>
    <row r="1818" spans="1:4" x14ac:dyDescent="0.3">
      <c r="A1818" s="7" t="s">
        <v>562</v>
      </c>
      <c r="B1818" s="2">
        <v>5.9173923745021298E-2</v>
      </c>
      <c r="C1818" s="2">
        <v>0.91152910616735405</v>
      </c>
      <c r="D1818">
        <f t="shared" si="28"/>
        <v>2.3805349550197669E-3</v>
      </c>
    </row>
    <row r="1819" spans="1:4" x14ac:dyDescent="0.3">
      <c r="A1819" s="7" t="s">
        <v>2446</v>
      </c>
      <c r="B1819" s="2">
        <v>5.0807508566357698E-2</v>
      </c>
      <c r="C1819" s="2">
        <v>0.89954763119410197</v>
      </c>
      <c r="D1819">
        <f t="shared" si="28"/>
        <v>2.3359176684995021E-3</v>
      </c>
    </row>
    <row r="1820" spans="1:4" x14ac:dyDescent="0.3">
      <c r="A1820" s="7" t="s">
        <v>3425</v>
      </c>
      <c r="B1820" s="2">
        <v>6.2076630512223098E-2</v>
      </c>
      <c r="C1820" s="2">
        <v>0.91984796551306802</v>
      </c>
      <c r="D1820">
        <f t="shared" si="28"/>
        <v>2.2523852252298933E-3</v>
      </c>
    </row>
    <row r="1821" spans="1:4" x14ac:dyDescent="0.3">
      <c r="A1821" s="7" t="s">
        <v>3047</v>
      </c>
      <c r="B1821" s="2">
        <v>4.9439384531748197E-2</v>
      </c>
      <c r="C1821" s="2">
        <v>0.90066449482264099</v>
      </c>
      <c r="D1821">
        <f t="shared" si="28"/>
        <v>2.2463752029808098E-3</v>
      </c>
    </row>
    <row r="1822" spans="1:4" x14ac:dyDescent="0.3">
      <c r="A1822" s="7" t="s">
        <v>3190</v>
      </c>
      <c r="B1822" s="2">
        <v>4.7877103831670098E-2</v>
      </c>
      <c r="C1822" s="2">
        <v>0.90503924910066802</v>
      </c>
      <c r="D1822">
        <f t="shared" si="28"/>
        <v>2.074638729324862E-3</v>
      </c>
    </row>
    <row r="1823" spans="1:4" x14ac:dyDescent="0.3">
      <c r="A1823" s="7" t="s">
        <v>2590</v>
      </c>
      <c r="B1823" s="2">
        <v>6.8259234625003301E-2</v>
      </c>
      <c r="C1823" s="2">
        <v>0.93402924141561905</v>
      </c>
      <c r="D1823">
        <f t="shared" si="28"/>
        <v>2.0231714420232429E-3</v>
      </c>
    </row>
    <row r="1824" spans="1:4" x14ac:dyDescent="0.3">
      <c r="A1824" s="7" t="s">
        <v>872</v>
      </c>
      <c r="B1824" s="2">
        <v>5.6186422649918903E-2</v>
      </c>
      <c r="C1824" s="2">
        <v>0.921156903589607</v>
      </c>
      <c r="D1824">
        <f t="shared" si="28"/>
        <v>2.0039667921289807E-3</v>
      </c>
    </row>
    <row r="1825" spans="1:4" x14ac:dyDescent="0.3">
      <c r="A1825" s="7" t="s">
        <v>2478</v>
      </c>
      <c r="B1825" s="2">
        <v>5.4016872667478601E-2</v>
      </c>
      <c r="C1825" s="2">
        <v>0.922294489552974</v>
      </c>
      <c r="D1825">
        <f t="shared" si="28"/>
        <v>1.8976335949038451E-3</v>
      </c>
    </row>
    <row r="1826" spans="1:4" x14ac:dyDescent="0.3">
      <c r="A1826" s="7" t="s">
        <v>3281</v>
      </c>
      <c r="B1826" s="2">
        <v>4.67083605106779E-2</v>
      </c>
      <c r="C1826" s="2">
        <v>0.91334744834521198</v>
      </c>
      <c r="D1826">
        <f t="shared" si="28"/>
        <v>1.8386269780236273E-3</v>
      </c>
    </row>
    <row r="1827" spans="1:4" x14ac:dyDescent="0.3">
      <c r="A1827" s="7" t="s">
        <v>3350</v>
      </c>
      <c r="B1827" s="2">
        <v>4.2660758314326599E-2</v>
      </c>
      <c r="C1827" s="2">
        <v>0.90771736277591397</v>
      </c>
      <c r="D1827">
        <f t="shared" si="28"/>
        <v>1.7938574694872441E-3</v>
      </c>
    </row>
    <row r="1828" spans="1:4" x14ac:dyDescent="0.3">
      <c r="A1828" s="7" t="s">
        <v>2176</v>
      </c>
      <c r="B1828" s="2">
        <v>7.1933124693131803E-2</v>
      </c>
      <c r="C1828" s="2">
        <v>0.94432683780779103</v>
      </c>
      <c r="D1828">
        <f t="shared" si="28"/>
        <v>1.7895283562877574E-3</v>
      </c>
    </row>
    <row r="1829" spans="1:4" x14ac:dyDescent="0.3">
      <c r="A1829" s="7" t="s">
        <v>2424</v>
      </c>
      <c r="B1829" s="2">
        <v>5.9130340317249598E-2</v>
      </c>
      <c r="C1829" s="2">
        <v>0.932838482542651</v>
      </c>
      <c r="D1829">
        <f t="shared" si="28"/>
        <v>1.7853546617338019E-3</v>
      </c>
    </row>
    <row r="1830" spans="1:4" x14ac:dyDescent="0.3">
      <c r="A1830" s="7" t="s">
        <v>964</v>
      </c>
      <c r="B1830" s="2">
        <v>4.1589235336662297E-2</v>
      </c>
      <c r="C1830" s="2">
        <v>0.90967238671449602</v>
      </c>
      <c r="D1830">
        <f t="shared" si="28"/>
        <v>1.7099409194557902E-3</v>
      </c>
    </row>
    <row r="1831" spans="1:4" x14ac:dyDescent="0.3">
      <c r="A1831" s="7" t="s">
        <v>2378</v>
      </c>
      <c r="B1831" s="2">
        <v>4.2211824655748097E-2</v>
      </c>
      <c r="C1831" s="2">
        <v>0.91193631253945995</v>
      </c>
      <c r="D1831">
        <f t="shared" si="28"/>
        <v>1.6899711136464882E-3</v>
      </c>
    </row>
    <row r="1832" spans="1:4" x14ac:dyDescent="0.3">
      <c r="A1832" s="7" t="s">
        <v>2996</v>
      </c>
      <c r="B1832" s="2">
        <v>4.0381326220590097E-2</v>
      </c>
      <c r="C1832" s="2">
        <v>0.91085349865934195</v>
      </c>
      <c r="D1832">
        <f t="shared" si="28"/>
        <v>1.6375221054544826E-3</v>
      </c>
    </row>
    <row r="1833" spans="1:4" x14ac:dyDescent="0.3">
      <c r="A1833" s="7" t="s">
        <v>2337</v>
      </c>
      <c r="B1833" s="2">
        <v>5.2714896320782897E-2</v>
      </c>
      <c r="C1833" s="2">
        <v>0.93107022263081596</v>
      </c>
      <c r="D1833">
        <f t="shared" si="28"/>
        <v>1.6350876008180202E-3</v>
      </c>
    </row>
    <row r="1834" spans="1:4" x14ac:dyDescent="0.3">
      <c r="A1834" s="7" t="s">
        <v>2984</v>
      </c>
      <c r="B1834" s="2">
        <v>4.24335152681437E-2</v>
      </c>
      <c r="C1834" s="2">
        <v>0.91603717293416298</v>
      </c>
      <c r="D1834">
        <f t="shared" si="28"/>
        <v>1.6161611475224661E-3</v>
      </c>
    </row>
    <row r="1835" spans="1:4" x14ac:dyDescent="0.3">
      <c r="A1835" s="7" t="s">
        <v>491</v>
      </c>
      <c r="B1835" s="2">
        <v>3.7567603116663399E-2</v>
      </c>
      <c r="C1835" s="2">
        <v>0.90601944826609604</v>
      </c>
      <c r="D1835">
        <f t="shared" si="28"/>
        <v>1.6102406306351437E-3</v>
      </c>
    </row>
    <row r="1836" spans="1:4" x14ac:dyDescent="0.3">
      <c r="A1836" s="7" t="s">
        <v>1458</v>
      </c>
      <c r="B1836" s="2">
        <v>5.2761119848572201E-2</v>
      </c>
      <c r="C1836" s="2">
        <v>0.93280735795144498</v>
      </c>
      <c r="D1836">
        <f t="shared" si="28"/>
        <v>1.5938098537957082E-3</v>
      </c>
    </row>
    <row r="1837" spans="1:4" x14ac:dyDescent="0.3">
      <c r="A1837" s="7" t="s">
        <v>2483</v>
      </c>
      <c r="B1837" s="2">
        <v>3.8007353270135297E-2</v>
      </c>
      <c r="C1837" s="2">
        <v>0.90853580342812201</v>
      </c>
      <c r="D1837">
        <f t="shared" si="28"/>
        <v>1.5833085519115879E-3</v>
      </c>
    </row>
    <row r="1838" spans="1:4" x14ac:dyDescent="0.3">
      <c r="A1838" s="7" t="s">
        <v>519</v>
      </c>
      <c r="B1838" s="2">
        <v>3.7961885198537701E-2</v>
      </c>
      <c r="C1838" s="2">
        <v>0.90993859799733001</v>
      </c>
      <c r="D1838">
        <f t="shared" si="28"/>
        <v>1.5559784314992699E-3</v>
      </c>
    </row>
    <row r="1839" spans="1:4" x14ac:dyDescent="0.3">
      <c r="A1839" s="7" t="s">
        <v>627</v>
      </c>
      <c r="B1839" s="2">
        <v>4.3787042409796598E-2</v>
      </c>
      <c r="C1839" s="2">
        <v>0.92164864508159405</v>
      </c>
      <c r="D1839">
        <f t="shared" si="28"/>
        <v>1.551576816099643E-3</v>
      </c>
    </row>
    <row r="1840" spans="1:4" x14ac:dyDescent="0.3">
      <c r="A1840" s="7" t="s">
        <v>2981</v>
      </c>
      <c r="B1840" s="2">
        <v>4.0586357874961003E-2</v>
      </c>
      <c r="C1840" s="2">
        <v>0.91747740735202099</v>
      </c>
      <c r="D1840">
        <f t="shared" si="28"/>
        <v>1.5181173476976806E-3</v>
      </c>
    </row>
    <row r="1841" spans="1:4" x14ac:dyDescent="0.3">
      <c r="A1841" s="7" t="s">
        <v>1426</v>
      </c>
      <c r="B1841" s="2">
        <v>3.7485262942823297E-2</v>
      </c>
      <c r="C1841" s="2">
        <v>0.91125359934466599</v>
      </c>
      <c r="D1841">
        <f t="shared" si="28"/>
        <v>1.5129330736088037E-3</v>
      </c>
    </row>
    <row r="1842" spans="1:4" x14ac:dyDescent="0.3">
      <c r="A1842" s="7" t="s">
        <v>2721</v>
      </c>
      <c r="B1842" s="2">
        <v>5.7636735953082101E-2</v>
      </c>
      <c r="C1842" s="2">
        <v>0.94194197076262598</v>
      </c>
      <c r="D1842">
        <f t="shared" si="28"/>
        <v>1.4971632946716234E-3</v>
      </c>
    </row>
    <row r="1843" spans="1:4" x14ac:dyDescent="0.3">
      <c r="A1843" s="7" t="s">
        <v>305</v>
      </c>
      <c r="B1843" s="2">
        <v>4.90978780488334E-2</v>
      </c>
      <c r="C1843" s="2">
        <v>0.93248080428004398</v>
      </c>
      <c r="D1843">
        <f t="shared" si="28"/>
        <v>1.4906164706483317E-3</v>
      </c>
    </row>
    <row r="1844" spans="1:4" x14ac:dyDescent="0.3">
      <c r="A1844" s="7" t="s">
        <v>963</v>
      </c>
      <c r="B1844" s="2">
        <v>6.6591155960498596E-2</v>
      </c>
      <c r="C1844" s="2">
        <v>0.95020525444579795</v>
      </c>
      <c r="D1844">
        <f t="shared" si="28"/>
        <v>1.4771631348433518E-3</v>
      </c>
    </row>
    <row r="1845" spans="1:4" x14ac:dyDescent="0.3">
      <c r="A1845" s="7" t="s">
        <v>2005</v>
      </c>
      <c r="B1845" s="2">
        <v>3.57556966846495E-2</v>
      </c>
      <c r="C1845" s="2">
        <v>0.91025950571356595</v>
      </c>
      <c r="D1845">
        <f t="shared" si="28"/>
        <v>1.4600759039367045E-3</v>
      </c>
    </row>
    <row r="1846" spans="1:4" x14ac:dyDescent="0.3">
      <c r="A1846" s="8" t="s">
        <v>2761</v>
      </c>
      <c r="B1846" s="3">
        <v>3.8701348747292003E-2</v>
      </c>
      <c r="C1846" s="3">
        <v>0.91686844693573599</v>
      </c>
      <c r="D1846">
        <f t="shared" si="28"/>
        <v>1.4587688857145486E-3</v>
      </c>
    </row>
    <row r="1847" spans="1:4" x14ac:dyDescent="0.3">
      <c r="A1847" s="7" t="s">
        <v>2019</v>
      </c>
      <c r="B1847" s="2">
        <v>5.1737679521604497E-2</v>
      </c>
      <c r="C1847" s="2">
        <v>0.93725099870453299</v>
      </c>
      <c r="D1847">
        <f t="shared" si="28"/>
        <v>1.4561098124043904E-3</v>
      </c>
    </row>
    <row r="1848" spans="1:4" x14ac:dyDescent="0.3">
      <c r="A1848" s="7" t="s">
        <v>1532</v>
      </c>
      <c r="B1848" s="2">
        <v>3.7916794320594201E-2</v>
      </c>
      <c r="C1848" s="2">
        <v>0.91608177345012298</v>
      </c>
      <c r="D1848">
        <f t="shared" si="28"/>
        <v>1.4433315009806408E-3</v>
      </c>
    </row>
    <row r="1849" spans="1:4" x14ac:dyDescent="0.3">
      <c r="A1849" s="7" t="s">
        <v>3586</v>
      </c>
      <c r="B1849" s="2">
        <v>3.9222396583493697E-2</v>
      </c>
      <c r="C1849" s="2">
        <v>0.919493676608092</v>
      </c>
      <c r="D1849">
        <f t="shared" si="28"/>
        <v>1.4297055040648997E-3</v>
      </c>
    </row>
    <row r="1850" spans="1:4" x14ac:dyDescent="0.3">
      <c r="A1850" s="7" t="s">
        <v>1511</v>
      </c>
      <c r="B1850" s="2">
        <v>8.3739475607053707E-2</v>
      </c>
      <c r="C1850" s="2">
        <v>0.96213655422336397</v>
      </c>
      <c r="D1850">
        <f t="shared" si="28"/>
        <v>1.4037486947109862E-3</v>
      </c>
    </row>
    <row r="1851" spans="1:4" x14ac:dyDescent="0.3">
      <c r="A1851" s="7" t="s">
        <v>3220</v>
      </c>
      <c r="B1851" s="2">
        <v>3.92912685861724E-2</v>
      </c>
      <c r="C1851" s="2">
        <v>0.92142422561144599</v>
      </c>
      <c r="D1851">
        <f t="shared" si="28"/>
        <v>1.3964263681599982E-3</v>
      </c>
    </row>
    <row r="1852" spans="1:4" x14ac:dyDescent="0.3">
      <c r="A1852" s="7" t="s">
        <v>306</v>
      </c>
      <c r="B1852" s="2">
        <v>7.88557598612947E-2</v>
      </c>
      <c r="C1852" s="2">
        <v>0.96057404537508095</v>
      </c>
      <c r="D1852">
        <f t="shared" si="28"/>
        <v>1.3775432658673565E-3</v>
      </c>
    </row>
    <row r="1853" spans="1:4" x14ac:dyDescent="0.3">
      <c r="A1853" s="7" t="s">
        <v>3377</v>
      </c>
      <c r="B1853" s="2">
        <v>3.4368671069525902E-2</v>
      </c>
      <c r="C1853" s="2">
        <v>0.91313130198575798</v>
      </c>
      <c r="D1853">
        <f t="shared" si="28"/>
        <v>1.3564204164802165E-3</v>
      </c>
    </row>
    <row r="1854" spans="1:4" x14ac:dyDescent="0.3">
      <c r="A1854" s="7" t="s">
        <v>1608</v>
      </c>
      <c r="B1854" s="2">
        <v>3.3008040524631403E-2</v>
      </c>
      <c r="C1854" s="2">
        <v>0.91498024833118696</v>
      </c>
      <c r="D1854">
        <f t="shared" si="28"/>
        <v>1.2737235411321274E-3</v>
      </c>
    </row>
    <row r="1855" spans="1:4" x14ac:dyDescent="0.3">
      <c r="A1855" s="7" t="s">
        <v>2485</v>
      </c>
      <c r="B1855" s="2">
        <v>4.0570159714693702E-2</v>
      </c>
      <c r="C1855" s="2">
        <v>0.93132055047382101</v>
      </c>
      <c r="D1855">
        <f t="shared" si="28"/>
        <v>1.253650951930609E-3</v>
      </c>
    </row>
    <row r="1856" spans="1:4" x14ac:dyDescent="0.3">
      <c r="A1856" s="7" t="s">
        <v>2845</v>
      </c>
      <c r="B1856" s="2">
        <v>4.0727386282860302E-2</v>
      </c>
      <c r="C1856" s="2">
        <v>0.93176532059509798</v>
      </c>
      <c r="D1856">
        <f t="shared" si="28"/>
        <v>1.250064304356569E-3</v>
      </c>
    </row>
    <row r="1857" spans="1:4" x14ac:dyDescent="0.3">
      <c r="A1857" s="7" t="s">
        <v>1082</v>
      </c>
      <c r="B1857" s="2">
        <v>5.83139658225846E-2</v>
      </c>
      <c r="C1857" s="2">
        <v>0.95241473478099103</v>
      </c>
      <c r="D1857">
        <f t="shared" si="28"/>
        <v>1.2347337460765302E-3</v>
      </c>
    </row>
    <row r="1858" spans="1:4" x14ac:dyDescent="0.3">
      <c r="A1858" s="7" t="s">
        <v>2002</v>
      </c>
      <c r="B1858" s="2">
        <v>5.59087708449049E-2</v>
      </c>
      <c r="C1858" s="2">
        <v>0.952303169097379</v>
      </c>
      <c r="D1858">
        <f t="shared" si="28"/>
        <v>1.1866508251921581E-3</v>
      </c>
    </row>
    <row r="1859" spans="1:4" x14ac:dyDescent="0.3">
      <c r="A1859" s="7" t="s">
        <v>351</v>
      </c>
      <c r="B1859" s="2">
        <v>3.4149819129712697E-2</v>
      </c>
      <c r="C1859" s="2">
        <v>0.930324461037906</v>
      </c>
      <c r="D1859">
        <f t="shared" ref="D1859:D1922" si="29">-LOG10(C1859)*B1859</f>
        <v>1.0711282002263331E-3</v>
      </c>
    </row>
    <row r="1860" spans="1:4" x14ac:dyDescent="0.3">
      <c r="A1860" s="7" t="s">
        <v>2500</v>
      </c>
      <c r="B1860" s="2">
        <v>3.6000017163981803E-2</v>
      </c>
      <c r="C1860" s="2">
        <v>0.93421433958257305</v>
      </c>
      <c r="D1860">
        <f t="shared" si="29"/>
        <v>1.0639254581867558E-3</v>
      </c>
    </row>
    <row r="1861" spans="1:4" x14ac:dyDescent="0.3">
      <c r="A1861" s="7" t="s">
        <v>3311</v>
      </c>
      <c r="B1861" s="2">
        <v>3.4977254435546001E-2</v>
      </c>
      <c r="C1861" s="2">
        <v>0.93250889468873999</v>
      </c>
      <c r="D1861">
        <f t="shared" si="29"/>
        <v>1.0614553350967039E-3</v>
      </c>
    </row>
    <row r="1862" spans="1:4" x14ac:dyDescent="0.3">
      <c r="A1862" s="7" t="s">
        <v>1597</v>
      </c>
      <c r="B1862" s="2">
        <v>3.2816994501342102E-2</v>
      </c>
      <c r="C1862" s="2">
        <v>0.92848827000705303</v>
      </c>
      <c r="D1862">
        <f t="shared" si="29"/>
        <v>1.0574809990757409E-3</v>
      </c>
    </row>
    <row r="1863" spans="1:4" x14ac:dyDescent="0.3">
      <c r="A1863" s="7" t="s">
        <v>3316</v>
      </c>
      <c r="B1863" s="2">
        <v>5.8927580860359499E-2</v>
      </c>
      <c r="C1863" s="2">
        <v>0.95960821501234395</v>
      </c>
      <c r="D1863">
        <f t="shared" si="29"/>
        <v>1.0551597838572872E-3</v>
      </c>
    </row>
    <row r="1864" spans="1:4" x14ac:dyDescent="0.3">
      <c r="A1864" s="7" t="s">
        <v>3849</v>
      </c>
      <c r="B1864" s="2">
        <v>3.4105212831026001E-2</v>
      </c>
      <c r="C1864" s="2">
        <v>0.933263833950146</v>
      </c>
      <c r="D1864">
        <f t="shared" si="29"/>
        <v>1.0230050847567862E-3</v>
      </c>
    </row>
    <row r="1865" spans="1:4" x14ac:dyDescent="0.3">
      <c r="A1865" s="7" t="s">
        <v>2512</v>
      </c>
      <c r="B1865" s="2">
        <v>3.2427873841772502E-2</v>
      </c>
      <c r="C1865" s="2">
        <v>0.93174010760919401</v>
      </c>
      <c r="D1865">
        <f t="shared" si="29"/>
        <v>9.9570466006814449E-4</v>
      </c>
    </row>
    <row r="1866" spans="1:4" x14ac:dyDescent="0.3">
      <c r="A1866" s="7" t="s">
        <v>1158</v>
      </c>
      <c r="B1866" s="2">
        <v>4.1695518024376099E-2</v>
      </c>
      <c r="C1866" s="2">
        <v>0.94667819202619297</v>
      </c>
      <c r="D1866">
        <f t="shared" si="29"/>
        <v>9.9225439845807397E-4</v>
      </c>
    </row>
    <row r="1867" spans="1:4" x14ac:dyDescent="0.3">
      <c r="A1867" s="7" t="s">
        <v>2534</v>
      </c>
      <c r="B1867" s="2">
        <v>3.4427559372197401E-2</v>
      </c>
      <c r="C1867" s="2">
        <v>0.93657924150482197</v>
      </c>
      <c r="D1867">
        <f t="shared" si="29"/>
        <v>9.7965245935410154E-4</v>
      </c>
    </row>
    <row r="1868" spans="1:4" x14ac:dyDescent="0.3">
      <c r="A1868" s="7" t="s">
        <v>1673</v>
      </c>
      <c r="B1868" s="2">
        <v>3.7918910140778202E-2</v>
      </c>
      <c r="C1868" s="2">
        <v>0.942568104432564</v>
      </c>
      <c r="D1868">
        <f t="shared" si="29"/>
        <v>9.7403291967335147E-4</v>
      </c>
    </row>
    <row r="1869" spans="1:4" x14ac:dyDescent="0.3">
      <c r="A1869" s="7" t="s">
        <v>1029</v>
      </c>
      <c r="B1869" s="2">
        <v>3.0447760566406901E-2</v>
      </c>
      <c r="C1869" s="2">
        <v>0.93100163274217496</v>
      </c>
      <c r="D1869">
        <f t="shared" si="29"/>
        <v>9.4538948864527337E-4</v>
      </c>
    </row>
    <row r="1870" spans="1:4" x14ac:dyDescent="0.3">
      <c r="A1870" s="7" t="s">
        <v>2482</v>
      </c>
      <c r="B1870" s="2">
        <v>4.0560519792212098E-2</v>
      </c>
      <c r="C1870" s="2">
        <v>0.94858063979442397</v>
      </c>
      <c r="D1870">
        <f t="shared" si="29"/>
        <v>9.298800687299421E-4</v>
      </c>
    </row>
    <row r="1871" spans="1:4" x14ac:dyDescent="0.3">
      <c r="A1871" s="7" t="s">
        <v>1852</v>
      </c>
      <c r="B1871" s="2">
        <v>2.95404790902438E-2</v>
      </c>
      <c r="C1871" s="2">
        <v>0.93077288643452405</v>
      </c>
      <c r="D1871">
        <f t="shared" si="29"/>
        <v>9.2037132768079289E-4</v>
      </c>
    </row>
    <row r="1872" spans="1:4" x14ac:dyDescent="0.3">
      <c r="A1872" s="7" t="s">
        <v>3130</v>
      </c>
      <c r="B1872" s="2">
        <v>3.4066408698617302E-2</v>
      </c>
      <c r="C1872" s="2">
        <v>0.94003101125065902</v>
      </c>
      <c r="D1872">
        <f t="shared" si="29"/>
        <v>9.1494943748106675E-4</v>
      </c>
    </row>
    <row r="1873" spans="1:4" x14ac:dyDescent="0.3">
      <c r="A1873" s="7" t="s">
        <v>1319</v>
      </c>
      <c r="B1873" s="2">
        <v>3.0753116281601899E-2</v>
      </c>
      <c r="C1873" s="2">
        <v>0.93457571443949805</v>
      </c>
      <c r="D1873">
        <f t="shared" si="29"/>
        <v>9.0369596269048564E-4</v>
      </c>
    </row>
    <row r="1874" spans="1:4" x14ac:dyDescent="0.3">
      <c r="A1874" s="7" t="s">
        <v>437</v>
      </c>
      <c r="B1874" s="2">
        <v>3.6943246299138401E-2</v>
      </c>
      <c r="C1874" s="2">
        <v>0.94612053817806696</v>
      </c>
      <c r="D1874">
        <f t="shared" si="29"/>
        <v>8.8861547741911459E-4</v>
      </c>
    </row>
    <row r="1875" spans="1:4" x14ac:dyDescent="0.3">
      <c r="A1875" s="7" t="s">
        <v>1064</v>
      </c>
      <c r="B1875" s="2">
        <v>4.0168485397966698E-2</v>
      </c>
      <c r="C1875" s="2">
        <v>0.95080862068471395</v>
      </c>
      <c r="D1875">
        <f t="shared" si="29"/>
        <v>8.7996656350904621E-4</v>
      </c>
    </row>
    <row r="1876" spans="1:4" x14ac:dyDescent="0.3">
      <c r="A1876" s="7" t="s">
        <v>3680</v>
      </c>
      <c r="B1876" s="2">
        <v>3.6528363089601598E-2</v>
      </c>
      <c r="C1876" s="2">
        <v>0.94651142071649896</v>
      </c>
      <c r="D1876">
        <f t="shared" si="29"/>
        <v>8.7208330627944143E-4</v>
      </c>
    </row>
    <row r="1877" spans="1:4" x14ac:dyDescent="0.3">
      <c r="A1877" s="7" t="s">
        <v>3043</v>
      </c>
      <c r="B1877" s="2">
        <v>2.88086451724823E-2</v>
      </c>
      <c r="C1877" s="2">
        <v>0.935419447781214</v>
      </c>
      <c r="D1877">
        <f t="shared" si="29"/>
        <v>8.352664833429248E-4</v>
      </c>
    </row>
    <row r="1878" spans="1:4" x14ac:dyDescent="0.3">
      <c r="A1878" s="7" t="s">
        <v>3876</v>
      </c>
      <c r="B1878" s="2">
        <v>4.0086531684860198E-2</v>
      </c>
      <c r="C1878" s="2">
        <v>0.95331490937756203</v>
      </c>
      <c r="D1878">
        <f t="shared" si="29"/>
        <v>8.3234130145259748E-4</v>
      </c>
    </row>
    <row r="1879" spans="1:4" x14ac:dyDescent="0.3">
      <c r="A1879" s="7" t="s">
        <v>3866</v>
      </c>
      <c r="B1879" s="2">
        <v>4.9023377520168103E-2</v>
      </c>
      <c r="C1879" s="2">
        <v>0.962183221512248</v>
      </c>
      <c r="D1879">
        <f t="shared" si="29"/>
        <v>8.2076019933514509E-4</v>
      </c>
    </row>
    <row r="1880" spans="1:4" x14ac:dyDescent="0.3">
      <c r="A1880" s="7" t="s">
        <v>992</v>
      </c>
      <c r="B1880" s="2">
        <v>3.24050844618817E-2</v>
      </c>
      <c r="C1880" s="2">
        <v>0.94409823924814296</v>
      </c>
      <c r="D1880">
        <f t="shared" si="29"/>
        <v>8.0957014363426455E-4</v>
      </c>
    </row>
    <row r="1881" spans="1:4" x14ac:dyDescent="0.3">
      <c r="A1881" s="7" t="s">
        <v>1709</v>
      </c>
      <c r="B1881" s="2">
        <v>3.8617620725833697E-2</v>
      </c>
      <c r="C1881" s="2">
        <v>0.95304888999836301</v>
      </c>
      <c r="D1881">
        <f t="shared" si="29"/>
        <v>8.0652206254092367E-4</v>
      </c>
    </row>
    <row r="1882" spans="1:4" x14ac:dyDescent="0.3">
      <c r="A1882" s="7" t="s">
        <v>485</v>
      </c>
      <c r="B1882" s="2">
        <v>3.8129338790863401E-2</v>
      </c>
      <c r="C1882" s="2">
        <v>0.95260896016576202</v>
      </c>
      <c r="D1882">
        <f t="shared" si="29"/>
        <v>8.0396999097860666E-4</v>
      </c>
    </row>
    <row r="1883" spans="1:4" x14ac:dyDescent="0.3">
      <c r="A1883" s="7" t="s">
        <v>3589</v>
      </c>
      <c r="B1883" s="2">
        <v>2.95541401001813E-2</v>
      </c>
      <c r="C1883" s="2">
        <v>0.93991211668296104</v>
      </c>
      <c r="D1883">
        <f t="shared" si="29"/>
        <v>7.9538323555057035E-4</v>
      </c>
    </row>
    <row r="1884" spans="1:4" x14ac:dyDescent="0.3">
      <c r="A1884" s="7" t="s">
        <v>2167</v>
      </c>
      <c r="B1884" s="2">
        <v>3.73853013213932E-2</v>
      </c>
      <c r="C1884" s="2">
        <v>0.95325491850537303</v>
      </c>
      <c r="D1884">
        <f t="shared" si="29"/>
        <v>7.7727575184772179E-4</v>
      </c>
    </row>
    <row r="1885" spans="1:4" x14ac:dyDescent="0.3">
      <c r="A1885" s="7" t="s">
        <v>3055</v>
      </c>
      <c r="B1885" s="2">
        <v>2.66885666393222E-2</v>
      </c>
      <c r="C1885" s="2">
        <v>0.93793045688917498</v>
      </c>
      <c r="D1885">
        <f t="shared" si="29"/>
        <v>7.4272576386850725E-4</v>
      </c>
    </row>
    <row r="1886" spans="1:4" x14ac:dyDescent="0.3">
      <c r="A1886" s="7" t="s">
        <v>644</v>
      </c>
      <c r="B1886" s="2">
        <v>2.7036849888180101E-2</v>
      </c>
      <c r="C1886" s="2">
        <v>0.93920569359071704</v>
      </c>
      <c r="D1886">
        <f t="shared" si="29"/>
        <v>7.364644146483875E-4</v>
      </c>
    </row>
    <row r="1887" spans="1:4" x14ac:dyDescent="0.3">
      <c r="A1887" s="7" t="s">
        <v>404</v>
      </c>
      <c r="B1887" s="2">
        <v>3.16414737743358E-2</v>
      </c>
      <c r="C1887" s="2">
        <v>0.94831885011380201</v>
      </c>
      <c r="D1887">
        <f t="shared" si="29"/>
        <v>7.2919727672730807E-4</v>
      </c>
    </row>
    <row r="1888" spans="1:4" x14ac:dyDescent="0.3">
      <c r="A1888" s="7" t="s">
        <v>584</v>
      </c>
      <c r="B1888" s="2">
        <v>2.5865842955216298E-2</v>
      </c>
      <c r="C1888" s="2">
        <v>0.93817487628277496</v>
      </c>
      <c r="D1888">
        <f t="shared" si="29"/>
        <v>7.1690291166333808E-4</v>
      </c>
    </row>
    <row r="1889" spans="1:4" x14ac:dyDescent="0.3">
      <c r="A1889" s="7" t="s">
        <v>3319</v>
      </c>
      <c r="B1889" s="2">
        <v>3.3219182450135797E-2</v>
      </c>
      <c r="C1889" s="2">
        <v>0.95400823374407695</v>
      </c>
      <c r="D1889">
        <f t="shared" si="29"/>
        <v>6.7926175748105869E-4</v>
      </c>
    </row>
    <row r="1890" spans="1:4" x14ac:dyDescent="0.3">
      <c r="A1890" s="7" t="s">
        <v>2363</v>
      </c>
      <c r="B1890" s="2">
        <v>3.3464305180530098E-2</v>
      </c>
      <c r="C1890" s="2">
        <v>0.95454081531874702</v>
      </c>
      <c r="D1890">
        <f t="shared" si="29"/>
        <v>6.761629121223192E-4</v>
      </c>
    </row>
    <row r="1891" spans="1:4" x14ac:dyDescent="0.3">
      <c r="A1891" s="7" t="s">
        <v>2810</v>
      </c>
      <c r="B1891" s="2">
        <v>2.44487527832256E-2</v>
      </c>
      <c r="C1891" s="2">
        <v>0.94337527632552298</v>
      </c>
      <c r="D1891">
        <f t="shared" si="29"/>
        <v>6.1893264045300442E-4</v>
      </c>
    </row>
    <row r="1892" spans="1:4" x14ac:dyDescent="0.3">
      <c r="A1892" s="7" t="s">
        <v>3293</v>
      </c>
      <c r="B1892" s="2">
        <v>2.6360536969601601E-2</v>
      </c>
      <c r="C1892" s="2">
        <v>0.94792730725468999</v>
      </c>
      <c r="D1892">
        <f t="shared" si="29"/>
        <v>6.1222256663378866E-4</v>
      </c>
    </row>
    <row r="1893" spans="1:4" x14ac:dyDescent="0.3">
      <c r="A1893" s="7" t="s">
        <v>2305</v>
      </c>
      <c r="B1893" s="2">
        <v>3.3001264443189599E-2</v>
      </c>
      <c r="C1893" s="2">
        <v>0.95919320302965905</v>
      </c>
      <c r="D1893">
        <f t="shared" si="29"/>
        <v>5.9712182181714606E-4</v>
      </c>
    </row>
    <row r="1894" spans="1:4" x14ac:dyDescent="0.3">
      <c r="A1894" s="7" t="s">
        <v>3360</v>
      </c>
      <c r="B1894" s="2">
        <v>2.56434473658089E-2</v>
      </c>
      <c r="C1894" s="2">
        <v>0.94801887962328402</v>
      </c>
      <c r="D1894">
        <f t="shared" si="29"/>
        <v>5.944923910921584E-4</v>
      </c>
    </row>
    <row r="1895" spans="1:4" x14ac:dyDescent="0.3">
      <c r="A1895" s="7" t="s">
        <v>2686</v>
      </c>
      <c r="B1895" s="2">
        <v>2.5287410134033898E-2</v>
      </c>
      <c r="C1895" s="2">
        <v>0.94780433938512998</v>
      </c>
      <c r="D1895">
        <f t="shared" si="29"/>
        <v>5.8872396558445265E-4</v>
      </c>
    </row>
    <row r="1896" spans="1:4" x14ac:dyDescent="0.3">
      <c r="A1896" s="7" t="s">
        <v>1716</v>
      </c>
      <c r="B1896" s="2">
        <v>3.4816342508236203E-2</v>
      </c>
      <c r="C1896" s="2">
        <v>0.96202577894675301</v>
      </c>
      <c r="D1896">
        <f t="shared" si="29"/>
        <v>5.8537727112248502E-4</v>
      </c>
    </row>
    <row r="1897" spans="1:4" x14ac:dyDescent="0.3">
      <c r="A1897" s="7" t="s">
        <v>2525</v>
      </c>
      <c r="B1897" s="2">
        <v>2.3422740674103399E-2</v>
      </c>
      <c r="C1897" s="2">
        <v>0.94496301810356897</v>
      </c>
      <c r="D1897">
        <f t="shared" si="29"/>
        <v>5.7585247418806139E-4</v>
      </c>
    </row>
    <row r="1898" spans="1:4" x14ac:dyDescent="0.3">
      <c r="A1898" s="7" t="s">
        <v>2772</v>
      </c>
      <c r="B1898" s="2">
        <v>2.36411732081514E-2</v>
      </c>
      <c r="C1898" s="2">
        <v>0.94620639713838794</v>
      </c>
      <c r="D1898">
        <f t="shared" si="29"/>
        <v>5.6772197242708144E-4</v>
      </c>
    </row>
    <row r="1899" spans="1:4" x14ac:dyDescent="0.3">
      <c r="A1899" s="7" t="s">
        <v>2538</v>
      </c>
      <c r="B1899" s="2">
        <v>3.5025440337697902E-2</v>
      </c>
      <c r="C1899" s="2">
        <v>0.96347754492155702</v>
      </c>
      <c r="D1899">
        <f t="shared" si="29"/>
        <v>5.6595516901492525E-4</v>
      </c>
    </row>
    <row r="1900" spans="1:4" x14ac:dyDescent="0.3">
      <c r="A1900" s="7" t="s">
        <v>996</v>
      </c>
      <c r="B1900" s="2">
        <v>2.8559350206965199E-2</v>
      </c>
      <c r="C1900" s="2">
        <v>0.95709564507417899</v>
      </c>
      <c r="D1900">
        <f t="shared" si="29"/>
        <v>5.439031107882168E-4</v>
      </c>
    </row>
    <row r="1901" spans="1:4" x14ac:dyDescent="0.3">
      <c r="A1901" s="7" t="s">
        <v>1674</v>
      </c>
      <c r="B1901" s="2">
        <v>3.6868261362712901E-2</v>
      </c>
      <c r="C1901" s="2">
        <v>0.96838460326935705</v>
      </c>
      <c r="D1901">
        <f t="shared" si="29"/>
        <v>5.1439056140547049E-4</v>
      </c>
    </row>
    <row r="1902" spans="1:4" x14ac:dyDescent="0.3">
      <c r="A1902" s="7" t="s">
        <v>3619</v>
      </c>
      <c r="B1902" s="2">
        <v>2.75555953078097E-2</v>
      </c>
      <c r="C1902" s="2">
        <v>0.95864954541382397</v>
      </c>
      <c r="D1902">
        <f t="shared" si="29"/>
        <v>5.0537318186726521E-4</v>
      </c>
    </row>
    <row r="1903" spans="1:4" x14ac:dyDescent="0.3">
      <c r="A1903" s="7" t="s">
        <v>480</v>
      </c>
      <c r="B1903" s="2">
        <v>2.56813307466572E-2</v>
      </c>
      <c r="C1903" s="2">
        <v>0.95597945104477</v>
      </c>
      <c r="D1903">
        <f t="shared" si="29"/>
        <v>5.0210707076055389E-4</v>
      </c>
    </row>
    <row r="1904" spans="1:4" x14ac:dyDescent="0.3">
      <c r="A1904" s="7" t="s">
        <v>2188</v>
      </c>
      <c r="B1904" s="2">
        <v>2.3076861006632799E-2</v>
      </c>
      <c r="C1904" s="2">
        <v>0.95749979859178602</v>
      </c>
      <c r="D1904">
        <f t="shared" si="29"/>
        <v>4.3525979955755652E-4</v>
      </c>
    </row>
    <row r="1905" spans="1:4" x14ac:dyDescent="0.3">
      <c r="A1905" s="7" t="s">
        <v>3624</v>
      </c>
      <c r="B1905" s="2">
        <v>2.5942653359354799E-2</v>
      </c>
      <c r="C1905" s="2">
        <v>0.96301808917507903</v>
      </c>
      <c r="D1905">
        <f t="shared" si="29"/>
        <v>4.2456592252499646E-4</v>
      </c>
    </row>
    <row r="1906" spans="1:4" x14ac:dyDescent="0.3">
      <c r="A1906" s="7" t="s">
        <v>3700</v>
      </c>
      <c r="B1906" s="2">
        <v>2.3215179901289001E-2</v>
      </c>
      <c r="C1906" s="2">
        <v>0.960963411046584</v>
      </c>
      <c r="D1906">
        <f t="shared" si="29"/>
        <v>4.0146353959932542E-4</v>
      </c>
    </row>
    <row r="1907" spans="1:4" x14ac:dyDescent="0.3">
      <c r="A1907" s="7" t="s">
        <v>2211</v>
      </c>
      <c r="B1907" s="2">
        <v>2.16607657235777E-2</v>
      </c>
      <c r="C1907" s="2">
        <v>0.95897433894919204</v>
      </c>
      <c r="D1907">
        <f t="shared" si="29"/>
        <v>3.9407461178311631E-4</v>
      </c>
    </row>
    <row r="1908" spans="1:4" x14ac:dyDescent="0.3">
      <c r="A1908" s="7" t="s">
        <v>525</v>
      </c>
      <c r="B1908" s="2">
        <v>3.8806130238615601E-2</v>
      </c>
      <c r="C1908" s="2">
        <v>0.97731326812454</v>
      </c>
      <c r="D1908">
        <f t="shared" si="29"/>
        <v>3.8674985521584972E-4</v>
      </c>
    </row>
    <row r="1909" spans="1:4" x14ac:dyDescent="0.3">
      <c r="A1909" s="7" t="s">
        <v>1868</v>
      </c>
      <c r="B1909" s="2">
        <v>2.2177357329979899E-2</v>
      </c>
      <c r="C1909" s="2">
        <v>0.96219685498238405</v>
      </c>
      <c r="D1909">
        <f t="shared" si="29"/>
        <v>3.7116173721475951E-4</v>
      </c>
    </row>
    <row r="1910" spans="1:4" x14ac:dyDescent="0.3">
      <c r="A1910" s="7" t="s">
        <v>2054</v>
      </c>
      <c r="B1910" s="2">
        <v>2.4106801460465701E-2</v>
      </c>
      <c r="C1910" s="2">
        <v>0.96549468324874199</v>
      </c>
      <c r="D1910">
        <f t="shared" si="29"/>
        <v>3.6763145683128037E-4</v>
      </c>
    </row>
    <row r="1911" spans="1:4" x14ac:dyDescent="0.3">
      <c r="A1911" s="7" t="s">
        <v>3472</v>
      </c>
      <c r="B1911" s="2">
        <v>1.8499919270705999E-2</v>
      </c>
      <c r="C1911" s="2">
        <v>0.95766208821894805</v>
      </c>
      <c r="D1911">
        <f t="shared" si="29"/>
        <v>3.4757102621793057E-4</v>
      </c>
    </row>
    <row r="1912" spans="1:4" x14ac:dyDescent="0.3">
      <c r="A1912" s="7" t="s">
        <v>1447</v>
      </c>
      <c r="B1912" s="2">
        <v>1.80002744989913E-2</v>
      </c>
      <c r="C1912" s="2">
        <v>0.957192776300682</v>
      </c>
      <c r="D1912">
        <f t="shared" si="29"/>
        <v>3.420157917268349E-4</v>
      </c>
    </row>
    <row r="1913" spans="1:4" x14ac:dyDescent="0.3">
      <c r="A1913" s="7" t="s">
        <v>2738</v>
      </c>
      <c r="B1913" s="2">
        <v>1.9646740425084599E-2</v>
      </c>
      <c r="C1913" s="2">
        <v>0.96112911065634499</v>
      </c>
      <c r="D1913">
        <f t="shared" si="29"/>
        <v>3.3828285470696571E-4</v>
      </c>
    </row>
    <row r="1914" spans="1:4" x14ac:dyDescent="0.3">
      <c r="A1914" s="7" t="s">
        <v>662</v>
      </c>
      <c r="B1914" s="2">
        <v>1.7197020273148001E-2</v>
      </c>
      <c r="C1914" s="2">
        <v>0.95624868602400404</v>
      </c>
      <c r="D1914">
        <f t="shared" si="29"/>
        <v>3.3412346235639441E-4</v>
      </c>
    </row>
    <row r="1915" spans="1:4" x14ac:dyDescent="0.3">
      <c r="A1915" s="7" t="s">
        <v>558</v>
      </c>
      <c r="B1915" s="2">
        <v>1.91053158638184E-2</v>
      </c>
      <c r="C1915" s="2">
        <v>0.96093928337037804</v>
      </c>
      <c r="D1915">
        <f t="shared" si="29"/>
        <v>3.3059938333442334E-4</v>
      </c>
    </row>
    <row r="1916" spans="1:4" x14ac:dyDescent="0.3">
      <c r="A1916" s="7" t="s">
        <v>3385</v>
      </c>
      <c r="B1916" s="2">
        <v>1.9526367010438899E-2</v>
      </c>
      <c r="C1916" s="2">
        <v>0.96272007953786398</v>
      </c>
      <c r="D1916">
        <f t="shared" si="29"/>
        <v>3.2218446933334459E-4</v>
      </c>
    </row>
    <row r="1917" spans="1:4" x14ac:dyDescent="0.3">
      <c r="A1917" s="7" t="s">
        <v>1144</v>
      </c>
      <c r="B1917" s="2">
        <v>2.0398177011063699E-2</v>
      </c>
      <c r="C1917" s="2">
        <v>0.96549357603612096</v>
      </c>
      <c r="D1917">
        <f t="shared" si="29"/>
        <v>3.1108467243207372E-4</v>
      </c>
    </row>
    <row r="1918" spans="1:4" x14ac:dyDescent="0.3">
      <c r="A1918" s="7" t="s">
        <v>1556</v>
      </c>
      <c r="B1918" s="2">
        <v>1.7387608808928E-2</v>
      </c>
      <c r="C1918" s="2">
        <v>0.95966651241726497</v>
      </c>
      <c r="D1918">
        <f t="shared" si="29"/>
        <v>3.1088452757401148E-4</v>
      </c>
    </row>
    <row r="1919" spans="1:4" x14ac:dyDescent="0.3">
      <c r="A1919" s="7" t="s">
        <v>1871</v>
      </c>
      <c r="B1919" s="2">
        <v>2.3950576648637398E-2</v>
      </c>
      <c r="C1919" s="2">
        <v>0.97181345399552099</v>
      </c>
      <c r="D1919">
        <f t="shared" si="29"/>
        <v>2.9739653201443122E-4</v>
      </c>
    </row>
    <row r="1920" spans="1:4" x14ac:dyDescent="0.3">
      <c r="A1920" s="7" t="s">
        <v>3052</v>
      </c>
      <c r="B1920" s="2">
        <v>1.8154739280248602E-2</v>
      </c>
      <c r="C1920" s="2">
        <v>0.96430623191206399</v>
      </c>
      <c r="D1920">
        <f t="shared" si="29"/>
        <v>2.8657304180137853E-4</v>
      </c>
    </row>
    <row r="1921" spans="1:4" x14ac:dyDescent="0.3">
      <c r="A1921" s="7" t="s">
        <v>3720</v>
      </c>
      <c r="B1921" s="2">
        <v>1.8296409732911901E-2</v>
      </c>
      <c r="C1921" s="2">
        <v>0.96516583928283795</v>
      </c>
      <c r="D1921">
        <f t="shared" si="29"/>
        <v>2.8172917362998012E-4</v>
      </c>
    </row>
    <row r="1922" spans="1:4" x14ac:dyDescent="0.3">
      <c r="A1922" s="7" t="s">
        <v>2502</v>
      </c>
      <c r="B1922" s="2">
        <v>2.1443007946071901E-2</v>
      </c>
      <c r="C1922" s="2">
        <v>0.97113086763381395</v>
      </c>
      <c r="D1922">
        <f t="shared" si="29"/>
        <v>2.7280312560428588E-4</v>
      </c>
    </row>
    <row r="1923" spans="1:4" x14ac:dyDescent="0.3">
      <c r="A1923" s="7" t="s">
        <v>2642</v>
      </c>
      <c r="B1923" s="2">
        <v>2.6662485943038699E-2</v>
      </c>
      <c r="C1923" s="2">
        <v>0.97709227711639701</v>
      </c>
      <c r="D1923">
        <f t="shared" ref="D1923:D1986" si="30">-LOG10(C1923)*B1923</f>
        <v>2.6834243922001146E-4</v>
      </c>
    </row>
    <row r="1924" spans="1:4" x14ac:dyDescent="0.3">
      <c r="A1924" s="7" t="s">
        <v>453</v>
      </c>
      <c r="B1924" s="2">
        <v>1.59727409245214E-2</v>
      </c>
      <c r="C1924" s="2">
        <v>0.96511437936921396</v>
      </c>
      <c r="D1924">
        <f t="shared" si="30"/>
        <v>2.4631905146160537E-4</v>
      </c>
    </row>
    <row r="1925" spans="1:4" x14ac:dyDescent="0.3">
      <c r="A1925" s="7" t="s">
        <v>2776</v>
      </c>
      <c r="B1925" s="2">
        <v>1.49342247428486E-2</v>
      </c>
      <c r="C1925" s="2">
        <v>0.96641097553057798</v>
      </c>
      <c r="D1925">
        <f t="shared" si="30"/>
        <v>2.2159621328405471E-4</v>
      </c>
    </row>
    <row r="1926" spans="1:4" x14ac:dyDescent="0.3">
      <c r="A1926" s="7" t="s">
        <v>3289</v>
      </c>
      <c r="B1926" s="2">
        <v>1.43347679645487E-2</v>
      </c>
      <c r="C1926" s="2">
        <v>0.96601732839830501</v>
      </c>
      <c r="D1926">
        <f t="shared" si="30"/>
        <v>2.1523773291574598E-4</v>
      </c>
    </row>
    <row r="1927" spans="1:4" x14ac:dyDescent="0.3">
      <c r="A1927" s="7" t="s">
        <v>783</v>
      </c>
      <c r="B1927" s="2">
        <v>1.37796952644074E-2</v>
      </c>
      <c r="C1927" s="2">
        <v>0.96471339314076099</v>
      </c>
      <c r="D1927">
        <f t="shared" si="30"/>
        <v>2.1498656291879254E-4</v>
      </c>
    </row>
    <row r="1928" spans="1:4" x14ac:dyDescent="0.3">
      <c r="A1928" s="7" t="s">
        <v>2730</v>
      </c>
      <c r="B1928" s="2">
        <v>1.3682390426762199E-2</v>
      </c>
      <c r="C1928" s="2">
        <v>0.96574354952491903</v>
      </c>
      <c r="D1928">
        <f t="shared" si="30"/>
        <v>2.071265431489037E-4</v>
      </c>
    </row>
    <row r="1929" spans="1:4" x14ac:dyDescent="0.3">
      <c r="A1929" s="7" t="s">
        <v>678</v>
      </c>
      <c r="B1929" s="2">
        <v>2.09730030695141E-2</v>
      </c>
      <c r="C1929" s="2">
        <v>0.97783940844473405</v>
      </c>
      <c r="D1929">
        <f t="shared" si="30"/>
        <v>2.041189968906746E-4</v>
      </c>
    </row>
    <row r="1930" spans="1:4" x14ac:dyDescent="0.3">
      <c r="A1930" s="7" t="s">
        <v>3106</v>
      </c>
      <c r="B1930" s="2">
        <v>1.46490497909717E-2</v>
      </c>
      <c r="C1930" s="2">
        <v>0.97164221341729096</v>
      </c>
      <c r="D1930">
        <f t="shared" si="30"/>
        <v>1.830197397477866E-4</v>
      </c>
    </row>
    <row r="1931" spans="1:4" x14ac:dyDescent="0.3">
      <c r="A1931" s="7" t="s">
        <v>2769</v>
      </c>
      <c r="B1931" s="2">
        <v>1.6062499986397E-2</v>
      </c>
      <c r="C1931" s="2">
        <v>0.97608980564217795</v>
      </c>
      <c r="D1931">
        <f t="shared" si="30"/>
        <v>1.6882045693813745E-4</v>
      </c>
    </row>
    <row r="1932" spans="1:4" x14ac:dyDescent="0.3">
      <c r="A1932" s="7" t="s">
        <v>2409</v>
      </c>
      <c r="B1932" s="2">
        <v>1.3612164355642199E-2</v>
      </c>
      <c r="C1932" s="2">
        <v>0.97194442207950704</v>
      </c>
      <c r="D1932">
        <f t="shared" si="30"/>
        <v>1.682268625967298E-4</v>
      </c>
    </row>
    <row r="1933" spans="1:4" x14ac:dyDescent="0.3">
      <c r="A1933" s="7" t="s">
        <v>2152</v>
      </c>
      <c r="B1933" s="2">
        <v>1.5565645515618299E-2</v>
      </c>
      <c r="C1933" s="2">
        <v>0.97777568318793695</v>
      </c>
      <c r="D1933">
        <f t="shared" si="30"/>
        <v>1.5193264893954597E-4</v>
      </c>
    </row>
    <row r="1934" spans="1:4" x14ac:dyDescent="0.3">
      <c r="A1934" s="7" t="s">
        <v>1335</v>
      </c>
      <c r="B1934" s="2">
        <v>1.18686126999421E-2</v>
      </c>
      <c r="C1934" s="2">
        <v>0.97241024185680502</v>
      </c>
      <c r="D1934">
        <f t="shared" si="30"/>
        <v>1.4420928927914614E-4</v>
      </c>
    </row>
    <row r="1935" spans="1:4" x14ac:dyDescent="0.3">
      <c r="A1935" s="7" t="s">
        <v>1612</v>
      </c>
      <c r="B1935" s="2">
        <v>1.31344436911931E-2</v>
      </c>
      <c r="C1935" s="2">
        <v>0.97557263287373197</v>
      </c>
      <c r="D1935">
        <f t="shared" si="30"/>
        <v>1.4106906314527966E-4</v>
      </c>
    </row>
    <row r="1936" spans="1:4" x14ac:dyDescent="0.3">
      <c r="A1936" s="7" t="s">
        <v>3333</v>
      </c>
      <c r="B1936" s="2">
        <v>1.28194123933021E-2</v>
      </c>
      <c r="C1936" s="2">
        <v>0.97536298584693104</v>
      </c>
      <c r="D1936">
        <f t="shared" si="30"/>
        <v>1.3888204646088638E-4</v>
      </c>
    </row>
    <row r="1937" spans="1:4" x14ac:dyDescent="0.3">
      <c r="A1937" s="7" t="s">
        <v>1974</v>
      </c>
      <c r="B1937" s="2">
        <v>1.1068616441086501E-2</v>
      </c>
      <c r="C1937" s="2">
        <v>0.97460523425253698</v>
      </c>
      <c r="D1937">
        <f t="shared" si="30"/>
        <v>1.2365039774568E-4</v>
      </c>
    </row>
    <row r="1938" spans="1:4" x14ac:dyDescent="0.3">
      <c r="A1938" s="7" t="s">
        <v>1351</v>
      </c>
      <c r="B1938" s="2">
        <v>1.05752704859619E-2</v>
      </c>
      <c r="C1938" s="2">
        <v>0.97493479455832299</v>
      </c>
      <c r="D1938">
        <f t="shared" si="30"/>
        <v>1.165863265397577E-4</v>
      </c>
    </row>
    <row r="1939" spans="1:4" x14ac:dyDescent="0.3">
      <c r="A1939" s="7" t="s">
        <v>3232</v>
      </c>
      <c r="B1939" s="2">
        <v>1.08617843836534E-2</v>
      </c>
      <c r="C1939" s="2">
        <v>0.97819684797252104</v>
      </c>
      <c r="D1939">
        <f t="shared" si="30"/>
        <v>1.0398790975255192E-4</v>
      </c>
    </row>
    <row r="1940" spans="1:4" x14ac:dyDescent="0.3">
      <c r="A1940" s="7" t="s">
        <v>3133</v>
      </c>
      <c r="B1940" s="2">
        <v>1.2246573743262001E-2</v>
      </c>
      <c r="C1940" s="2">
        <v>0.98365405022524899</v>
      </c>
      <c r="D1940">
        <f t="shared" si="30"/>
        <v>8.765626588450864E-5</v>
      </c>
    </row>
    <row r="1941" spans="1:4" x14ac:dyDescent="0.3">
      <c r="A1941" s="7" t="s">
        <v>701</v>
      </c>
      <c r="B1941" s="2">
        <v>1.1123510467072601E-2</v>
      </c>
      <c r="C1941" s="2">
        <v>0.98420850294793505</v>
      </c>
      <c r="D1941">
        <f t="shared" si="30"/>
        <v>7.689557370681353E-5</v>
      </c>
    </row>
    <row r="1942" spans="1:4" x14ac:dyDescent="0.3">
      <c r="A1942" s="7" t="s">
        <v>1383</v>
      </c>
      <c r="B1942" s="2">
        <v>1.6492613284270902E-2</v>
      </c>
      <c r="C1942" s="2">
        <v>0.98937802470414205</v>
      </c>
      <c r="D1942">
        <f t="shared" si="30"/>
        <v>7.6488453590757189E-5</v>
      </c>
    </row>
    <row r="1943" spans="1:4" x14ac:dyDescent="0.3">
      <c r="A1943" s="7" t="s">
        <v>428</v>
      </c>
      <c r="B1943" s="2">
        <v>1.4952763418659001E-2</v>
      </c>
      <c r="C1943" s="2">
        <v>0.98863001846092702</v>
      </c>
      <c r="D1943">
        <f t="shared" si="30"/>
        <v>7.4258516708233227E-5</v>
      </c>
    </row>
    <row r="1944" spans="1:4" x14ac:dyDescent="0.3">
      <c r="A1944" s="7" t="s">
        <v>2234</v>
      </c>
      <c r="B1944" s="2">
        <v>8.6681803084118804E-3</v>
      </c>
      <c r="C1944" s="2">
        <v>0.98142390732080198</v>
      </c>
      <c r="D1944">
        <f t="shared" si="30"/>
        <v>7.0588172484863966E-5</v>
      </c>
    </row>
    <row r="1945" spans="1:4" x14ac:dyDescent="0.3">
      <c r="A1945" s="7" t="s">
        <v>284</v>
      </c>
      <c r="B1945" s="2">
        <v>8.0714252275804199E-3</v>
      </c>
      <c r="C1945" s="2">
        <v>0.98043076353159797</v>
      </c>
      <c r="D1945">
        <f t="shared" si="30"/>
        <v>6.9277608552377918E-5</v>
      </c>
    </row>
    <row r="1946" spans="1:4" x14ac:dyDescent="0.3">
      <c r="A1946" s="7" t="s">
        <v>3840</v>
      </c>
      <c r="B1946" s="2">
        <v>1.60448892848883E-2</v>
      </c>
      <c r="C1946" s="2">
        <v>0.99020384024677399</v>
      </c>
      <c r="D1946">
        <f t="shared" si="30"/>
        <v>6.8598218624162552E-5</v>
      </c>
    </row>
    <row r="1947" spans="1:4" x14ac:dyDescent="0.3">
      <c r="A1947" s="7" t="s">
        <v>2951</v>
      </c>
      <c r="B1947" s="2">
        <v>1.1944409898458E-2</v>
      </c>
      <c r="C1947" s="2">
        <v>0.98726784506184395</v>
      </c>
      <c r="D1947">
        <f t="shared" si="30"/>
        <v>6.6470731404880419E-5</v>
      </c>
    </row>
    <row r="1948" spans="1:4" x14ac:dyDescent="0.3">
      <c r="A1948" s="7" t="s">
        <v>2325</v>
      </c>
      <c r="B1948" s="2">
        <v>1.02120266597616E-2</v>
      </c>
      <c r="C1948" s="2">
        <v>0.98512642307444898</v>
      </c>
      <c r="D1948">
        <f t="shared" si="30"/>
        <v>6.6460197524509319E-5</v>
      </c>
    </row>
    <row r="1949" spans="1:4" x14ac:dyDescent="0.3">
      <c r="A1949" s="7" t="s">
        <v>2010</v>
      </c>
      <c r="B1949" s="2">
        <v>8.79666273098678E-3</v>
      </c>
      <c r="C1949" s="2">
        <v>0.98388699315387396</v>
      </c>
      <c r="D1949">
        <f t="shared" si="30"/>
        <v>6.2058526484413176E-5</v>
      </c>
    </row>
    <row r="1950" spans="1:4" x14ac:dyDescent="0.3">
      <c r="A1950" s="7" t="s">
        <v>1525</v>
      </c>
      <c r="B1950" s="2">
        <v>8.1893096143303996E-3</v>
      </c>
      <c r="C1950" s="2">
        <v>0.98338794532573404</v>
      </c>
      <c r="D1950">
        <f t="shared" si="30"/>
        <v>5.9578207947101071E-5</v>
      </c>
    </row>
    <row r="1951" spans="1:4" x14ac:dyDescent="0.3">
      <c r="A1951" s="7" t="s">
        <v>1572</v>
      </c>
      <c r="B1951" s="2">
        <v>8.5831689020530195E-3</v>
      </c>
      <c r="C1951" s="2">
        <v>0.98490663233734299</v>
      </c>
      <c r="D1951">
        <f t="shared" si="30"/>
        <v>5.6691298550221915E-5</v>
      </c>
    </row>
    <row r="1952" spans="1:4" x14ac:dyDescent="0.3">
      <c r="A1952" s="7" t="s">
        <v>2564</v>
      </c>
      <c r="B1952" s="2">
        <v>8.3349213412553507E-3</v>
      </c>
      <c r="C1952" s="2">
        <v>0.98451440259752299</v>
      </c>
      <c r="D1952">
        <f t="shared" si="30"/>
        <v>5.6493481111025316E-5</v>
      </c>
    </row>
    <row r="1953" spans="1:4" x14ac:dyDescent="0.3">
      <c r="A1953" s="7" t="s">
        <v>1146</v>
      </c>
      <c r="B1953" s="2">
        <v>7.5353517217706702E-3</v>
      </c>
      <c r="C1953" s="2">
        <v>0.98334690680659398</v>
      </c>
      <c r="D1953">
        <f t="shared" si="30"/>
        <v>5.4957158619958344E-5</v>
      </c>
    </row>
    <row r="1954" spans="1:4" x14ac:dyDescent="0.3">
      <c r="A1954" s="7" t="s">
        <v>2265</v>
      </c>
      <c r="B1954" s="2">
        <v>8.7878658482054596E-3</v>
      </c>
      <c r="C1954" s="2">
        <v>0.98709240228052997</v>
      </c>
      <c r="D1954">
        <f t="shared" si="30"/>
        <v>4.958281649269715E-5</v>
      </c>
    </row>
    <row r="1955" spans="1:4" x14ac:dyDescent="0.3">
      <c r="A1955" s="7" t="s">
        <v>3024</v>
      </c>
      <c r="B1955" s="2">
        <v>7.5816550400418202E-3</v>
      </c>
      <c r="C1955" s="2">
        <v>0.98593527541999404</v>
      </c>
      <c r="D1955">
        <f t="shared" si="30"/>
        <v>4.6639268533650359E-5</v>
      </c>
    </row>
    <row r="1956" spans="1:4" x14ac:dyDescent="0.3">
      <c r="A1956" s="7" t="s">
        <v>1977</v>
      </c>
      <c r="B1956" s="2">
        <v>8.3090847991407202E-3</v>
      </c>
      <c r="C1956" s="2">
        <v>0.98889874168306502</v>
      </c>
      <c r="D1956">
        <f t="shared" si="30"/>
        <v>4.0283903203673948E-5</v>
      </c>
    </row>
    <row r="1957" spans="1:4" x14ac:dyDescent="0.3">
      <c r="A1957" s="7" t="s">
        <v>821</v>
      </c>
      <c r="B1957" s="2">
        <v>7.0953109421019204E-3</v>
      </c>
      <c r="C1957" s="2">
        <v>0.98750647706417904</v>
      </c>
      <c r="D1957">
        <f t="shared" si="30"/>
        <v>3.8740732292109992E-5</v>
      </c>
    </row>
    <row r="1958" spans="1:4" x14ac:dyDescent="0.3">
      <c r="A1958" s="7" t="s">
        <v>2248</v>
      </c>
      <c r="B1958" s="2">
        <v>6.3555546614750798E-3</v>
      </c>
      <c r="C1958" s="2">
        <v>0.98743076792708395</v>
      </c>
      <c r="D1958">
        <f t="shared" si="30"/>
        <v>3.4913251068679941E-5</v>
      </c>
    </row>
    <row r="1959" spans="1:4" x14ac:dyDescent="0.3">
      <c r="A1959" s="7" t="s">
        <v>3620</v>
      </c>
      <c r="B1959" s="2">
        <v>9.3489467188021501E-3</v>
      </c>
      <c r="C1959" s="2">
        <v>0.99187079949089496</v>
      </c>
      <c r="D1959">
        <f t="shared" si="30"/>
        <v>3.3141035473552833E-5</v>
      </c>
    </row>
    <row r="1960" spans="1:4" x14ac:dyDescent="0.3">
      <c r="A1960" s="7" t="s">
        <v>2014</v>
      </c>
      <c r="B1960" s="2">
        <v>5.5928160892051403E-3</v>
      </c>
      <c r="C1960" s="2">
        <v>0.98757135889824199</v>
      </c>
      <c r="D1960">
        <f t="shared" si="30"/>
        <v>3.0377457608922195E-5</v>
      </c>
    </row>
    <row r="1961" spans="1:4" x14ac:dyDescent="0.3">
      <c r="A1961" s="7" t="s">
        <v>1965</v>
      </c>
      <c r="B1961" s="2">
        <v>5.3330691314812401E-3</v>
      </c>
      <c r="C1961" s="2">
        <v>0.98738841927516796</v>
      </c>
      <c r="D1961">
        <f t="shared" si="30"/>
        <v>2.9395721172013138E-5</v>
      </c>
    </row>
    <row r="1962" spans="1:4" x14ac:dyDescent="0.3">
      <c r="A1962" s="7" t="s">
        <v>3058</v>
      </c>
      <c r="B1962" s="2">
        <v>5.9094810669506597E-3</v>
      </c>
      <c r="C1962" s="2">
        <v>0.98870480034422603</v>
      </c>
      <c r="D1962">
        <f t="shared" si="30"/>
        <v>2.9153581317977913E-5</v>
      </c>
    </row>
    <row r="1963" spans="1:4" x14ac:dyDescent="0.3">
      <c r="A1963" s="7" t="s">
        <v>720</v>
      </c>
      <c r="B1963" s="2">
        <v>4.9203465196612202E-3</v>
      </c>
      <c r="C1963" s="2">
        <v>0.98783976826202902</v>
      </c>
      <c r="D1963">
        <f t="shared" si="30"/>
        <v>2.6144232100867835E-5</v>
      </c>
    </row>
    <row r="1964" spans="1:4" x14ac:dyDescent="0.3">
      <c r="A1964" s="7" t="s">
        <v>3403</v>
      </c>
      <c r="B1964" s="2">
        <v>4.8694098937609497E-3</v>
      </c>
      <c r="C1964" s="2">
        <v>0.98876584282400803</v>
      </c>
      <c r="D1964">
        <f t="shared" si="30"/>
        <v>2.3891977857493863E-5</v>
      </c>
    </row>
    <row r="1965" spans="1:4" x14ac:dyDescent="0.3">
      <c r="A1965" s="7" t="s">
        <v>1809</v>
      </c>
      <c r="B1965" s="2">
        <v>8.4277357108248907E-3</v>
      </c>
      <c r="C1965" s="2">
        <v>0.99418147657539502</v>
      </c>
      <c r="D1965">
        <f t="shared" si="30"/>
        <v>2.1358687248098959E-5</v>
      </c>
    </row>
    <row r="1966" spans="1:4" x14ac:dyDescent="0.3">
      <c r="A1966" s="7" t="s">
        <v>847</v>
      </c>
      <c r="B1966" s="2">
        <v>4.9636923729110497E-3</v>
      </c>
      <c r="C1966" s="2">
        <v>0.99031343414079498</v>
      </c>
      <c r="D1966">
        <f t="shared" si="30"/>
        <v>2.0983163043143188E-5</v>
      </c>
    </row>
    <row r="1967" spans="1:4" x14ac:dyDescent="0.3">
      <c r="A1967" s="7" t="s">
        <v>1567</v>
      </c>
      <c r="B1967" s="2">
        <v>5.2015772362636898E-3</v>
      </c>
      <c r="C1967" s="2">
        <v>0.99125894148402005</v>
      </c>
      <c r="D1967">
        <f t="shared" si="30"/>
        <v>1.9833001134246449E-5</v>
      </c>
    </row>
    <row r="1968" spans="1:4" x14ac:dyDescent="0.3">
      <c r="A1968" s="7" t="s">
        <v>1854</v>
      </c>
      <c r="B1968" s="2">
        <v>5.06286096661057E-3</v>
      </c>
      <c r="C1968" s="2">
        <v>0.99314523283065903</v>
      </c>
      <c r="D1968">
        <f t="shared" si="30"/>
        <v>1.5123969164981603E-5</v>
      </c>
    </row>
    <row r="1969" spans="1:4" x14ac:dyDescent="0.3">
      <c r="A1969" s="7" t="s">
        <v>408</v>
      </c>
      <c r="B1969" s="2">
        <v>5.2029136376567902E-3</v>
      </c>
      <c r="C1969" s="2">
        <v>0.99353458379718396</v>
      </c>
      <c r="D1969">
        <f t="shared" si="30"/>
        <v>1.4656664945105183E-5</v>
      </c>
    </row>
    <row r="1970" spans="1:4" x14ac:dyDescent="0.3">
      <c r="A1970" s="7" t="s">
        <v>348</v>
      </c>
      <c r="B1970" s="2">
        <v>3.55254733046451E-3</v>
      </c>
      <c r="C1970" s="2">
        <v>0.99230937268138597</v>
      </c>
      <c r="D1970">
        <f t="shared" si="30"/>
        <v>1.1911359298766224E-5</v>
      </c>
    </row>
    <row r="1971" spans="1:4" x14ac:dyDescent="0.3">
      <c r="A1971" s="7" t="s">
        <v>3201</v>
      </c>
      <c r="B1971" s="2">
        <v>2.7909560203376298E-3</v>
      </c>
      <c r="C1971" s="2">
        <v>0.99335532206758104</v>
      </c>
      <c r="D1971">
        <f t="shared" si="30"/>
        <v>8.0808700721511241E-6</v>
      </c>
    </row>
    <row r="1972" spans="1:4" x14ac:dyDescent="0.3">
      <c r="A1972" s="7" t="s">
        <v>1878</v>
      </c>
      <c r="B1972" s="2">
        <v>2.3663462622813798E-3</v>
      </c>
      <c r="C1972" s="2">
        <v>0.99468557706521699</v>
      </c>
      <c r="D1972">
        <f t="shared" si="30"/>
        <v>5.4761494893580749E-6</v>
      </c>
    </row>
    <row r="1973" spans="1:4" x14ac:dyDescent="0.3">
      <c r="A1973" s="7" t="s">
        <v>1365</v>
      </c>
      <c r="B1973" s="2">
        <v>2.8844997235992799E-3</v>
      </c>
      <c r="C1973" s="2">
        <v>0.99567642070933404</v>
      </c>
      <c r="D1973">
        <f t="shared" si="30"/>
        <v>5.4279868892689556E-6</v>
      </c>
    </row>
    <row r="1974" spans="1:4" x14ac:dyDescent="0.3">
      <c r="A1974" s="7" t="s">
        <v>1321</v>
      </c>
      <c r="B1974" s="2">
        <v>2.1075281711766501E-3</v>
      </c>
      <c r="C1974" s="2">
        <v>0.99518569079432895</v>
      </c>
      <c r="D1974">
        <f t="shared" si="30"/>
        <v>4.417119989941755E-6</v>
      </c>
    </row>
    <row r="1975" spans="1:4" x14ac:dyDescent="0.3">
      <c r="A1975" s="7" t="s">
        <v>1379</v>
      </c>
      <c r="B1975" s="2">
        <v>2.0854513301245001E-3</v>
      </c>
      <c r="C1975" s="2">
        <v>0.99586437786084703</v>
      </c>
      <c r="D1975">
        <f t="shared" si="30"/>
        <v>3.753399674040175E-6</v>
      </c>
    </row>
    <row r="1976" spans="1:4" x14ac:dyDescent="0.3">
      <c r="A1976" s="7" t="s">
        <v>754</v>
      </c>
      <c r="B1976" s="2">
        <v>2.8497395056241701E-3</v>
      </c>
      <c r="C1976" s="2">
        <v>0.99732758893471596</v>
      </c>
      <c r="D1976">
        <f t="shared" si="30"/>
        <v>3.3118731138502426E-6</v>
      </c>
    </row>
    <row r="1977" spans="1:4" x14ac:dyDescent="0.3">
      <c r="A1977" s="7" t="s">
        <v>3143</v>
      </c>
      <c r="B1977" s="2">
        <v>1.9156624031531099E-3</v>
      </c>
      <c r="C1977" s="2">
        <v>0.99614405556275498</v>
      </c>
      <c r="D1977">
        <f t="shared" si="30"/>
        <v>3.2141986212883063E-6</v>
      </c>
    </row>
    <row r="1978" spans="1:4" x14ac:dyDescent="0.3">
      <c r="A1978" s="7" t="s">
        <v>2043</v>
      </c>
      <c r="B1978" s="2">
        <v>1.13710721883109E-3</v>
      </c>
      <c r="C1978" s="2">
        <v>0.99706280450907903</v>
      </c>
      <c r="D1978">
        <f t="shared" si="30"/>
        <v>1.4526372165467676E-6</v>
      </c>
    </row>
    <row r="1979" spans="1:4" x14ac:dyDescent="0.3">
      <c r="A1979" s="7" t="s">
        <v>386</v>
      </c>
      <c r="B1979" s="2">
        <v>1.0727086228676801E-3</v>
      </c>
      <c r="C1979" s="2">
        <v>0.99800589225612701</v>
      </c>
      <c r="D1979">
        <f t="shared" si="30"/>
        <v>9.2992533149347384E-7</v>
      </c>
    </row>
    <row r="1980" spans="1:4" x14ac:dyDescent="0.3">
      <c r="A1980" s="7" t="s">
        <v>2787</v>
      </c>
      <c r="B1980" s="2">
        <v>6.5376349557055803E-4</v>
      </c>
      <c r="C1980" s="2">
        <v>0.99841431642469702</v>
      </c>
      <c r="D1980">
        <f t="shared" si="30"/>
        <v>4.5057393061878261E-7</v>
      </c>
    </row>
    <row r="1981" spans="1:4" x14ac:dyDescent="0.3">
      <c r="A1981" s="7" t="s">
        <v>2532</v>
      </c>
      <c r="B1981" s="2">
        <v>2.5823997681939702E-4</v>
      </c>
      <c r="C1981" s="2">
        <v>0.99966058970603799</v>
      </c>
      <c r="D1981">
        <f t="shared" si="30"/>
        <v>3.8072071523761987E-8</v>
      </c>
    </row>
    <row r="1982" spans="1:4" x14ac:dyDescent="0.3">
      <c r="A1982" s="7" t="s">
        <v>3214</v>
      </c>
      <c r="B1982" s="2">
        <v>-3.9318572715529902E-4</v>
      </c>
      <c r="C1982" s="2">
        <v>0.99946763119489601</v>
      </c>
      <c r="D1982">
        <f t="shared" si="30"/>
        <v>-9.0930647401288978E-8</v>
      </c>
    </row>
    <row r="1983" spans="1:4" x14ac:dyDescent="0.3">
      <c r="A1983" s="7" t="s">
        <v>945</v>
      </c>
      <c r="B1983" s="2">
        <v>-4.5321889767890899E-4</v>
      </c>
      <c r="C1983" s="2">
        <v>0.99915276322283697</v>
      </c>
      <c r="D1983">
        <f t="shared" si="30"/>
        <v>-1.6683269334360743E-7</v>
      </c>
    </row>
    <row r="1984" spans="1:4" x14ac:dyDescent="0.3">
      <c r="A1984" s="7" t="s">
        <v>2633</v>
      </c>
      <c r="B1984" s="2">
        <v>-7.3374476041010396E-4</v>
      </c>
      <c r="C1984" s="2">
        <v>0.99838666644271601</v>
      </c>
      <c r="D1984">
        <f t="shared" si="30"/>
        <v>-5.1452212922023463E-7</v>
      </c>
    </row>
    <row r="1985" spans="1:4" x14ac:dyDescent="0.3">
      <c r="A1985" s="7" t="s">
        <v>2246</v>
      </c>
      <c r="B1985" s="2">
        <v>-1.0348151696284399E-3</v>
      </c>
      <c r="C1985" s="2">
        <v>0.99871868263700903</v>
      </c>
      <c r="D1985">
        <f t="shared" si="30"/>
        <v>-5.7621185905618795E-7</v>
      </c>
    </row>
    <row r="1986" spans="1:4" x14ac:dyDescent="0.3">
      <c r="A1986" s="7" t="s">
        <v>2514</v>
      </c>
      <c r="B1986" s="2">
        <v>-1.0498110167915799E-3</v>
      </c>
      <c r="C1986" s="2">
        <v>0.99869050310339302</v>
      </c>
      <c r="D1986">
        <f t="shared" si="30"/>
        <v>-5.9742641339784987E-7</v>
      </c>
    </row>
    <row r="1987" spans="1:4" x14ac:dyDescent="0.3">
      <c r="A1987" s="7" t="s">
        <v>1763</v>
      </c>
      <c r="B1987" s="2">
        <v>-1.80112638939889E-3</v>
      </c>
      <c r="C1987" s="2">
        <v>0.99778603854663594</v>
      </c>
      <c r="D1987">
        <f t="shared" ref="D1987:D2050" si="31">-LOG10(C1987)*B1987</f>
        <v>-1.7337231793886155E-6</v>
      </c>
    </row>
    <row r="1988" spans="1:4" x14ac:dyDescent="0.3">
      <c r="A1988" s="7" t="s">
        <v>2573</v>
      </c>
      <c r="B1988" s="2">
        <v>-2.3318046818054899E-3</v>
      </c>
      <c r="C1988" s="2">
        <v>0.99762558405839097</v>
      </c>
      <c r="D1988">
        <f t="shared" si="31"/>
        <v>-2.4074062814715189E-6</v>
      </c>
    </row>
    <row r="1989" spans="1:4" x14ac:dyDescent="0.3">
      <c r="A1989" s="7" t="s">
        <v>3279</v>
      </c>
      <c r="B1989" s="2">
        <v>-1.7613884678802101E-3</v>
      </c>
      <c r="C1989" s="2">
        <v>0.996768249999337</v>
      </c>
      <c r="D1989">
        <f t="shared" si="31"/>
        <v>-2.476166991174714E-6</v>
      </c>
    </row>
    <row r="1990" spans="1:4" x14ac:dyDescent="0.3">
      <c r="A1990" s="7" t="s">
        <v>1855</v>
      </c>
      <c r="B1990" s="2">
        <v>-1.9333279259185999E-3</v>
      </c>
      <c r="C1990" s="2">
        <v>0.99650204654352403</v>
      </c>
      <c r="D1990">
        <f t="shared" si="31"/>
        <v>-2.9421481818579732E-6</v>
      </c>
    </row>
    <row r="1991" spans="1:4" x14ac:dyDescent="0.3">
      <c r="A1991" s="7" t="s">
        <v>3146</v>
      </c>
      <c r="B1991" s="2">
        <v>-1.9716154386806299E-3</v>
      </c>
      <c r="C1991" s="2">
        <v>0.99551546673494196</v>
      </c>
      <c r="D1991">
        <f t="shared" si="31"/>
        <v>-3.848570086391336E-6</v>
      </c>
    </row>
    <row r="1992" spans="1:4" x14ac:dyDescent="0.3">
      <c r="A1992" s="7" t="s">
        <v>694</v>
      </c>
      <c r="B1992" s="2">
        <v>-3.0001919215969499E-3</v>
      </c>
      <c r="C1992" s="2">
        <v>0.996350298177483</v>
      </c>
      <c r="D1992">
        <f t="shared" si="31"/>
        <v>-4.7641394329527771E-6</v>
      </c>
    </row>
    <row r="1993" spans="1:4" x14ac:dyDescent="0.3">
      <c r="A1993" s="7" t="s">
        <v>779</v>
      </c>
      <c r="B1993" s="2">
        <v>-3.1535963312201401E-3</v>
      </c>
      <c r="C1993" s="2">
        <v>0.99553153574618203</v>
      </c>
      <c r="D1993">
        <f t="shared" si="31"/>
        <v>-6.1336759399527819E-6</v>
      </c>
    </row>
    <row r="1994" spans="1:4" x14ac:dyDescent="0.3">
      <c r="A1994" s="7" t="s">
        <v>1569</v>
      </c>
      <c r="B1994" s="2">
        <v>-2.9393926202381199E-3</v>
      </c>
      <c r="C1994" s="2">
        <v>0.99462483669767099</v>
      </c>
      <c r="D1994">
        <f t="shared" si="31"/>
        <v>-6.8802369982193243E-6</v>
      </c>
    </row>
    <row r="1995" spans="1:4" x14ac:dyDescent="0.3">
      <c r="A1995" s="7" t="s">
        <v>3254</v>
      </c>
      <c r="B1995" s="2">
        <v>-4.2721904527454101E-3</v>
      </c>
      <c r="C1995" s="2">
        <v>0.99306289871700604</v>
      </c>
      <c r="D1995">
        <f t="shared" si="31"/>
        <v>-1.2915870932756982E-5</v>
      </c>
    </row>
    <row r="1996" spans="1:4" x14ac:dyDescent="0.3">
      <c r="A1996" s="7" t="s">
        <v>1973</v>
      </c>
      <c r="B1996" s="2">
        <v>-7.3563274465193703E-3</v>
      </c>
      <c r="C1996" s="2">
        <v>0.99479551408617195</v>
      </c>
      <c r="D1996">
        <f t="shared" si="31"/>
        <v>-1.6670775357764021E-5</v>
      </c>
    </row>
    <row r="1997" spans="1:4" x14ac:dyDescent="0.3">
      <c r="A1997" s="7" t="s">
        <v>803</v>
      </c>
      <c r="B1997" s="2">
        <v>-5.6879082409402298E-3</v>
      </c>
      <c r="C1997" s="2">
        <v>0.99255318089448097</v>
      </c>
      <c r="D1997">
        <f t="shared" si="31"/>
        <v>-1.8464170143951013E-5</v>
      </c>
    </row>
    <row r="1998" spans="1:4" x14ac:dyDescent="0.3">
      <c r="A1998" s="7" t="s">
        <v>937</v>
      </c>
      <c r="B1998" s="2">
        <v>-4.9888546029386296E-3</v>
      </c>
      <c r="C1998" s="2">
        <v>0.98760169069742598</v>
      </c>
      <c r="D1998">
        <f t="shared" si="31"/>
        <v>-2.7030488590520883E-5</v>
      </c>
    </row>
    <row r="1999" spans="1:4" x14ac:dyDescent="0.3">
      <c r="A1999" s="7" t="s">
        <v>877</v>
      </c>
      <c r="B1999" s="2">
        <v>-5.6440886057451704E-3</v>
      </c>
      <c r="C1999" s="2">
        <v>0.987833276184649</v>
      </c>
      <c r="D1999">
        <f t="shared" si="31"/>
        <v>-3.0005940693031823E-5</v>
      </c>
    </row>
    <row r="2000" spans="1:4" x14ac:dyDescent="0.3">
      <c r="A2000" s="7" t="s">
        <v>969</v>
      </c>
      <c r="B2000" s="2">
        <v>-6.11000209531554E-3</v>
      </c>
      <c r="C2000" s="2">
        <v>0.98793297399190605</v>
      </c>
      <c r="D2000">
        <f t="shared" si="31"/>
        <v>-3.2215102065277273E-5</v>
      </c>
    </row>
    <row r="2001" spans="1:4" x14ac:dyDescent="0.3">
      <c r="A2001" s="7" t="s">
        <v>1702</v>
      </c>
      <c r="B2001" s="2">
        <v>-6.8850769183796999E-3</v>
      </c>
      <c r="C2001" s="2">
        <v>0.98893353759692304</v>
      </c>
      <c r="D2001">
        <f t="shared" si="31"/>
        <v>-3.3274851587155265E-5</v>
      </c>
    </row>
    <row r="2002" spans="1:4" x14ac:dyDescent="0.3">
      <c r="A2002" s="7" t="s">
        <v>2048</v>
      </c>
      <c r="B2002" s="2">
        <v>-1.1131267701397701E-2</v>
      </c>
      <c r="C2002" s="2">
        <v>0.99261917400398803</v>
      </c>
      <c r="D2002">
        <f t="shared" si="31"/>
        <v>-3.5813072550182737E-5</v>
      </c>
    </row>
    <row r="2003" spans="1:4" x14ac:dyDescent="0.3">
      <c r="A2003" s="7" t="s">
        <v>592</v>
      </c>
      <c r="B2003" s="2">
        <v>-6.1443807503351903E-3</v>
      </c>
      <c r="C2003" s="2">
        <v>0.98606537977770703</v>
      </c>
      <c r="D2003">
        <f t="shared" si="31"/>
        <v>-3.7445630639000383E-5</v>
      </c>
    </row>
    <row r="2004" spans="1:4" x14ac:dyDescent="0.3">
      <c r="A2004" s="7" t="s">
        <v>1392</v>
      </c>
      <c r="B2004" s="2">
        <v>-7.2371252580474303E-3</v>
      </c>
      <c r="C2004" s="2">
        <v>0.98586650704201995</v>
      </c>
      <c r="D2004">
        <f t="shared" si="31"/>
        <v>-4.4739093969982227E-5</v>
      </c>
    </row>
    <row r="2005" spans="1:4" x14ac:dyDescent="0.3">
      <c r="A2005" s="7" t="s">
        <v>2290</v>
      </c>
      <c r="B2005" s="2">
        <v>-1.2906952993535699E-2</v>
      </c>
      <c r="C2005" s="2">
        <v>0.98802487155295304</v>
      </c>
      <c r="D2005">
        <f t="shared" si="31"/>
        <v>-6.7530762758725917E-5</v>
      </c>
    </row>
    <row r="2006" spans="1:4" x14ac:dyDescent="0.3">
      <c r="A2006" s="7" t="s">
        <v>438</v>
      </c>
      <c r="B2006" s="2">
        <v>-8.8287383647340806E-3</v>
      </c>
      <c r="C2006" s="2">
        <v>0.98168274131606004</v>
      </c>
      <c r="D2006">
        <f t="shared" si="31"/>
        <v>-7.0884564332443359E-5</v>
      </c>
    </row>
    <row r="2007" spans="1:4" x14ac:dyDescent="0.3">
      <c r="A2007" s="7" t="s">
        <v>2471</v>
      </c>
      <c r="B2007" s="2">
        <v>-9.0443460305316102E-3</v>
      </c>
      <c r="C2007" s="2">
        <v>0.98111574113121303</v>
      </c>
      <c r="D2007">
        <f t="shared" si="31"/>
        <v>-7.4884981582241686E-5</v>
      </c>
    </row>
    <row r="2008" spans="1:4" x14ac:dyDescent="0.3">
      <c r="A2008" s="7" t="s">
        <v>947</v>
      </c>
      <c r="B2008" s="2">
        <v>-8.87043065479887E-3</v>
      </c>
      <c r="C2008" s="2">
        <v>0.98020098697409797</v>
      </c>
      <c r="D2008">
        <f t="shared" si="31"/>
        <v>-7.7038488539699909E-5</v>
      </c>
    </row>
    <row r="2009" spans="1:4" x14ac:dyDescent="0.3">
      <c r="A2009" s="7" t="s">
        <v>281</v>
      </c>
      <c r="B2009" s="2">
        <v>-1.12095707551632E-2</v>
      </c>
      <c r="C2009" s="2">
        <v>0.98333049238936499</v>
      </c>
      <c r="D2009">
        <f t="shared" si="31"/>
        <v>-8.183539800509533E-5</v>
      </c>
    </row>
    <row r="2010" spans="1:4" x14ac:dyDescent="0.3">
      <c r="A2010" s="7" t="s">
        <v>1303</v>
      </c>
      <c r="B2010" s="2">
        <v>-1.25940380584737E-2</v>
      </c>
      <c r="C2010" s="2">
        <v>0.98222950743527804</v>
      </c>
      <c r="D2010">
        <f t="shared" si="31"/>
        <v>-9.80700671060459E-5</v>
      </c>
    </row>
    <row r="2011" spans="1:4" x14ac:dyDescent="0.3">
      <c r="A2011" s="7" t="s">
        <v>2006</v>
      </c>
      <c r="B2011" s="2">
        <v>-1.13980147060317E-2</v>
      </c>
      <c r="C2011" s="2">
        <v>0.97790853643746001</v>
      </c>
      <c r="D2011">
        <f t="shared" si="31"/>
        <v>-1.1058083480514614E-4</v>
      </c>
    </row>
    <row r="2012" spans="1:4" x14ac:dyDescent="0.3">
      <c r="A2012" s="7" t="s">
        <v>3481</v>
      </c>
      <c r="B2012" s="2">
        <v>-1.27598760443064E-2</v>
      </c>
      <c r="C2012" s="2">
        <v>0.979843861058871</v>
      </c>
      <c r="D2012">
        <f t="shared" si="31"/>
        <v>-1.128371658816162E-4</v>
      </c>
    </row>
    <row r="2013" spans="1:4" x14ac:dyDescent="0.3">
      <c r="A2013" s="7" t="s">
        <v>456</v>
      </c>
      <c r="B2013" s="2">
        <v>-1.2128601352674901E-2</v>
      </c>
      <c r="C2013" s="2">
        <v>0.97868747982513105</v>
      </c>
      <c r="D2013">
        <f t="shared" si="31"/>
        <v>-1.1347480004789195E-4</v>
      </c>
    </row>
    <row r="2014" spans="1:4" x14ac:dyDescent="0.3">
      <c r="A2014" s="7" t="s">
        <v>2515</v>
      </c>
      <c r="B2014" s="2">
        <v>-1.20973505562922E-2</v>
      </c>
      <c r="C2014" s="2">
        <v>0.977870714383413</v>
      </c>
      <c r="D2014">
        <f t="shared" si="31"/>
        <v>-1.1756882820126859E-4</v>
      </c>
    </row>
    <row r="2015" spans="1:4" x14ac:dyDescent="0.3">
      <c r="A2015" s="7" t="s">
        <v>954</v>
      </c>
      <c r="B2015" s="2">
        <v>-1.55632224749134E-2</v>
      </c>
      <c r="C2015" s="2">
        <v>0.98014964351962897</v>
      </c>
      <c r="D2015">
        <f t="shared" si="31"/>
        <v>-1.3551852926852083E-4</v>
      </c>
    </row>
    <row r="2016" spans="1:4" x14ac:dyDescent="0.3">
      <c r="A2016" s="7" t="s">
        <v>1217</v>
      </c>
      <c r="B2016" s="2">
        <v>-1.24144493656928E-2</v>
      </c>
      <c r="C2016" s="2">
        <v>0.97164374653262697</v>
      </c>
      <c r="D2016">
        <f t="shared" si="31"/>
        <v>-1.5509297217111359E-4</v>
      </c>
    </row>
    <row r="2017" spans="1:4" x14ac:dyDescent="0.3">
      <c r="A2017" s="7" t="s">
        <v>1221</v>
      </c>
      <c r="B2017" s="2">
        <v>-1.3276043049234699E-2</v>
      </c>
      <c r="C2017" s="2">
        <v>0.97225226631168005</v>
      </c>
      <c r="D2017">
        <f t="shared" si="31"/>
        <v>-1.622469979528172E-4</v>
      </c>
    </row>
    <row r="2018" spans="1:4" x14ac:dyDescent="0.3">
      <c r="A2018" s="7" t="s">
        <v>663</v>
      </c>
      <c r="B2018" s="2">
        <v>-1.2291975611930199E-2</v>
      </c>
      <c r="C2018" s="2">
        <v>0.96922985243806103</v>
      </c>
      <c r="D2018">
        <f t="shared" si="31"/>
        <v>-1.6684166447677074E-4</v>
      </c>
    </row>
    <row r="2019" spans="1:4" x14ac:dyDescent="0.3">
      <c r="A2019" s="7" t="s">
        <v>3657</v>
      </c>
      <c r="B2019" s="2">
        <v>-1.33037585790809E-2</v>
      </c>
      <c r="C2019" s="2">
        <v>0.97010201812907604</v>
      </c>
      <c r="D2019">
        <f t="shared" si="31"/>
        <v>-1.7537802060487811E-4</v>
      </c>
    </row>
    <row r="2020" spans="1:4" x14ac:dyDescent="0.3">
      <c r="A2020" s="7" t="s">
        <v>3650</v>
      </c>
      <c r="B2020" s="2">
        <v>-1.3778920193395499E-2</v>
      </c>
      <c r="C2020" s="2">
        <v>0.96898717430331904</v>
      </c>
      <c r="D2020">
        <f t="shared" si="31"/>
        <v>-1.8852279083390029E-4</v>
      </c>
    </row>
    <row r="2021" spans="1:4" x14ac:dyDescent="0.3">
      <c r="A2021" s="7" t="s">
        <v>2939</v>
      </c>
      <c r="B2021" s="2">
        <v>-1.51204629767783E-2</v>
      </c>
      <c r="C2021" s="2">
        <v>0.97001890727177398</v>
      </c>
      <c r="D2021">
        <f t="shared" si="31"/>
        <v>-1.9988950453458303E-4</v>
      </c>
    </row>
    <row r="2022" spans="1:4" x14ac:dyDescent="0.3">
      <c r="A2022" s="7" t="s">
        <v>3417</v>
      </c>
      <c r="B2022" s="2">
        <v>-1.9109850697315502E-2</v>
      </c>
      <c r="C2022" s="2">
        <v>0.97456086161974698</v>
      </c>
      <c r="D2022">
        <f t="shared" si="31"/>
        <v>-2.1385898655829652E-4</v>
      </c>
    </row>
    <row r="2023" spans="1:4" x14ac:dyDescent="0.3">
      <c r="A2023" s="7" t="s">
        <v>902</v>
      </c>
      <c r="B2023" s="2">
        <v>-2.27835998561297E-2</v>
      </c>
      <c r="C2023" s="2">
        <v>0.97771488268659301</v>
      </c>
      <c r="D2023">
        <f t="shared" si="31"/>
        <v>-2.2300072570503927E-4</v>
      </c>
    </row>
    <row r="2024" spans="1:4" x14ac:dyDescent="0.3">
      <c r="A2024" s="7" t="s">
        <v>3668</v>
      </c>
      <c r="B2024" s="2">
        <v>-1.5884693773276799E-2</v>
      </c>
      <c r="C2024" s="2">
        <v>0.96783035587494404</v>
      </c>
      <c r="D2024">
        <f t="shared" si="31"/>
        <v>-2.2557473066803484E-4</v>
      </c>
    </row>
    <row r="2025" spans="1:4" x14ac:dyDescent="0.3">
      <c r="A2025" s="7" t="s">
        <v>3675</v>
      </c>
      <c r="B2025" s="2">
        <v>-1.70320710198801E-2</v>
      </c>
      <c r="C2025" s="2">
        <v>0.96952503681936297</v>
      </c>
      <c r="D2025">
        <f t="shared" si="31"/>
        <v>-2.2892757788035877E-4</v>
      </c>
    </row>
    <row r="2026" spans="1:4" x14ac:dyDescent="0.3">
      <c r="A2026" s="7" t="s">
        <v>3886</v>
      </c>
      <c r="B2026" s="2">
        <v>-1.99090784977685E-2</v>
      </c>
      <c r="C2026" s="2">
        <v>0.97297089931529501</v>
      </c>
      <c r="D2026">
        <f t="shared" si="31"/>
        <v>-2.3692099848248148E-4</v>
      </c>
    </row>
    <row r="2027" spans="1:4" x14ac:dyDescent="0.3">
      <c r="A2027" s="7" t="s">
        <v>465</v>
      </c>
      <c r="B2027" s="2">
        <v>-1.65824914510679E-2</v>
      </c>
      <c r="C2027" s="2">
        <v>0.96651679535576496</v>
      </c>
      <c r="D2027">
        <f t="shared" si="31"/>
        <v>-2.4526491096054748E-4</v>
      </c>
    </row>
    <row r="2028" spans="1:4" x14ac:dyDescent="0.3">
      <c r="A2028" s="7" t="s">
        <v>1753</v>
      </c>
      <c r="B2028" s="2">
        <v>-2.1126590425748E-2</v>
      </c>
      <c r="C2028" s="2">
        <v>0.97351007585174498</v>
      </c>
      <c r="D2028">
        <f t="shared" si="31"/>
        <v>-2.4632651971093813E-4</v>
      </c>
    </row>
    <row r="2029" spans="1:4" x14ac:dyDescent="0.3">
      <c r="A2029" s="7" t="s">
        <v>2287</v>
      </c>
      <c r="B2029" s="2">
        <v>-2.0288540692615001E-2</v>
      </c>
      <c r="C2029" s="2">
        <v>0.971471260517772</v>
      </c>
      <c r="D2029">
        <f t="shared" si="31"/>
        <v>-2.5502782501929557E-4</v>
      </c>
    </row>
    <row r="2030" spans="1:4" x14ac:dyDescent="0.3">
      <c r="A2030" s="7" t="s">
        <v>3211</v>
      </c>
      <c r="B2030" s="2">
        <v>-1.5792761215209301E-2</v>
      </c>
      <c r="C2030" s="2">
        <v>0.96233931811833395</v>
      </c>
      <c r="D2030">
        <f t="shared" si="31"/>
        <v>-2.6329328192810678E-4</v>
      </c>
    </row>
    <row r="2031" spans="1:4" x14ac:dyDescent="0.3">
      <c r="A2031" s="7" t="s">
        <v>957</v>
      </c>
      <c r="B2031" s="2">
        <v>-1.92616431812986E-2</v>
      </c>
      <c r="C2031" s="2">
        <v>0.96896679376156802</v>
      </c>
      <c r="D2031">
        <f t="shared" si="31"/>
        <v>-2.6371319568736334E-4</v>
      </c>
    </row>
    <row r="2032" spans="1:4" x14ac:dyDescent="0.3">
      <c r="A2032" s="7" t="s">
        <v>457</v>
      </c>
      <c r="B2032" s="2">
        <v>-2.7729270054475601E-2</v>
      </c>
      <c r="C2032" s="2">
        <v>0.978134727882224</v>
      </c>
      <c r="D2032">
        <f t="shared" si="31"/>
        <v>-2.6623763802307204E-4</v>
      </c>
    </row>
    <row r="2033" spans="1:4" x14ac:dyDescent="0.3">
      <c r="A2033" s="7" t="s">
        <v>3179</v>
      </c>
      <c r="B2033" s="2">
        <v>-2.00885402017335E-2</v>
      </c>
      <c r="C2033" s="2">
        <v>0.96898166140978403</v>
      </c>
      <c r="D2033">
        <f t="shared" si="31"/>
        <v>-2.7490046664919152E-4</v>
      </c>
    </row>
    <row r="2034" spans="1:4" x14ac:dyDescent="0.3">
      <c r="A2034" s="7" t="s">
        <v>440</v>
      </c>
      <c r="B2034" s="2">
        <v>-2.2313940729098598E-2</v>
      </c>
      <c r="C2034" s="2">
        <v>0.97111934330523098</v>
      </c>
      <c r="D2034">
        <f t="shared" si="31"/>
        <v>-2.839983436478942E-4</v>
      </c>
    </row>
    <row r="2035" spans="1:4" x14ac:dyDescent="0.3">
      <c r="A2035" s="7" t="s">
        <v>2301</v>
      </c>
      <c r="B2035" s="2">
        <v>-2.9633397526289702E-2</v>
      </c>
      <c r="C2035" s="2">
        <v>0.97710556212111599</v>
      </c>
      <c r="D2035">
        <f t="shared" si="31"/>
        <v>-2.9806795900867911E-4</v>
      </c>
    </row>
    <row r="2036" spans="1:4" x14ac:dyDescent="0.3">
      <c r="A2036" s="7" t="s">
        <v>1808</v>
      </c>
      <c r="B2036" s="2">
        <v>-1.6936680381473199E-2</v>
      </c>
      <c r="C2036" s="2">
        <v>0.95971169785098498</v>
      </c>
      <c r="D2036">
        <f t="shared" si="31"/>
        <v>-3.0247575843660353E-4</v>
      </c>
    </row>
    <row r="2037" spans="1:4" x14ac:dyDescent="0.3">
      <c r="A2037" s="7" t="s">
        <v>3026</v>
      </c>
      <c r="B2037" s="2">
        <v>-1.74882571383712E-2</v>
      </c>
      <c r="C2037" s="2">
        <v>0.95911271823580702</v>
      </c>
      <c r="D2037">
        <f t="shared" si="31"/>
        <v>-3.1706822357791014E-4</v>
      </c>
    </row>
    <row r="2038" spans="1:4" x14ac:dyDescent="0.3">
      <c r="A2038" s="7" t="s">
        <v>1544</v>
      </c>
      <c r="B2038" s="2">
        <v>-1.8394133033858399E-2</v>
      </c>
      <c r="C2038" s="2">
        <v>0.96081819793761503</v>
      </c>
      <c r="D2038">
        <f t="shared" si="31"/>
        <v>-3.1929970809679842E-4</v>
      </c>
    </row>
    <row r="2039" spans="1:4" x14ac:dyDescent="0.3">
      <c r="A2039" s="7" t="s">
        <v>2090</v>
      </c>
      <c r="B2039" s="2">
        <v>-2.4366264523880701E-2</v>
      </c>
      <c r="C2039" s="2">
        <v>0.97006067440044397</v>
      </c>
      <c r="D2039">
        <f t="shared" si="31"/>
        <v>-3.2166152044269219E-4</v>
      </c>
    </row>
    <row r="2040" spans="1:4" x14ac:dyDescent="0.3">
      <c r="A2040" s="7" t="s">
        <v>3728</v>
      </c>
      <c r="B2040" s="2">
        <v>-1.9547936420501299E-2</v>
      </c>
      <c r="C2040" s="2">
        <v>0.96238924941418502</v>
      </c>
      <c r="D2040">
        <f t="shared" si="31"/>
        <v>-3.2545822682270318E-4</v>
      </c>
    </row>
    <row r="2041" spans="1:4" x14ac:dyDescent="0.3">
      <c r="A2041" s="7" t="s">
        <v>674</v>
      </c>
      <c r="B2041" s="2">
        <v>-1.8971419076080999E-2</v>
      </c>
      <c r="C2041" s="2">
        <v>0.95612861457185006</v>
      </c>
      <c r="D2041">
        <f t="shared" si="31"/>
        <v>-3.6963313903636474E-4</v>
      </c>
    </row>
    <row r="2042" spans="1:4" x14ac:dyDescent="0.3">
      <c r="A2042" s="7" t="s">
        <v>2530</v>
      </c>
      <c r="B2042" s="2">
        <v>-2.0646595968365499E-2</v>
      </c>
      <c r="C2042" s="2">
        <v>0.95935965082033703</v>
      </c>
      <c r="D2042">
        <f t="shared" si="31"/>
        <v>-3.7202174735990849E-4</v>
      </c>
    </row>
    <row r="2043" spans="1:4" x14ac:dyDescent="0.3">
      <c r="A2043" s="7" t="s">
        <v>901</v>
      </c>
      <c r="B2043" s="2">
        <v>-2.3516448238389401E-2</v>
      </c>
      <c r="C2043" s="2">
        <v>0.96396820301259201</v>
      </c>
      <c r="D2043">
        <f t="shared" si="31"/>
        <v>-3.74788485633454E-4</v>
      </c>
    </row>
    <row r="2044" spans="1:4" x14ac:dyDescent="0.3">
      <c r="A2044" s="7" t="s">
        <v>3623</v>
      </c>
      <c r="B2044" s="2">
        <v>-1.96676838533421E-2</v>
      </c>
      <c r="C2044" s="2">
        <v>0.95431073457436999</v>
      </c>
      <c r="D2044">
        <f t="shared" si="31"/>
        <v>-3.9945441518453198E-4</v>
      </c>
    </row>
    <row r="2045" spans="1:4" x14ac:dyDescent="0.3">
      <c r="A2045" s="7" t="s">
        <v>3176</v>
      </c>
      <c r="B2045" s="2">
        <v>-2.73160171536873E-2</v>
      </c>
      <c r="C2045" s="2">
        <v>0.96510736661972796</v>
      </c>
      <c r="D2045">
        <f t="shared" si="31"/>
        <v>-4.2133233955489815E-4</v>
      </c>
    </row>
    <row r="2046" spans="1:4" x14ac:dyDescent="0.3">
      <c r="A2046" s="7" t="s">
        <v>1333</v>
      </c>
      <c r="B2046" s="2">
        <v>-2.40355497576559E-2</v>
      </c>
      <c r="C2046" s="2">
        <v>0.95996845288775401</v>
      </c>
      <c r="D2046">
        <f t="shared" si="31"/>
        <v>-4.2646369182680664E-4</v>
      </c>
    </row>
    <row r="2047" spans="1:4" x14ac:dyDescent="0.3">
      <c r="A2047" s="7" t="s">
        <v>2643</v>
      </c>
      <c r="B2047" s="2">
        <v>-2.27836429634856E-2</v>
      </c>
      <c r="C2047" s="2">
        <v>0.95678698444091004</v>
      </c>
      <c r="D2047">
        <f t="shared" si="31"/>
        <v>-4.3709829381143842E-4</v>
      </c>
    </row>
    <row r="2048" spans="1:4" x14ac:dyDescent="0.3">
      <c r="A2048" s="7" t="s">
        <v>271</v>
      </c>
      <c r="B2048" s="2">
        <v>-2.31610844128767E-2</v>
      </c>
      <c r="C2048" s="2">
        <v>0.95625334022241704</v>
      </c>
      <c r="D2048">
        <f t="shared" si="31"/>
        <v>-4.4995119362782442E-4</v>
      </c>
    </row>
    <row r="2049" spans="1:4" x14ac:dyDescent="0.3">
      <c r="A2049" s="7" t="s">
        <v>2267</v>
      </c>
      <c r="B2049" s="2">
        <v>-3.09542807500485E-2</v>
      </c>
      <c r="C2049" s="2">
        <v>0.96701643624939004</v>
      </c>
      <c r="D2049">
        <f t="shared" si="31"/>
        <v>-4.5088451728738917E-4</v>
      </c>
    </row>
    <row r="2050" spans="1:4" x14ac:dyDescent="0.3">
      <c r="A2050" s="7" t="s">
        <v>1317</v>
      </c>
      <c r="B2050" s="2">
        <v>-2.3050453184751501E-2</v>
      </c>
      <c r="C2050" s="2">
        <v>0.95455429035342898</v>
      </c>
      <c r="D2050">
        <f t="shared" si="31"/>
        <v>-4.6560454112017552E-4</v>
      </c>
    </row>
    <row r="2051" spans="1:4" x14ac:dyDescent="0.3">
      <c r="A2051" s="7" t="s">
        <v>2934</v>
      </c>
      <c r="B2051" s="2">
        <v>-2.2555329239001099E-2</v>
      </c>
      <c r="C2051" s="2">
        <v>0.95259594030851602</v>
      </c>
      <c r="D2051">
        <f t="shared" ref="D2051:D2114" si="32">-LOG10(C2051)*B2051</f>
        <v>-4.7572062145699004E-4</v>
      </c>
    </row>
    <row r="2052" spans="1:4" x14ac:dyDescent="0.3">
      <c r="A2052" s="7" t="s">
        <v>501</v>
      </c>
      <c r="B2052" s="2">
        <v>-2.39564221392605E-2</v>
      </c>
      <c r="C2052" s="2">
        <v>0.95324358004068199</v>
      </c>
      <c r="D2052">
        <f t="shared" si="32"/>
        <v>-4.9820041291033675E-4</v>
      </c>
    </row>
    <row r="2053" spans="1:4" x14ac:dyDescent="0.3">
      <c r="A2053" s="7" t="s">
        <v>423</v>
      </c>
      <c r="B2053" s="2">
        <v>-3.84300335385852E-2</v>
      </c>
      <c r="C2053" s="2">
        <v>0.97043818294006301</v>
      </c>
      <c r="D2053">
        <f t="shared" si="32"/>
        <v>-5.0082496313396199E-4</v>
      </c>
    </row>
    <row r="2054" spans="1:4" x14ac:dyDescent="0.3">
      <c r="A2054" s="7" t="s">
        <v>1583</v>
      </c>
      <c r="B2054" s="2">
        <v>-2.6167997444339602E-2</v>
      </c>
      <c r="C2054" s="2">
        <v>0.95646599968058699</v>
      </c>
      <c r="D2054">
        <f t="shared" si="32"/>
        <v>-5.0583952212764831E-4</v>
      </c>
    </row>
    <row r="2055" spans="1:4" x14ac:dyDescent="0.3">
      <c r="A2055" s="7" t="s">
        <v>3628</v>
      </c>
      <c r="B2055" s="2">
        <v>-2.3421263368593501E-2</v>
      </c>
      <c r="C2055" s="2">
        <v>0.951109165097767</v>
      </c>
      <c r="D2055">
        <f t="shared" si="32"/>
        <v>-5.098723160779522E-4</v>
      </c>
    </row>
    <row r="2056" spans="1:4" x14ac:dyDescent="0.3">
      <c r="A2056" s="7" t="s">
        <v>1617</v>
      </c>
      <c r="B2056" s="2">
        <v>-2.1802944586170301E-2</v>
      </c>
      <c r="C2056" s="2">
        <v>0.94748964820233705</v>
      </c>
      <c r="D2056">
        <f t="shared" si="32"/>
        <v>-5.1074545003529381E-4</v>
      </c>
    </row>
    <row r="2057" spans="1:4" x14ac:dyDescent="0.3">
      <c r="A2057" s="7" t="s">
        <v>1897</v>
      </c>
      <c r="B2057" s="2">
        <v>-2.5480029438327299E-2</v>
      </c>
      <c r="C2057" s="2">
        <v>0.95447910718502804</v>
      </c>
      <c r="D2057">
        <f t="shared" si="32"/>
        <v>-5.1555204941895175E-4</v>
      </c>
    </row>
    <row r="2058" spans="1:4" x14ac:dyDescent="0.3">
      <c r="A2058" s="7" t="s">
        <v>2154</v>
      </c>
      <c r="B2058" s="2">
        <v>-2.6091044438942401E-2</v>
      </c>
      <c r="C2058" s="2">
        <v>0.95548161784679497</v>
      </c>
      <c r="D2058">
        <f t="shared" si="32"/>
        <v>-5.1601990399739966E-4</v>
      </c>
    </row>
    <row r="2059" spans="1:4" x14ac:dyDescent="0.3">
      <c r="A2059" s="7" t="s">
        <v>502</v>
      </c>
      <c r="B2059" s="2">
        <v>-2.3924925766099399E-2</v>
      </c>
      <c r="C2059" s="2">
        <v>0.95142779756402096</v>
      </c>
      <c r="D2059">
        <f t="shared" si="32"/>
        <v>-5.1735652052827962E-4</v>
      </c>
    </row>
    <row r="2060" spans="1:4" x14ac:dyDescent="0.3">
      <c r="A2060" s="7" t="s">
        <v>375</v>
      </c>
      <c r="B2060" s="2">
        <v>-2.23530041129365E-2</v>
      </c>
      <c r="C2060" s="2">
        <v>0.94722514266830404</v>
      </c>
      <c r="D2060">
        <f t="shared" si="32"/>
        <v>-5.2634133218516386E-4</v>
      </c>
    </row>
    <row r="2061" spans="1:4" x14ac:dyDescent="0.3">
      <c r="A2061" s="7" t="s">
        <v>1948</v>
      </c>
      <c r="B2061" s="2">
        <v>-2.4504443701253799E-2</v>
      </c>
      <c r="C2061" s="2">
        <v>0.95138786254782504</v>
      </c>
      <c r="D2061">
        <f t="shared" si="32"/>
        <v>-5.3033481180933637E-4</v>
      </c>
    </row>
    <row r="2062" spans="1:4" x14ac:dyDescent="0.3">
      <c r="A2062" s="7" t="s">
        <v>2244</v>
      </c>
      <c r="B2062" s="2">
        <v>-2.2176697585408099E-2</v>
      </c>
      <c r="C2062" s="2">
        <v>0.94586607059466998</v>
      </c>
      <c r="D2062">
        <f t="shared" si="32"/>
        <v>-5.3601860773163246E-4</v>
      </c>
    </row>
    <row r="2063" spans="1:4" x14ac:dyDescent="0.3">
      <c r="A2063" s="7" t="s">
        <v>611</v>
      </c>
      <c r="B2063" s="2">
        <v>-3.0616591955663401E-2</v>
      </c>
      <c r="C2063" s="2">
        <v>0.957958099599309</v>
      </c>
      <c r="D2063">
        <f t="shared" si="32"/>
        <v>-5.7110617662012666E-4</v>
      </c>
    </row>
    <row r="2064" spans="1:4" x14ac:dyDescent="0.3">
      <c r="A2064" s="7" t="s">
        <v>1115</v>
      </c>
      <c r="B2064" s="2">
        <v>-2.71456096615879E-2</v>
      </c>
      <c r="C2064" s="2">
        <v>0.94939697687517999</v>
      </c>
      <c r="D2064">
        <f t="shared" si="32"/>
        <v>-6.1219201080293841E-4</v>
      </c>
    </row>
    <row r="2065" spans="1:4" x14ac:dyDescent="0.3">
      <c r="A2065" s="7" t="s">
        <v>974</v>
      </c>
      <c r="B2065" s="2">
        <v>-3.2074879467781897E-2</v>
      </c>
      <c r="C2065" s="2">
        <v>0.95677032085247204</v>
      </c>
      <c r="D2065">
        <f t="shared" si="32"/>
        <v>-6.1559087027493475E-4</v>
      </c>
    </row>
    <row r="2066" spans="1:4" x14ac:dyDescent="0.3">
      <c r="A2066" s="7" t="s">
        <v>3760</v>
      </c>
      <c r="B2066" s="2">
        <v>-3.7919599505642103E-2</v>
      </c>
      <c r="C2066" s="2">
        <v>0.96195241468449699</v>
      </c>
      <c r="D2066">
        <f t="shared" si="32"/>
        <v>-6.3880915305216898E-4</v>
      </c>
    </row>
    <row r="2067" spans="1:4" x14ac:dyDescent="0.3">
      <c r="A2067" s="7" t="s">
        <v>3172</v>
      </c>
      <c r="B2067" s="2">
        <v>-3.5201519582639E-2</v>
      </c>
      <c r="C2067" s="2">
        <v>0.95797336851953097</v>
      </c>
      <c r="D2067">
        <f t="shared" si="32"/>
        <v>-6.5638738987213612E-4</v>
      </c>
    </row>
    <row r="2068" spans="1:4" x14ac:dyDescent="0.3">
      <c r="A2068" s="7" t="s">
        <v>2199</v>
      </c>
      <c r="B2068" s="2">
        <v>-2.5644604732949699E-2</v>
      </c>
      <c r="C2068" s="2">
        <v>0.94102574369291803</v>
      </c>
      <c r="D2068">
        <f t="shared" si="32"/>
        <v>-6.7697897987878852E-4</v>
      </c>
    </row>
    <row r="2069" spans="1:4" x14ac:dyDescent="0.3">
      <c r="A2069" s="7" t="s">
        <v>3702</v>
      </c>
      <c r="B2069" s="2">
        <v>-2.8755050198299201E-2</v>
      </c>
      <c r="C2069" s="2">
        <v>0.94561320554582995</v>
      </c>
      <c r="D2069">
        <f t="shared" si="32"/>
        <v>-6.9835870630720429E-4</v>
      </c>
    </row>
    <row r="2070" spans="1:4" x14ac:dyDescent="0.3">
      <c r="A2070" s="7" t="s">
        <v>3395</v>
      </c>
      <c r="B2070" s="2">
        <v>-2.68229487583262E-2</v>
      </c>
      <c r="C2070" s="2">
        <v>0.94158931792705902</v>
      </c>
      <c r="D2070">
        <f t="shared" si="32"/>
        <v>-7.011110315690715E-4</v>
      </c>
    </row>
    <row r="2071" spans="1:4" x14ac:dyDescent="0.3">
      <c r="A2071" s="7" t="s">
        <v>2161</v>
      </c>
      <c r="B2071" s="2">
        <v>-6.6521652036669807E-2</v>
      </c>
      <c r="C2071" s="2">
        <v>0.97516919942094504</v>
      </c>
      <c r="D2071">
        <f t="shared" si="32"/>
        <v>-7.2641805684066482E-4</v>
      </c>
    </row>
    <row r="2072" spans="1:4" x14ac:dyDescent="0.3">
      <c r="A2072" s="7" t="s">
        <v>3217</v>
      </c>
      <c r="B2072" s="2">
        <v>-2.5529015886583298E-2</v>
      </c>
      <c r="C2072" s="2">
        <v>0.93632967885382301</v>
      </c>
      <c r="D2072">
        <f t="shared" si="32"/>
        <v>-7.293948882615938E-4</v>
      </c>
    </row>
    <row r="2073" spans="1:4" x14ac:dyDescent="0.3">
      <c r="A2073" s="7" t="s">
        <v>1485</v>
      </c>
      <c r="B2073" s="2">
        <v>-3.2102717604043797E-2</v>
      </c>
      <c r="C2073" s="2">
        <v>0.94781777407851797</v>
      </c>
      <c r="D2073">
        <f t="shared" si="32"/>
        <v>-7.4719561243730918E-4</v>
      </c>
    </row>
    <row r="2074" spans="1:4" x14ac:dyDescent="0.3">
      <c r="A2074" s="7" t="s">
        <v>1034</v>
      </c>
      <c r="B2074" s="2">
        <v>-3.1283142274613603E-2</v>
      </c>
      <c r="C2074" s="2">
        <v>0.94623455724419603</v>
      </c>
      <c r="D2074">
        <f t="shared" si="32"/>
        <v>-7.5083280468309891E-4</v>
      </c>
    </row>
    <row r="2075" spans="1:4" x14ac:dyDescent="0.3">
      <c r="A2075" s="7" t="s">
        <v>1547</v>
      </c>
      <c r="B2075" s="2">
        <v>-4.3238261636521003E-2</v>
      </c>
      <c r="C2075" s="2">
        <v>0.96058341817191795</v>
      </c>
      <c r="D2075">
        <f t="shared" si="32"/>
        <v>-7.5515254394661056E-4</v>
      </c>
    </row>
    <row r="2076" spans="1:4" x14ac:dyDescent="0.3">
      <c r="A2076" s="7" t="s">
        <v>385</v>
      </c>
      <c r="B2076" s="2">
        <v>-2.88393293202986E-2</v>
      </c>
      <c r="C2076" s="2">
        <v>0.94112493571498801</v>
      </c>
      <c r="D2076">
        <f t="shared" si="32"/>
        <v>-7.5999475662014561E-4</v>
      </c>
    </row>
    <row r="2077" spans="1:4" x14ac:dyDescent="0.3">
      <c r="A2077" s="7" t="s">
        <v>1231</v>
      </c>
      <c r="B2077" s="2">
        <v>-3.0056016117409701E-2</v>
      </c>
      <c r="C2077" s="2">
        <v>0.94309171084594901</v>
      </c>
      <c r="D2077">
        <f t="shared" si="32"/>
        <v>-7.6480755892318274E-4</v>
      </c>
    </row>
    <row r="2078" spans="1:4" x14ac:dyDescent="0.3">
      <c r="A2078" s="7" t="s">
        <v>1200</v>
      </c>
      <c r="B2078" s="2">
        <v>-3.74214648442006E-2</v>
      </c>
      <c r="C2078" s="2">
        <v>0.94994795089978501</v>
      </c>
      <c r="D2078">
        <f t="shared" si="32"/>
        <v>-8.3450576554192383E-4</v>
      </c>
    </row>
    <row r="2079" spans="1:4" x14ac:dyDescent="0.3">
      <c r="A2079" s="7" t="s">
        <v>1345</v>
      </c>
      <c r="B2079" s="2">
        <v>-2.7974665653008698E-2</v>
      </c>
      <c r="C2079" s="2">
        <v>0.93359178521384201</v>
      </c>
      <c r="D2079">
        <f t="shared" si="32"/>
        <v>-8.3484734157500461E-4</v>
      </c>
    </row>
    <row r="2080" spans="1:4" x14ac:dyDescent="0.3">
      <c r="A2080" s="7" t="s">
        <v>3140</v>
      </c>
      <c r="B2080" s="2">
        <v>-2.9082193482214101E-2</v>
      </c>
      <c r="C2080" s="2">
        <v>0.93350935088075204</v>
      </c>
      <c r="D2080">
        <f t="shared" si="32"/>
        <v>-8.6901454505779391E-4</v>
      </c>
    </row>
    <row r="2081" spans="1:4" x14ac:dyDescent="0.3">
      <c r="A2081" s="7" t="s">
        <v>3001</v>
      </c>
      <c r="B2081" s="2">
        <v>-3.5218384742950803E-2</v>
      </c>
      <c r="C2081" s="2">
        <v>0.94352662287204603</v>
      </c>
      <c r="D2081">
        <f t="shared" si="32"/>
        <v>-8.8911774584802053E-4</v>
      </c>
    </row>
    <row r="2082" spans="1:4" x14ac:dyDescent="0.3">
      <c r="A2082" s="7" t="s">
        <v>3542</v>
      </c>
      <c r="B2082" s="2">
        <v>-3.0945254394083601E-2</v>
      </c>
      <c r="C2082" s="2">
        <v>0.93466650468414703</v>
      </c>
      <c r="D2082">
        <f t="shared" si="32"/>
        <v>-9.0803652353487244E-4</v>
      </c>
    </row>
    <row r="2083" spans="1:4" x14ac:dyDescent="0.3">
      <c r="A2083" s="7" t="s">
        <v>1420</v>
      </c>
      <c r="B2083" s="2">
        <v>-3.10532186958987E-2</v>
      </c>
      <c r="C2083" s="2">
        <v>0.93211149621697997</v>
      </c>
      <c r="D2083">
        <f t="shared" si="32"/>
        <v>-9.4812108441519696E-4</v>
      </c>
    </row>
    <row r="2084" spans="1:4" x14ac:dyDescent="0.3">
      <c r="A2084" s="7" t="s">
        <v>1757</v>
      </c>
      <c r="B2084" s="2">
        <v>-4.5178245945440003E-2</v>
      </c>
      <c r="C2084" s="2">
        <v>0.95268223143870101</v>
      </c>
      <c r="D2084">
        <f t="shared" si="32"/>
        <v>-9.510894867568937E-4</v>
      </c>
    </row>
    <row r="2085" spans="1:4" x14ac:dyDescent="0.3">
      <c r="A2085" s="7" t="s">
        <v>3501</v>
      </c>
      <c r="B2085" s="2">
        <v>-3.9511034861313001E-2</v>
      </c>
      <c r="C2085" s="2">
        <v>0.94597756488409901</v>
      </c>
      <c r="D2085">
        <f t="shared" si="32"/>
        <v>-9.5297310383809131E-4</v>
      </c>
    </row>
    <row r="2086" spans="1:4" x14ac:dyDescent="0.3">
      <c r="A2086" s="7" t="s">
        <v>1381</v>
      </c>
      <c r="B2086" s="2">
        <v>-3.3480796059887297E-2</v>
      </c>
      <c r="C2086" s="2">
        <v>0.93524066112992399</v>
      </c>
      <c r="D2086">
        <f t="shared" si="32"/>
        <v>-9.7350837653016207E-4</v>
      </c>
    </row>
    <row r="2087" spans="1:4" x14ac:dyDescent="0.3">
      <c r="A2087" s="7" t="s">
        <v>2493</v>
      </c>
      <c r="B2087" s="2">
        <v>-3.9316351690313701E-2</v>
      </c>
      <c r="C2087" s="2">
        <v>0.94426448876506597</v>
      </c>
      <c r="D2087">
        <f t="shared" si="32"/>
        <v>-9.7922652687745413E-4</v>
      </c>
    </row>
    <row r="2088" spans="1:4" x14ac:dyDescent="0.3">
      <c r="A2088" s="7" t="s">
        <v>1589</v>
      </c>
      <c r="B2088" s="2">
        <v>-3.07898056773332E-2</v>
      </c>
      <c r="C2088" s="2">
        <v>0.92820992656550105</v>
      </c>
      <c r="D2088">
        <f t="shared" si="32"/>
        <v>-9.9616695049916564E-4</v>
      </c>
    </row>
    <row r="2089" spans="1:4" x14ac:dyDescent="0.3">
      <c r="A2089" s="7" t="s">
        <v>3236</v>
      </c>
      <c r="B2089" s="2">
        <v>-3.9145377360714703E-2</v>
      </c>
      <c r="C2089" s="2">
        <v>0.94265606428700299</v>
      </c>
      <c r="D2089">
        <f t="shared" si="32"/>
        <v>-1.0039510894242483E-3</v>
      </c>
    </row>
    <row r="2090" spans="1:4" x14ac:dyDescent="0.3">
      <c r="A2090" s="7" t="s">
        <v>1102</v>
      </c>
      <c r="B2090" s="2">
        <v>-3.9520598879406101E-2</v>
      </c>
      <c r="C2090" s="2">
        <v>0.94233168773308496</v>
      </c>
      <c r="D2090">
        <f t="shared" si="32"/>
        <v>-1.0194814562238521E-3</v>
      </c>
    </row>
    <row r="2091" spans="1:4" x14ac:dyDescent="0.3">
      <c r="A2091" s="7" t="s">
        <v>936</v>
      </c>
      <c r="B2091" s="2">
        <v>-4.41740836716491E-2</v>
      </c>
      <c r="C2091" s="2">
        <v>0.94627947794517597</v>
      </c>
      <c r="D2091">
        <f t="shared" si="32"/>
        <v>-1.0593200764401213E-3</v>
      </c>
    </row>
    <row r="2092" spans="1:4" x14ac:dyDescent="0.3">
      <c r="A2092" s="7" t="s">
        <v>1922</v>
      </c>
      <c r="B2092" s="2">
        <v>-3.6427674187788001E-2</v>
      </c>
      <c r="C2092" s="2">
        <v>0.93486896713671197</v>
      </c>
      <c r="D2092">
        <f t="shared" si="32"/>
        <v>-1.0654823799418054E-3</v>
      </c>
    </row>
    <row r="2093" spans="1:4" x14ac:dyDescent="0.3">
      <c r="A2093" s="7" t="s">
        <v>1461</v>
      </c>
      <c r="B2093" s="2">
        <v>-3.07860777833362E-2</v>
      </c>
      <c r="C2093" s="2">
        <v>0.92329322573522699</v>
      </c>
      <c r="D2093">
        <f t="shared" si="32"/>
        <v>-1.0670562580552428E-3</v>
      </c>
    </row>
    <row r="2094" spans="1:4" x14ac:dyDescent="0.3">
      <c r="A2094" s="7" t="s">
        <v>1025</v>
      </c>
      <c r="B2094" s="2">
        <v>-3.7613646007670802E-2</v>
      </c>
      <c r="C2094" s="2">
        <v>0.93450328777772496</v>
      </c>
      <c r="D2094">
        <f t="shared" si="32"/>
        <v>-1.1065621086956254E-3</v>
      </c>
    </row>
    <row r="2095" spans="1:4" x14ac:dyDescent="0.3">
      <c r="A2095" s="7" t="s">
        <v>291</v>
      </c>
      <c r="B2095" s="2">
        <v>-3.1440920297054503E-2</v>
      </c>
      <c r="C2095" s="2">
        <v>0.92101171691359596</v>
      </c>
      <c r="D2095">
        <f t="shared" si="32"/>
        <v>-1.1235364061381091E-3</v>
      </c>
    </row>
    <row r="2096" spans="1:4" x14ac:dyDescent="0.3">
      <c r="A2096" s="7" t="s">
        <v>300</v>
      </c>
      <c r="B2096" s="2">
        <v>-3.3159973858605703E-2</v>
      </c>
      <c r="C2096" s="2">
        <v>0.92462409170301896</v>
      </c>
      <c r="D2096">
        <f t="shared" si="32"/>
        <v>-1.128592909680648E-3</v>
      </c>
    </row>
    <row r="2097" spans="1:4" x14ac:dyDescent="0.3">
      <c r="A2097" s="7" t="s">
        <v>296</v>
      </c>
      <c r="B2097" s="2">
        <v>-3.2470763119469802E-2</v>
      </c>
      <c r="C2097" s="2">
        <v>0.92281706781667205</v>
      </c>
      <c r="D2097">
        <f t="shared" si="32"/>
        <v>-1.1327224931903992E-3</v>
      </c>
    </row>
    <row r="2098" spans="1:4" x14ac:dyDescent="0.3">
      <c r="A2098" s="7" t="s">
        <v>2497</v>
      </c>
      <c r="B2098" s="2">
        <v>-4.5133035335545899E-2</v>
      </c>
      <c r="C2098" s="2">
        <v>0.94334754261367204</v>
      </c>
      <c r="D2098">
        <f t="shared" si="32"/>
        <v>-1.1431420450099988E-3</v>
      </c>
    </row>
    <row r="2099" spans="1:4" x14ac:dyDescent="0.3">
      <c r="A2099" s="7" t="s">
        <v>2672</v>
      </c>
      <c r="B2099" s="2">
        <v>-3.4185227023641601E-2</v>
      </c>
      <c r="C2099" s="2">
        <v>0.92516056510426603</v>
      </c>
      <c r="D2099">
        <f t="shared" si="32"/>
        <v>-1.1548756710015968E-3</v>
      </c>
    </row>
    <row r="2100" spans="1:4" x14ac:dyDescent="0.3">
      <c r="A2100" s="7" t="s">
        <v>2723</v>
      </c>
      <c r="B2100" s="2">
        <v>-3.6394337741263903E-2</v>
      </c>
      <c r="C2100" s="2">
        <v>0.92911630579297799</v>
      </c>
      <c r="D2100">
        <f t="shared" si="32"/>
        <v>-1.1620682226963048E-3</v>
      </c>
    </row>
    <row r="2101" spans="1:4" x14ac:dyDescent="0.3">
      <c r="A2101" s="7" t="s">
        <v>3827</v>
      </c>
      <c r="B2101" s="2">
        <v>-5.9075858270158897E-2</v>
      </c>
      <c r="C2101" s="2">
        <v>0.95444912172865004</v>
      </c>
      <c r="D2101">
        <f t="shared" si="32"/>
        <v>-1.1961217419370121E-3</v>
      </c>
    </row>
    <row r="2102" spans="1:4" x14ac:dyDescent="0.3">
      <c r="A2102" s="7" t="s">
        <v>3674</v>
      </c>
      <c r="B2102" s="2">
        <v>-4.0595017796075397E-2</v>
      </c>
      <c r="C2102" s="2">
        <v>0.93298026628239905</v>
      </c>
      <c r="D2102">
        <f t="shared" si="32"/>
        <v>-1.2230281051131854E-3</v>
      </c>
    </row>
    <row r="2103" spans="1:4" x14ac:dyDescent="0.3">
      <c r="A2103" s="7" t="s">
        <v>3854</v>
      </c>
      <c r="B2103" s="2">
        <v>-3.5127712770382402E-2</v>
      </c>
      <c r="C2103" s="2">
        <v>0.922022337252424</v>
      </c>
      <c r="D2103">
        <f t="shared" si="32"/>
        <v>-1.2385524784852262E-3</v>
      </c>
    </row>
    <row r="2104" spans="1:4" x14ac:dyDescent="0.3">
      <c r="A2104" s="7" t="s">
        <v>3095</v>
      </c>
      <c r="B2104" s="2">
        <v>-3.6941637257506002E-2</v>
      </c>
      <c r="C2104" s="2">
        <v>0.924701873288303</v>
      </c>
      <c r="D2104">
        <f t="shared" si="32"/>
        <v>-1.2559514830160915E-3</v>
      </c>
    </row>
    <row r="2105" spans="1:4" x14ac:dyDescent="0.3">
      <c r="A2105" s="7" t="s">
        <v>1760</v>
      </c>
      <c r="B2105" s="2">
        <v>-4.1535266959645198E-2</v>
      </c>
      <c r="C2105" s="2">
        <v>0.93231794327314399</v>
      </c>
      <c r="D2105">
        <f t="shared" si="32"/>
        <v>-1.2641656125452938E-3</v>
      </c>
    </row>
    <row r="2106" spans="1:4" x14ac:dyDescent="0.3">
      <c r="A2106" s="7" t="s">
        <v>1633</v>
      </c>
      <c r="B2106" s="2">
        <v>-4.8819514761817097E-2</v>
      </c>
      <c r="C2106" s="2">
        <v>0.94187274678260302</v>
      </c>
      <c r="D2106">
        <f t="shared" si="32"/>
        <v>-1.2696866768393135E-3</v>
      </c>
    </row>
    <row r="2107" spans="1:4" x14ac:dyDescent="0.3">
      <c r="A2107" s="7" t="s">
        <v>1945</v>
      </c>
      <c r="B2107" s="2">
        <v>-7.0690030804723095E-2</v>
      </c>
      <c r="C2107" s="2">
        <v>0.95905218376053902</v>
      </c>
      <c r="D2107">
        <f t="shared" si="32"/>
        <v>-1.2835727155169148E-3</v>
      </c>
    </row>
    <row r="2108" spans="1:4" x14ac:dyDescent="0.3">
      <c r="A2108" s="7" t="s">
        <v>2201</v>
      </c>
      <c r="B2108" s="2">
        <v>-4.3671113949454103E-2</v>
      </c>
      <c r="C2108" s="2">
        <v>0.93378371240545799</v>
      </c>
      <c r="D2108">
        <f t="shared" si="32"/>
        <v>-1.2993774656759585E-3</v>
      </c>
    </row>
    <row r="2109" spans="1:4" x14ac:dyDescent="0.3">
      <c r="A2109" s="7" t="s">
        <v>1320</v>
      </c>
      <c r="B2109" s="2">
        <v>-4.5495491770474003E-2</v>
      </c>
      <c r="C2109" s="2">
        <v>0.93569063497059601</v>
      </c>
      <c r="D2109">
        <f t="shared" si="32"/>
        <v>-1.3133509910566133E-3</v>
      </c>
    </row>
    <row r="2110" spans="1:4" x14ac:dyDescent="0.3">
      <c r="A2110" s="7" t="s">
        <v>3641</v>
      </c>
      <c r="B2110" s="2">
        <v>-4.1639902232677897E-2</v>
      </c>
      <c r="C2110" s="2">
        <v>0.92992225409703499</v>
      </c>
      <c r="D2110">
        <f t="shared" si="32"/>
        <v>-1.3138787840019932E-3</v>
      </c>
    </row>
    <row r="2111" spans="1:4" x14ac:dyDescent="0.3">
      <c r="A2111" s="7" t="s">
        <v>3735</v>
      </c>
      <c r="B2111" s="2">
        <v>-6.7938087002485006E-2</v>
      </c>
      <c r="C2111" s="2">
        <v>0.95458462672997002</v>
      </c>
      <c r="D2111">
        <f t="shared" si="32"/>
        <v>-1.3713686088380058E-3</v>
      </c>
    </row>
    <row r="2112" spans="1:4" x14ac:dyDescent="0.3">
      <c r="A2112" s="7" t="s">
        <v>2184</v>
      </c>
      <c r="B2112" s="2">
        <v>-4.1106622742379501E-2</v>
      </c>
      <c r="C2112" s="2">
        <v>0.92571656263280699</v>
      </c>
      <c r="D2112">
        <f t="shared" si="32"/>
        <v>-1.3779748074544038E-3</v>
      </c>
    </row>
    <row r="2113" spans="1:4" x14ac:dyDescent="0.3">
      <c r="A2113" s="7" t="s">
        <v>2781</v>
      </c>
      <c r="B2113" s="2">
        <v>-3.6703558893865597E-2</v>
      </c>
      <c r="C2113" s="2">
        <v>0.91132169940783003</v>
      </c>
      <c r="D2113">
        <f t="shared" si="32"/>
        <v>-1.4801917176400603E-3</v>
      </c>
    </row>
    <row r="2114" spans="1:4" x14ac:dyDescent="0.3">
      <c r="A2114" s="7" t="s">
        <v>3017</v>
      </c>
      <c r="B2114" s="2">
        <v>-4.5164664417157503E-2</v>
      </c>
      <c r="C2114" s="2">
        <v>0.92383299818325004</v>
      </c>
      <c r="D2114">
        <f t="shared" si="32"/>
        <v>-1.5539593516450572E-3</v>
      </c>
    </row>
    <row r="2115" spans="1:4" x14ac:dyDescent="0.3">
      <c r="A2115" s="7" t="s">
        <v>2542</v>
      </c>
      <c r="B2115" s="2">
        <v>-5.0856339430051599E-2</v>
      </c>
      <c r="C2115" s="2">
        <v>0.93189695235216996</v>
      </c>
      <c r="D2115">
        <f t="shared" ref="D2115:D2178" si="33">-LOG10(C2115)*B2115</f>
        <v>-1.5578369107818236E-3</v>
      </c>
    </row>
    <row r="2116" spans="1:4" x14ac:dyDescent="0.3">
      <c r="A2116" s="7" t="s">
        <v>2554</v>
      </c>
      <c r="B2116" s="2">
        <v>-4.0935452656491102E-2</v>
      </c>
      <c r="C2116" s="2">
        <v>0.91375300632846501</v>
      </c>
      <c r="D2116">
        <f t="shared" si="33"/>
        <v>-1.6034900320522345E-3</v>
      </c>
    </row>
    <row r="2117" spans="1:4" x14ac:dyDescent="0.3">
      <c r="A2117" s="7" t="s">
        <v>1796</v>
      </c>
      <c r="B2117" s="2">
        <v>-4.3654691062734202E-2</v>
      </c>
      <c r="C2117" s="2">
        <v>0.91808987595813296</v>
      </c>
      <c r="D2117">
        <f t="shared" si="33"/>
        <v>-1.6202352008597486E-3</v>
      </c>
    </row>
    <row r="2118" spans="1:4" x14ac:dyDescent="0.3">
      <c r="A2118" s="7" t="s">
        <v>1153</v>
      </c>
      <c r="B2118" s="2">
        <v>-4.3321789684402E-2</v>
      </c>
      <c r="C2118" s="2">
        <v>0.91502500023674105</v>
      </c>
      <c r="D2118">
        <f t="shared" si="33"/>
        <v>-1.6707931962294002E-3</v>
      </c>
    </row>
    <row r="2119" spans="1:4" x14ac:dyDescent="0.3">
      <c r="A2119" s="7" t="s">
        <v>3724</v>
      </c>
      <c r="B2119" s="2">
        <v>-4.7684257597374803E-2</v>
      </c>
      <c r="C2119" s="2">
        <v>0.92234740110106195</v>
      </c>
      <c r="D2119">
        <f t="shared" si="33"/>
        <v>-1.6739783513200629E-3</v>
      </c>
    </row>
    <row r="2120" spans="1:4" x14ac:dyDescent="0.3">
      <c r="A2120" s="7" t="s">
        <v>3147</v>
      </c>
      <c r="B2120" s="2">
        <v>-3.8630099686141499E-2</v>
      </c>
      <c r="C2120" s="2">
        <v>0.90471791503194998</v>
      </c>
      <c r="D2120">
        <f t="shared" si="33"/>
        <v>-1.6798997972620397E-3</v>
      </c>
    </row>
    <row r="2121" spans="1:4" x14ac:dyDescent="0.3">
      <c r="A2121" s="7" t="s">
        <v>3271</v>
      </c>
      <c r="B2121" s="2">
        <v>-5.5134811833219999E-2</v>
      </c>
      <c r="C2121" s="2">
        <v>0.93098436838969001</v>
      </c>
      <c r="D2121">
        <f t="shared" si="33"/>
        <v>-1.7123555351854015E-3</v>
      </c>
    </row>
    <row r="2122" spans="1:4" x14ac:dyDescent="0.3">
      <c r="A2122" s="7" t="s">
        <v>976</v>
      </c>
      <c r="B2122" s="2">
        <v>-7.5938191058657595E-2</v>
      </c>
      <c r="C2122" s="2">
        <v>0.94859569364615004</v>
      </c>
      <c r="D2122">
        <f t="shared" si="33"/>
        <v>-1.7404161052749065E-3</v>
      </c>
    </row>
    <row r="2123" spans="1:4" x14ac:dyDescent="0.3">
      <c r="A2123" s="7" t="s">
        <v>3033</v>
      </c>
      <c r="B2123" s="2">
        <v>-5.2042663958804497E-2</v>
      </c>
      <c r="C2123" s="2">
        <v>0.92483103765035601</v>
      </c>
      <c r="D2123">
        <f t="shared" si="33"/>
        <v>-1.7662033000103311E-3</v>
      </c>
    </row>
    <row r="2124" spans="1:4" x14ac:dyDescent="0.3">
      <c r="A2124" s="7" t="s">
        <v>768</v>
      </c>
      <c r="B2124" s="2">
        <v>-5.7979864381529501E-2</v>
      </c>
      <c r="C2124" s="2">
        <v>0.93086120871017297</v>
      </c>
      <c r="D2124">
        <f t="shared" si="33"/>
        <v>-1.8040473906678965E-3</v>
      </c>
    </row>
    <row r="2125" spans="1:4" x14ac:dyDescent="0.3">
      <c r="A2125" s="7" t="s">
        <v>3453</v>
      </c>
      <c r="B2125" s="2">
        <v>-4.4056651881202703E-2</v>
      </c>
      <c r="C2125" s="2">
        <v>0.90476819598440295</v>
      </c>
      <c r="D2125">
        <f t="shared" si="33"/>
        <v>-1.9148198957693206E-3</v>
      </c>
    </row>
    <row r="2126" spans="1:4" x14ac:dyDescent="0.3">
      <c r="A2126" s="7" t="s">
        <v>3034</v>
      </c>
      <c r="B2126" s="2">
        <v>-4.1773871969930099E-2</v>
      </c>
      <c r="C2126" s="2">
        <v>0.89934680551740998</v>
      </c>
      <c r="D2126">
        <f t="shared" si="33"/>
        <v>-1.924639399663874E-3</v>
      </c>
    </row>
    <row r="2127" spans="1:4" x14ac:dyDescent="0.3">
      <c r="A2127" s="7" t="s">
        <v>2909</v>
      </c>
      <c r="B2127" s="2">
        <v>-6.2113064815150699E-2</v>
      </c>
      <c r="C2127" s="2">
        <v>0.930218146262073</v>
      </c>
      <c r="D2127">
        <f t="shared" si="33"/>
        <v>-1.9512939020646127E-3</v>
      </c>
    </row>
    <row r="2128" spans="1:4" x14ac:dyDescent="0.3">
      <c r="A2128" s="7" t="s">
        <v>3155</v>
      </c>
      <c r="B2128" s="2">
        <v>-5.7838004249013898E-2</v>
      </c>
      <c r="C2128" s="2">
        <v>0.92477316288090805</v>
      </c>
      <c r="D2128">
        <f t="shared" si="33"/>
        <v>-1.964455209181668E-3</v>
      </c>
    </row>
    <row r="2129" spans="1:4" x14ac:dyDescent="0.3">
      <c r="A2129" s="7" t="s">
        <v>556</v>
      </c>
      <c r="B2129" s="2">
        <v>-4.9259478518546701E-2</v>
      </c>
      <c r="C2129" s="2">
        <v>0.91205719932451002</v>
      </c>
      <c r="D2129">
        <f t="shared" si="33"/>
        <v>-1.9692916984570073E-3</v>
      </c>
    </row>
    <row r="2130" spans="1:4" x14ac:dyDescent="0.3">
      <c r="A2130" s="7" t="s">
        <v>1735</v>
      </c>
      <c r="B2130" s="2">
        <v>-4.6525539070714203E-2</v>
      </c>
      <c r="C2130" s="2">
        <v>0.90423513314769799</v>
      </c>
      <c r="D2130">
        <f t="shared" si="33"/>
        <v>-2.0340324977635642E-3</v>
      </c>
    </row>
    <row r="2131" spans="1:4" x14ac:dyDescent="0.3">
      <c r="A2131" s="7" t="s">
        <v>3621</v>
      </c>
      <c r="B2131" s="2">
        <v>-5.2651213127202098E-2</v>
      </c>
      <c r="C2131" s="2">
        <v>0.91195877530149305</v>
      </c>
      <c r="D2131">
        <f t="shared" si="33"/>
        <v>-2.1073539234855647E-3</v>
      </c>
    </row>
    <row r="2132" spans="1:4" x14ac:dyDescent="0.3">
      <c r="A2132" s="7" t="s">
        <v>3175</v>
      </c>
      <c r="B2132" s="2">
        <v>-5.3010260267733103E-2</v>
      </c>
      <c r="C2132" s="2">
        <v>0.90755182645313903</v>
      </c>
      <c r="D2132">
        <f t="shared" si="33"/>
        <v>-2.2332461879035924E-3</v>
      </c>
    </row>
    <row r="2133" spans="1:4" x14ac:dyDescent="0.3">
      <c r="A2133" s="7" t="s">
        <v>2386</v>
      </c>
      <c r="B2133" s="2">
        <v>-4.5558396330772397E-2</v>
      </c>
      <c r="C2133" s="2">
        <v>0.89233652311061495</v>
      </c>
      <c r="D2133">
        <f t="shared" si="33"/>
        <v>-2.2538345086150699E-3</v>
      </c>
    </row>
    <row r="2134" spans="1:4" x14ac:dyDescent="0.3">
      <c r="A2134" s="7" t="s">
        <v>1566</v>
      </c>
      <c r="B2134" s="2">
        <v>-5.5036783065169501E-2</v>
      </c>
      <c r="C2134" s="2">
        <v>0.90883796800552197</v>
      </c>
      <c r="D2134">
        <f t="shared" si="33"/>
        <v>-2.2847715841363583E-3</v>
      </c>
    </row>
    <row r="2135" spans="1:4" x14ac:dyDescent="0.3">
      <c r="A2135" s="7" t="s">
        <v>1316</v>
      </c>
      <c r="B2135" s="2">
        <v>-4.5516893498877699E-2</v>
      </c>
      <c r="C2135" s="2">
        <v>0.89075986261998896</v>
      </c>
      <c r="D2135">
        <f t="shared" si="33"/>
        <v>-2.286739615868436E-3</v>
      </c>
    </row>
    <row r="2136" spans="1:4" x14ac:dyDescent="0.3">
      <c r="A2136" s="7" t="s">
        <v>3059</v>
      </c>
      <c r="B2136" s="2">
        <v>-5.44362798533626E-2</v>
      </c>
      <c r="C2136" s="2">
        <v>0.90676386503500095</v>
      </c>
      <c r="D2136">
        <f t="shared" si="33"/>
        <v>-2.3138573541508197E-3</v>
      </c>
    </row>
    <row r="2137" spans="1:4" x14ac:dyDescent="0.3">
      <c r="A2137" s="7" t="s">
        <v>1290</v>
      </c>
      <c r="B2137" s="2">
        <v>-5.2301748721568203E-2</v>
      </c>
      <c r="C2137" s="2">
        <v>0.90220290729064601</v>
      </c>
      <c r="D2137">
        <f t="shared" si="33"/>
        <v>-2.3376673368014299E-3</v>
      </c>
    </row>
    <row r="2138" spans="1:4" x14ac:dyDescent="0.3">
      <c r="A2138" s="7" t="s">
        <v>3550</v>
      </c>
      <c r="B2138" s="2">
        <v>-4.6678389441552802E-2</v>
      </c>
      <c r="C2138" s="2">
        <v>0.89021873505469995</v>
      </c>
      <c r="D2138">
        <f t="shared" si="33"/>
        <v>-2.3574113067242161E-3</v>
      </c>
    </row>
    <row r="2139" spans="1:4" x14ac:dyDescent="0.3">
      <c r="A2139" s="7" t="s">
        <v>3368</v>
      </c>
      <c r="B2139" s="2">
        <v>-6.6352280461679E-2</v>
      </c>
      <c r="C2139" s="2">
        <v>0.920504369118058</v>
      </c>
      <c r="D2139">
        <f t="shared" si="33"/>
        <v>-2.3869666116703419E-3</v>
      </c>
    </row>
    <row r="2140" spans="1:4" x14ac:dyDescent="0.3">
      <c r="A2140" s="7" t="s">
        <v>698</v>
      </c>
      <c r="B2140" s="2">
        <v>-6.4687792696215496E-2</v>
      </c>
      <c r="C2140" s="2">
        <v>0.91717663280646899</v>
      </c>
      <c r="D2140">
        <f t="shared" si="33"/>
        <v>-2.4288337462661015E-3</v>
      </c>
    </row>
    <row r="2141" spans="1:4" x14ac:dyDescent="0.3">
      <c r="A2141" s="7" t="s">
        <v>1936</v>
      </c>
      <c r="B2141" s="2">
        <v>-5.7225486120380302E-2</v>
      </c>
      <c r="C2141" s="2">
        <v>0.90607343848190003</v>
      </c>
      <c r="D2141">
        <f t="shared" si="33"/>
        <v>-2.4513453010580957E-3</v>
      </c>
    </row>
    <row r="2142" spans="1:4" x14ac:dyDescent="0.3">
      <c r="A2142" s="7" t="s">
        <v>1667</v>
      </c>
      <c r="B2142" s="2">
        <v>-6.3528040347183207E-2</v>
      </c>
      <c r="C2142" s="2">
        <v>0.91435604052067398</v>
      </c>
      <c r="D2142">
        <f t="shared" si="33"/>
        <v>-2.4702663560344099E-3</v>
      </c>
    </row>
    <row r="2143" spans="1:4" x14ac:dyDescent="0.3">
      <c r="A2143" s="7" t="s">
        <v>1791</v>
      </c>
      <c r="B2143" s="2">
        <v>-4.6800053611519801E-2</v>
      </c>
      <c r="C2143" s="2">
        <v>0.88356350303291598</v>
      </c>
      <c r="D2143">
        <f t="shared" si="33"/>
        <v>-2.5160753230416811E-3</v>
      </c>
    </row>
    <row r="2144" spans="1:4" x14ac:dyDescent="0.3">
      <c r="A2144" s="7" t="s">
        <v>1264</v>
      </c>
      <c r="B2144" s="2">
        <v>-5.5255401361382198E-2</v>
      </c>
      <c r="C2144" s="2">
        <v>0.898397602468059</v>
      </c>
      <c r="D2144">
        <f t="shared" si="33"/>
        <v>-2.5711120524185209E-3</v>
      </c>
    </row>
    <row r="2145" spans="1:4" x14ac:dyDescent="0.3">
      <c r="A2145" s="7" t="s">
        <v>2174</v>
      </c>
      <c r="B2145" s="2">
        <v>-6.8235665160258904E-2</v>
      </c>
      <c r="C2145" s="2">
        <v>0.91429775424071102</v>
      </c>
      <c r="D2145">
        <f t="shared" si="33"/>
        <v>-2.6552098787138746E-3</v>
      </c>
    </row>
    <row r="2146" spans="1:4" x14ac:dyDescent="0.3">
      <c r="A2146" s="7" t="s">
        <v>615</v>
      </c>
      <c r="B2146" s="2">
        <v>-5.7654181871434701E-2</v>
      </c>
      <c r="C2146" s="2">
        <v>0.89885892511276799</v>
      </c>
      <c r="D2146">
        <f t="shared" si="33"/>
        <v>-2.6698766600654384E-3</v>
      </c>
    </row>
    <row r="2147" spans="1:4" x14ac:dyDescent="0.3">
      <c r="A2147" s="7" t="s">
        <v>2372</v>
      </c>
      <c r="B2147" s="2">
        <v>-6.6908041297001106E-2</v>
      </c>
      <c r="C2147" s="2">
        <v>0.91040955263125101</v>
      </c>
      <c r="D2147">
        <f t="shared" si="33"/>
        <v>-2.7273854685123259E-3</v>
      </c>
    </row>
    <row r="2148" spans="1:4" x14ac:dyDescent="0.3">
      <c r="A2148" s="7" t="s">
        <v>1748</v>
      </c>
      <c r="B2148" s="2">
        <v>-6.4299343953415203E-2</v>
      </c>
      <c r="C2148" s="2">
        <v>0.90691096770724</v>
      </c>
      <c r="D2148">
        <f t="shared" si="33"/>
        <v>-2.72856490439654E-3</v>
      </c>
    </row>
    <row r="2149" spans="1:4" x14ac:dyDescent="0.3">
      <c r="A2149" s="7" t="s">
        <v>2941</v>
      </c>
      <c r="B2149" s="2">
        <v>-5.7493475641052803E-2</v>
      </c>
      <c r="C2149" s="2">
        <v>0.89624764721003203</v>
      </c>
      <c r="D2149">
        <f t="shared" si="33"/>
        <v>-2.7350779796560722E-3</v>
      </c>
    </row>
    <row r="2150" spans="1:4" x14ac:dyDescent="0.3">
      <c r="A2150" s="7" t="s">
        <v>3209</v>
      </c>
      <c r="B2150" s="2">
        <v>-5.0103226893153198E-2</v>
      </c>
      <c r="C2150" s="2">
        <v>0.88169346834267903</v>
      </c>
      <c r="D2150">
        <f t="shared" si="33"/>
        <v>-2.7397635160771594E-3</v>
      </c>
    </row>
    <row r="2151" spans="1:4" x14ac:dyDescent="0.3">
      <c r="A2151" s="7" t="s">
        <v>1609</v>
      </c>
      <c r="B2151" s="2">
        <v>-6.3518958228104994E-2</v>
      </c>
      <c r="C2151" s="2">
        <v>0.90535323478766905</v>
      </c>
      <c r="D2151">
        <f t="shared" si="33"/>
        <v>-2.742871992642251E-3</v>
      </c>
    </row>
    <row r="2152" spans="1:4" x14ac:dyDescent="0.3">
      <c r="A2152" s="7" t="s">
        <v>314</v>
      </c>
      <c r="B2152" s="2">
        <v>-6.4846857582779194E-2</v>
      </c>
      <c r="C2152" s="2">
        <v>0.90682143156183403</v>
      </c>
      <c r="D2152">
        <f t="shared" si="33"/>
        <v>-2.7545793700457749E-3</v>
      </c>
    </row>
    <row r="2153" spans="1:4" x14ac:dyDescent="0.3">
      <c r="A2153" s="7" t="s">
        <v>784</v>
      </c>
      <c r="B2153" s="2">
        <v>-6.9195719480177303E-2</v>
      </c>
      <c r="C2153" s="2">
        <v>0.91042801127154704</v>
      </c>
      <c r="D2153">
        <f t="shared" si="33"/>
        <v>-2.8200292509575962E-3</v>
      </c>
    </row>
    <row r="2154" spans="1:4" x14ac:dyDescent="0.3">
      <c r="A2154" s="7" t="s">
        <v>2764</v>
      </c>
      <c r="B2154" s="2">
        <v>-5.2780664112944499E-2</v>
      </c>
      <c r="C2154" s="2">
        <v>0.88399540097378704</v>
      </c>
      <c r="D2154">
        <f t="shared" si="33"/>
        <v>-2.8264042686165637E-3</v>
      </c>
    </row>
    <row r="2155" spans="1:4" x14ac:dyDescent="0.3">
      <c r="A2155" s="7" t="s">
        <v>434</v>
      </c>
      <c r="B2155" s="2">
        <v>-5.2554575116371197E-2</v>
      </c>
      <c r="C2155" s="2">
        <v>0.88162549619360098</v>
      </c>
      <c r="D2155">
        <f t="shared" si="33"/>
        <v>-2.8755687071076947E-3</v>
      </c>
    </row>
    <row r="2156" spans="1:4" x14ac:dyDescent="0.3">
      <c r="A2156" s="7" t="s">
        <v>3593</v>
      </c>
      <c r="B2156" s="2">
        <v>-7.1712860765671793E-2</v>
      </c>
      <c r="C2156" s="2">
        <v>0.91157506263964705</v>
      </c>
      <c r="D2156">
        <f t="shared" si="33"/>
        <v>-2.8833994415908681E-3</v>
      </c>
    </row>
    <row r="2157" spans="1:4" x14ac:dyDescent="0.3">
      <c r="A2157" s="7" t="s">
        <v>3692</v>
      </c>
      <c r="B2157" s="2">
        <v>-6.10292053745667E-2</v>
      </c>
      <c r="C2157" s="2">
        <v>0.89618351382229999</v>
      </c>
      <c r="D2157">
        <f t="shared" si="33"/>
        <v>-2.9051762919520161E-3</v>
      </c>
    </row>
    <row r="2158" spans="1:4" x14ac:dyDescent="0.3">
      <c r="A2158" s="7" t="s">
        <v>3416</v>
      </c>
      <c r="B2158" s="2">
        <v>-6.4297327982689695E-2</v>
      </c>
      <c r="C2158" s="2">
        <v>0.90080943560437998</v>
      </c>
      <c r="D2158">
        <f t="shared" si="33"/>
        <v>-2.9169815989621888E-3</v>
      </c>
    </row>
    <row r="2159" spans="1:4" x14ac:dyDescent="0.3">
      <c r="A2159" s="7" t="s">
        <v>903</v>
      </c>
      <c r="B2159" s="2">
        <v>-5.6110351991794302E-2</v>
      </c>
      <c r="C2159" s="2">
        <v>0.88562123872348397</v>
      </c>
      <c r="D2159">
        <f t="shared" si="33"/>
        <v>-2.9599319906830654E-3</v>
      </c>
    </row>
    <row r="2160" spans="1:4" x14ac:dyDescent="0.3">
      <c r="A2160" s="7" t="s">
        <v>1139</v>
      </c>
      <c r="B2160" s="2">
        <v>-5.9001623091788198E-2</v>
      </c>
      <c r="C2160" s="2">
        <v>0.89021888176127795</v>
      </c>
      <c r="D2160">
        <f t="shared" si="33"/>
        <v>-2.9797706806498924E-3</v>
      </c>
    </row>
    <row r="2161" spans="1:4" x14ac:dyDescent="0.3">
      <c r="A2161" s="7" t="s">
        <v>2990</v>
      </c>
      <c r="B2161" s="2">
        <v>-5.2928179654909299E-2</v>
      </c>
      <c r="C2161" s="2">
        <v>0.87814940919162998</v>
      </c>
      <c r="D2161">
        <f t="shared" si="33"/>
        <v>-2.9868211497074745E-3</v>
      </c>
    </row>
    <row r="2162" spans="1:4" x14ac:dyDescent="0.3">
      <c r="A2162" s="7" t="s">
        <v>3093</v>
      </c>
      <c r="B2162" s="2">
        <v>-5.5759796873537902E-2</v>
      </c>
      <c r="C2162" s="2">
        <v>0.88322442953170699</v>
      </c>
      <c r="D2162">
        <f t="shared" si="33"/>
        <v>-3.0070660200126739E-3</v>
      </c>
    </row>
    <row r="2163" spans="1:4" x14ac:dyDescent="0.3">
      <c r="A2163" s="7" t="s">
        <v>2399</v>
      </c>
      <c r="B2163" s="2">
        <v>-8.6049892201021494E-2</v>
      </c>
      <c r="C2163" s="2">
        <v>0.92217711889357901</v>
      </c>
      <c r="D2163">
        <f t="shared" si="33"/>
        <v>-3.0277220538366925E-3</v>
      </c>
    </row>
    <row r="2164" spans="1:4" x14ac:dyDescent="0.3">
      <c r="A2164" s="7" t="s">
        <v>1017</v>
      </c>
      <c r="B2164" s="2">
        <v>-8.1205230925967001E-2</v>
      </c>
      <c r="C2164" s="2">
        <v>0.91610830802112497</v>
      </c>
      <c r="D2164">
        <f t="shared" si="33"/>
        <v>-3.0901171315113646E-3</v>
      </c>
    </row>
    <row r="2165" spans="1:4" x14ac:dyDescent="0.3">
      <c r="A2165" s="7" t="s">
        <v>580</v>
      </c>
      <c r="B2165" s="2">
        <v>-5.4909528186541899E-2</v>
      </c>
      <c r="C2165" s="2">
        <v>0.87174402987148203</v>
      </c>
      <c r="D2165">
        <f t="shared" si="33"/>
        <v>-3.2732128842100847E-3</v>
      </c>
    </row>
    <row r="2166" spans="1:4" x14ac:dyDescent="0.3">
      <c r="A2166" s="7" t="s">
        <v>3805</v>
      </c>
      <c r="B2166" s="2">
        <v>-7.9764660251168407E-2</v>
      </c>
      <c r="C2166" s="2">
        <v>0.90911230342176697</v>
      </c>
      <c r="D2166">
        <f t="shared" si="33"/>
        <v>-3.3008582367261975E-3</v>
      </c>
    </row>
    <row r="2167" spans="1:4" x14ac:dyDescent="0.3">
      <c r="A2167" s="7" t="s">
        <v>1097</v>
      </c>
      <c r="B2167" s="2">
        <v>-5.6038060479025403E-2</v>
      </c>
      <c r="C2167" s="2">
        <v>0.87307934738708903</v>
      </c>
      <c r="D2167">
        <f t="shared" si="33"/>
        <v>-3.30323547573186E-3</v>
      </c>
    </row>
    <row r="2168" spans="1:4" x14ac:dyDescent="0.3">
      <c r="A2168" s="7" t="s">
        <v>1186</v>
      </c>
      <c r="B2168" s="2">
        <v>-7.8497245318800396E-2</v>
      </c>
      <c r="C2168" s="2">
        <v>0.90737154422642197</v>
      </c>
      <c r="D2168">
        <f t="shared" si="33"/>
        <v>-3.3137490141925633E-3</v>
      </c>
    </row>
    <row r="2169" spans="1:4" x14ac:dyDescent="0.3">
      <c r="A2169" s="7" t="s">
        <v>2729</v>
      </c>
      <c r="B2169" s="2">
        <v>-7.27033549665492E-2</v>
      </c>
      <c r="C2169" s="2">
        <v>0.90022668012938301</v>
      </c>
      <c r="D2169">
        <f t="shared" si="33"/>
        <v>-3.318771469557562E-3</v>
      </c>
    </row>
    <row r="2170" spans="1:4" x14ac:dyDescent="0.3">
      <c r="A2170" s="7" t="s">
        <v>3380</v>
      </c>
      <c r="B2170" s="2">
        <v>-5.6497885301958199E-2</v>
      </c>
      <c r="C2170" s="2">
        <v>0.87271587887954005</v>
      </c>
      <c r="D2170">
        <f t="shared" si="33"/>
        <v>-3.3405573607079536E-3</v>
      </c>
    </row>
    <row r="2171" spans="1:4" x14ac:dyDescent="0.3">
      <c r="A2171" s="7" t="s">
        <v>3013</v>
      </c>
      <c r="B2171" s="2">
        <v>-6.2350534186588598E-2</v>
      </c>
      <c r="C2171" s="2">
        <v>0.88385129625911196</v>
      </c>
      <c r="D2171">
        <f t="shared" si="33"/>
        <v>-3.3432853242574517E-3</v>
      </c>
    </row>
    <row r="2172" spans="1:4" x14ac:dyDescent="0.3">
      <c r="A2172" s="7" t="s">
        <v>1574</v>
      </c>
      <c r="B2172" s="2">
        <v>-5.4381620996810702E-2</v>
      </c>
      <c r="C2172" s="2">
        <v>0.86786051902216399</v>
      </c>
      <c r="D2172">
        <f t="shared" si="33"/>
        <v>-3.3471924834211192E-3</v>
      </c>
    </row>
    <row r="2173" spans="1:4" x14ac:dyDescent="0.3">
      <c r="A2173" s="7" t="s">
        <v>846</v>
      </c>
      <c r="B2173" s="2">
        <v>-8.1551016735506507E-2</v>
      </c>
      <c r="C2173" s="2">
        <v>0.90623851925593601</v>
      </c>
      <c r="D2173">
        <f t="shared" si="33"/>
        <v>-3.4869161525896935E-3</v>
      </c>
    </row>
    <row r="2174" spans="1:4" x14ac:dyDescent="0.3">
      <c r="A2174" s="7" t="s">
        <v>2036</v>
      </c>
      <c r="B2174" s="2">
        <v>-7.6430167464597104E-2</v>
      </c>
      <c r="C2174" s="2">
        <v>0.89981387444246397</v>
      </c>
      <c r="D2174">
        <f t="shared" si="33"/>
        <v>-3.5041179349519377E-3</v>
      </c>
    </row>
    <row r="2175" spans="1:4" x14ac:dyDescent="0.3">
      <c r="A2175" s="7" t="s">
        <v>1132</v>
      </c>
      <c r="B2175" s="2">
        <v>-5.7401948006035E-2</v>
      </c>
      <c r="C2175" s="2">
        <v>0.86790349417470702</v>
      </c>
      <c r="D2175">
        <f t="shared" si="33"/>
        <v>-3.5318593834900974E-3</v>
      </c>
    </row>
    <row r="2176" spans="1:4" x14ac:dyDescent="0.3">
      <c r="A2176" s="7" t="s">
        <v>1256</v>
      </c>
      <c r="B2176" s="2">
        <v>-7.9833903552870594E-2</v>
      </c>
      <c r="C2176" s="2">
        <v>0.90216831532846198</v>
      </c>
      <c r="D2176">
        <f t="shared" si="33"/>
        <v>-3.5695677957454704E-3</v>
      </c>
    </row>
    <row r="2177" spans="1:4" x14ac:dyDescent="0.3">
      <c r="A2177" s="7" t="s">
        <v>3713</v>
      </c>
      <c r="B2177" s="2">
        <v>-6.4917927059113395E-2</v>
      </c>
      <c r="C2177" s="2">
        <v>0.87877195665436703</v>
      </c>
      <c r="D2177">
        <f t="shared" si="33"/>
        <v>-3.6434414508291295E-3</v>
      </c>
    </row>
    <row r="2178" spans="1:4" x14ac:dyDescent="0.3">
      <c r="A2178" s="7" t="s">
        <v>3831</v>
      </c>
      <c r="B2178" s="2">
        <v>-6.8764297894812601E-2</v>
      </c>
      <c r="C2178" s="2">
        <v>0.88477657005866495</v>
      </c>
      <c r="D2178">
        <f t="shared" si="33"/>
        <v>-3.6559492409400734E-3</v>
      </c>
    </row>
    <row r="2179" spans="1:4" x14ac:dyDescent="0.3">
      <c r="A2179" s="7" t="s">
        <v>3614</v>
      </c>
      <c r="B2179" s="2">
        <v>-7.4879264402572004E-2</v>
      </c>
      <c r="C2179" s="2">
        <v>0.89282804903278201</v>
      </c>
      <c r="D2179">
        <f t="shared" ref="D2179:D2242" si="34">-LOG10(C2179)*B2179</f>
        <v>-3.6864690057044226E-3</v>
      </c>
    </row>
    <row r="2180" spans="1:4" x14ac:dyDescent="0.3">
      <c r="A2180" s="7" t="s">
        <v>3164</v>
      </c>
      <c r="B2180" s="2">
        <v>-5.8438186948706103E-2</v>
      </c>
      <c r="C2180" s="2">
        <v>0.86441544273545301</v>
      </c>
      <c r="D2180">
        <f t="shared" si="34"/>
        <v>-3.6978213853992876E-3</v>
      </c>
    </row>
    <row r="2181" spans="1:4" x14ac:dyDescent="0.3">
      <c r="A2181" s="7" t="s">
        <v>3321</v>
      </c>
      <c r="B2181" s="2">
        <v>-5.9421276541456798E-2</v>
      </c>
      <c r="C2181" s="2">
        <v>0.86599796050406797</v>
      </c>
      <c r="D2181">
        <f t="shared" si="34"/>
        <v>-3.7128273932797761E-3</v>
      </c>
    </row>
    <row r="2182" spans="1:4" x14ac:dyDescent="0.3">
      <c r="A2182" s="7" t="s">
        <v>828</v>
      </c>
      <c r="B2182" s="2">
        <v>-7.9811830419895799E-2</v>
      </c>
      <c r="C2182" s="2">
        <v>0.89831251330707695</v>
      </c>
      <c r="D2182">
        <f t="shared" si="34"/>
        <v>-3.7170405142793669E-3</v>
      </c>
    </row>
    <row r="2183" spans="1:4" x14ac:dyDescent="0.3">
      <c r="A2183" s="7" t="s">
        <v>3410</v>
      </c>
      <c r="B2183" s="2">
        <v>-6.6457426515526705E-2</v>
      </c>
      <c r="C2183" s="2">
        <v>0.87782695227672203</v>
      </c>
      <c r="D2183">
        <f t="shared" si="34"/>
        <v>-3.7608981364466074E-3</v>
      </c>
    </row>
    <row r="2184" spans="1:4" x14ac:dyDescent="0.3">
      <c r="A2184" s="7" t="s">
        <v>2402</v>
      </c>
      <c r="B2184" s="2">
        <v>-7.8610425085020794E-2</v>
      </c>
      <c r="C2184" s="2">
        <v>0.89466538598818002</v>
      </c>
      <c r="D2184">
        <f t="shared" si="34"/>
        <v>-3.7999780229573607E-3</v>
      </c>
    </row>
    <row r="2185" spans="1:4" x14ac:dyDescent="0.3">
      <c r="A2185" s="7" t="s">
        <v>267</v>
      </c>
      <c r="B2185" s="2">
        <v>-5.8476737737699097E-2</v>
      </c>
      <c r="C2185" s="2">
        <v>0.86007774058516295</v>
      </c>
      <c r="D2185">
        <f t="shared" si="34"/>
        <v>-3.8280212829831209E-3</v>
      </c>
    </row>
    <row r="2186" spans="1:4" x14ac:dyDescent="0.3">
      <c r="A2186" s="7" t="s">
        <v>1565</v>
      </c>
      <c r="B2186" s="2">
        <v>-5.9409514029876903E-2</v>
      </c>
      <c r="C2186" s="2">
        <v>0.86056268680144099</v>
      </c>
      <c r="D2186">
        <f t="shared" si="34"/>
        <v>-3.8745392950916948E-3</v>
      </c>
    </row>
    <row r="2187" spans="1:4" x14ac:dyDescent="0.3">
      <c r="A2187" s="7" t="s">
        <v>3722</v>
      </c>
      <c r="B2187" s="2">
        <v>-5.9841455367983798E-2</v>
      </c>
      <c r="C2187" s="2">
        <v>0.85967005520499096</v>
      </c>
      <c r="D2187">
        <f t="shared" si="34"/>
        <v>-3.9296807031685413E-3</v>
      </c>
    </row>
    <row r="2188" spans="1:4" x14ac:dyDescent="0.3">
      <c r="A2188" s="7" t="s">
        <v>2790</v>
      </c>
      <c r="B2188" s="2">
        <v>-6.0869639897021002E-2</v>
      </c>
      <c r="C2188" s="2">
        <v>0.86090518451832199</v>
      </c>
      <c r="D2188">
        <f t="shared" si="34"/>
        <v>-3.9592460527308323E-3</v>
      </c>
    </row>
    <row r="2189" spans="1:4" x14ac:dyDescent="0.3">
      <c r="A2189" s="7" t="s">
        <v>1418</v>
      </c>
      <c r="B2189" s="2">
        <v>-8.1498512099926798E-2</v>
      </c>
      <c r="C2189" s="2">
        <v>0.89145814859055394</v>
      </c>
      <c r="D2189">
        <f t="shared" si="34"/>
        <v>-4.0666975880229309E-3</v>
      </c>
    </row>
    <row r="2190" spans="1:4" x14ac:dyDescent="0.3">
      <c r="A2190" s="7" t="s">
        <v>1951</v>
      </c>
      <c r="B2190" s="2">
        <v>-6.6828892265394998E-2</v>
      </c>
      <c r="C2190" s="2">
        <v>0.86880246365754998</v>
      </c>
      <c r="D2190">
        <f t="shared" si="34"/>
        <v>-4.0818389854048436E-3</v>
      </c>
    </row>
    <row r="2191" spans="1:4" x14ac:dyDescent="0.3">
      <c r="A2191" s="7" t="s">
        <v>3918</v>
      </c>
      <c r="B2191" s="2">
        <v>-6.5839951166314095E-2</v>
      </c>
      <c r="C2191" s="2">
        <v>0.86616211573953605</v>
      </c>
      <c r="D2191">
        <f t="shared" si="34"/>
        <v>-4.10846663826866E-3</v>
      </c>
    </row>
    <row r="2192" spans="1:4" x14ac:dyDescent="0.3">
      <c r="A2192" s="7" t="s">
        <v>2993</v>
      </c>
      <c r="B2192" s="2">
        <v>-6.4633303626528998E-2</v>
      </c>
      <c r="C2192" s="2">
        <v>0.86068098049004804</v>
      </c>
      <c r="D2192">
        <f t="shared" si="34"/>
        <v>-4.2113634870772848E-3</v>
      </c>
    </row>
    <row r="2193" spans="1:4" x14ac:dyDescent="0.3">
      <c r="A2193" s="7" t="s">
        <v>3914</v>
      </c>
      <c r="B2193" s="2">
        <v>-0.136089020479323</v>
      </c>
      <c r="C2193" s="2">
        <v>0.92924643980471899</v>
      </c>
      <c r="D2193">
        <f t="shared" si="34"/>
        <v>-4.3370338035876605E-3</v>
      </c>
    </row>
    <row r="2194" spans="1:4" x14ac:dyDescent="0.3">
      <c r="A2194" s="7" t="s">
        <v>1000</v>
      </c>
      <c r="B2194" s="2">
        <v>-0.143010522656148</v>
      </c>
      <c r="C2194" s="2">
        <v>0.93223834551393303</v>
      </c>
      <c r="D2194">
        <f t="shared" si="34"/>
        <v>-4.3579649934354101E-3</v>
      </c>
    </row>
    <row r="2195" spans="1:4" x14ac:dyDescent="0.3">
      <c r="A2195" s="7" t="s">
        <v>2916</v>
      </c>
      <c r="B2195" s="2">
        <v>-6.5885710822716007E-2</v>
      </c>
      <c r="C2195" s="2">
        <v>0.85751948192372995</v>
      </c>
      <c r="D2195">
        <f t="shared" si="34"/>
        <v>-4.3982668060494586E-3</v>
      </c>
    </row>
    <row r="2196" spans="1:4" x14ac:dyDescent="0.3">
      <c r="A2196" s="7" t="s">
        <v>2258</v>
      </c>
      <c r="B2196" s="2">
        <v>-0.102498154675267</v>
      </c>
      <c r="C2196" s="2">
        <v>0.90522440660674597</v>
      </c>
      <c r="D2196">
        <f t="shared" si="34"/>
        <v>-4.432404077830689E-3</v>
      </c>
    </row>
    <row r="2197" spans="1:4" x14ac:dyDescent="0.3">
      <c r="A2197" s="7" t="s">
        <v>2012</v>
      </c>
      <c r="B2197" s="2">
        <v>-7.6256717921449294E-2</v>
      </c>
      <c r="C2197" s="2">
        <v>0.87422505516970495</v>
      </c>
      <c r="D2197">
        <f t="shared" si="34"/>
        <v>-4.4516194225828086E-3</v>
      </c>
    </row>
    <row r="2198" spans="1:4" x14ac:dyDescent="0.3">
      <c r="A2198" s="7" t="s">
        <v>2162</v>
      </c>
      <c r="B2198" s="2">
        <v>-8.7439672971523705E-2</v>
      </c>
      <c r="C2198" s="2">
        <v>0.88842097930294806</v>
      </c>
      <c r="D2198">
        <f t="shared" si="34"/>
        <v>-4.4927548447582519E-3</v>
      </c>
    </row>
    <row r="2199" spans="1:4" x14ac:dyDescent="0.3">
      <c r="A2199" s="7" t="s">
        <v>2374</v>
      </c>
      <c r="B2199" s="2">
        <v>-9.7715532144750497E-2</v>
      </c>
      <c r="C2199" s="2">
        <v>0.89842259624687804</v>
      </c>
      <c r="D2199">
        <f t="shared" si="34"/>
        <v>-4.5456614435059554E-3</v>
      </c>
    </row>
    <row r="2200" spans="1:4" x14ac:dyDescent="0.3">
      <c r="A2200" s="7" t="s">
        <v>1072</v>
      </c>
      <c r="B2200" s="2">
        <v>-9.6788718433767698E-2</v>
      </c>
      <c r="C2200" s="2">
        <v>0.89693308052865806</v>
      </c>
      <c r="D2200">
        <f t="shared" si="34"/>
        <v>-4.5722950049859679E-3</v>
      </c>
    </row>
    <row r="2201" spans="1:4" x14ac:dyDescent="0.3">
      <c r="A2201" s="7" t="s">
        <v>1523</v>
      </c>
      <c r="B2201" s="2">
        <v>-7.0432728241257805E-2</v>
      </c>
      <c r="C2201" s="2">
        <v>0.85928757034187297</v>
      </c>
      <c r="D2201">
        <f t="shared" si="34"/>
        <v>-4.6388030366615205E-3</v>
      </c>
    </row>
    <row r="2202" spans="1:4" x14ac:dyDescent="0.3">
      <c r="A2202" s="7" t="s">
        <v>1074</v>
      </c>
      <c r="B2202" s="2">
        <v>-6.6919326612559601E-2</v>
      </c>
      <c r="C2202" s="2">
        <v>0.85207164253719903</v>
      </c>
      <c r="D2202">
        <f t="shared" si="34"/>
        <v>-4.6524917709816491E-3</v>
      </c>
    </row>
    <row r="2203" spans="1:4" x14ac:dyDescent="0.3">
      <c r="A2203" s="7" t="s">
        <v>844</v>
      </c>
      <c r="B2203" s="2">
        <v>-6.4826210586545599E-2</v>
      </c>
      <c r="C2203" s="2">
        <v>0.846172973102439</v>
      </c>
      <c r="D2203">
        <f t="shared" si="34"/>
        <v>-4.702548432301566E-3</v>
      </c>
    </row>
    <row r="2204" spans="1:4" x14ac:dyDescent="0.3">
      <c r="A2204" s="7" t="s">
        <v>743</v>
      </c>
      <c r="B2204" s="2">
        <v>-8.2111119674436794E-2</v>
      </c>
      <c r="C2204" s="2">
        <v>0.87536796077743795</v>
      </c>
      <c r="D2204">
        <f t="shared" si="34"/>
        <v>-4.7467907012308137E-3</v>
      </c>
    </row>
    <row r="2205" spans="1:4" x14ac:dyDescent="0.3">
      <c r="A2205" s="7" t="s">
        <v>3431</v>
      </c>
      <c r="B2205" s="2">
        <v>-7.5076734438884102E-2</v>
      </c>
      <c r="C2205" s="2">
        <v>0.86088727508980201</v>
      </c>
      <c r="D2205">
        <f t="shared" si="34"/>
        <v>-4.8840202232801177E-3</v>
      </c>
    </row>
    <row r="2206" spans="1:4" x14ac:dyDescent="0.3">
      <c r="A2206" s="7" t="s">
        <v>1001</v>
      </c>
      <c r="B2206" s="2">
        <v>-7.0052774319879801E-2</v>
      </c>
      <c r="C2206" s="2">
        <v>0.85146637003996695</v>
      </c>
      <c r="D2206">
        <f t="shared" si="34"/>
        <v>-4.8919603966062651E-3</v>
      </c>
    </row>
    <row r="2207" spans="1:4" x14ac:dyDescent="0.3">
      <c r="A2207" s="7" t="s">
        <v>3848</v>
      </c>
      <c r="B2207" s="2">
        <v>-6.5208379987915094E-2</v>
      </c>
      <c r="C2207" s="2">
        <v>0.84084611119861197</v>
      </c>
      <c r="D2207">
        <f t="shared" si="34"/>
        <v>-4.9091137727175632E-3</v>
      </c>
    </row>
    <row r="2208" spans="1:4" x14ac:dyDescent="0.3">
      <c r="A2208" s="7" t="s">
        <v>2735</v>
      </c>
      <c r="B2208" s="2">
        <v>-7.1366321392868998E-2</v>
      </c>
      <c r="C2208" s="2">
        <v>0.85284144917497395</v>
      </c>
      <c r="D2208">
        <f t="shared" si="34"/>
        <v>-4.9336751593514871E-3</v>
      </c>
    </row>
    <row r="2209" spans="1:4" x14ac:dyDescent="0.3">
      <c r="A2209" s="7" t="s">
        <v>347</v>
      </c>
      <c r="B2209" s="2">
        <v>-6.8339395183354398E-2</v>
      </c>
      <c r="C2209" s="2">
        <v>0.84675888590477599</v>
      </c>
      <c r="D2209">
        <f t="shared" si="34"/>
        <v>-4.936854115716662E-3</v>
      </c>
    </row>
    <row r="2210" spans="1:4" x14ac:dyDescent="0.3">
      <c r="A2210" s="7" t="s">
        <v>2760</v>
      </c>
      <c r="B2210" s="2">
        <v>-7.2925120346077704E-2</v>
      </c>
      <c r="C2210" s="2">
        <v>0.85231166119083901</v>
      </c>
      <c r="D2210">
        <f t="shared" si="34"/>
        <v>-5.0611178130710336E-3</v>
      </c>
    </row>
    <row r="2211" spans="1:4" x14ac:dyDescent="0.3">
      <c r="A2211" s="7" t="s">
        <v>2283</v>
      </c>
      <c r="B2211" s="2">
        <v>-7.1169840698104295E-2</v>
      </c>
      <c r="C2211" s="2">
        <v>0.84868934551400499</v>
      </c>
      <c r="D2211">
        <f t="shared" si="34"/>
        <v>-5.0709401079480866E-3</v>
      </c>
    </row>
    <row r="2212" spans="1:4" x14ac:dyDescent="0.3">
      <c r="A2212" s="7" t="s">
        <v>396</v>
      </c>
      <c r="B2212" s="2">
        <v>-7.1761670094193902E-2</v>
      </c>
      <c r="C2212" s="2">
        <v>0.84747316076392298</v>
      </c>
      <c r="D2212">
        <f t="shared" si="34"/>
        <v>-5.1578016413190717E-3</v>
      </c>
    </row>
    <row r="2213" spans="1:4" x14ac:dyDescent="0.3">
      <c r="A2213" s="7" t="s">
        <v>1602</v>
      </c>
      <c r="B2213" s="2">
        <v>-7.7613862363509895E-2</v>
      </c>
      <c r="C2213" s="2">
        <v>0.85786616418054995</v>
      </c>
      <c r="D2213">
        <f t="shared" si="34"/>
        <v>-5.1675667523833901E-3</v>
      </c>
    </row>
    <row r="2214" spans="1:4" x14ac:dyDescent="0.3">
      <c r="A2214" s="7" t="s">
        <v>1085</v>
      </c>
      <c r="B2214" s="2">
        <v>-6.8268194226867293E-2</v>
      </c>
      <c r="C2214" s="2">
        <v>0.84004712172130402</v>
      </c>
      <c r="D2214">
        <f t="shared" si="34"/>
        <v>-5.1676532523493961E-3</v>
      </c>
    </row>
    <row r="2215" spans="1:4" x14ac:dyDescent="0.3">
      <c r="A2215" s="7" t="s">
        <v>1233</v>
      </c>
      <c r="B2215" s="2">
        <v>-7.0634003612504201E-2</v>
      </c>
      <c r="C2215" s="2">
        <v>0.84473704936633798</v>
      </c>
      <c r="D2215">
        <f t="shared" si="34"/>
        <v>-5.1759508427421837E-3</v>
      </c>
    </row>
    <row r="2216" spans="1:4" x14ac:dyDescent="0.3">
      <c r="A2216" s="7" t="s">
        <v>1592</v>
      </c>
      <c r="B2216" s="2">
        <v>-6.6956566955202093E-2</v>
      </c>
      <c r="C2216" s="2">
        <v>0.833351148163751</v>
      </c>
      <c r="D2216">
        <f t="shared" si="34"/>
        <v>-5.3010827671156032E-3</v>
      </c>
    </row>
    <row r="2217" spans="1:4" x14ac:dyDescent="0.3">
      <c r="A2217" s="7" t="s">
        <v>3639</v>
      </c>
      <c r="B2217" s="2">
        <v>-9.4680784632693402E-2</v>
      </c>
      <c r="C2217" s="2">
        <v>0.87775571493334503</v>
      </c>
      <c r="D2217">
        <f t="shared" si="34"/>
        <v>-5.3614257556172497E-3</v>
      </c>
    </row>
    <row r="2218" spans="1:4" x14ac:dyDescent="0.3">
      <c r="A2218" s="7" t="s">
        <v>2882</v>
      </c>
      <c r="B2218" s="2">
        <v>-8.5283706328858996E-2</v>
      </c>
      <c r="C2218" s="2">
        <v>0.86457174927900104</v>
      </c>
      <c r="D2218">
        <f t="shared" si="34"/>
        <v>-5.3898415077636144E-3</v>
      </c>
    </row>
    <row r="2219" spans="1:4" x14ac:dyDescent="0.3">
      <c r="A2219" s="7" t="s">
        <v>2953</v>
      </c>
      <c r="B2219" s="2">
        <v>-0.100471237066962</v>
      </c>
      <c r="C2219" s="2">
        <v>0.88366631087083702</v>
      </c>
      <c r="D2219">
        <f t="shared" si="34"/>
        <v>-5.3964811297516719E-3</v>
      </c>
    </row>
    <row r="2220" spans="1:4" x14ac:dyDescent="0.3">
      <c r="A2220" s="7" t="s">
        <v>3051</v>
      </c>
      <c r="B2220" s="2">
        <v>-8.0008955728626305E-2</v>
      </c>
      <c r="C2220" s="2">
        <v>0.85611233952903898</v>
      </c>
      <c r="D2220">
        <f t="shared" si="34"/>
        <v>-5.3981436941729702E-3</v>
      </c>
    </row>
    <row r="2221" spans="1:4" x14ac:dyDescent="0.3">
      <c r="A2221" s="7" t="s">
        <v>3125</v>
      </c>
      <c r="B2221" s="2">
        <v>-9.1344527630326397E-2</v>
      </c>
      <c r="C2221" s="2">
        <v>0.87240321759679296</v>
      </c>
      <c r="D2221">
        <f t="shared" si="34"/>
        <v>-5.4151540030406712E-3</v>
      </c>
    </row>
    <row r="2222" spans="1:4" x14ac:dyDescent="0.3">
      <c r="A2222" s="7" t="s">
        <v>290</v>
      </c>
      <c r="B2222" s="2">
        <v>-7.9598987899924395E-2</v>
      </c>
      <c r="C2222" s="2">
        <v>0.853740411664907</v>
      </c>
      <c r="D2222">
        <f t="shared" si="34"/>
        <v>-5.4663936971363347E-3</v>
      </c>
    </row>
    <row r="2223" spans="1:4" x14ac:dyDescent="0.3">
      <c r="A2223" s="7" t="s">
        <v>3879</v>
      </c>
      <c r="B2223" s="2">
        <v>-0.12839574436794601</v>
      </c>
      <c r="C2223" s="2">
        <v>0.90602417025239501</v>
      </c>
      <c r="D2223">
        <f t="shared" si="34"/>
        <v>-5.5030693854991207E-3</v>
      </c>
    </row>
    <row r="2224" spans="1:4" x14ac:dyDescent="0.3">
      <c r="A2224" s="7" t="s">
        <v>1721</v>
      </c>
      <c r="B2224" s="2">
        <v>-8.3634420296242198E-2</v>
      </c>
      <c r="C2224" s="2">
        <v>0.85805127509856305</v>
      </c>
      <c r="D2224">
        <f t="shared" si="34"/>
        <v>-5.5605815440809836E-3</v>
      </c>
    </row>
    <row r="2225" spans="1:4" x14ac:dyDescent="0.3">
      <c r="A2225" s="7" t="s">
        <v>1555</v>
      </c>
      <c r="B2225" s="2">
        <v>-0.102659308373852</v>
      </c>
      <c r="C2225" s="2">
        <v>0.87990972654141897</v>
      </c>
      <c r="D2225">
        <f t="shared" si="34"/>
        <v>-5.7039443341849825E-3</v>
      </c>
    </row>
    <row r="2226" spans="1:4" x14ac:dyDescent="0.3">
      <c r="A2226" s="7" t="s">
        <v>2732</v>
      </c>
      <c r="B2226" s="2">
        <v>-8.0045120640473796E-2</v>
      </c>
      <c r="C2226" s="2">
        <v>0.84685533569533</v>
      </c>
      <c r="D2226">
        <f t="shared" si="34"/>
        <v>-5.7785190388469753E-3</v>
      </c>
    </row>
    <row r="2227" spans="1:4" x14ac:dyDescent="0.3">
      <c r="A2227" s="7" t="s">
        <v>3041</v>
      </c>
      <c r="B2227" s="2">
        <v>-7.7258646339448206E-2</v>
      </c>
      <c r="C2227" s="2">
        <v>0.84029704858225296</v>
      </c>
      <c r="D2227">
        <f t="shared" si="34"/>
        <v>-5.8382166321310457E-3</v>
      </c>
    </row>
    <row r="2228" spans="1:4" x14ac:dyDescent="0.3">
      <c r="A2228" s="7" t="s">
        <v>3349</v>
      </c>
      <c r="B2228" s="2">
        <v>-7.4906580919954294E-2</v>
      </c>
      <c r="C2228" s="2">
        <v>0.83553352830392102</v>
      </c>
      <c r="D2228">
        <f t="shared" si="34"/>
        <v>-5.8454187909728729E-3</v>
      </c>
    </row>
    <row r="2229" spans="1:4" x14ac:dyDescent="0.3">
      <c r="A2229" s="7" t="s">
        <v>1768</v>
      </c>
      <c r="B2229" s="2">
        <v>-8.5607704009870403E-2</v>
      </c>
      <c r="C2229" s="2">
        <v>0.85352263808694495</v>
      </c>
      <c r="D2229">
        <f t="shared" si="34"/>
        <v>-5.8885221150565175E-3</v>
      </c>
    </row>
    <row r="2230" spans="1:4" x14ac:dyDescent="0.3">
      <c r="A2230" s="7" t="s">
        <v>2520</v>
      </c>
      <c r="B2230" s="2">
        <v>-8.2063664704158198E-2</v>
      </c>
      <c r="C2230" s="2">
        <v>0.84493406060585696</v>
      </c>
      <c r="D2230">
        <f t="shared" si="34"/>
        <v>-6.0051877645407358E-3</v>
      </c>
    </row>
    <row r="2231" spans="1:4" x14ac:dyDescent="0.3">
      <c r="A2231" s="7" t="s">
        <v>2923</v>
      </c>
      <c r="B2231" s="2">
        <v>-7.79744240304652E-2</v>
      </c>
      <c r="C2231" s="2">
        <v>0.83502139189137603</v>
      </c>
      <c r="D2231">
        <f t="shared" si="34"/>
        <v>-6.1055844197221926E-3</v>
      </c>
    </row>
    <row r="2232" spans="1:4" x14ac:dyDescent="0.3">
      <c r="A2232" s="7" t="s">
        <v>3327</v>
      </c>
      <c r="B2232" s="2">
        <v>-8.4836514304225105E-2</v>
      </c>
      <c r="C2232" s="2">
        <v>0.84482645516966903</v>
      </c>
      <c r="D2232">
        <f t="shared" si="34"/>
        <v>-6.2127896061267224E-3</v>
      </c>
    </row>
    <row r="2233" spans="1:4" x14ac:dyDescent="0.3">
      <c r="A2233" s="7" t="s">
        <v>515</v>
      </c>
      <c r="B2233" s="2">
        <v>-8.0291102719183299E-2</v>
      </c>
      <c r="C2233" s="2">
        <v>0.83527745501098805</v>
      </c>
      <c r="D2233">
        <f t="shared" si="34"/>
        <v>-6.2762945173601434E-3</v>
      </c>
    </row>
    <row r="2234" spans="1:4" x14ac:dyDescent="0.3">
      <c r="A2234" s="7" t="s">
        <v>765</v>
      </c>
      <c r="B2234" s="2">
        <v>-0.124930890662274</v>
      </c>
      <c r="C2234" s="2">
        <v>0.88926490499879496</v>
      </c>
      <c r="D2234">
        <f t="shared" si="34"/>
        <v>-6.3675834338554312E-3</v>
      </c>
    </row>
    <row r="2235" spans="1:4" x14ac:dyDescent="0.3">
      <c r="A2235" s="7" t="s">
        <v>2778</v>
      </c>
      <c r="B2235" s="2">
        <v>-7.5029268231325802E-2</v>
      </c>
      <c r="C2235" s="2">
        <v>0.82176244945698795</v>
      </c>
      <c r="D2235">
        <f t="shared" si="34"/>
        <v>-6.3965233075488105E-3</v>
      </c>
    </row>
    <row r="2236" spans="1:4" x14ac:dyDescent="0.3">
      <c r="A2236" s="7" t="s">
        <v>1066</v>
      </c>
      <c r="B2236" s="2">
        <v>-0.123804778930619</v>
      </c>
      <c r="C2236" s="2">
        <v>0.88620197760618102</v>
      </c>
      <c r="D2236">
        <f t="shared" si="34"/>
        <v>-6.4957006393847258E-3</v>
      </c>
    </row>
    <row r="2237" spans="1:4" x14ac:dyDescent="0.3">
      <c r="A2237" s="7" t="s">
        <v>2338</v>
      </c>
      <c r="B2237" s="2">
        <v>-0.131942405606015</v>
      </c>
      <c r="C2237" s="2">
        <v>0.89113591100120304</v>
      </c>
      <c r="D2237">
        <f t="shared" si="34"/>
        <v>-6.6045162824717651E-3</v>
      </c>
    </row>
    <row r="2238" spans="1:4" x14ac:dyDescent="0.3">
      <c r="A2238" s="7" t="s">
        <v>380</v>
      </c>
      <c r="B2238" s="2">
        <v>-9.1994534716750606E-2</v>
      </c>
      <c r="C2238" s="2">
        <v>0.845837263696396</v>
      </c>
      <c r="D2238">
        <f t="shared" si="34"/>
        <v>-6.6892156910152113E-3</v>
      </c>
    </row>
    <row r="2239" spans="1:4" x14ac:dyDescent="0.3">
      <c r="A2239" s="7" t="s">
        <v>2711</v>
      </c>
      <c r="B2239" s="2">
        <v>-8.21702759529188E-2</v>
      </c>
      <c r="C2239" s="2">
        <v>0.82758443785004199</v>
      </c>
      <c r="D2239">
        <f t="shared" si="34"/>
        <v>-6.7533847181970369E-3</v>
      </c>
    </row>
    <row r="2240" spans="1:4" x14ac:dyDescent="0.3">
      <c r="A2240" s="7" t="s">
        <v>1639</v>
      </c>
      <c r="B2240" s="2">
        <v>-0.12731182020470699</v>
      </c>
      <c r="C2240" s="2">
        <v>0.88446451085260502</v>
      </c>
      <c r="D2240">
        <f t="shared" si="34"/>
        <v>-6.7882138613324042E-3</v>
      </c>
    </row>
    <row r="2241" spans="1:4" x14ac:dyDescent="0.3">
      <c r="A2241" s="7" t="s">
        <v>3733</v>
      </c>
      <c r="B2241" s="2">
        <v>-8.3483437000296604E-2</v>
      </c>
      <c r="C2241" s="2">
        <v>0.82770228011365998</v>
      </c>
      <c r="D2241">
        <f t="shared" si="34"/>
        <v>-6.8561480931978039E-3</v>
      </c>
    </row>
    <row r="2242" spans="1:4" x14ac:dyDescent="0.3">
      <c r="A2242" s="7" t="s">
        <v>3577</v>
      </c>
      <c r="B2242" s="2">
        <v>-0.101223978796757</v>
      </c>
      <c r="C2242" s="2">
        <v>0.85458255897409197</v>
      </c>
      <c r="D2242">
        <f t="shared" si="34"/>
        <v>-6.9081291130494108E-3</v>
      </c>
    </row>
    <row r="2243" spans="1:4" x14ac:dyDescent="0.3">
      <c r="A2243" s="7" t="s">
        <v>960</v>
      </c>
      <c r="B2243" s="2">
        <v>-8.8130230796444706E-2</v>
      </c>
      <c r="C2243" s="2">
        <v>0.83451663595787196</v>
      </c>
      <c r="D2243">
        <f t="shared" ref="D2243:D2306" si="35">-LOG10(C2243)*B2243</f>
        <v>-6.9239516976432663E-3</v>
      </c>
    </row>
    <row r="2244" spans="1:4" x14ac:dyDescent="0.3">
      <c r="A2244" s="7" t="s">
        <v>1844</v>
      </c>
      <c r="B2244" s="2">
        <v>-0.15698651140879999</v>
      </c>
      <c r="C2244" s="2">
        <v>0.90114972750869404</v>
      </c>
      <c r="D2244">
        <f t="shared" si="35"/>
        <v>-7.0962682271223133E-3</v>
      </c>
    </row>
    <row r="2245" spans="1:4" x14ac:dyDescent="0.3">
      <c r="A2245" s="7" t="s">
        <v>3210</v>
      </c>
      <c r="B2245" s="2">
        <v>-8.4074398600272104E-2</v>
      </c>
      <c r="C2245" s="2">
        <v>0.823068736970332</v>
      </c>
      <c r="D2245">
        <f t="shared" si="35"/>
        <v>-7.1096585331796242E-3</v>
      </c>
    </row>
    <row r="2246" spans="1:4" x14ac:dyDescent="0.3">
      <c r="A2246" s="7" t="s">
        <v>1222</v>
      </c>
      <c r="B2246" s="2">
        <v>-0.110300174222466</v>
      </c>
      <c r="C2246" s="2">
        <v>0.86127574487024305</v>
      </c>
      <c r="D2246">
        <f t="shared" si="35"/>
        <v>-7.1538247815064356E-3</v>
      </c>
    </row>
    <row r="2247" spans="1:4" x14ac:dyDescent="0.3">
      <c r="A2247" s="7" t="s">
        <v>3869</v>
      </c>
      <c r="B2247" s="2">
        <v>-0.13489910093249699</v>
      </c>
      <c r="C2247" s="2">
        <v>0.88427261084196995</v>
      </c>
      <c r="D2247">
        <f t="shared" si="35"/>
        <v>-7.2054771675735228E-3</v>
      </c>
    </row>
    <row r="2248" spans="1:4" x14ac:dyDescent="0.3">
      <c r="A2248" s="7" t="s">
        <v>2878</v>
      </c>
      <c r="B2248" s="2">
        <v>-8.7260954544529298E-2</v>
      </c>
      <c r="C2248" s="2">
        <v>0.82443740614626904</v>
      </c>
      <c r="D2248">
        <f t="shared" si="35"/>
        <v>-7.3161601550938982E-3</v>
      </c>
    </row>
    <row r="2249" spans="1:4" x14ac:dyDescent="0.3">
      <c r="A2249" s="7" t="s">
        <v>3819</v>
      </c>
      <c r="B2249" s="2">
        <v>-0.12220565169473099</v>
      </c>
      <c r="C2249" s="2">
        <v>0.87116822873467403</v>
      </c>
      <c r="D2249">
        <f t="shared" si="35"/>
        <v>-7.3198706501217212E-3</v>
      </c>
    </row>
    <row r="2250" spans="1:4" x14ac:dyDescent="0.3">
      <c r="A2250" s="7" t="s">
        <v>418</v>
      </c>
      <c r="B2250" s="2">
        <v>-7.9992609504294904E-2</v>
      </c>
      <c r="C2250" s="2">
        <v>0.80932542317085299</v>
      </c>
      <c r="D2250">
        <f t="shared" si="35"/>
        <v>-7.3494663440680855E-3</v>
      </c>
    </row>
    <row r="2251" spans="1:4" x14ac:dyDescent="0.3">
      <c r="A2251" s="7" t="s">
        <v>2716</v>
      </c>
      <c r="B2251" s="2">
        <v>-0.10230811354921</v>
      </c>
      <c r="C2251" s="2">
        <v>0.84676442315672096</v>
      </c>
      <c r="D2251">
        <f t="shared" si="35"/>
        <v>-7.3904718322143799E-3</v>
      </c>
    </row>
    <row r="2252" spans="1:4" x14ac:dyDescent="0.3">
      <c r="A2252" s="7" t="s">
        <v>2024</v>
      </c>
      <c r="B2252" s="2">
        <v>-8.1900390719521696E-2</v>
      </c>
      <c r="C2252" s="2">
        <v>0.81228723461081798</v>
      </c>
      <c r="D2252">
        <f t="shared" si="35"/>
        <v>-7.3948167292605619E-3</v>
      </c>
    </row>
    <row r="2253" spans="1:4" x14ac:dyDescent="0.3">
      <c r="A2253" s="7" t="s">
        <v>853</v>
      </c>
      <c r="B2253" s="2">
        <v>-0.12563139713198601</v>
      </c>
      <c r="C2253" s="2">
        <v>0.87113902802174004</v>
      </c>
      <c r="D2253">
        <f t="shared" si="35"/>
        <v>-7.5268947160421363E-3</v>
      </c>
    </row>
    <row r="2254" spans="1:4" x14ac:dyDescent="0.3">
      <c r="A2254" s="7" t="s">
        <v>1770</v>
      </c>
      <c r="B2254" s="2">
        <v>-9.5551110330578795E-2</v>
      </c>
      <c r="C2254" s="2">
        <v>0.83228420701730399</v>
      </c>
      <c r="D2254">
        <f t="shared" si="35"/>
        <v>-7.6181320071064783E-3</v>
      </c>
    </row>
    <row r="2255" spans="1:4" x14ac:dyDescent="0.3">
      <c r="A2255" s="7" t="s">
        <v>3226</v>
      </c>
      <c r="B2255" s="2">
        <v>-9.1187918981876906E-2</v>
      </c>
      <c r="C2255" s="2">
        <v>0.82477622134172002</v>
      </c>
      <c r="D2255">
        <f t="shared" si="35"/>
        <v>-7.629134057330028E-3</v>
      </c>
    </row>
    <row r="2256" spans="1:4" x14ac:dyDescent="0.3">
      <c r="A2256" s="7" t="s">
        <v>3443</v>
      </c>
      <c r="B2256" s="2">
        <v>-9.3315553473832594E-2</v>
      </c>
      <c r="C2256" s="2">
        <v>0.82755137890527597</v>
      </c>
      <c r="D2256">
        <f t="shared" si="35"/>
        <v>-7.6710081848260087E-3</v>
      </c>
    </row>
    <row r="2257" spans="1:4" x14ac:dyDescent="0.3">
      <c r="A2257" s="7" t="s">
        <v>470</v>
      </c>
      <c r="B2257" s="2">
        <v>-0.11092653927843101</v>
      </c>
      <c r="C2257" s="2">
        <v>0.850438106393134</v>
      </c>
      <c r="D2257">
        <f t="shared" si="35"/>
        <v>-7.8044904931291242E-3</v>
      </c>
    </row>
    <row r="2258" spans="1:4" x14ac:dyDescent="0.3">
      <c r="A2258" s="7" t="s">
        <v>2491</v>
      </c>
      <c r="B2258" s="2">
        <v>-7.9703818776419397E-2</v>
      </c>
      <c r="C2258" s="2">
        <v>0.796056018795814</v>
      </c>
      <c r="D2258">
        <f t="shared" si="35"/>
        <v>-7.8951709393929714E-3</v>
      </c>
    </row>
    <row r="2259" spans="1:4" x14ac:dyDescent="0.3">
      <c r="A2259" s="7" t="s">
        <v>3777</v>
      </c>
      <c r="B2259" s="2">
        <v>-9.2855982456654801E-2</v>
      </c>
      <c r="C2259" s="2">
        <v>0.82213094460029801</v>
      </c>
      <c r="D2259">
        <f t="shared" si="35"/>
        <v>-7.8982374629376073E-3</v>
      </c>
    </row>
    <row r="2260" spans="1:4" x14ac:dyDescent="0.3">
      <c r="A2260" s="7" t="s">
        <v>1414</v>
      </c>
      <c r="B2260" s="2">
        <v>-0.10445657739393301</v>
      </c>
      <c r="C2260" s="2">
        <v>0.84005739809643099</v>
      </c>
      <c r="D2260">
        <f t="shared" si="35"/>
        <v>-7.9064268886380983E-3</v>
      </c>
    </row>
    <row r="2261" spans="1:4" x14ac:dyDescent="0.3">
      <c r="A2261" s="7" t="s">
        <v>377</v>
      </c>
      <c r="B2261" s="2">
        <v>-8.3287065086405904E-2</v>
      </c>
      <c r="C2261" s="2">
        <v>0.80078213278815202</v>
      </c>
      <c r="D2261">
        <f t="shared" si="35"/>
        <v>-8.0360045697866391E-3</v>
      </c>
    </row>
    <row r="2262" spans="1:4" x14ac:dyDescent="0.3">
      <c r="A2262" s="7" t="s">
        <v>1614</v>
      </c>
      <c r="B2262" s="2">
        <v>-0.100553523196393</v>
      </c>
      <c r="C2262" s="2">
        <v>0.831573019754828</v>
      </c>
      <c r="D2262">
        <f t="shared" si="35"/>
        <v>-8.0542979642614487E-3</v>
      </c>
    </row>
    <row r="2263" spans="1:4" x14ac:dyDescent="0.3">
      <c r="A2263" s="7" t="s">
        <v>2057</v>
      </c>
      <c r="B2263" s="2">
        <v>-8.2673856832073497E-2</v>
      </c>
      <c r="C2263" s="2">
        <v>0.79852775124564301</v>
      </c>
      <c r="D2263">
        <f t="shared" si="35"/>
        <v>-8.0780614119217043E-3</v>
      </c>
    </row>
    <row r="2264" spans="1:4" x14ac:dyDescent="0.3">
      <c r="A2264" s="7" t="s">
        <v>1972</v>
      </c>
      <c r="B2264" s="2">
        <v>-9.9341289931189194E-2</v>
      </c>
      <c r="C2264" s="2">
        <v>0.82817344051388497</v>
      </c>
      <c r="D2264">
        <f t="shared" si="35"/>
        <v>-8.1339358164970749E-3</v>
      </c>
    </row>
    <row r="2265" spans="1:4" x14ac:dyDescent="0.3">
      <c r="A2265" s="7" t="s">
        <v>1988</v>
      </c>
      <c r="B2265" s="2">
        <v>-0.106553563490312</v>
      </c>
      <c r="C2265" s="2">
        <v>0.83809916526042905</v>
      </c>
      <c r="D2265">
        <f t="shared" si="35"/>
        <v>-8.173147602786552E-3</v>
      </c>
    </row>
    <row r="2266" spans="1:4" x14ac:dyDescent="0.3">
      <c r="A2266" s="7" t="s">
        <v>1886</v>
      </c>
      <c r="B2266" s="2">
        <v>-8.3637099433793993E-2</v>
      </c>
      <c r="C2266" s="2">
        <v>0.79700534971396197</v>
      </c>
      <c r="D2266">
        <f t="shared" si="35"/>
        <v>-8.2414963603389142E-3</v>
      </c>
    </row>
    <row r="2267" spans="1:4" x14ac:dyDescent="0.3">
      <c r="A2267" s="7" t="s">
        <v>2226</v>
      </c>
      <c r="B2267" s="2">
        <v>-0.15177827157930299</v>
      </c>
      <c r="C2267" s="2">
        <v>0.88206874450100803</v>
      </c>
      <c r="D2267">
        <f t="shared" si="35"/>
        <v>-8.2715464601283602E-3</v>
      </c>
    </row>
    <row r="2268" spans="1:4" x14ac:dyDescent="0.3">
      <c r="A2268" s="7" t="s">
        <v>2999</v>
      </c>
      <c r="B2268" s="2">
        <v>-0.118555611668043</v>
      </c>
      <c r="C2268" s="2">
        <v>0.85092033644436904</v>
      </c>
      <c r="D2268">
        <f t="shared" si="35"/>
        <v>-8.3120639732666025E-3</v>
      </c>
    </row>
    <row r="2269" spans="1:4" x14ac:dyDescent="0.3">
      <c r="A2269" s="7" t="s">
        <v>1226</v>
      </c>
      <c r="B2269" s="2">
        <v>-9.4443205501026001E-2</v>
      </c>
      <c r="C2269" s="2">
        <v>0.81551914914221202</v>
      </c>
      <c r="D2269">
        <f t="shared" si="35"/>
        <v>-8.3644415317667437E-3</v>
      </c>
    </row>
    <row r="2270" spans="1:4" x14ac:dyDescent="0.3">
      <c r="A2270" s="7" t="s">
        <v>3758</v>
      </c>
      <c r="B2270" s="2">
        <v>-0.11330447730825501</v>
      </c>
      <c r="C2270" s="2">
        <v>0.84308834198325899</v>
      </c>
      <c r="D2270">
        <f t="shared" si="35"/>
        <v>-8.3989114688493138E-3</v>
      </c>
    </row>
    <row r="2271" spans="1:4" x14ac:dyDescent="0.3">
      <c r="A2271" s="7" t="s">
        <v>3709</v>
      </c>
      <c r="B2271" s="2">
        <v>-9.1182116947734898E-2</v>
      </c>
      <c r="C2271" s="2">
        <v>0.80714753082555801</v>
      </c>
      <c r="D2271">
        <f t="shared" si="35"/>
        <v>-8.484229498773881E-3</v>
      </c>
    </row>
    <row r="2272" spans="1:4" x14ac:dyDescent="0.3">
      <c r="A2272" s="7" t="s">
        <v>3598</v>
      </c>
      <c r="B2272" s="2">
        <v>-0.101632661894186</v>
      </c>
      <c r="C2272" s="2">
        <v>0.82319671262468297</v>
      </c>
      <c r="D2272">
        <f t="shared" si="35"/>
        <v>-8.5875912641961739E-3</v>
      </c>
    </row>
    <row r="2273" spans="1:4" x14ac:dyDescent="0.3">
      <c r="A2273" s="7" t="s">
        <v>3884</v>
      </c>
      <c r="B2273" s="2">
        <v>-0.16700824958539701</v>
      </c>
      <c r="C2273" s="2">
        <v>0.88799967779273503</v>
      </c>
      <c r="D2273">
        <f t="shared" si="35"/>
        <v>-8.6154866041205664E-3</v>
      </c>
    </row>
    <row r="2274" spans="1:4" x14ac:dyDescent="0.3">
      <c r="A2274" s="7" t="s">
        <v>2260</v>
      </c>
      <c r="B2274" s="2">
        <v>-0.10467435177977399</v>
      </c>
      <c r="C2274" s="2">
        <v>0.82683371473520895</v>
      </c>
      <c r="D2274">
        <f t="shared" si="35"/>
        <v>-8.6441987929963115E-3</v>
      </c>
    </row>
    <row r="2275" spans="1:4" x14ac:dyDescent="0.3">
      <c r="A2275" s="7" t="s">
        <v>2758</v>
      </c>
      <c r="B2275" s="2">
        <v>-9.8756525661528399E-2</v>
      </c>
      <c r="C2275" s="2">
        <v>0.81471567855245097</v>
      </c>
      <c r="D2275">
        <f t="shared" si="35"/>
        <v>-8.7887309326448865E-3</v>
      </c>
    </row>
    <row r="2276" spans="1:4" x14ac:dyDescent="0.3">
      <c r="A2276" s="7" t="s">
        <v>2943</v>
      </c>
      <c r="B2276" s="2">
        <v>-9.21922032984277E-2</v>
      </c>
      <c r="C2276" s="2">
        <v>0.80207477062428301</v>
      </c>
      <c r="D2276">
        <f t="shared" si="35"/>
        <v>-8.8306434907087835E-3</v>
      </c>
    </row>
    <row r="2277" spans="1:4" x14ac:dyDescent="0.3">
      <c r="A2277" s="7" t="s">
        <v>1822</v>
      </c>
      <c r="B2277" s="2">
        <v>-9.0299053424118397E-2</v>
      </c>
      <c r="C2277" s="2">
        <v>0.79605841112035902</v>
      </c>
      <c r="D2277">
        <f t="shared" si="35"/>
        <v>-8.9445785660095378E-3</v>
      </c>
    </row>
    <row r="2278" spans="1:4" x14ac:dyDescent="0.3">
      <c r="A2278" s="7" t="s">
        <v>3562</v>
      </c>
      <c r="B2278" s="2">
        <v>-0.11219907370497099</v>
      </c>
      <c r="C2278" s="2">
        <v>0.83122760728040901</v>
      </c>
      <c r="D2278">
        <f t="shared" si="35"/>
        <v>-9.0073462524686374E-3</v>
      </c>
    </row>
    <row r="2279" spans="1:4" x14ac:dyDescent="0.3">
      <c r="A2279" s="7" t="s">
        <v>979</v>
      </c>
      <c r="B2279" s="2">
        <v>-9.3354150698832697E-2</v>
      </c>
      <c r="C2279" s="2">
        <v>0.79731251223339294</v>
      </c>
      <c r="D2279">
        <f t="shared" si="35"/>
        <v>-9.183380410587777E-3</v>
      </c>
    </row>
    <row r="2280" spans="1:4" x14ac:dyDescent="0.3">
      <c r="A2280" s="7" t="s">
        <v>3825</v>
      </c>
      <c r="B2280" s="2">
        <v>-0.14689805056528399</v>
      </c>
      <c r="C2280" s="2">
        <v>0.86565359071659198</v>
      </c>
      <c r="D2280">
        <f t="shared" si="35"/>
        <v>-9.2040244522583192E-3</v>
      </c>
    </row>
    <row r="2281" spans="1:4" x14ac:dyDescent="0.3">
      <c r="A2281" s="7" t="s">
        <v>1668</v>
      </c>
      <c r="B2281" s="2">
        <v>-9.2382757608600499E-2</v>
      </c>
      <c r="C2281" s="2">
        <v>0.79429892307838801</v>
      </c>
      <c r="D2281">
        <f t="shared" si="35"/>
        <v>-9.2397563121313468E-3</v>
      </c>
    </row>
    <row r="2282" spans="1:4" x14ac:dyDescent="0.3">
      <c r="A2282" s="7" t="s">
        <v>2479</v>
      </c>
      <c r="B2282" s="2">
        <v>-0.117983586243234</v>
      </c>
      <c r="C2282" s="2">
        <v>0.83468383607526098</v>
      </c>
      <c r="D2282">
        <f t="shared" si="35"/>
        <v>-9.2591154885026949E-3</v>
      </c>
    </row>
    <row r="2283" spans="1:4" x14ac:dyDescent="0.3">
      <c r="A2283" s="7" t="s">
        <v>3627</v>
      </c>
      <c r="B2283" s="2">
        <v>-9.53472333275691E-2</v>
      </c>
      <c r="C2283" s="2">
        <v>0.79777772197619901</v>
      </c>
      <c r="D2283">
        <f t="shared" si="35"/>
        <v>-9.3552889523798987E-3</v>
      </c>
    </row>
    <row r="2284" spans="1:4" x14ac:dyDescent="0.3">
      <c r="A2284" s="7" t="s">
        <v>2487</v>
      </c>
      <c r="B2284" s="2">
        <v>-9.1581170034672296E-2</v>
      </c>
      <c r="C2284" s="2">
        <v>0.78798898217756397</v>
      </c>
      <c r="D2284">
        <f t="shared" si="35"/>
        <v>-9.4768061832699313E-3</v>
      </c>
    </row>
    <row r="2285" spans="1:4" x14ac:dyDescent="0.3">
      <c r="A2285" s="7" t="s">
        <v>928</v>
      </c>
      <c r="B2285" s="2">
        <v>-0.134343354250891</v>
      </c>
      <c r="C2285" s="2">
        <v>0.84978478968803695</v>
      </c>
      <c r="D2285">
        <f t="shared" si="35"/>
        <v>-9.4968723185752252E-3</v>
      </c>
    </row>
    <row r="2286" spans="1:4" x14ac:dyDescent="0.3">
      <c r="A2286" s="7" t="s">
        <v>272</v>
      </c>
      <c r="B2286" s="2">
        <v>-0.107739194906255</v>
      </c>
      <c r="C2286" s="2">
        <v>0.81521168076998796</v>
      </c>
      <c r="D2286">
        <f t="shared" si="35"/>
        <v>-9.5596563324094781E-3</v>
      </c>
    </row>
    <row r="2287" spans="1:4" x14ac:dyDescent="0.3">
      <c r="A2287" s="7" t="s">
        <v>1122</v>
      </c>
      <c r="B2287" s="2">
        <v>-0.13956150241864099</v>
      </c>
      <c r="C2287" s="2">
        <v>0.85337697210223196</v>
      </c>
      <c r="D2287">
        <f t="shared" si="35"/>
        <v>-9.6100767312809268E-3</v>
      </c>
    </row>
    <row r="2288" spans="1:4" x14ac:dyDescent="0.3">
      <c r="A2288" s="7" t="s">
        <v>1265</v>
      </c>
      <c r="B2288" s="2">
        <v>-0.130353043610725</v>
      </c>
      <c r="C2288" s="2">
        <v>0.84198575464508396</v>
      </c>
      <c r="D2288">
        <f t="shared" si="35"/>
        <v>-9.7367539840395711E-3</v>
      </c>
    </row>
    <row r="2289" spans="1:4" x14ac:dyDescent="0.3">
      <c r="A2289" s="7" t="s">
        <v>3187</v>
      </c>
      <c r="B2289" s="2">
        <v>-0.14325762760943</v>
      </c>
      <c r="C2289" s="2">
        <v>0.85302589032114895</v>
      </c>
      <c r="D2289">
        <f t="shared" si="35"/>
        <v>-9.8901896230332957E-3</v>
      </c>
    </row>
    <row r="2290" spans="1:4" x14ac:dyDescent="0.3">
      <c r="A2290" s="7" t="s">
        <v>3502</v>
      </c>
      <c r="B2290" s="2">
        <v>-0.15417177423273301</v>
      </c>
      <c r="C2290" s="2">
        <v>0.86227140667455504</v>
      </c>
      <c r="D2290">
        <f t="shared" si="35"/>
        <v>-9.9218810258746674E-3</v>
      </c>
    </row>
    <row r="2291" spans="1:4" x14ac:dyDescent="0.3">
      <c r="A2291" s="7" t="s">
        <v>2049</v>
      </c>
      <c r="B2291" s="2">
        <v>-9.7113254394034995E-2</v>
      </c>
      <c r="C2291" s="2">
        <v>0.78875297528474597</v>
      </c>
      <c r="D2291">
        <f t="shared" si="35"/>
        <v>-1.0008393867448095E-2</v>
      </c>
    </row>
    <row r="2292" spans="1:4" x14ac:dyDescent="0.3">
      <c r="A2292" s="7" t="s">
        <v>3915</v>
      </c>
      <c r="B2292" s="2">
        <v>-0.14319025156878601</v>
      </c>
      <c r="C2292" s="2">
        <v>0.85074170213175004</v>
      </c>
      <c r="D2292">
        <f t="shared" si="35"/>
        <v>-1.0052281873857647E-2</v>
      </c>
    </row>
    <row r="2293" spans="1:4" x14ac:dyDescent="0.3">
      <c r="A2293" s="7" t="s">
        <v>1133</v>
      </c>
      <c r="B2293" s="2">
        <v>-9.68887613152596E-2</v>
      </c>
      <c r="C2293" s="2">
        <v>0.78556113688328599</v>
      </c>
      <c r="D2293">
        <f t="shared" si="35"/>
        <v>-1.0155880931473351E-2</v>
      </c>
    </row>
    <row r="2294" spans="1:4" x14ac:dyDescent="0.3">
      <c r="A2294" s="7" t="s">
        <v>622</v>
      </c>
      <c r="B2294" s="2">
        <v>-9.5027505594167394E-2</v>
      </c>
      <c r="C2294" s="2">
        <v>0.78123261992971804</v>
      </c>
      <c r="D2294">
        <f t="shared" si="35"/>
        <v>-1.0188814111565929E-2</v>
      </c>
    </row>
    <row r="2295" spans="1:4" x14ac:dyDescent="0.3">
      <c r="A2295" s="7" t="s">
        <v>3180</v>
      </c>
      <c r="B2295" s="2">
        <v>-0.11005917457907401</v>
      </c>
      <c r="C2295" s="2">
        <v>0.80773810789619405</v>
      </c>
      <c r="D2295">
        <f t="shared" si="35"/>
        <v>-1.0205724223456496E-2</v>
      </c>
    </row>
    <row r="2296" spans="1:4" x14ac:dyDescent="0.3">
      <c r="A2296" s="7" t="s">
        <v>2252</v>
      </c>
      <c r="B2296" s="2">
        <v>-0.11277078093851101</v>
      </c>
      <c r="C2296" s="2">
        <v>0.81163738373273797</v>
      </c>
      <c r="D2296">
        <f t="shared" si="35"/>
        <v>-1.0221313275517117E-2</v>
      </c>
    </row>
    <row r="2297" spans="1:4" x14ac:dyDescent="0.3">
      <c r="A2297" s="7" t="s">
        <v>3883</v>
      </c>
      <c r="B2297" s="2">
        <v>-0.126844933202786</v>
      </c>
      <c r="C2297" s="2">
        <v>0.83056187760788402</v>
      </c>
      <c r="D2297">
        <f t="shared" si="35"/>
        <v>-1.0227254121249531E-2</v>
      </c>
    </row>
    <row r="2298" spans="1:4" x14ac:dyDescent="0.3">
      <c r="A2298" s="7" t="s">
        <v>911</v>
      </c>
      <c r="B2298" s="2">
        <v>-0.11731336027646901</v>
      </c>
      <c r="C2298" s="2">
        <v>0.81625336590553099</v>
      </c>
      <c r="D2298">
        <f t="shared" si="35"/>
        <v>-1.0344107285041223E-2</v>
      </c>
    </row>
    <row r="2299" spans="1:4" x14ac:dyDescent="0.3">
      <c r="A2299" s="7" t="s">
        <v>1086</v>
      </c>
      <c r="B2299" s="2">
        <v>-0.17071515896976</v>
      </c>
      <c r="C2299" s="2">
        <v>0.86889797095117505</v>
      </c>
      <c r="D2299">
        <f t="shared" si="35"/>
        <v>-1.0418953901951765E-2</v>
      </c>
    </row>
    <row r="2300" spans="1:4" x14ac:dyDescent="0.3">
      <c r="A2300" s="7" t="s">
        <v>2572</v>
      </c>
      <c r="B2300" s="2">
        <v>-0.111878259280459</v>
      </c>
      <c r="C2300" s="2">
        <v>0.80586424854702599</v>
      </c>
      <c r="D2300">
        <f t="shared" si="35"/>
        <v>-1.0487256674629275E-2</v>
      </c>
    </row>
    <row r="2301" spans="1:4" x14ac:dyDescent="0.3">
      <c r="A2301" s="7" t="s">
        <v>3738</v>
      </c>
      <c r="B2301" s="2">
        <v>-0.115562244280316</v>
      </c>
      <c r="C2301" s="2">
        <v>0.81138844859446602</v>
      </c>
      <c r="D2301">
        <f t="shared" si="35"/>
        <v>-1.0489721214440603E-2</v>
      </c>
    </row>
    <row r="2302" spans="1:4" x14ac:dyDescent="0.3">
      <c r="A2302" s="7" t="s">
        <v>2433</v>
      </c>
      <c r="B2302" s="2">
        <v>-0.12857352577052</v>
      </c>
      <c r="C2302" s="2">
        <v>0.82857585451899296</v>
      </c>
      <c r="D2302">
        <f t="shared" si="35"/>
        <v>-1.0500307551098362E-2</v>
      </c>
    </row>
    <row r="2303" spans="1:4" x14ac:dyDescent="0.3">
      <c r="A2303" s="7" t="s">
        <v>1578</v>
      </c>
      <c r="B2303" s="2">
        <v>-9.9668004249139103E-2</v>
      </c>
      <c r="C2303" s="2">
        <v>0.78409904795282803</v>
      </c>
      <c r="D2303">
        <f t="shared" si="35"/>
        <v>-1.0527838942497592E-2</v>
      </c>
    </row>
    <row r="2304" spans="1:4" x14ac:dyDescent="0.3">
      <c r="A2304" s="7" t="s">
        <v>1650</v>
      </c>
      <c r="B2304" s="2">
        <v>-0.13428082417057799</v>
      </c>
      <c r="C2304" s="2">
        <v>0.83118100910682002</v>
      </c>
      <c r="D2304">
        <f t="shared" si="35"/>
        <v>-1.0783339423167693E-2</v>
      </c>
    </row>
    <row r="2305" spans="1:4" x14ac:dyDescent="0.3">
      <c r="A2305" s="7" t="s">
        <v>1586</v>
      </c>
      <c r="B2305" s="2">
        <v>-0.10439071073279001</v>
      </c>
      <c r="C2305" s="2">
        <v>0.78615704131311004</v>
      </c>
      <c r="D2305">
        <f t="shared" si="35"/>
        <v>-1.090785754144661E-2</v>
      </c>
    </row>
    <row r="2306" spans="1:4" x14ac:dyDescent="0.3">
      <c r="A2306" s="7" t="s">
        <v>3086</v>
      </c>
      <c r="B2306" s="2">
        <v>-9.5801260025030602E-2</v>
      </c>
      <c r="C2306" s="2">
        <v>0.76796762291815701</v>
      </c>
      <c r="D2306">
        <f t="shared" si="35"/>
        <v>-1.0984293615486859E-2</v>
      </c>
    </row>
    <row r="2307" spans="1:4" x14ac:dyDescent="0.3">
      <c r="A2307" s="7" t="s">
        <v>2602</v>
      </c>
      <c r="B2307" s="2">
        <v>-0.201127179671406</v>
      </c>
      <c r="C2307" s="2">
        <v>0.88115383799098301</v>
      </c>
      <c r="D2307">
        <f t="shared" ref="D2307:D2370" si="36">-LOG10(C2307)*B2307</f>
        <v>-1.1051589125742988E-2</v>
      </c>
    </row>
    <row r="2308" spans="1:4" x14ac:dyDescent="0.3">
      <c r="A2308" s="7" t="s">
        <v>3185</v>
      </c>
      <c r="B2308" s="2">
        <v>-0.181941786103852</v>
      </c>
      <c r="C2308" s="2">
        <v>0.86903096343617603</v>
      </c>
      <c r="D2308">
        <f t="shared" si="36"/>
        <v>-1.1092035400988612E-2</v>
      </c>
    </row>
    <row r="2309" spans="1:4" x14ac:dyDescent="0.3">
      <c r="A2309" s="7" t="s">
        <v>2815</v>
      </c>
      <c r="B2309" s="2">
        <v>-0.174807155661938</v>
      </c>
      <c r="C2309" s="2">
        <v>0.86315368295750095</v>
      </c>
      <c r="D2309">
        <f t="shared" si="36"/>
        <v>-1.1172252566164307E-2</v>
      </c>
    </row>
    <row r="2310" spans="1:4" x14ac:dyDescent="0.3">
      <c r="A2310" s="7" t="s">
        <v>647</v>
      </c>
      <c r="B2310" s="2">
        <v>-0.163888165334658</v>
      </c>
      <c r="C2310" s="2">
        <v>0.85341740867651095</v>
      </c>
      <c r="D2310">
        <f t="shared" si="36"/>
        <v>-1.1281815847555656E-2</v>
      </c>
    </row>
    <row r="2311" spans="1:4" x14ac:dyDescent="0.3">
      <c r="A2311" s="7" t="s">
        <v>1715</v>
      </c>
      <c r="B2311" s="2">
        <v>-9.9218158079857205E-2</v>
      </c>
      <c r="C2311" s="2">
        <v>0.76895008443687995</v>
      </c>
      <c r="D2311">
        <f t="shared" si="36"/>
        <v>-1.1320975493710668E-2</v>
      </c>
    </row>
    <row r="2312" spans="1:4" x14ac:dyDescent="0.3">
      <c r="A2312" s="7" t="s">
        <v>534</v>
      </c>
      <c r="B2312" s="2">
        <v>-0.119008272367889</v>
      </c>
      <c r="C2312" s="2">
        <v>0.80290670487458005</v>
      </c>
      <c r="D2312">
        <f t="shared" si="36"/>
        <v>-1.1345643576179544E-2</v>
      </c>
    </row>
    <row r="2313" spans="1:4" x14ac:dyDescent="0.3">
      <c r="A2313" s="7" t="s">
        <v>3066</v>
      </c>
      <c r="B2313" s="2">
        <v>-0.13194050611014099</v>
      </c>
      <c r="C2313" s="2">
        <v>0.81986953083182101</v>
      </c>
      <c r="D2313">
        <f t="shared" si="36"/>
        <v>-1.1380561756933407E-2</v>
      </c>
    </row>
    <row r="2314" spans="1:4" x14ac:dyDescent="0.3">
      <c r="A2314" s="7" t="s">
        <v>834</v>
      </c>
      <c r="B2314" s="2">
        <v>-0.117758061630745</v>
      </c>
      <c r="C2314" s="2">
        <v>0.79941984010209899</v>
      </c>
      <c r="D2314">
        <f t="shared" si="36"/>
        <v>-1.1449036676201523E-2</v>
      </c>
    </row>
    <row r="2315" spans="1:4" x14ac:dyDescent="0.3">
      <c r="A2315" s="7" t="s">
        <v>1960</v>
      </c>
      <c r="B2315" s="2">
        <v>-0.125717899650162</v>
      </c>
      <c r="C2315" s="2">
        <v>0.808772871364974</v>
      </c>
      <c r="D2315">
        <f t="shared" si="36"/>
        <v>-1.1587849356169279E-2</v>
      </c>
    </row>
    <row r="2316" spans="1:4" x14ac:dyDescent="0.3">
      <c r="A2316" s="7" t="s">
        <v>1856</v>
      </c>
      <c r="B2316" s="2">
        <v>-0.147222862826212</v>
      </c>
      <c r="C2316" s="2">
        <v>0.83380098354183396</v>
      </c>
      <c r="D2316">
        <f t="shared" si="36"/>
        <v>-1.1621419003295292E-2</v>
      </c>
    </row>
    <row r="2317" spans="1:4" x14ac:dyDescent="0.3">
      <c r="A2317" s="7" t="s">
        <v>2210</v>
      </c>
      <c r="B2317" s="2">
        <v>-0.118529592900988</v>
      </c>
      <c r="C2317" s="2">
        <v>0.79745561737828496</v>
      </c>
      <c r="D2317">
        <f t="shared" si="36"/>
        <v>-1.1650685977496666E-2</v>
      </c>
    </row>
    <row r="2318" spans="1:4" x14ac:dyDescent="0.3">
      <c r="A2318" s="7" t="s">
        <v>1991</v>
      </c>
      <c r="B2318" s="2">
        <v>-0.11747734158056</v>
      </c>
      <c r="C2318" s="2">
        <v>0.79475539852213795</v>
      </c>
      <c r="D2318">
        <f t="shared" si="36"/>
        <v>-1.1720304770416917E-2</v>
      </c>
    </row>
    <row r="2319" spans="1:4" x14ac:dyDescent="0.3">
      <c r="A2319" s="7" t="s">
        <v>3457</v>
      </c>
      <c r="B2319" s="2">
        <v>-0.131072437815316</v>
      </c>
      <c r="C2319" s="2">
        <v>0.81265721255551404</v>
      </c>
      <c r="D2319">
        <f t="shared" si="36"/>
        <v>-1.1808657472216549E-2</v>
      </c>
    </row>
    <row r="2320" spans="1:4" x14ac:dyDescent="0.3">
      <c r="A2320" s="7" t="s">
        <v>1920</v>
      </c>
      <c r="B2320" s="2">
        <v>-0.10104275040711699</v>
      </c>
      <c r="C2320" s="2">
        <v>0.76112144843019203</v>
      </c>
      <c r="D2320">
        <f t="shared" si="36"/>
        <v>-1.1978217876082017E-2</v>
      </c>
    </row>
    <row r="2321" spans="1:4" x14ac:dyDescent="0.3">
      <c r="A2321" s="7" t="s">
        <v>1175</v>
      </c>
      <c r="B2321" s="2">
        <v>-0.16407501191757801</v>
      </c>
      <c r="C2321" s="2">
        <v>0.845011737938693</v>
      </c>
      <c r="D2321">
        <f t="shared" si="36"/>
        <v>-1.1999996524747387E-2</v>
      </c>
    </row>
    <row r="2322" spans="1:4" x14ac:dyDescent="0.3">
      <c r="A2322" s="7" t="s">
        <v>635</v>
      </c>
      <c r="B2322" s="2">
        <v>-0.13118327824223999</v>
      </c>
      <c r="C2322" s="2">
        <v>0.80962751296401403</v>
      </c>
      <c r="D2322">
        <f t="shared" si="36"/>
        <v>-1.2031440512160639E-2</v>
      </c>
    </row>
    <row r="2323" spans="1:4" x14ac:dyDescent="0.3">
      <c r="A2323" s="7" t="s">
        <v>1862</v>
      </c>
      <c r="B2323" s="2">
        <v>-0.11156345463306699</v>
      </c>
      <c r="C2323" s="2">
        <v>0.77867576645140002</v>
      </c>
      <c r="D2323">
        <f t="shared" si="36"/>
        <v>-1.2120626443063318E-2</v>
      </c>
    </row>
    <row r="2324" spans="1:4" x14ac:dyDescent="0.3">
      <c r="A2324" s="7" t="s">
        <v>2640</v>
      </c>
      <c r="B2324" s="2">
        <v>-0.134444471344946</v>
      </c>
      <c r="C2324" s="2">
        <v>0.81113437426687895</v>
      </c>
      <c r="D2324">
        <f t="shared" si="36"/>
        <v>-1.2221969594397579E-2</v>
      </c>
    </row>
    <row r="2325" spans="1:4" x14ac:dyDescent="0.3">
      <c r="A2325" s="7" t="s">
        <v>401</v>
      </c>
      <c r="B2325" s="2">
        <v>-0.11726040635799601</v>
      </c>
      <c r="C2325" s="2">
        <v>0.78350554293172103</v>
      </c>
      <c r="D2325">
        <f t="shared" si="36"/>
        <v>-1.2424669548277003E-2</v>
      </c>
    </row>
    <row r="2326" spans="1:4" x14ac:dyDescent="0.3">
      <c r="A2326" s="7" t="s">
        <v>1704</v>
      </c>
      <c r="B2326" s="2">
        <v>-0.14657106417826099</v>
      </c>
      <c r="C2326" s="2">
        <v>0.82151360288435404</v>
      </c>
      <c r="D2326">
        <f t="shared" si="36"/>
        <v>-1.2515005635963569E-2</v>
      </c>
    </row>
    <row r="2327" spans="1:4" x14ac:dyDescent="0.3">
      <c r="A2327" s="7" t="s">
        <v>1792</v>
      </c>
      <c r="B2327" s="2">
        <v>-0.11873022156138199</v>
      </c>
      <c r="C2327" s="2">
        <v>0.78054030217051595</v>
      </c>
      <c r="D2327">
        <f t="shared" si="36"/>
        <v>-1.277592604881682E-2</v>
      </c>
    </row>
    <row r="2328" spans="1:4" x14ac:dyDescent="0.3">
      <c r="A2328" s="7" t="s">
        <v>3029</v>
      </c>
      <c r="B2328" s="2">
        <v>-0.16434806741293401</v>
      </c>
      <c r="C2328" s="2">
        <v>0.83539703433805901</v>
      </c>
      <c r="D2328">
        <f t="shared" si="36"/>
        <v>-1.2836746139706673E-2</v>
      </c>
    </row>
    <row r="2329" spans="1:4" x14ac:dyDescent="0.3">
      <c r="A2329" s="7" t="s">
        <v>2670</v>
      </c>
      <c r="B2329" s="2">
        <v>-0.112519212005466</v>
      </c>
      <c r="C2329" s="2">
        <v>0.76796813373735595</v>
      </c>
      <c r="D2329">
        <f t="shared" si="36"/>
        <v>-1.2901092822955287E-2</v>
      </c>
    </row>
    <row r="2330" spans="1:4" x14ac:dyDescent="0.3">
      <c r="A2330" s="7" t="s">
        <v>1225</v>
      </c>
      <c r="B2330" s="2">
        <v>-0.14535909531244701</v>
      </c>
      <c r="C2330" s="2">
        <v>0.81344181004133798</v>
      </c>
      <c r="D2330">
        <f t="shared" si="36"/>
        <v>-1.3034860154034756E-2</v>
      </c>
    </row>
    <row r="2331" spans="1:4" x14ac:dyDescent="0.3">
      <c r="A2331" s="7" t="s">
        <v>1212</v>
      </c>
      <c r="B2331" s="2">
        <v>-0.134152572262632</v>
      </c>
      <c r="C2331" s="2">
        <v>0.79659932678616097</v>
      </c>
      <c r="D2331">
        <f t="shared" si="36"/>
        <v>-1.324891675027311E-2</v>
      </c>
    </row>
    <row r="2332" spans="1:4" x14ac:dyDescent="0.3">
      <c r="A2332" s="7" t="s">
        <v>2925</v>
      </c>
      <c r="B2332" s="2">
        <v>-0.10591912768881399</v>
      </c>
      <c r="C2332" s="2">
        <v>0.74957276341086698</v>
      </c>
      <c r="D2332">
        <f t="shared" si="36"/>
        <v>-1.3259613359368648E-2</v>
      </c>
    </row>
    <row r="2333" spans="1:4" x14ac:dyDescent="0.3">
      <c r="A2333" s="7" t="s">
        <v>3867</v>
      </c>
      <c r="B2333" s="2">
        <v>-0.117199748414517</v>
      </c>
      <c r="C2333" s="2">
        <v>0.769611946403437</v>
      </c>
      <c r="D2333">
        <f t="shared" si="36"/>
        <v>-1.3328916371880101E-2</v>
      </c>
    </row>
    <row r="2334" spans="1:4" x14ac:dyDescent="0.3">
      <c r="A2334" s="7" t="s">
        <v>1895</v>
      </c>
      <c r="B2334" s="2">
        <v>-0.153103214713664</v>
      </c>
      <c r="C2334" s="2">
        <v>0.81781243776426304</v>
      </c>
      <c r="D2334">
        <f t="shared" si="36"/>
        <v>-1.3372997597862547E-2</v>
      </c>
    </row>
    <row r="2335" spans="1:4" x14ac:dyDescent="0.3">
      <c r="A2335" s="7" t="s">
        <v>3245</v>
      </c>
      <c r="B2335" s="2">
        <v>-0.14777790537985799</v>
      </c>
      <c r="C2335" s="2">
        <v>0.80976826362757703</v>
      </c>
      <c r="D2335">
        <f t="shared" si="36"/>
        <v>-1.354225613012636E-2</v>
      </c>
    </row>
    <row r="2336" spans="1:4" x14ac:dyDescent="0.3">
      <c r="A2336" s="7" t="s">
        <v>1710</v>
      </c>
      <c r="B2336" s="2">
        <v>-0.17076286184292</v>
      </c>
      <c r="C2336" s="2">
        <v>0.83278911174606696</v>
      </c>
      <c r="D2336">
        <f t="shared" si="36"/>
        <v>-1.3569664262286927E-2</v>
      </c>
    </row>
    <row r="2337" spans="1:4" x14ac:dyDescent="0.3">
      <c r="A2337" s="7" t="s">
        <v>691</v>
      </c>
      <c r="B2337" s="2">
        <v>-0.128876338105371</v>
      </c>
      <c r="C2337" s="2">
        <v>0.78409761449868498</v>
      </c>
      <c r="D2337">
        <f t="shared" si="36"/>
        <v>-1.3613190507470497E-2</v>
      </c>
    </row>
    <row r="2338" spans="1:4" x14ac:dyDescent="0.3">
      <c r="A2338" s="7" t="s">
        <v>2065</v>
      </c>
      <c r="B2338" s="2">
        <v>-0.14535680047619301</v>
      </c>
      <c r="C2338" s="2">
        <v>0.80514416287144897</v>
      </c>
      <c r="D2338">
        <f t="shared" si="36"/>
        <v>-1.3681905260642899E-2</v>
      </c>
    </row>
    <row r="2339" spans="1:4" x14ac:dyDescent="0.3">
      <c r="A2339" s="7" t="s">
        <v>1027</v>
      </c>
      <c r="B2339" s="2">
        <v>-0.11798880097702</v>
      </c>
      <c r="C2339" s="2">
        <v>0.76562315439335005</v>
      </c>
      <c r="D2339">
        <f t="shared" si="36"/>
        <v>-1.3684924103676997E-2</v>
      </c>
    </row>
    <row r="2340" spans="1:4" x14ac:dyDescent="0.3">
      <c r="A2340" s="7" t="s">
        <v>1073</v>
      </c>
      <c r="B2340" s="2">
        <v>-0.126295991537798</v>
      </c>
      <c r="C2340" s="2">
        <v>0.77718475038984303</v>
      </c>
      <c r="D2340">
        <f t="shared" si="36"/>
        <v>-1.3826345811868292E-2</v>
      </c>
    </row>
    <row r="2341" spans="1:4" x14ac:dyDescent="0.3">
      <c r="A2341" s="7" t="s">
        <v>3566</v>
      </c>
      <c r="B2341" s="2">
        <v>-0.166817642819268</v>
      </c>
      <c r="C2341" s="2">
        <v>0.82592791707315105</v>
      </c>
      <c r="D2341">
        <f t="shared" si="36"/>
        <v>-1.3855515440644044E-2</v>
      </c>
    </row>
    <row r="2342" spans="1:4" x14ac:dyDescent="0.3">
      <c r="A2342" s="7" t="s">
        <v>326</v>
      </c>
      <c r="B2342" s="2">
        <v>-0.121781298651399</v>
      </c>
      <c r="C2342" s="2">
        <v>0.76878525146728804</v>
      </c>
      <c r="D2342">
        <f t="shared" si="36"/>
        <v>-1.3906810145037097E-2</v>
      </c>
    </row>
    <row r="2343" spans="1:4" x14ac:dyDescent="0.3">
      <c r="A2343" s="7" t="s">
        <v>2926</v>
      </c>
      <c r="B2343" s="2">
        <v>-0.14336978635422401</v>
      </c>
      <c r="C2343" s="2">
        <v>0.79901773070191096</v>
      </c>
      <c r="D2343">
        <f t="shared" si="36"/>
        <v>-1.3970465721259541E-2</v>
      </c>
    </row>
    <row r="2344" spans="1:4" x14ac:dyDescent="0.3">
      <c r="A2344" s="7" t="s">
        <v>1580</v>
      </c>
      <c r="B2344" s="2">
        <v>-0.11997791349393699</v>
      </c>
      <c r="C2344" s="2">
        <v>0.76445245624914404</v>
      </c>
      <c r="D2344">
        <f t="shared" si="36"/>
        <v>-1.3995365969152943E-2</v>
      </c>
    </row>
    <row r="2345" spans="1:4" x14ac:dyDescent="0.3">
      <c r="A2345" s="7" t="s">
        <v>3626</v>
      </c>
      <c r="B2345" s="2">
        <v>-0.11279795311879</v>
      </c>
      <c r="C2345" s="2">
        <v>0.75116011068375899</v>
      </c>
      <c r="D2345">
        <f t="shared" si="36"/>
        <v>-1.401711769184001E-2</v>
      </c>
    </row>
    <row r="2346" spans="1:4" x14ac:dyDescent="0.3">
      <c r="A2346" s="7" t="s">
        <v>3530</v>
      </c>
      <c r="B2346" s="2">
        <v>-0.11821703556032</v>
      </c>
      <c r="C2346" s="2">
        <v>0.76036503329727401</v>
      </c>
      <c r="D2346">
        <f t="shared" si="36"/>
        <v>-1.4065210276669245E-2</v>
      </c>
    </row>
    <row r="2347" spans="1:4" x14ac:dyDescent="0.3">
      <c r="A2347" s="7" t="s">
        <v>1184</v>
      </c>
      <c r="B2347" s="2">
        <v>-0.14607177858304601</v>
      </c>
      <c r="C2347" s="2">
        <v>0.80111230995930804</v>
      </c>
      <c r="D2347">
        <f t="shared" si="36"/>
        <v>-1.4067675592675993E-2</v>
      </c>
    </row>
    <row r="2348" spans="1:4" x14ac:dyDescent="0.3">
      <c r="A2348" s="7" t="s">
        <v>3409</v>
      </c>
      <c r="B2348" s="2">
        <v>-0.113741804368807</v>
      </c>
      <c r="C2348" s="2">
        <v>0.75133674956532304</v>
      </c>
      <c r="D2348">
        <f t="shared" si="36"/>
        <v>-1.4122793033253863E-2</v>
      </c>
    </row>
    <row r="2349" spans="1:4" x14ac:dyDescent="0.3">
      <c r="A2349" s="7" t="s">
        <v>2962</v>
      </c>
      <c r="B2349" s="2">
        <v>-0.106049217365751</v>
      </c>
      <c r="C2349" s="2">
        <v>0.73204036905997605</v>
      </c>
      <c r="D2349">
        <f t="shared" si="36"/>
        <v>-1.4365953911152949E-2</v>
      </c>
    </row>
    <row r="2350" spans="1:4" x14ac:dyDescent="0.3">
      <c r="A2350" s="7" t="s">
        <v>2042</v>
      </c>
      <c r="B2350" s="2">
        <v>-0.115063565351956</v>
      </c>
      <c r="C2350" s="2">
        <v>0.74880431434906303</v>
      </c>
      <c r="D2350">
        <f t="shared" si="36"/>
        <v>-1.4455626951909958E-2</v>
      </c>
    </row>
    <row r="2351" spans="1:4" x14ac:dyDescent="0.3">
      <c r="A2351" s="7" t="s">
        <v>2312</v>
      </c>
      <c r="B2351" s="2">
        <v>-0.131150694617791</v>
      </c>
      <c r="C2351" s="2">
        <v>0.77333552649682802</v>
      </c>
      <c r="D2351">
        <f t="shared" si="36"/>
        <v>-1.4640619348498076E-2</v>
      </c>
    </row>
    <row r="2352" spans="1:4" x14ac:dyDescent="0.3">
      <c r="A2352" s="7" t="s">
        <v>1793</v>
      </c>
      <c r="B2352" s="2">
        <v>-0.11366711657612801</v>
      </c>
      <c r="C2352" s="2">
        <v>0.74307958802246199</v>
      </c>
      <c r="D2352">
        <f t="shared" si="36"/>
        <v>-1.4659041992147239E-2</v>
      </c>
    </row>
    <row r="2353" spans="1:4" x14ac:dyDescent="0.3">
      <c r="A2353" s="7" t="s">
        <v>523</v>
      </c>
      <c r="B2353" s="2">
        <v>-0.14106021554152201</v>
      </c>
      <c r="C2353" s="2">
        <v>0.78699683858991198</v>
      </c>
      <c r="D2353">
        <f t="shared" si="36"/>
        <v>-1.467407276625045E-2</v>
      </c>
    </row>
    <row r="2354" spans="1:4" x14ac:dyDescent="0.3">
      <c r="A2354" s="7" t="s">
        <v>1143</v>
      </c>
      <c r="B2354" s="2">
        <v>-0.12461392176946599</v>
      </c>
      <c r="C2354" s="2">
        <v>0.76246873970746998</v>
      </c>
      <c r="D2354">
        <f t="shared" si="36"/>
        <v>-1.467677314002981E-2</v>
      </c>
    </row>
    <row r="2355" spans="1:4" x14ac:dyDescent="0.3">
      <c r="A2355" s="7" t="s">
        <v>2447</v>
      </c>
      <c r="B2355" s="2">
        <v>-0.122388887542748</v>
      </c>
      <c r="C2355" s="2">
        <v>0.75616050211423702</v>
      </c>
      <c r="D2355">
        <f t="shared" si="36"/>
        <v>-1.4856298930624689E-2</v>
      </c>
    </row>
    <row r="2356" spans="1:4" x14ac:dyDescent="0.3">
      <c r="A2356" s="7" t="s">
        <v>1615</v>
      </c>
      <c r="B2356" s="2">
        <v>-0.10950929822029599</v>
      </c>
      <c r="C2356" s="2">
        <v>0.73140355653882505</v>
      </c>
      <c r="D2356">
        <f t="shared" si="36"/>
        <v>-1.4876064171553774E-2</v>
      </c>
    </row>
    <row r="2357" spans="1:4" x14ac:dyDescent="0.3">
      <c r="A2357" s="7" t="s">
        <v>3885</v>
      </c>
      <c r="B2357" s="2">
        <v>-0.13754954832642599</v>
      </c>
      <c r="C2357" s="2">
        <v>0.77882548776901805</v>
      </c>
      <c r="D2357">
        <f t="shared" si="36"/>
        <v>-1.4932357541520809E-2</v>
      </c>
    </row>
    <row r="2358" spans="1:4" x14ac:dyDescent="0.3">
      <c r="A2358" s="7" t="s">
        <v>1684</v>
      </c>
      <c r="B2358" s="2">
        <v>-0.12887037163454501</v>
      </c>
      <c r="C2358" s="2">
        <v>0.76481471395245104</v>
      </c>
      <c r="D2358">
        <f t="shared" si="36"/>
        <v>-1.5006151326846195E-2</v>
      </c>
    </row>
    <row r="2359" spans="1:4" x14ac:dyDescent="0.3">
      <c r="A2359" s="7" t="s">
        <v>2435</v>
      </c>
      <c r="B2359" s="2">
        <v>-0.120776475514717</v>
      </c>
      <c r="C2359" s="2">
        <v>0.75117015769901396</v>
      </c>
      <c r="D2359">
        <f t="shared" si="36"/>
        <v>-1.5007887020306492E-2</v>
      </c>
    </row>
    <row r="2360" spans="1:4" x14ac:dyDescent="0.3">
      <c r="A2360" s="7" t="s">
        <v>2987</v>
      </c>
      <c r="B2360" s="2">
        <v>-0.11879214695659</v>
      </c>
      <c r="C2360" s="2">
        <v>0.746925017031563</v>
      </c>
      <c r="D2360">
        <f t="shared" si="36"/>
        <v>-1.5053696565757677E-2</v>
      </c>
    </row>
    <row r="2361" spans="1:4" x14ac:dyDescent="0.3">
      <c r="A2361" s="7" t="s">
        <v>1456</v>
      </c>
      <c r="B2361" s="2">
        <v>-0.159385001848698</v>
      </c>
      <c r="C2361" s="2">
        <v>0.80203086957679803</v>
      </c>
      <c r="D2361">
        <f t="shared" si="36"/>
        <v>-1.5270504209115198E-2</v>
      </c>
    </row>
    <row r="2362" spans="1:4" x14ac:dyDescent="0.3">
      <c r="A2362" s="7" t="s">
        <v>1369</v>
      </c>
      <c r="B2362" s="2">
        <v>-0.13672407793139399</v>
      </c>
      <c r="C2362" s="2">
        <v>0.76997901495993804</v>
      </c>
      <c r="D2362">
        <f t="shared" si="36"/>
        <v>-1.5521069219850277E-2</v>
      </c>
    </row>
    <row r="2363" spans="1:4" x14ac:dyDescent="0.3">
      <c r="A2363" s="7" t="s">
        <v>3532</v>
      </c>
      <c r="B2363" s="2">
        <v>-0.15456330407792501</v>
      </c>
      <c r="C2363" s="2">
        <v>0.79351609501321596</v>
      </c>
      <c r="D2363">
        <f t="shared" si="36"/>
        <v>-1.5524996694417557E-2</v>
      </c>
    </row>
    <row r="2364" spans="1:4" x14ac:dyDescent="0.3">
      <c r="A2364" s="7" t="s">
        <v>624</v>
      </c>
      <c r="B2364" s="2">
        <v>-0.117092387996703</v>
      </c>
      <c r="C2364" s="2">
        <v>0.73214483793838303</v>
      </c>
      <c r="D2364">
        <f t="shared" si="36"/>
        <v>-1.5854660063269754E-2</v>
      </c>
    </row>
    <row r="2365" spans="1:4" x14ac:dyDescent="0.3">
      <c r="A2365" s="7" t="s">
        <v>1539</v>
      </c>
      <c r="B2365" s="2">
        <v>-0.13002388756358099</v>
      </c>
      <c r="C2365" s="2">
        <v>0.75504991656657705</v>
      </c>
      <c r="D2365">
        <f t="shared" si="36"/>
        <v>-1.5866078555648019E-2</v>
      </c>
    </row>
    <row r="2366" spans="1:4" x14ac:dyDescent="0.3">
      <c r="A2366" s="7" t="s">
        <v>3037</v>
      </c>
      <c r="B2366" s="2">
        <v>-0.11385393813365501</v>
      </c>
      <c r="C2366" s="2">
        <v>0.72279463271535205</v>
      </c>
      <c r="D2366">
        <f t="shared" si="36"/>
        <v>-1.6051706696411171E-2</v>
      </c>
    </row>
    <row r="2367" spans="1:4" x14ac:dyDescent="0.3">
      <c r="A2367" s="7" t="s">
        <v>1168</v>
      </c>
      <c r="B2367" s="2">
        <v>-0.126001681173779</v>
      </c>
      <c r="C2367" s="2">
        <v>0.74470673550502597</v>
      </c>
      <c r="D2367">
        <f t="shared" si="36"/>
        <v>-1.6130069703088907E-2</v>
      </c>
    </row>
    <row r="2368" spans="1:4" x14ac:dyDescent="0.3">
      <c r="A2368" s="7" t="s">
        <v>926</v>
      </c>
      <c r="B2368" s="2">
        <v>-0.133738911283974</v>
      </c>
      <c r="C2368" s="2">
        <v>0.75545030639527599</v>
      </c>
      <c r="D2368">
        <f t="shared" si="36"/>
        <v>-1.6288610110726295E-2</v>
      </c>
    </row>
    <row r="2369" spans="1:4" x14ac:dyDescent="0.3">
      <c r="A2369" s="7" t="s">
        <v>1773</v>
      </c>
      <c r="B2369" s="2">
        <v>-0.15819272987741001</v>
      </c>
      <c r="C2369" s="2">
        <v>0.788573092829289</v>
      </c>
      <c r="D2369">
        <f t="shared" si="36"/>
        <v>-1.6318852861220246E-2</v>
      </c>
    </row>
    <row r="2370" spans="1:4" x14ac:dyDescent="0.3">
      <c r="A2370" s="7" t="s">
        <v>3712</v>
      </c>
      <c r="B2370" s="2">
        <v>-0.14138794751446301</v>
      </c>
      <c r="C2370" s="2">
        <v>0.76591897464147796</v>
      </c>
      <c r="D2370">
        <f t="shared" si="36"/>
        <v>-1.6375152132044615E-2</v>
      </c>
    </row>
    <row r="2371" spans="1:4" x14ac:dyDescent="0.3">
      <c r="A2371" s="7" t="s">
        <v>3046</v>
      </c>
      <c r="B2371" s="2">
        <v>-0.1157777648232</v>
      </c>
      <c r="C2371" s="2">
        <v>0.72062055469245401</v>
      </c>
      <c r="D2371">
        <f t="shared" ref="D2371:D2434" si="37">-LOG10(C2371)*B2371</f>
        <v>-1.647440652101299E-2</v>
      </c>
    </row>
    <row r="2372" spans="1:4" x14ac:dyDescent="0.3">
      <c r="A2372" s="7" t="s">
        <v>541</v>
      </c>
      <c r="B2372" s="2">
        <v>-0.13134102438589701</v>
      </c>
      <c r="C2372" s="2">
        <v>0.74708234044713895</v>
      </c>
      <c r="D2372">
        <f t="shared" si="37"/>
        <v>-1.6631914782333824E-2</v>
      </c>
    </row>
    <row r="2373" spans="1:4" x14ac:dyDescent="0.3">
      <c r="A2373" s="7" t="s">
        <v>2700</v>
      </c>
      <c r="B2373" s="2">
        <v>-0.23742184390419799</v>
      </c>
      <c r="C2373" s="2">
        <v>0.85087680411398403</v>
      </c>
      <c r="D2373">
        <f t="shared" si="37"/>
        <v>-1.6651181097430898E-2</v>
      </c>
    </row>
    <row r="2374" spans="1:4" x14ac:dyDescent="0.3">
      <c r="A2374" s="7" t="s">
        <v>1237</v>
      </c>
      <c r="B2374" s="2">
        <v>-0.13041476064361701</v>
      </c>
      <c r="C2374" s="2">
        <v>0.74453198659400399</v>
      </c>
      <c r="D2374">
        <f t="shared" si="37"/>
        <v>-1.6708300854664751E-2</v>
      </c>
    </row>
    <row r="2375" spans="1:4" x14ac:dyDescent="0.3">
      <c r="A2375" s="7" t="s">
        <v>2456</v>
      </c>
      <c r="B2375" s="2">
        <v>-0.15156589033965101</v>
      </c>
      <c r="C2375" s="2">
        <v>0.77542293446595101</v>
      </c>
      <c r="D2375">
        <f t="shared" si="37"/>
        <v>-1.6742174093578716E-2</v>
      </c>
    </row>
    <row r="2376" spans="1:4" x14ac:dyDescent="0.3">
      <c r="A2376" s="7" t="s">
        <v>1396</v>
      </c>
      <c r="B2376" s="2">
        <v>-0.158341477736339</v>
      </c>
      <c r="C2376" s="2">
        <v>0.78379418145671798</v>
      </c>
      <c r="D2376">
        <f t="shared" si="37"/>
        <v>-1.6752206096982462E-2</v>
      </c>
    </row>
    <row r="2377" spans="1:4" x14ac:dyDescent="0.3">
      <c r="A2377" s="7" t="s">
        <v>2169</v>
      </c>
      <c r="B2377" s="2">
        <v>-0.12790035088844201</v>
      </c>
      <c r="C2377" s="2">
        <v>0.73804373295862002</v>
      </c>
      <c r="D2377">
        <f t="shared" si="37"/>
        <v>-1.6872346106554716E-2</v>
      </c>
    </row>
    <row r="2378" spans="1:4" x14ac:dyDescent="0.3">
      <c r="A2378" s="7" t="s">
        <v>1494</v>
      </c>
      <c r="B2378" s="2">
        <v>-0.16343522922991499</v>
      </c>
      <c r="C2378" s="2">
        <v>0.78568220052261295</v>
      </c>
      <c r="D2378">
        <f t="shared" si="37"/>
        <v>-1.7120344557682757E-2</v>
      </c>
    </row>
    <row r="2379" spans="1:4" x14ac:dyDescent="0.3">
      <c r="A2379" s="7" t="s">
        <v>1971</v>
      </c>
      <c r="B2379" s="2">
        <v>-0.13674207500855201</v>
      </c>
      <c r="C2379" s="2">
        <v>0.74924114327496405</v>
      </c>
      <c r="D2379">
        <f t="shared" si="37"/>
        <v>-1.714450013168094E-2</v>
      </c>
    </row>
    <row r="2380" spans="1:4" x14ac:dyDescent="0.3">
      <c r="A2380" s="7" t="s">
        <v>595</v>
      </c>
      <c r="B2380" s="2">
        <v>-0.124862490205814</v>
      </c>
      <c r="C2380" s="2">
        <v>0.72790471644197097</v>
      </c>
      <c r="D2380">
        <f t="shared" si="37"/>
        <v>-1.7221717223688638E-2</v>
      </c>
    </row>
    <row r="2381" spans="1:4" x14ac:dyDescent="0.3">
      <c r="A2381" s="7" t="s">
        <v>1526</v>
      </c>
      <c r="B2381" s="2">
        <v>-0.12622074827177701</v>
      </c>
      <c r="C2381" s="2">
        <v>0.72973907799653803</v>
      </c>
      <c r="D2381">
        <f t="shared" si="37"/>
        <v>-1.7271087458403042E-2</v>
      </c>
    </row>
    <row r="2382" spans="1:4" x14ac:dyDescent="0.3">
      <c r="A2382" s="7" t="s">
        <v>1154</v>
      </c>
      <c r="B2382" s="2">
        <v>-0.20020417609736901</v>
      </c>
      <c r="C2382" s="2">
        <v>0.81970515074531503</v>
      </c>
      <c r="D2382">
        <f t="shared" si="37"/>
        <v>-1.7286096230713945E-2</v>
      </c>
    </row>
    <row r="2383" spans="1:4" x14ac:dyDescent="0.3">
      <c r="A2383" s="7" t="s">
        <v>1278</v>
      </c>
      <c r="B2383" s="2">
        <v>-0.15687630532876501</v>
      </c>
      <c r="C2383" s="2">
        <v>0.77579395384427696</v>
      </c>
      <c r="D2383">
        <f t="shared" si="37"/>
        <v>-1.729617889182045E-2</v>
      </c>
    </row>
    <row r="2384" spans="1:4" x14ac:dyDescent="0.3">
      <c r="A2384" s="7" t="s">
        <v>1706</v>
      </c>
      <c r="B2384" s="2">
        <v>-0.22863502823069501</v>
      </c>
      <c r="C2384" s="2">
        <v>0.83997992788668896</v>
      </c>
      <c r="D2384">
        <f t="shared" si="37"/>
        <v>-1.731478028665398E-2</v>
      </c>
    </row>
    <row r="2385" spans="1:4" x14ac:dyDescent="0.3">
      <c r="A2385" s="7" t="s">
        <v>1833</v>
      </c>
      <c r="B2385" s="2">
        <v>-0.152620641681533</v>
      </c>
      <c r="C2385" s="2">
        <v>0.76997289415107895</v>
      </c>
      <c r="D2385">
        <f t="shared" si="37"/>
        <v>-1.7326191698256128E-2</v>
      </c>
    </row>
    <row r="2386" spans="1:4" x14ac:dyDescent="0.3">
      <c r="A2386" s="7" t="s">
        <v>1935</v>
      </c>
      <c r="B2386" s="2">
        <v>-0.13752152776844501</v>
      </c>
      <c r="C2386" s="2">
        <v>0.74711350224304096</v>
      </c>
      <c r="D2386">
        <f t="shared" si="37"/>
        <v>-1.7412070227309812E-2</v>
      </c>
    </row>
    <row r="2387" spans="1:4" x14ac:dyDescent="0.3">
      <c r="A2387" s="7" t="s">
        <v>1018</v>
      </c>
      <c r="B2387" s="2">
        <v>-0.19068189363485999</v>
      </c>
      <c r="C2387" s="2">
        <v>0.81029618414855298</v>
      </c>
      <c r="D2387">
        <f t="shared" si="37"/>
        <v>-1.7419974406887372E-2</v>
      </c>
    </row>
    <row r="2388" spans="1:4" x14ac:dyDescent="0.3">
      <c r="A2388" s="7" t="s">
        <v>521</v>
      </c>
      <c r="B2388" s="2">
        <v>-0.12386365002944499</v>
      </c>
      <c r="C2388" s="2">
        <v>0.72336768981385402</v>
      </c>
      <c r="D2388">
        <f t="shared" si="37"/>
        <v>-1.7420294410523177E-2</v>
      </c>
    </row>
    <row r="2389" spans="1:4" x14ac:dyDescent="0.3">
      <c r="A2389" s="7" t="s">
        <v>1918</v>
      </c>
      <c r="B2389" s="2">
        <v>-0.20170881627666001</v>
      </c>
      <c r="C2389" s="2">
        <v>0.81945797434732204</v>
      </c>
      <c r="D2389">
        <f t="shared" si="37"/>
        <v>-1.7442429843298819E-2</v>
      </c>
    </row>
    <row r="2390" spans="1:4" x14ac:dyDescent="0.3">
      <c r="A2390" s="7" t="s">
        <v>1404</v>
      </c>
      <c r="B2390" s="2">
        <v>-0.190806979475109</v>
      </c>
      <c r="C2390" s="2">
        <v>0.810009407850382</v>
      </c>
      <c r="D2390">
        <f t="shared" si="37"/>
        <v>-1.7460734667279439E-2</v>
      </c>
    </row>
    <row r="2391" spans="1:4" x14ac:dyDescent="0.3">
      <c r="A2391" s="7" t="s">
        <v>3706</v>
      </c>
      <c r="B2391" s="2">
        <v>-0.136021502247054</v>
      </c>
      <c r="C2391" s="2">
        <v>0.74350621115286997</v>
      </c>
      <c r="D2391">
        <f t="shared" si="37"/>
        <v>-1.7508061946282238E-2</v>
      </c>
    </row>
    <row r="2392" spans="1:4" x14ac:dyDescent="0.3">
      <c r="A2392" s="7" t="s">
        <v>1719</v>
      </c>
      <c r="B2392" s="2">
        <v>-0.124303727904955</v>
      </c>
      <c r="C2392" s="2">
        <v>0.722144780094501</v>
      </c>
      <c r="D2392">
        <f t="shared" si="37"/>
        <v>-1.757352948266884E-2</v>
      </c>
    </row>
    <row r="2393" spans="1:4" x14ac:dyDescent="0.3">
      <c r="A2393" s="7" t="s">
        <v>2414</v>
      </c>
      <c r="B2393" s="2">
        <v>-0.215558682084804</v>
      </c>
      <c r="C2393" s="2">
        <v>0.82861209578366801</v>
      </c>
      <c r="D2393">
        <f t="shared" si="37"/>
        <v>-1.7600092916285281E-2</v>
      </c>
    </row>
    <row r="2394" spans="1:4" x14ac:dyDescent="0.3">
      <c r="A2394" s="7" t="s">
        <v>2348</v>
      </c>
      <c r="B2394" s="2">
        <v>-0.16310334171972199</v>
      </c>
      <c r="C2394" s="2">
        <v>0.778276504765685</v>
      </c>
      <c r="D2394">
        <f t="shared" si="37"/>
        <v>-1.7756421477759014E-2</v>
      </c>
    </row>
    <row r="2395" spans="1:4" x14ac:dyDescent="0.3">
      <c r="A2395" s="7" t="s">
        <v>1978</v>
      </c>
      <c r="B2395" s="2">
        <v>-0.20819357702776001</v>
      </c>
      <c r="C2395" s="2">
        <v>0.82161738484222002</v>
      </c>
      <c r="D2395">
        <f t="shared" si="37"/>
        <v>-1.7765237030879916E-2</v>
      </c>
    </row>
    <row r="2396" spans="1:4" x14ac:dyDescent="0.3">
      <c r="A2396" s="7" t="s">
        <v>1028</v>
      </c>
      <c r="B2396" s="2">
        <v>-0.137003573019957</v>
      </c>
      <c r="C2396" s="2">
        <v>0.74168161423038204</v>
      </c>
      <c r="D2396">
        <f t="shared" si="37"/>
        <v>-1.7780664394944454E-2</v>
      </c>
    </row>
    <row r="2397" spans="1:4" x14ac:dyDescent="0.3">
      <c r="A2397" s="7" t="s">
        <v>2626</v>
      </c>
      <c r="B2397" s="2">
        <v>-0.156244699040613</v>
      </c>
      <c r="C2397" s="2">
        <v>0.76623468957694096</v>
      </c>
      <c r="D2397">
        <f t="shared" si="37"/>
        <v>-1.8067854223518368E-2</v>
      </c>
    </row>
    <row r="2398" spans="1:4" x14ac:dyDescent="0.3">
      <c r="A2398" s="7" t="s">
        <v>3426</v>
      </c>
      <c r="B2398" s="2">
        <v>-0.12723106757673699</v>
      </c>
      <c r="C2398" s="2">
        <v>0.72027589550620397</v>
      </c>
      <c r="D2398">
        <f t="shared" si="37"/>
        <v>-1.8130569491439222E-2</v>
      </c>
    </row>
    <row r="2399" spans="1:4" x14ac:dyDescent="0.3">
      <c r="A2399" s="7" t="s">
        <v>1077</v>
      </c>
      <c r="B2399" s="2">
        <v>-0.14859441294439099</v>
      </c>
      <c r="C2399" s="2">
        <v>0.75474483718355401</v>
      </c>
      <c r="D2399">
        <f t="shared" si="37"/>
        <v>-1.8158214835508345E-2</v>
      </c>
    </row>
    <row r="2400" spans="1:4" x14ac:dyDescent="0.3">
      <c r="A2400" s="7" t="s">
        <v>1433</v>
      </c>
      <c r="B2400" s="2">
        <v>-0.13587239112868199</v>
      </c>
      <c r="C2400" s="2">
        <v>0.73500652061065297</v>
      </c>
      <c r="D2400">
        <f t="shared" si="37"/>
        <v>-1.8167335465404E-2</v>
      </c>
    </row>
    <row r="2401" spans="1:4" x14ac:dyDescent="0.3">
      <c r="A2401" s="7" t="s">
        <v>2443</v>
      </c>
      <c r="B2401" s="2">
        <v>-0.190895087483586</v>
      </c>
      <c r="C2401" s="2">
        <v>0.80179345513617695</v>
      </c>
      <c r="D2401">
        <f t="shared" si="37"/>
        <v>-1.8313996142379198E-2</v>
      </c>
    </row>
    <row r="2402" spans="1:4" x14ac:dyDescent="0.3">
      <c r="A2402" s="7" t="s">
        <v>1956</v>
      </c>
      <c r="B2402" s="2">
        <v>-0.15349409872949599</v>
      </c>
      <c r="C2402" s="2">
        <v>0.75968447296067299</v>
      </c>
      <c r="D2402">
        <f t="shared" si="37"/>
        <v>-1.8322091703877313E-2</v>
      </c>
    </row>
    <row r="2403" spans="1:4" x14ac:dyDescent="0.3">
      <c r="A2403" s="7" t="s">
        <v>1975</v>
      </c>
      <c r="B2403" s="2">
        <v>-0.22444859039724799</v>
      </c>
      <c r="C2403" s="2">
        <v>0.82812617037418701</v>
      </c>
      <c r="D2403">
        <f t="shared" si="37"/>
        <v>-1.8383123014444523E-2</v>
      </c>
    </row>
    <row r="2404" spans="1:4" x14ac:dyDescent="0.3">
      <c r="A2404" s="7" t="s">
        <v>3250</v>
      </c>
      <c r="B2404" s="2">
        <v>-0.170521734141488</v>
      </c>
      <c r="C2404" s="2">
        <v>0.77967308003296198</v>
      </c>
      <c r="D2404">
        <f t="shared" si="37"/>
        <v>-1.8431261205871588E-2</v>
      </c>
    </row>
    <row r="2405" spans="1:4" x14ac:dyDescent="0.3">
      <c r="A2405" s="7" t="s">
        <v>3358</v>
      </c>
      <c r="B2405" s="2">
        <v>-0.13982003422577399</v>
      </c>
      <c r="C2405" s="2">
        <v>0.737461774941788</v>
      </c>
      <c r="D2405">
        <f t="shared" si="37"/>
        <v>-1.8492665633274504E-2</v>
      </c>
    </row>
    <row r="2406" spans="1:4" x14ac:dyDescent="0.3">
      <c r="A2406" s="7" t="s">
        <v>3555</v>
      </c>
      <c r="B2406" s="2">
        <v>-0.17976124437228699</v>
      </c>
      <c r="C2406" s="2">
        <v>0.78870493192403002</v>
      </c>
      <c r="D2406">
        <f t="shared" si="37"/>
        <v>-1.8530767589145163E-2</v>
      </c>
    </row>
    <row r="2407" spans="1:4" x14ac:dyDescent="0.3">
      <c r="A2407" s="7" t="s">
        <v>995</v>
      </c>
      <c r="B2407" s="2">
        <v>-0.121860497973312</v>
      </c>
      <c r="C2407" s="2">
        <v>0.70425533692089404</v>
      </c>
      <c r="D2407">
        <f t="shared" si="37"/>
        <v>-1.8555680137339877E-2</v>
      </c>
    </row>
    <row r="2408" spans="1:4" x14ac:dyDescent="0.3">
      <c r="A2408" s="7" t="s">
        <v>1750</v>
      </c>
      <c r="B2408" s="2">
        <v>-0.17672814571776399</v>
      </c>
      <c r="C2408" s="2">
        <v>0.78405269346987305</v>
      </c>
      <c r="D2408">
        <f t="shared" si="37"/>
        <v>-1.8672167860187352E-2</v>
      </c>
    </row>
    <row r="2409" spans="1:4" x14ac:dyDescent="0.3">
      <c r="A2409" s="7" t="s">
        <v>991</v>
      </c>
      <c r="B2409" s="2">
        <v>-0.12768340606412601</v>
      </c>
      <c r="C2409" s="2">
        <v>0.71313801908159102</v>
      </c>
      <c r="D2409">
        <f t="shared" si="37"/>
        <v>-1.8747296086145695E-2</v>
      </c>
    </row>
    <row r="2410" spans="1:4" x14ac:dyDescent="0.3">
      <c r="A2410" s="7" t="s">
        <v>3384</v>
      </c>
      <c r="B2410" s="2">
        <v>-0.129263888849074</v>
      </c>
      <c r="C2410" s="2">
        <v>0.71501484207449195</v>
      </c>
      <c r="D2410">
        <f t="shared" si="37"/>
        <v>-1.8831802297570713E-2</v>
      </c>
    </row>
    <row r="2411" spans="1:4" x14ac:dyDescent="0.3">
      <c r="A2411" s="7" t="s">
        <v>3121</v>
      </c>
      <c r="B2411" s="2">
        <v>-0.12953365068509001</v>
      </c>
      <c r="C2411" s="2">
        <v>0.71438167601832503</v>
      </c>
      <c r="D2411">
        <f t="shared" si="37"/>
        <v>-1.8920940677580208E-2</v>
      </c>
    </row>
    <row r="2412" spans="1:4" x14ac:dyDescent="0.3">
      <c r="A2412" s="7" t="s">
        <v>2956</v>
      </c>
      <c r="B2412" s="2">
        <v>-0.147737575521042</v>
      </c>
      <c r="C2412" s="2">
        <v>0.741730584514112</v>
      </c>
      <c r="D2412">
        <f t="shared" si="37"/>
        <v>-1.9169513735875839E-2</v>
      </c>
    </row>
    <row r="2413" spans="1:4" x14ac:dyDescent="0.3">
      <c r="A2413" s="7" t="s">
        <v>2158</v>
      </c>
      <c r="B2413" s="2">
        <v>-0.173929402305355</v>
      </c>
      <c r="C2413" s="2">
        <v>0.77550607358522905</v>
      </c>
      <c r="D2413">
        <f t="shared" si="37"/>
        <v>-1.9204379568312644E-2</v>
      </c>
    </row>
    <row r="2414" spans="1:4" x14ac:dyDescent="0.3">
      <c r="A2414" s="7" t="s">
        <v>1063</v>
      </c>
      <c r="B2414" s="2">
        <v>-0.16453595204357199</v>
      </c>
      <c r="C2414" s="2">
        <v>0.76345756867825199</v>
      </c>
      <c r="D2414">
        <f t="shared" si="37"/>
        <v>-1.9286097263784333E-2</v>
      </c>
    </row>
    <row r="2415" spans="1:4" x14ac:dyDescent="0.3">
      <c r="A2415" s="7" t="s">
        <v>2695</v>
      </c>
      <c r="B2415" s="2">
        <v>-0.137022498972762</v>
      </c>
      <c r="C2415" s="2">
        <v>0.72160248146586004</v>
      </c>
      <c r="D2415">
        <f t="shared" si="37"/>
        <v>-1.9416359683046881E-2</v>
      </c>
    </row>
    <row r="2416" spans="1:4" x14ac:dyDescent="0.3">
      <c r="A2416" s="7" t="s">
        <v>1098</v>
      </c>
      <c r="B2416" s="2">
        <v>-0.13436172805678101</v>
      </c>
      <c r="C2416" s="2">
        <v>0.71594709448751204</v>
      </c>
      <c r="D2416">
        <f t="shared" si="37"/>
        <v>-1.9498448893205737E-2</v>
      </c>
    </row>
    <row r="2417" spans="1:4" x14ac:dyDescent="0.3">
      <c r="A2417" s="7" t="s">
        <v>3423</v>
      </c>
      <c r="B2417" s="2">
        <v>-0.17331592986255701</v>
      </c>
      <c r="C2417" s="2">
        <v>0.77175674930546401</v>
      </c>
      <c r="D2417">
        <f t="shared" si="37"/>
        <v>-1.9501432820673608E-2</v>
      </c>
    </row>
    <row r="2418" spans="1:4" x14ac:dyDescent="0.3">
      <c r="A2418" s="7" t="s">
        <v>445</v>
      </c>
      <c r="B2418" s="2">
        <v>-0.14044717453892699</v>
      </c>
      <c r="C2418" s="2">
        <v>0.72555286110588602</v>
      </c>
      <c r="D2418">
        <f t="shared" si="37"/>
        <v>-1.9568636986368904E-2</v>
      </c>
    </row>
    <row r="2419" spans="1:4" x14ac:dyDescent="0.3">
      <c r="A2419" s="7" t="s">
        <v>2517</v>
      </c>
      <c r="B2419" s="2">
        <v>-0.12773950574977599</v>
      </c>
      <c r="C2419" s="2">
        <v>0.70026166891383101</v>
      </c>
      <c r="D2419">
        <f t="shared" si="37"/>
        <v>-1.9766365837828495E-2</v>
      </c>
    </row>
    <row r="2420" spans="1:4" x14ac:dyDescent="0.3">
      <c r="A2420" s="7" t="s">
        <v>2457</v>
      </c>
      <c r="B2420" s="2">
        <v>-0.173183217750911</v>
      </c>
      <c r="C2420" s="2">
        <v>0.76731483660950295</v>
      </c>
      <c r="D2420">
        <f t="shared" si="37"/>
        <v>-1.9920642824310573E-2</v>
      </c>
    </row>
    <row r="2421" spans="1:4" x14ac:dyDescent="0.3">
      <c r="A2421" s="7" t="s">
        <v>3792</v>
      </c>
      <c r="B2421" s="2">
        <v>-0.181060632713759</v>
      </c>
      <c r="C2421" s="2">
        <v>0.77612864472389897</v>
      </c>
      <c r="D2421">
        <f t="shared" si="37"/>
        <v>-1.9928671687972188E-2</v>
      </c>
    </row>
    <row r="2422" spans="1:4" x14ac:dyDescent="0.3">
      <c r="A2422" s="7" t="s">
        <v>1682</v>
      </c>
      <c r="B2422" s="2">
        <v>-0.17347009057487001</v>
      </c>
      <c r="C2422" s="2">
        <v>0.767477499364001</v>
      </c>
      <c r="D2422">
        <f t="shared" si="37"/>
        <v>-1.9937671785019432E-2</v>
      </c>
    </row>
    <row r="2423" spans="1:4" x14ac:dyDescent="0.3">
      <c r="A2423" s="7" t="s">
        <v>1917</v>
      </c>
      <c r="B2423" s="2">
        <v>-0.148496958328767</v>
      </c>
      <c r="C2423" s="2">
        <v>0.73159701845069802</v>
      </c>
      <c r="D2423">
        <f t="shared" si="37"/>
        <v>-2.0155206017408098E-2</v>
      </c>
    </row>
    <row r="2424" spans="1:4" x14ac:dyDescent="0.3">
      <c r="A2424" s="7" t="s">
        <v>3219</v>
      </c>
      <c r="B2424" s="2">
        <v>-0.17583047815227801</v>
      </c>
      <c r="C2424" s="2">
        <v>0.76549063206288004</v>
      </c>
      <c r="D2424">
        <f t="shared" si="37"/>
        <v>-2.0406906350265871E-2</v>
      </c>
    </row>
    <row r="2425" spans="1:4" x14ac:dyDescent="0.3">
      <c r="A2425" s="7" t="s">
        <v>1764</v>
      </c>
      <c r="B2425" s="2">
        <v>-0.146845273570783</v>
      </c>
      <c r="C2425" s="2">
        <v>0.72427536403326298</v>
      </c>
      <c r="D2425">
        <f t="shared" si="37"/>
        <v>-2.0572477578884411E-2</v>
      </c>
    </row>
    <row r="2426" spans="1:4" x14ac:dyDescent="0.3">
      <c r="A2426" s="7" t="s">
        <v>3096</v>
      </c>
      <c r="B2426" s="2">
        <v>-0.16780495597152301</v>
      </c>
      <c r="C2426" s="2">
        <v>0.75258907158021404</v>
      </c>
      <c r="D2426">
        <f t="shared" si="37"/>
        <v>-2.0714194880746748E-2</v>
      </c>
    </row>
    <row r="2427" spans="1:4" x14ac:dyDescent="0.3">
      <c r="A2427" s="7" t="s">
        <v>2618</v>
      </c>
      <c r="B2427" s="2">
        <v>-0.17323055098288301</v>
      </c>
      <c r="C2427" s="2">
        <v>0.75598471611250495</v>
      </c>
      <c r="D2427">
        <f t="shared" si="37"/>
        <v>-2.1045257283765939E-2</v>
      </c>
    </row>
    <row r="2428" spans="1:4" x14ac:dyDescent="0.3">
      <c r="A2428" s="7" t="s">
        <v>3488</v>
      </c>
      <c r="B2428" s="2">
        <v>-0.137883080261094</v>
      </c>
      <c r="C2428" s="2">
        <v>0.70272043558080799</v>
      </c>
      <c r="D2428">
        <f t="shared" si="37"/>
        <v>-2.1126089364905735E-2</v>
      </c>
    </row>
    <row r="2429" spans="1:4" x14ac:dyDescent="0.3">
      <c r="A2429" s="7" t="s">
        <v>3924</v>
      </c>
      <c r="B2429" s="2">
        <v>-0.21714146580886201</v>
      </c>
      <c r="C2429" s="2">
        <v>0.79911823451072606</v>
      </c>
      <c r="D2429">
        <f t="shared" si="37"/>
        <v>-2.1147181389780535E-2</v>
      </c>
    </row>
    <row r="2430" spans="1:4" x14ac:dyDescent="0.3">
      <c r="A2430" s="7" t="s">
        <v>3922</v>
      </c>
      <c r="B2430" s="2">
        <v>-0.140540333144234</v>
      </c>
      <c r="C2430" s="2">
        <v>0.70692486252984399</v>
      </c>
      <c r="D2430">
        <f t="shared" si="37"/>
        <v>-2.1169132774316163E-2</v>
      </c>
    </row>
    <row r="2431" spans="1:4" x14ac:dyDescent="0.3">
      <c r="A2431" s="7" t="s">
        <v>3513</v>
      </c>
      <c r="B2431" s="2">
        <v>-0.136269877503221</v>
      </c>
      <c r="C2431" s="2">
        <v>0.69899346239855498</v>
      </c>
      <c r="D2431">
        <f t="shared" si="37"/>
        <v>-2.1193629722641869E-2</v>
      </c>
    </row>
    <row r="2432" spans="1:4" x14ac:dyDescent="0.3">
      <c r="A2432" s="7" t="s">
        <v>2533</v>
      </c>
      <c r="B2432" s="2">
        <v>-0.15199447516947001</v>
      </c>
      <c r="C2432" s="2">
        <v>0.72500460608645401</v>
      </c>
      <c r="D2432">
        <f t="shared" si="37"/>
        <v>-2.1227432015166983E-2</v>
      </c>
    </row>
    <row r="2433" spans="1:4" x14ac:dyDescent="0.3">
      <c r="A2433" s="7" t="s">
        <v>368</v>
      </c>
      <c r="B2433" s="2">
        <v>-0.14572424155570499</v>
      </c>
      <c r="C2433" s="2">
        <v>0.71440207610339501</v>
      </c>
      <c r="D2433">
        <f t="shared" si="37"/>
        <v>-2.1284088104304683E-2</v>
      </c>
    </row>
    <row r="2434" spans="1:4" x14ac:dyDescent="0.3">
      <c r="A2434" s="7" t="s">
        <v>1640</v>
      </c>
      <c r="B2434" s="2">
        <v>-0.13437838680542299</v>
      </c>
      <c r="C2434" s="2">
        <v>0.69348914435452602</v>
      </c>
      <c r="D2434">
        <f t="shared" si="37"/>
        <v>-2.1360833092692079E-2</v>
      </c>
    </row>
    <row r="2435" spans="1:4" x14ac:dyDescent="0.3">
      <c r="A2435" s="7" t="s">
        <v>2694</v>
      </c>
      <c r="B2435" s="2">
        <v>-0.23704214955111499</v>
      </c>
      <c r="C2435" s="2">
        <v>0.81173000787165805</v>
      </c>
      <c r="D2435">
        <f t="shared" ref="D2435:D2498" si="38">-LOG10(C2435)*B2435</f>
        <v>-2.1473268781890098E-2</v>
      </c>
    </row>
    <row r="2436" spans="1:4" x14ac:dyDescent="0.3">
      <c r="A2436" s="7" t="s">
        <v>759</v>
      </c>
      <c r="B2436" s="2">
        <v>-0.137977840230118</v>
      </c>
      <c r="C2436" s="2">
        <v>0.69866696818339502</v>
      </c>
      <c r="D2436">
        <f t="shared" si="38"/>
        <v>-2.1487259943476632E-2</v>
      </c>
    </row>
    <row r="2437" spans="1:4" x14ac:dyDescent="0.3">
      <c r="A2437" s="7" t="s">
        <v>1618</v>
      </c>
      <c r="B2437" s="2">
        <v>-0.13934053381459699</v>
      </c>
      <c r="C2437" s="2">
        <v>0.70053848236772498</v>
      </c>
      <c r="D2437">
        <f t="shared" si="38"/>
        <v>-2.1537588023319173E-2</v>
      </c>
    </row>
    <row r="2438" spans="1:4" x14ac:dyDescent="0.3">
      <c r="A2438" s="7" t="s">
        <v>3570</v>
      </c>
      <c r="B2438" s="2">
        <v>-0.14804349069723299</v>
      </c>
      <c r="C2438" s="2">
        <v>0.71429760344835003</v>
      </c>
      <c r="D2438">
        <f t="shared" si="38"/>
        <v>-2.1632234329049725E-2</v>
      </c>
    </row>
    <row r="2439" spans="1:4" x14ac:dyDescent="0.3">
      <c r="A2439" s="7" t="s">
        <v>537</v>
      </c>
      <c r="B2439" s="2">
        <v>-0.141487161907456</v>
      </c>
      <c r="C2439" s="2">
        <v>0.70276755764890297</v>
      </c>
      <c r="D2439">
        <f t="shared" si="38"/>
        <v>-2.1674177147137461E-2</v>
      </c>
    </row>
    <row r="2440" spans="1:4" x14ac:dyDescent="0.3">
      <c r="A2440" s="7" t="s">
        <v>3079</v>
      </c>
      <c r="B2440" s="2">
        <v>-0.16206433021521999</v>
      </c>
      <c r="C2440" s="2">
        <v>0.73486503180316498</v>
      </c>
      <c r="D2440">
        <f t="shared" si="38"/>
        <v>-2.1682978582098559E-2</v>
      </c>
    </row>
    <row r="2441" spans="1:4" x14ac:dyDescent="0.3">
      <c r="A2441" s="7" t="s">
        <v>3114</v>
      </c>
      <c r="B2441" s="2">
        <v>-0.152378186785079</v>
      </c>
      <c r="C2441" s="2">
        <v>0.71739935517065001</v>
      </c>
      <c r="D2441">
        <f t="shared" si="38"/>
        <v>-2.1978880029914924E-2</v>
      </c>
    </row>
    <row r="2442" spans="1:4" x14ac:dyDescent="0.3">
      <c r="A2442" s="7" t="s">
        <v>3242</v>
      </c>
      <c r="B2442" s="2">
        <v>-0.18934559627293299</v>
      </c>
      <c r="C2442" s="2">
        <v>0.76154791438603597</v>
      </c>
      <c r="D2442">
        <f t="shared" si="38"/>
        <v>-2.2400107943035954E-2</v>
      </c>
    </row>
    <row r="2443" spans="1:4" x14ac:dyDescent="0.3">
      <c r="A2443" s="7" t="s">
        <v>552</v>
      </c>
      <c r="B2443" s="2">
        <v>-0.242331150235259</v>
      </c>
      <c r="C2443" s="2">
        <v>0.80808014571045805</v>
      </c>
      <c r="D2443">
        <f t="shared" si="38"/>
        <v>-2.2426672873859851E-2</v>
      </c>
    </row>
    <row r="2444" spans="1:4" x14ac:dyDescent="0.3">
      <c r="A2444" s="7" t="s">
        <v>532</v>
      </c>
      <c r="B2444" s="2">
        <v>-0.17311678523559601</v>
      </c>
      <c r="C2444" s="2">
        <v>0.74144117508405205</v>
      </c>
      <c r="D2444">
        <f t="shared" si="38"/>
        <v>-2.2491903952484623E-2</v>
      </c>
    </row>
    <row r="2445" spans="1:4" x14ac:dyDescent="0.3">
      <c r="A2445" s="7" t="s">
        <v>3740</v>
      </c>
      <c r="B2445" s="2">
        <v>-0.16434247384054501</v>
      </c>
      <c r="C2445" s="2">
        <v>0.72614337183469002</v>
      </c>
      <c r="D2445">
        <f t="shared" si="38"/>
        <v>-2.2839926287279589E-2</v>
      </c>
    </row>
    <row r="2446" spans="1:4" x14ac:dyDescent="0.3">
      <c r="A2446" s="8" t="s">
        <v>2355</v>
      </c>
      <c r="B2446" s="3">
        <v>-0.147987708307593</v>
      </c>
      <c r="C2446" s="3">
        <v>0.699772083276608</v>
      </c>
      <c r="D2446">
        <f t="shared" si="38"/>
        <v>-2.2944515569069322E-2</v>
      </c>
    </row>
    <row r="2447" spans="1:4" x14ac:dyDescent="0.3">
      <c r="A2447" s="7" t="s">
        <v>2645</v>
      </c>
      <c r="B2447" s="2">
        <v>-0.168389514004851</v>
      </c>
      <c r="C2447" s="2">
        <v>0.72916198245157304</v>
      </c>
      <c r="D2447">
        <f t="shared" si="38"/>
        <v>-2.3098997105602183E-2</v>
      </c>
    </row>
    <row r="2448" spans="1:4" x14ac:dyDescent="0.3">
      <c r="A2448" s="7" t="s">
        <v>939</v>
      </c>
      <c r="B2448" s="2">
        <v>-0.15738876564347101</v>
      </c>
      <c r="C2448" s="2">
        <v>0.71022869094046603</v>
      </c>
      <c r="D2448">
        <f t="shared" si="38"/>
        <v>-2.3388251920975524E-2</v>
      </c>
    </row>
    <row r="2449" spans="1:4" x14ac:dyDescent="0.3">
      <c r="A2449" s="7" t="s">
        <v>452</v>
      </c>
      <c r="B2449" s="2">
        <v>-0.18326676167513201</v>
      </c>
      <c r="C2449" s="2">
        <v>0.74369228895221595</v>
      </c>
      <c r="D2449">
        <f t="shared" si="38"/>
        <v>-2.3569337381689006E-2</v>
      </c>
    </row>
    <row r="2450" spans="1:4" x14ac:dyDescent="0.3">
      <c r="A2450" s="7" t="s">
        <v>487</v>
      </c>
      <c r="B2450" s="2">
        <v>-0.17658307653392299</v>
      </c>
      <c r="C2450" s="2">
        <v>0.73513045122433296</v>
      </c>
      <c r="D2450">
        <f t="shared" si="38"/>
        <v>-2.3597783112887644E-2</v>
      </c>
    </row>
    <row r="2451" spans="1:4" x14ac:dyDescent="0.3">
      <c r="A2451" s="7" t="s">
        <v>3487</v>
      </c>
      <c r="B2451" s="2">
        <v>-0.16130504191740899</v>
      </c>
      <c r="C2451" s="2">
        <v>0.71369451948423102</v>
      </c>
      <c r="D2451">
        <f t="shared" si="38"/>
        <v>-2.3629194622071886E-2</v>
      </c>
    </row>
    <row r="2452" spans="1:4" x14ac:dyDescent="0.3">
      <c r="A2452" s="7" t="s">
        <v>677</v>
      </c>
      <c r="B2452" s="2">
        <v>-0.13631608662560901</v>
      </c>
      <c r="C2452" s="2">
        <v>0.67051419672911305</v>
      </c>
      <c r="D2452">
        <f t="shared" si="38"/>
        <v>-2.3663385168717993E-2</v>
      </c>
    </row>
    <row r="2453" spans="1:4" x14ac:dyDescent="0.3">
      <c r="A2453" s="7" t="s">
        <v>1348</v>
      </c>
      <c r="B2453" s="2">
        <v>-0.23266214012452799</v>
      </c>
      <c r="C2453" s="2">
        <v>0.79079184557712801</v>
      </c>
      <c r="D2453">
        <f t="shared" si="38"/>
        <v>-2.3717070815864834E-2</v>
      </c>
    </row>
    <row r="2454" spans="1:4" x14ac:dyDescent="0.3">
      <c r="A2454" s="7" t="s">
        <v>949</v>
      </c>
      <c r="B2454" s="2">
        <v>-0.16591085378447101</v>
      </c>
      <c r="C2454" s="2">
        <v>0.71928510730342499</v>
      </c>
      <c r="D2454">
        <f t="shared" si="38"/>
        <v>-2.3741665919400204E-2</v>
      </c>
    </row>
    <row r="2455" spans="1:4" x14ac:dyDescent="0.3">
      <c r="A2455" s="7" t="s">
        <v>854</v>
      </c>
      <c r="B2455" s="2">
        <v>-0.135454859152318</v>
      </c>
      <c r="C2455" s="2">
        <v>0.66706371620344695</v>
      </c>
      <c r="D2455">
        <f t="shared" si="38"/>
        <v>-2.381739109542165E-2</v>
      </c>
    </row>
    <row r="2456" spans="1:4" x14ac:dyDescent="0.3">
      <c r="A2456" s="7" t="s">
        <v>1568</v>
      </c>
      <c r="B2456" s="2">
        <v>-0.17621277019033599</v>
      </c>
      <c r="C2456" s="2">
        <v>0.73236351077931305</v>
      </c>
      <c r="D2456">
        <f t="shared" si="38"/>
        <v>-2.3836883293132358E-2</v>
      </c>
    </row>
    <row r="2457" spans="1:4" x14ac:dyDescent="0.3">
      <c r="A2457" s="7" t="s">
        <v>1930</v>
      </c>
      <c r="B2457" s="2">
        <v>-0.23507117968382099</v>
      </c>
      <c r="C2457" s="2">
        <v>0.79124110534887404</v>
      </c>
      <c r="D2457">
        <f t="shared" si="38"/>
        <v>-2.3904660714597799E-2</v>
      </c>
    </row>
    <row r="2458" spans="1:4" x14ac:dyDescent="0.3">
      <c r="A2458" s="7" t="s">
        <v>2756</v>
      </c>
      <c r="B2458" s="2">
        <v>-0.140956906921236</v>
      </c>
      <c r="C2458" s="2">
        <v>0.67608923063669002</v>
      </c>
      <c r="D2458">
        <f t="shared" si="38"/>
        <v>-2.3962107790013096E-2</v>
      </c>
    </row>
    <row r="2459" spans="1:4" x14ac:dyDescent="0.3">
      <c r="A2459" s="7" t="s">
        <v>2893</v>
      </c>
      <c r="B2459" s="2">
        <v>-0.18998194835038601</v>
      </c>
      <c r="C2459" s="2">
        <v>0.74712607966881395</v>
      </c>
      <c r="D2459">
        <f t="shared" si="38"/>
        <v>-2.4052874227502134E-2</v>
      </c>
    </row>
    <row r="2460" spans="1:4" x14ac:dyDescent="0.3">
      <c r="A2460" s="7" t="s">
        <v>2816</v>
      </c>
      <c r="B2460" s="2">
        <v>-0.21407378640310201</v>
      </c>
      <c r="C2460" s="2">
        <v>0.77180273115209497</v>
      </c>
      <c r="D2460">
        <f t="shared" si="38"/>
        <v>-2.4081949937577264E-2</v>
      </c>
    </row>
    <row r="2461" spans="1:4" x14ac:dyDescent="0.3">
      <c r="A2461" s="7" t="s">
        <v>3065</v>
      </c>
      <c r="B2461" s="2">
        <v>-0.14964444408517599</v>
      </c>
      <c r="C2461" s="2">
        <v>0.68997781228434096</v>
      </c>
      <c r="D2461">
        <f t="shared" si="38"/>
        <v>-2.4117428081775194E-2</v>
      </c>
    </row>
    <row r="2462" spans="1:4" x14ac:dyDescent="0.3">
      <c r="A2462" s="7" t="s">
        <v>1360</v>
      </c>
      <c r="B2462" s="2">
        <v>-0.18925366170063301</v>
      </c>
      <c r="C2462" s="2">
        <v>0.74483790128101701</v>
      </c>
      <c r="D2462">
        <f t="shared" si="38"/>
        <v>-2.4212778928704892E-2</v>
      </c>
    </row>
    <row r="2463" spans="1:4" x14ac:dyDescent="0.3">
      <c r="A2463" s="7" t="s">
        <v>906</v>
      </c>
      <c r="B2463" s="2">
        <v>-0.18395042608126</v>
      </c>
      <c r="C2463" s="2">
        <v>0.73680821273941199</v>
      </c>
      <c r="D2463">
        <f t="shared" si="38"/>
        <v>-2.44002039642277E-2</v>
      </c>
    </row>
    <row r="2464" spans="1:4" x14ac:dyDescent="0.3">
      <c r="A2464" s="7" t="s">
        <v>2388</v>
      </c>
      <c r="B2464" s="2">
        <v>-0.18527724837260001</v>
      </c>
      <c r="C2464" s="2">
        <v>0.73555819607672701</v>
      </c>
      <c r="D2464">
        <f t="shared" si="38"/>
        <v>-2.4712827986091396E-2</v>
      </c>
    </row>
    <row r="2465" spans="1:4" x14ac:dyDescent="0.3">
      <c r="A2465" s="7" t="s">
        <v>2187</v>
      </c>
      <c r="B2465" s="2">
        <v>-0.17945047848453999</v>
      </c>
      <c r="C2465" s="2">
        <v>0.72632040573968704</v>
      </c>
      <c r="D2465">
        <f t="shared" si="38"/>
        <v>-2.4920602757575475E-2</v>
      </c>
    </row>
    <row r="2466" spans="1:4" x14ac:dyDescent="0.3">
      <c r="A2466" s="7" t="s">
        <v>1002</v>
      </c>
      <c r="B2466" s="2">
        <v>-0.14614468886418</v>
      </c>
      <c r="C2466" s="2">
        <v>0.67491964570690399</v>
      </c>
      <c r="D2466">
        <f t="shared" si="38"/>
        <v>-2.4953903124072647E-2</v>
      </c>
    </row>
    <row r="2467" spans="1:4" x14ac:dyDescent="0.3">
      <c r="A2467" s="7" t="s">
        <v>2881</v>
      </c>
      <c r="B2467" s="2">
        <v>-0.19349785431993599</v>
      </c>
      <c r="C2467" s="2">
        <v>0.74266318698413303</v>
      </c>
      <c r="D2467">
        <f t="shared" si="38"/>
        <v>-2.5001490703150098E-2</v>
      </c>
    </row>
    <row r="2468" spans="1:4" x14ac:dyDescent="0.3">
      <c r="A2468" s="7" t="s">
        <v>2714</v>
      </c>
      <c r="B2468" s="2">
        <v>-0.144976736705132</v>
      </c>
      <c r="C2468" s="2">
        <v>0.67057887799044902</v>
      </c>
      <c r="D2468">
        <f t="shared" si="38"/>
        <v>-2.5160731527452043E-2</v>
      </c>
    </row>
    <row r="2469" spans="1:4" x14ac:dyDescent="0.3">
      <c r="A2469" s="7" t="s">
        <v>3870</v>
      </c>
      <c r="B2469" s="2">
        <v>-0.19350419795813101</v>
      </c>
      <c r="C2469" s="2">
        <v>0.73561356316984505</v>
      </c>
      <c r="D2469">
        <f t="shared" si="38"/>
        <v>-2.580383740794746E-2</v>
      </c>
    </row>
    <row r="2470" spans="1:4" x14ac:dyDescent="0.3">
      <c r="A2470" s="7" t="s">
        <v>2734</v>
      </c>
      <c r="B2470" s="2">
        <v>-0.15437277232471699</v>
      </c>
      <c r="C2470" s="2">
        <v>0.67932562959685405</v>
      </c>
      <c r="D2470">
        <f t="shared" si="38"/>
        <v>-2.5922584680221048E-2</v>
      </c>
    </row>
    <row r="2471" spans="1:4" x14ac:dyDescent="0.3">
      <c r="A2471" s="7" t="s">
        <v>2101</v>
      </c>
      <c r="B2471" s="2">
        <v>-0.229305610085934</v>
      </c>
      <c r="C2471" s="2">
        <v>0.77045766279252303</v>
      </c>
      <c r="D2471">
        <f t="shared" si="38"/>
        <v>-2.596914034426711E-2</v>
      </c>
    </row>
    <row r="2472" spans="1:4" x14ac:dyDescent="0.3">
      <c r="A2472" s="7" t="s">
        <v>1450</v>
      </c>
      <c r="B2472" s="2">
        <v>-0.21635852209772799</v>
      </c>
      <c r="C2472" s="2">
        <v>0.75507077206178497</v>
      </c>
      <c r="D2472">
        <f t="shared" si="38"/>
        <v>-2.6398409658815417E-2</v>
      </c>
    </row>
    <row r="2473" spans="1:4" x14ac:dyDescent="0.3">
      <c r="A2473" s="7" t="s">
        <v>1545</v>
      </c>
      <c r="B2473" s="2">
        <v>-0.17034852519427399</v>
      </c>
      <c r="C2473" s="2">
        <v>0.69853624376531898</v>
      </c>
      <c r="D2473">
        <f t="shared" si="38"/>
        <v>-2.6542183507257063E-2</v>
      </c>
    </row>
    <row r="2474" spans="1:4" x14ac:dyDescent="0.3">
      <c r="A2474" s="7" t="s">
        <v>527</v>
      </c>
      <c r="B2474" s="2">
        <v>-0.178001305409317</v>
      </c>
      <c r="C2474" s="2">
        <v>0.70891659946257302</v>
      </c>
      <c r="D2474">
        <f t="shared" si="38"/>
        <v>-2.6594259120021231E-2</v>
      </c>
    </row>
    <row r="2475" spans="1:4" x14ac:dyDescent="0.3">
      <c r="A2475" s="7" t="s">
        <v>2216</v>
      </c>
      <c r="B2475" s="2">
        <v>-0.19702925358034001</v>
      </c>
      <c r="C2475" s="2">
        <v>0.73268767150762404</v>
      </c>
      <c r="D2475">
        <f t="shared" si="38"/>
        <v>-2.6614931460276069E-2</v>
      </c>
    </row>
    <row r="2476" spans="1:4" x14ac:dyDescent="0.3">
      <c r="A2476" s="7" t="s">
        <v>3105</v>
      </c>
      <c r="B2476" s="2">
        <v>-0.14831363064359199</v>
      </c>
      <c r="C2476" s="2">
        <v>0.66074184790413204</v>
      </c>
      <c r="D2476">
        <f t="shared" si="38"/>
        <v>-2.6691735125094457E-2</v>
      </c>
    </row>
    <row r="2477" spans="1:4" x14ac:dyDescent="0.3">
      <c r="A2477" s="7" t="s">
        <v>3169</v>
      </c>
      <c r="B2477" s="2">
        <v>-0.18351489033084101</v>
      </c>
      <c r="C2477" s="2">
        <v>0.71420584408849397</v>
      </c>
      <c r="D2477">
        <f t="shared" si="38"/>
        <v>-2.6825582801213027E-2</v>
      </c>
    </row>
    <row r="2478" spans="1:4" x14ac:dyDescent="0.3">
      <c r="A2478" s="7" t="s">
        <v>3444</v>
      </c>
      <c r="B2478" s="2">
        <v>-0.16697887425976499</v>
      </c>
      <c r="C2478" s="2">
        <v>0.690262800654871</v>
      </c>
      <c r="D2478">
        <f t="shared" si="38"/>
        <v>-2.6881182703751349E-2</v>
      </c>
    </row>
    <row r="2479" spans="1:4" x14ac:dyDescent="0.3">
      <c r="A2479" s="7" t="s">
        <v>3067</v>
      </c>
      <c r="B2479" s="2">
        <v>-0.19014056951282399</v>
      </c>
      <c r="C2479" s="2">
        <v>0.72206250019687201</v>
      </c>
      <c r="D2479">
        <f t="shared" si="38"/>
        <v>-2.6890669819830355E-2</v>
      </c>
    </row>
    <row r="2480" spans="1:4" x14ac:dyDescent="0.3">
      <c r="A2480" s="7" t="s">
        <v>1014</v>
      </c>
      <c r="B2480" s="2">
        <v>-0.15185899185771501</v>
      </c>
      <c r="C2480" s="2">
        <v>0.66495027523324401</v>
      </c>
      <c r="D2480">
        <f t="shared" si="38"/>
        <v>-2.6911057972410366E-2</v>
      </c>
    </row>
    <row r="2481" spans="1:4" x14ac:dyDescent="0.3">
      <c r="A2481" s="7" t="s">
        <v>507</v>
      </c>
      <c r="B2481" s="2">
        <v>-0.16571073712158199</v>
      </c>
      <c r="C2481" s="2">
        <v>0.68722243737141298</v>
      </c>
      <c r="D2481">
        <f t="shared" si="38"/>
        <v>-2.6994721443459321E-2</v>
      </c>
    </row>
    <row r="2482" spans="1:4" x14ac:dyDescent="0.3">
      <c r="A2482" s="7" t="s">
        <v>2582</v>
      </c>
      <c r="B2482" s="2">
        <v>-0.147763087369785</v>
      </c>
      <c r="C2482" s="2">
        <v>0.65518872002323603</v>
      </c>
      <c r="D2482">
        <f t="shared" si="38"/>
        <v>-2.7134265931505971E-2</v>
      </c>
    </row>
    <row r="2483" spans="1:4" x14ac:dyDescent="0.3">
      <c r="A2483" s="7" t="s">
        <v>2635</v>
      </c>
      <c r="B2483" s="2">
        <v>-0.29888000456717001</v>
      </c>
      <c r="C2483" s="2">
        <v>0.80779650015980597</v>
      </c>
      <c r="D2483">
        <f t="shared" si="38"/>
        <v>-2.7705588459474521E-2</v>
      </c>
    </row>
    <row r="2484" spans="1:4" x14ac:dyDescent="0.3">
      <c r="A2484" s="7" t="s">
        <v>3690</v>
      </c>
      <c r="B2484" s="2">
        <v>-0.179559345788952</v>
      </c>
      <c r="C2484" s="2">
        <v>0.70090012418556003</v>
      </c>
      <c r="D2484">
        <f t="shared" si="38"/>
        <v>-2.7713883079048603E-2</v>
      </c>
    </row>
    <row r="2485" spans="1:4" x14ac:dyDescent="0.3">
      <c r="A2485" s="7" t="s">
        <v>3645</v>
      </c>
      <c r="B2485" s="2">
        <v>-0.15544942909670201</v>
      </c>
      <c r="C2485" s="2">
        <v>0.65975579257180295</v>
      </c>
      <c r="D2485">
        <f t="shared" si="38"/>
        <v>-2.8076776586246254E-2</v>
      </c>
    </row>
    <row r="2486" spans="1:4" x14ac:dyDescent="0.3">
      <c r="A2486" s="7" t="s">
        <v>3548</v>
      </c>
      <c r="B2486" s="2">
        <v>-0.19619509605503499</v>
      </c>
      <c r="C2486" s="2">
        <v>0.71769205327665198</v>
      </c>
      <c r="D2486">
        <f t="shared" si="38"/>
        <v>-2.8264230953794687E-2</v>
      </c>
    </row>
    <row r="2487" spans="1:4" x14ac:dyDescent="0.3">
      <c r="A2487" s="7" t="s">
        <v>1044</v>
      </c>
      <c r="B2487" s="2">
        <v>-0.16074121922353901</v>
      </c>
      <c r="C2487" s="2">
        <v>0.66697192073153699</v>
      </c>
      <c r="D2487">
        <f t="shared" si="38"/>
        <v>-2.8273166758143686E-2</v>
      </c>
    </row>
    <row r="2488" spans="1:4" x14ac:dyDescent="0.3">
      <c r="A2488" s="7" t="s">
        <v>1347</v>
      </c>
      <c r="B2488" s="2">
        <v>-0.179376893539587</v>
      </c>
      <c r="C2488" s="2">
        <v>0.69497943433422305</v>
      </c>
      <c r="D2488">
        <f t="shared" si="38"/>
        <v>-2.8346580119675006E-2</v>
      </c>
    </row>
    <row r="2489" spans="1:4" x14ac:dyDescent="0.3">
      <c r="A2489" s="7" t="s">
        <v>2771</v>
      </c>
      <c r="B2489" s="2">
        <v>-0.159280618051067</v>
      </c>
      <c r="C2489" s="2">
        <v>0.66194052788475499</v>
      </c>
      <c r="D2489">
        <f t="shared" si="38"/>
        <v>-2.8540064889275279E-2</v>
      </c>
    </row>
    <row r="2490" spans="1:4" x14ac:dyDescent="0.3">
      <c r="A2490" s="7" t="s">
        <v>952</v>
      </c>
      <c r="B2490" s="2">
        <v>-0.181908248889698</v>
      </c>
      <c r="C2490" s="2">
        <v>0.69386355622129803</v>
      </c>
      <c r="D2490">
        <f t="shared" si="38"/>
        <v>-2.887355458794922E-2</v>
      </c>
    </row>
    <row r="2491" spans="1:4" x14ac:dyDescent="0.3">
      <c r="A2491" s="7" t="s">
        <v>2696</v>
      </c>
      <c r="B2491" s="2">
        <v>-0.22148475685989799</v>
      </c>
      <c r="C2491" s="2">
        <v>0.74060972647458601</v>
      </c>
      <c r="D2491">
        <f t="shared" si="38"/>
        <v>-2.8883957515137497E-2</v>
      </c>
    </row>
    <row r="2492" spans="1:4" x14ac:dyDescent="0.3">
      <c r="A2492" s="7" t="s">
        <v>3477</v>
      </c>
      <c r="B2492" s="2">
        <v>-0.205202675681917</v>
      </c>
      <c r="C2492" s="2">
        <v>0.72260786330920701</v>
      </c>
      <c r="D2492">
        <f t="shared" si="38"/>
        <v>-2.8953546942095842E-2</v>
      </c>
    </row>
    <row r="2493" spans="1:4" x14ac:dyDescent="0.3">
      <c r="A2493" s="7" t="s">
        <v>3646</v>
      </c>
      <c r="B2493" s="2">
        <v>-0.178582851050198</v>
      </c>
      <c r="C2493" s="2">
        <v>0.68672001307195096</v>
      </c>
      <c r="D2493">
        <f t="shared" si="38"/>
        <v>-2.9148345770223547E-2</v>
      </c>
    </row>
    <row r="2494" spans="1:4" x14ac:dyDescent="0.3">
      <c r="A2494" s="7" t="s">
        <v>2251</v>
      </c>
      <c r="B2494" s="2">
        <v>-0.22087341692135401</v>
      </c>
      <c r="C2494" s="2">
        <v>0.73740780884807899</v>
      </c>
      <c r="D2494">
        <f t="shared" si="38"/>
        <v>-2.9219845200064796E-2</v>
      </c>
    </row>
    <row r="2495" spans="1:4" x14ac:dyDescent="0.3">
      <c r="A2495" s="7" t="s">
        <v>3447</v>
      </c>
      <c r="B2495" s="2">
        <v>-0.17599366347321399</v>
      </c>
      <c r="C2495" s="2">
        <v>0.68140454592257105</v>
      </c>
      <c r="D2495">
        <f t="shared" si="38"/>
        <v>-2.9319659685960345E-2</v>
      </c>
    </row>
    <row r="2496" spans="1:4" x14ac:dyDescent="0.3">
      <c r="A2496" s="7" t="s">
        <v>787</v>
      </c>
      <c r="B2496" s="2">
        <v>-0.175648557368842</v>
      </c>
      <c r="C2496" s="2">
        <v>0.68005929633612405</v>
      </c>
      <c r="D2496">
        <f t="shared" si="38"/>
        <v>-2.9412916212618687E-2</v>
      </c>
    </row>
    <row r="2497" spans="1:4" x14ac:dyDescent="0.3">
      <c r="A2497" s="7" t="s">
        <v>518</v>
      </c>
      <c r="B2497" s="2">
        <v>-0.16247780006620999</v>
      </c>
      <c r="C2497" s="2">
        <v>0.65620512868984804</v>
      </c>
      <c r="D2497">
        <f t="shared" si="38"/>
        <v>-2.9726999981503782E-2</v>
      </c>
    </row>
    <row r="2498" spans="1:4" x14ac:dyDescent="0.3">
      <c r="A2498" s="7" t="s">
        <v>1915</v>
      </c>
      <c r="B2498" s="2">
        <v>-0.217044323178232</v>
      </c>
      <c r="C2498" s="2">
        <v>0.72884234129757797</v>
      </c>
      <c r="D2498">
        <f t="shared" si="38"/>
        <v>-2.9814598496129534E-2</v>
      </c>
    </row>
    <row r="2499" spans="1:4" x14ac:dyDescent="0.3">
      <c r="A2499" s="7" t="s">
        <v>944</v>
      </c>
      <c r="B2499" s="2">
        <v>-0.19975575134951401</v>
      </c>
      <c r="C2499" s="2">
        <v>0.70899217120537195</v>
      </c>
      <c r="D2499">
        <f t="shared" ref="D2499:D2562" si="39">-LOG10(C2499)*B2499</f>
        <v>-2.9835231439852915E-2</v>
      </c>
    </row>
    <row r="2500" spans="1:4" x14ac:dyDescent="0.3">
      <c r="A2500" s="7" t="s">
        <v>1395</v>
      </c>
      <c r="B2500" s="2">
        <v>-0.19117606588528299</v>
      </c>
      <c r="C2500" s="2">
        <v>0.69760891575280304</v>
      </c>
      <c r="D2500">
        <f t="shared" si="39"/>
        <v>-2.9897638302253407E-2</v>
      </c>
    </row>
    <row r="2501" spans="1:4" x14ac:dyDescent="0.3">
      <c r="A2501" s="7" t="s">
        <v>2894</v>
      </c>
      <c r="B2501" s="2">
        <v>-0.15573667964840299</v>
      </c>
      <c r="C2501" s="2">
        <v>0.64125824340152804</v>
      </c>
      <c r="D2501">
        <f t="shared" si="39"/>
        <v>-3.0052045930853005E-2</v>
      </c>
    </row>
    <row r="2502" spans="1:4" x14ac:dyDescent="0.3">
      <c r="A2502" s="7" t="s">
        <v>2506</v>
      </c>
      <c r="B2502" s="2">
        <v>-0.16530989400075299</v>
      </c>
      <c r="C2502" s="2">
        <v>0.65672437385118099</v>
      </c>
      <c r="D2502">
        <f t="shared" si="39"/>
        <v>-3.01883745772226E-2</v>
      </c>
    </row>
    <row r="2503" spans="1:4" x14ac:dyDescent="0.3">
      <c r="A2503" s="7" t="s">
        <v>857</v>
      </c>
      <c r="B2503" s="2">
        <v>-0.17489399827546101</v>
      </c>
      <c r="C2503" s="2">
        <v>0.67016179755684702</v>
      </c>
      <c r="D2503">
        <f t="shared" si="39"/>
        <v>-3.0400132961835847E-2</v>
      </c>
    </row>
    <row r="2504" spans="1:4" x14ac:dyDescent="0.3">
      <c r="A2504" s="7" t="s">
        <v>2975</v>
      </c>
      <c r="B2504" s="2">
        <v>-0.16418925022346201</v>
      </c>
      <c r="C2504" s="2">
        <v>0.64603979219879903</v>
      </c>
      <c r="D2504">
        <f t="shared" si="39"/>
        <v>-3.1153388397623324E-2</v>
      </c>
    </row>
    <row r="2505" spans="1:4" x14ac:dyDescent="0.3">
      <c r="A2505" s="7" t="s">
        <v>3054</v>
      </c>
      <c r="B2505" s="2">
        <v>-0.15975271440769101</v>
      </c>
      <c r="C2505" s="2">
        <v>0.63763640655813003</v>
      </c>
      <c r="D2505">
        <f t="shared" si="39"/>
        <v>-3.1219976845262985E-2</v>
      </c>
    </row>
    <row r="2506" spans="1:4" x14ac:dyDescent="0.3">
      <c r="A2506" s="7" t="s">
        <v>3233</v>
      </c>
      <c r="B2506" s="2">
        <v>-0.15977158830299501</v>
      </c>
      <c r="C2506" s="2">
        <v>0.63481426542182096</v>
      </c>
      <c r="D2506">
        <f t="shared" si="39"/>
        <v>-3.153145378103607E-2</v>
      </c>
    </row>
    <row r="2507" spans="1:4" x14ac:dyDescent="0.3">
      <c r="A2507" s="7" t="s">
        <v>2171</v>
      </c>
      <c r="B2507" s="2">
        <v>-0.202027983996516</v>
      </c>
      <c r="C2507" s="2">
        <v>0.69769749223423505</v>
      </c>
      <c r="D2507">
        <f t="shared" si="39"/>
        <v>-3.1583608098123363E-2</v>
      </c>
    </row>
    <row r="2508" spans="1:4" x14ac:dyDescent="0.3">
      <c r="A2508" s="7" t="s">
        <v>506</v>
      </c>
      <c r="B2508" s="2">
        <v>-0.17033888674484399</v>
      </c>
      <c r="C2508" s="2">
        <v>0.65096636414920195</v>
      </c>
      <c r="D2508">
        <f t="shared" si="39"/>
        <v>-3.1758229228123491E-2</v>
      </c>
    </row>
    <row r="2509" spans="1:4" x14ac:dyDescent="0.3">
      <c r="A2509" s="7" t="s">
        <v>3919</v>
      </c>
      <c r="B2509" s="2">
        <v>-0.28493957149034099</v>
      </c>
      <c r="C2509" s="2">
        <v>0.77335505454770204</v>
      </c>
      <c r="D2509">
        <f t="shared" si="39"/>
        <v>-3.1805260320520709E-2</v>
      </c>
    </row>
    <row r="2510" spans="1:4" x14ac:dyDescent="0.3">
      <c r="A2510" s="7" t="s">
        <v>1969</v>
      </c>
      <c r="B2510" s="2">
        <v>-0.22392451169546099</v>
      </c>
      <c r="C2510" s="2">
        <v>0.72013874282777102</v>
      </c>
      <c r="D2510">
        <f t="shared" si="39"/>
        <v>-3.1928013118152243E-2</v>
      </c>
    </row>
    <row r="2511" spans="1:4" x14ac:dyDescent="0.3">
      <c r="A2511" s="7" t="s">
        <v>2741</v>
      </c>
      <c r="B2511" s="2">
        <v>-0.179791947499229</v>
      </c>
      <c r="C2511" s="2">
        <v>0.66432642226440297</v>
      </c>
      <c r="D2511">
        <f t="shared" si="39"/>
        <v>-3.1934371354858972E-2</v>
      </c>
    </row>
    <row r="2512" spans="1:4" x14ac:dyDescent="0.3">
      <c r="A2512" s="7" t="s">
        <v>1166</v>
      </c>
      <c r="B2512" s="2">
        <v>-0.19267972084021101</v>
      </c>
      <c r="C2512" s="2">
        <v>0.68221199543392497</v>
      </c>
      <c r="D2512">
        <f t="shared" si="39"/>
        <v>-3.2000373008764176E-2</v>
      </c>
    </row>
    <row r="2513" spans="1:4" x14ac:dyDescent="0.3">
      <c r="A2513" s="7" t="s">
        <v>2834</v>
      </c>
      <c r="B2513" s="2">
        <v>-0.32818884403223703</v>
      </c>
      <c r="C2513" s="2">
        <v>0.79854935819756101</v>
      </c>
      <c r="D2513">
        <f t="shared" si="39"/>
        <v>-3.2063470818201531E-2</v>
      </c>
    </row>
    <row r="2514" spans="1:4" x14ac:dyDescent="0.3">
      <c r="A2514" s="7" t="s">
        <v>1820</v>
      </c>
      <c r="B2514" s="2">
        <v>-0.19558771354443699</v>
      </c>
      <c r="C2514" s="2">
        <v>0.68360438412640301</v>
      </c>
      <c r="D2514">
        <f t="shared" si="39"/>
        <v>-3.2310143770488159E-2</v>
      </c>
    </row>
    <row r="2515" spans="1:4" x14ac:dyDescent="0.3">
      <c r="A2515" s="7" t="s">
        <v>3763</v>
      </c>
      <c r="B2515" s="2">
        <v>-0.203942374342478</v>
      </c>
      <c r="C2515" s="2">
        <v>0.69105490048030305</v>
      </c>
      <c r="D2515">
        <f t="shared" si="39"/>
        <v>-3.2730191394409781E-2</v>
      </c>
    </row>
    <row r="2516" spans="1:4" x14ac:dyDescent="0.3">
      <c r="A2516" s="7" t="s">
        <v>3142</v>
      </c>
      <c r="B2516" s="2">
        <v>-0.17228603313136401</v>
      </c>
      <c r="C2516" s="2">
        <v>0.64567707494434301</v>
      </c>
      <c r="D2516">
        <f t="shared" si="39"/>
        <v>-3.2731698799919891E-2</v>
      </c>
    </row>
    <row r="2517" spans="1:4" x14ac:dyDescent="0.3">
      <c r="A2517" s="7" t="s">
        <v>499</v>
      </c>
      <c r="B2517" s="2">
        <v>-0.16947327160409401</v>
      </c>
      <c r="C2517" s="2">
        <v>0.64093919153892898</v>
      </c>
      <c r="D2517">
        <f t="shared" si="39"/>
        <v>-3.2739384140218694E-2</v>
      </c>
    </row>
    <row r="2518" spans="1:4" x14ac:dyDescent="0.3">
      <c r="A2518" s="7" t="s">
        <v>455</v>
      </c>
      <c r="B2518" s="2">
        <v>-0.24270315873331699</v>
      </c>
      <c r="C2518" s="2">
        <v>0.73287205442533099</v>
      </c>
      <c r="D2518">
        <f t="shared" si="39"/>
        <v>-3.2758091502513083E-2</v>
      </c>
    </row>
    <row r="2519" spans="1:4" x14ac:dyDescent="0.3">
      <c r="A2519" s="7" t="s">
        <v>894</v>
      </c>
      <c r="B2519" s="2">
        <v>-0.23463978037928601</v>
      </c>
      <c r="C2519" s="2">
        <v>0.72376635043025705</v>
      </c>
      <c r="D2519">
        <f t="shared" si="39"/>
        <v>-3.2943803430921514E-2</v>
      </c>
    </row>
    <row r="2520" spans="1:4" x14ac:dyDescent="0.3">
      <c r="A2520" s="7" t="s">
        <v>3307</v>
      </c>
      <c r="B2520" s="2">
        <v>-0.17163177887337999</v>
      </c>
      <c r="C2520" s="2">
        <v>0.64260288126512</v>
      </c>
      <c r="D2520">
        <f t="shared" si="39"/>
        <v>-3.2963141453765908E-2</v>
      </c>
    </row>
    <row r="2521" spans="1:4" x14ac:dyDescent="0.3">
      <c r="A2521" s="7" t="s">
        <v>2668</v>
      </c>
      <c r="B2521" s="2">
        <v>-0.16721789925920699</v>
      </c>
      <c r="C2521" s="2">
        <v>0.63291218812720196</v>
      </c>
      <c r="D2521">
        <f t="shared" si="39"/>
        <v>-3.3218929450412889E-2</v>
      </c>
    </row>
    <row r="2522" spans="1:4" x14ac:dyDescent="0.3">
      <c r="A2522" s="7" t="s">
        <v>3459</v>
      </c>
      <c r="B2522" s="2">
        <v>-0.22801593087526201</v>
      </c>
      <c r="C2522" s="2">
        <v>0.71482274633532605</v>
      </c>
      <c r="D2522">
        <f t="shared" si="39"/>
        <v>-3.3245095820813565E-2</v>
      </c>
    </row>
    <row r="2523" spans="1:4" x14ac:dyDescent="0.3">
      <c r="A2523" s="7" t="s">
        <v>2933</v>
      </c>
      <c r="B2523" s="2">
        <v>-0.215719635815521</v>
      </c>
      <c r="C2523" s="2">
        <v>0.70061615390640297</v>
      </c>
      <c r="D2523">
        <f t="shared" si="39"/>
        <v>-3.3332966523104732E-2</v>
      </c>
    </row>
    <row r="2524" spans="1:4" x14ac:dyDescent="0.3">
      <c r="A2524" s="7" t="s">
        <v>3679</v>
      </c>
      <c r="B2524" s="2">
        <v>-0.16995168901938101</v>
      </c>
      <c r="C2524" s="2">
        <v>0.636524035913002</v>
      </c>
      <c r="D2524">
        <f t="shared" si="39"/>
        <v>-3.3342004778180362E-2</v>
      </c>
    </row>
    <row r="2525" spans="1:4" x14ac:dyDescent="0.3">
      <c r="A2525" s="7" t="s">
        <v>2706</v>
      </c>
      <c r="B2525" s="2">
        <v>-0.202107704278607</v>
      </c>
      <c r="C2525" s="2">
        <v>0.68272791920569698</v>
      </c>
      <c r="D2525">
        <f t="shared" si="39"/>
        <v>-3.3499824293368015E-2</v>
      </c>
    </row>
    <row r="2526" spans="1:4" x14ac:dyDescent="0.3">
      <c r="A2526" s="7" t="s">
        <v>1813</v>
      </c>
      <c r="B2526" s="2">
        <v>-0.220403860501172</v>
      </c>
      <c r="C2526" s="2">
        <v>0.70226387238268795</v>
      </c>
      <c r="D2526">
        <f t="shared" si="39"/>
        <v>-3.3831920531111621E-2</v>
      </c>
    </row>
    <row r="2527" spans="1:4" x14ac:dyDescent="0.3">
      <c r="A2527" s="7" t="s">
        <v>707</v>
      </c>
      <c r="B2527" s="2">
        <v>-0.33761799877162701</v>
      </c>
      <c r="C2527" s="2">
        <v>0.79313869934602799</v>
      </c>
      <c r="D2527">
        <f t="shared" si="39"/>
        <v>-3.3981541665459393E-2</v>
      </c>
    </row>
    <row r="2528" spans="1:4" x14ac:dyDescent="0.3">
      <c r="A2528" s="7" t="s">
        <v>2358</v>
      </c>
      <c r="B2528" s="2">
        <v>-0.18996266266460499</v>
      </c>
      <c r="C2528" s="2">
        <v>0.66120375117769203</v>
      </c>
      <c r="D2528">
        <f t="shared" si="39"/>
        <v>-3.4129583132888781E-2</v>
      </c>
    </row>
    <row r="2529" spans="1:4" x14ac:dyDescent="0.3">
      <c r="A2529" s="7" t="s">
        <v>3861</v>
      </c>
      <c r="B2529" s="2">
        <v>-0.24299242508969199</v>
      </c>
      <c r="C2529" s="2">
        <v>0.721780309339355</v>
      </c>
      <c r="D2529">
        <f t="shared" si="39"/>
        <v>-3.4406505132417699E-2</v>
      </c>
    </row>
    <row r="2530" spans="1:4" x14ac:dyDescent="0.3">
      <c r="A2530" s="7" t="s">
        <v>542</v>
      </c>
      <c r="B2530" s="2">
        <v>-0.19264298006723701</v>
      </c>
      <c r="C2530" s="2">
        <v>0.66180788571536397</v>
      </c>
      <c r="D2530">
        <f t="shared" si="39"/>
        <v>-3.4534733761311318E-2</v>
      </c>
    </row>
    <row r="2531" spans="1:4" x14ac:dyDescent="0.3">
      <c r="A2531" s="7" t="s">
        <v>1176</v>
      </c>
      <c r="B2531" s="2">
        <v>-0.18200817451514301</v>
      </c>
      <c r="C2531" s="2">
        <v>0.64510171127196603</v>
      </c>
      <c r="D2531">
        <f t="shared" si="39"/>
        <v>-3.4649224897269522E-2</v>
      </c>
    </row>
    <row r="2532" spans="1:4" x14ac:dyDescent="0.3">
      <c r="A2532" s="7" t="s">
        <v>2018</v>
      </c>
      <c r="B2532" s="2">
        <v>-0.18758333587377901</v>
      </c>
      <c r="C2532" s="2">
        <v>0.65292789499216097</v>
      </c>
      <c r="D2532">
        <f t="shared" si="39"/>
        <v>-3.4728198993409468E-2</v>
      </c>
    </row>
    <row r="2533" spans="1:4" x14ac:dyDescent="0.3">
      <c r="A2533" s="7" t="s">
        <v>538</v>
      </c>
      <c r="B2533" s="2">
        <v>-0.168352717523998</v>
      </c>
      <c r="C2533" s="2">
        <v>0.62159076943702096</v>
      </c>
      <c r="D2533">
        <f t="shared" si="39"/>
        <v>-3.4764069051101729E-2</v>
      </c>
    </row>
    <row r="2534" spans="1:4" x14ac:dyDescent="0.3">
      <c r="A2534" s="7" t="s">
        <v>3396</v>
      </c>
      <c r="B2534" s="2">
        <v>-0.209904809517269</v>
      </c>
      <c r="C2534" s="2">
        <v>0.68082119161355603</v>
      </c>
      <c r="D2534">
        <f t="shared" si="39"/>
        <v>-3.5047162608144132E-2</v>
      </c>
    </row>
    <row r="2535" spans="1:4" x14ac:dyDescent="0.3">
      <c r="A2535" s="7" t="s">
        <v>3090</v>
      </c>
      <c r="B2535" s="2">
        <v>-0.22873628360359499</v>
      </c>
      <c r="C2535" s="2">
        <v>0.70232026122048796</v>
      </c>
      <c r="D2535">
        <f t="shared" si="39"/>
        <v>-3.5102968576789566E-2</v>
      </c>
    </row>
    <row r="2536" spans="1:4" x14ac:dyDescent="0.3">
      <c r="A2536" s="7" t="s">
        <v>3399</v>
      </c>
      <c r="B2536" s="2">
        <v>-0.16936322469111101</v>
      </c>
      <c r="C2536" s="2">
        <v>0.61998982621027299</v>
      </c>
      <c r="D2536">
        <f t="shared" si="39"/>
        <v>-3.5162419913642849E-2</v>
      </c>
    </row>
    <row r="2537" spans="1:4" x14ac:dyDescent="0.3">
      <c r="A2537" s="7" t="s">
        <v>990</v>
      </c>
      <c r="B2537" s="2">
        <v>-0.20238980447720001</v>
      </c>
      <c r="C2537" s="2">
        <v>0.66754777982980495</v>
      </c>
      <c r="D2537">
        <f t="shared" si="39"/>
        <v>-3.5522981683828649E-2</v>
      </c>
    </row>
    <row r="2538" spans="1:4" x14ac:dyDescent="0.3">
      <c r="A2538" s="7" t="s">
        <v>1694</v>
      </c>
      <c r="B2538" s="2">
        <v>-0.23519409708733</v>
      </c>
      <c r="C2538" s="2">
        <v>0.706105960398276</v>
      </c>
      <c r="D2538">
        <f t="shared" si="39"/>
        <v>-3.5544912707126328E-2</v>
      </c>
    </row>
    <row r="2539" spans="1:4" x14ac:dyDescent="0.3">
      <c r="A2539" s="7" t="s">
        <v>370</v>
      </c>
      <c r="B2539" s="2">
        <v>-0.183134782505572</v>
      </c>
      <c r="C2539" s="2">
        <v>0.63919634607173503</v>
      </c>
      <c r="D2539">
        <f t="shared" si="39"/>
        <v>-3.5595123182201642E-2</v>
      </c>
    </row>
    <row r="2540" spans="1:4" x14ac:dyDescent="0.3">
      <c r="A2540" s="7" t="s">
        <v>1835</v>
      </c>
      <c r="B2540" s="2">
        <v>-0.19198627724194101</v>
      </c>
      <c r="C2540" s="2">
        <v>0.651248917939384</v>
      </c>
      <c r="D2540">
        <f t="shared" si="39"/>
        <v>-3.5758017268938076E-2</v>
      </c>
    </row>
    <row r="2541" spans="1:4" x14ac:dyDescent="0.3">
      <c r="A2541" s="7" t="s">
        <v>2574</v>
      </c>
      <c r="B2541" s="2">
        <v>-0.19011457410903901</v>
      </c>
      <c r="C2541" s="2">
        <v>0.6471989573618</v>
      </c>
      <c r="D2541">
        <f t="shared" si="39"/>
        <v>-3.5924466473057463E-2</v>
      </c>
    </row>
    <row r="2542" spans="1:4" x14ac:dyDescent="0.3">
      <c r="A2542" s="7" t="s">
        <v>2347</v>
      </c>
      <c r="B2542" s="2">
        <v>-0.20257016775539999</v>
      </c>
      <c r="C2542" s="2">
        <v>0.66305460167109997</v>
      </c>
      <c r="D2542">
        <f t="shared" si="39"/>
        <v>-3.6148789560964047E-2</v>
      </c>
    </row>
    <row r="2543" spans="1:4" x14ac:dyDescent="0.3">
      <c r="A2543" s="7" t="s">
        <v>2453</v>
      </c>
      <c r="B2543" s="2">
        <v>-0.181908882073824</v>
      </c>
      <c r="C2543" s="2">
        <v>0.63043392683000399</v>
      </c>
      <c r="D2543">
        <f t="shared" si="39"/>
        <v>-3.6447340616636015E-2</v>
      </c>
    </row>
    <row r="2544" spans="1:4" x14ac:dyDescent="0.3">
      <c r="A2544" s="7" t="s">
        <v>2547</v>
      </c>
      <c r="B2544" s="2">
        <v>-0.21983577718066299</v>
      </c>
      <c r="C2544" s="2">
        <v>0.68188915866344002</v>
      </c>
      <c r="D2544">
        <f t="shared" si="39"/>
        <v>-3.6555659163036207E-2</v>
      </c>
    </row>
    <row r="2545" spans="1:4" x14ac:dyDescent="0.3">
      <c r="A2545" s="7" t="s">
        <v>390</v>
      </c>
      <c r="B2545" s="2">
        <v>-0.191051353089634</v>
      </c>
      <c r="C2545" s="2">
        <v>0.64343403671532395</v>
      </c>
      <c r="D2545">
        <f t="shared" si="39"/>
        <v>-3.6585564043356597E-2</v>
      </c>
    </row>
    <row r="2546" spans="1:4" x14ac:dyDescent="0.3">
      <c r="A2546" s="7" t="s">
        <v>824</v>
      </c>
      <c r="B2546" s="2">
        <v>-0.22066271426365699</v>
      </c>
      <c r="C2546" s="2">
        <v>0.68178665888569401</v>
      </c>
      <c r="D2546">
        <f t="shared" si="39"/>
        <v>-3.6707573786106479E-2</v>
      </c>
    </row>
    <row r="2547" spans="1:4" x14ac:dyDescent="0.3">
      <c r="A2547" s="7" t="s">
        <v>3341</v>
      </c>
      <c r="B2547" s="2">
        <v>-0.17347234142843601</v>
      </c>
      <c r="C2547" s="2">
        <v>0.61259680276570305</v>
      </c>
      <c r="D2547">
        <f t="shared" si="39"/>
        <v>-3.6919298625654545E-2</v>
      </c>
    </row>
    <row r="2548" spans="1:4" x14ac:dyDescent="0.3">
      <c r="A2548" s="7" t="s">
        <v>555</v>
      </c>
      <c r="B2548" s="2">
        <v>-0.16895110925887</v>
      </c>
      <c r="C2548" s="2">
        <v>0.60381526235389105</v>
      </c>
      <c r="D2548">
        <f t="shared" si="39"/>
        <v>-3.7016497656604447E-2</v>
      </c>
    </row>
    <row r="2549" spans="1:4" x14ac:dyDescent="0.3">
      <c r="A2549" s="7" t="s">
        <v>2606</v>
      </c>
      <c r="B2549" s="2">
        <v>-0.28327329269825102</v>
      </c>
      <c r="C2549" s="2">
        <v>0.73934381629370205</v>
      </c>
      <c r="D2549">
        <f t="shared" si="39"/>
        <v>-3.7152299406877344E-2</v>
      </c>
    </row>
    <row r="2550" spans="1:4" x14ac:dyDescent="0.3">
      <c r="A2550" s="7" t="s">
        <v>3697</v>
      </c>
      <c r="B2550" s="2">
        <v>-0.18534515425352899</v>
      </c>
      <c r="C2550" s="2">
        <v>0.629862635626526</v>
      </c>
      <c r="D2550">
        <f t="shared" si="39"/>
        <v>-3.7208809616136908E-2</v>
      </c>
    </row>
    <row r="2551" spans="1:4" x14ac:dyDescent="0.3">
      <c r="A2551" s="7" t="s">
        <v>3833</v>
      </c>
      <c r="B2551" s="2">
        <v>-0.25046356371909101</v>
      </c>
      <c r="C2551" s="2">
        <v>0.71002098220103604</v>
      </c>
      <c r="D2551">
        <f t="shared" si="39"/>
        <v>-3.7251149540590375E-2</v>
      </c>
    </row>
    <row r="2552" spans="1:4" x14ac:dyDescent="0.3">
      <c r="A2552" s="7" t="s">
        <v>328</v>
      </c>
      <c r="B2552" s="2">
        <v>-0.189442907384134</v>
      </c>
      <c r="C2552" s="2">
        <v>0.63552438963109703</v>
      </c>
      <c r="D2552">
        <f t="shared" si="39"/>
        <v>-3.7295204195654331E-2</v>
      </c>
    </row>
    <row r="2553" spans="1:4" x14ac:dyDescent="0.3">
      <c r="A2553" s="7" t="s">
        <v>2942</v>
      </c>
      <c r="B2553" s="2">
        <v>-0.24637589097853099</v>
      </c>
      <c r="C2553" s="2">
        <v>0.70508264563196499</v>
      </c>
      <c r="D2553">
        <f t="shared" si="39"/>
        <v>-3.7389998953384893E-2</v>
      </c>
    </row>
    <row r="2554" spans="1:4" x14ac:dyDescent="0.3">
      <c r="A2554" s="7" t="s">
        <v>2912</v>
      </c>
      <c r="B2554" s="2">
        <v>-0.17819434181662799</v>
      </c>
      <c r="C2554" s="2">
        <v>0.61590432865461797</v>
      </c>
      <c r="D2554">
        <f t="shared" si="39"/>
        <v>-3.7507546740793818E-2</v>
      </c>
    </row>
    <row r="2555" spans="1:4" x14ac:dyDescent="0.3">
      <c r="A2555" s="7" t="s">
        <v>3452</v>
      </c>
      <c r="B2555" s="2">
        <v>-0.19279046720475901</v>
      </c>
      <c r="C2555" s="2">
        <v>0.63869167808569605</v>
      </c>
      <c r="D2555">
        <f t="shared" si="39"/>
        <v>-3.7537989435471861E-2</v>
      </c>
    </row>
    <row r="2556" spans="1:4" x14ac:dyDescent="0.3">
      <c r="A2556" s="7" t="s">
        <v>1196</v>
      </c>
      <c r="B2556" s="2">
        <v>-0.19042242140578799</v>
      </c>
      <c r="C2556" s="2">
        <v>0.63490656339191098</v>
      </c>
      <c r="D2556">
        <f t="shared" si="39"/>
        <v>-3.7568474433525595E-2</v>
      </c>
    </row>
    <row r="2557" spans="1:4" x14ac:dyDescent="0.3">
      <c r="A2557" s="7" t="s">
        <v>2163</v>
      </c>
      <c r="B2557" s="2">
        <v>-0.200665221347538</v>
      </c>
      <c r="C2557" s="2">
        <v>0.64842887206958999</v>
      </c>
      <c r="D2557">
        <f t="shared" si="39"/>
        <v>-3.7752684367539424E-2</v>
      </c>
    </row>
    <row r="2558" spans="1:4" x14ac:dyDescent="0.3">
      <c r="A2558" s="7" t="s">
        <v>3449</v>
      </c>
      <c r="B2558" s="2">
        <v>-0.206266299387526</v>
      </c>
      <c r="C2558" s="2">
        <v>0.65584757796957105</v>
      </c>
      <c r="D2558">
        <f t="shared" si="39"/>
        <v>-3.7787383947612975E-2</v>
      </c>
    </row>
    <row r="2559" spans="1:4" x14ac:dyDescent="0.3">
      <c r="A2559" s="7" t="s">
        <v>1804</v>
      </c>
      <c r="B2559" s="2">
        <v>-0.25382222822240103</v>
      </c>
      <c r="C2559" s="2">
        <v>0.70960543052395297</v>
      </c>
      <c r="D2559">
        <f t="shared" si="39"/>
        <v>-3.7815214683341647E-2</v>
      </c>
    </row>
    <row r="2560" spans="1:4" x14ac:dyDescent="0.3">
      <c r="A2560" s="7" t="s">
        <v>3098</v>
      </c>
      <c r="B2560" s="2">
        <v>-0.17127705319283101</v>
      </c>
      <c r="C2560" s="2">
        <v>0.60107510611057402</v>
      </c>
      <c r="D2560">
        <f t="shared" si="39"/>
        <v>-3.7864433654894523E-2</v>
      </c>
    </row>
    <row r="2561" spans="1:4" x14ac:dyDescent="0.3">
      <c r="A2561" s="7" t="s">
        <v>3429</v>
      </c>
      <c r="B2561" s="2">
        <v>-0.17071389199658801</v>
      </c>
      <c r="C2561" s="2">
        <v>0.59976165836376105</v>
      </c>
      <c r="D2561">
        <f t="shared" si="39"/>
        <v>-3.790212045440744E-2</v>
      </c>
    </row>
    <row r="2562" spans="1:4" x14ac:dyDescent="0.3">
      <c r="A2562" s="7" t="s">
        <v>2637</v>
      </c>
      <c r="B2562" s="2">
        <v>-0.22805639518387699</v>
      </c>
      <c r="C2562" s="2">
        <v>0.68182862020700896</v>
      </c>
      <c r="D2562">
        <f t="shared" si="39"/>
        <v>-3.7931428143411536E-2</v>
      </c>
    </row>
    <row r="2563" spans="1:4" x14ac:dyDescent="0.3">
      <c r="A2563" s="7" t="s">
        <v>478</v>
      </c>
      <c r="B2563" s="2">
        <v>-0.18071253616734101</v>
      </c>
      <c r="C2563" s="2">
        <v>0.61189347293741003</v>
      </c>
      <c r="D2563">
        <f t="shared" ref="D2563:D2626" si="40">-LOG10(C2563)*B2563</f>
        <v>-3.8550353484155746E-2</v>
      </c>
    </row>
    <row r="2564" spans="1:4" x14ac:dyDescent="0.3">
      <c r="A2564" s="7" t="s">
        <v>3091</v>
      </c>
      <c r="B2564" s="2">
        <v>-0.31889198259043999</v>
      </c>
      <c r="C2564" s="2">
        <v>0.75641556093963502</v>
      </c>
      <c r="D2564">
        <f t="shared" si="40"/>
        <v>-3.8662319017781846E-2</v>
      </c>
    </row>
    <row r="2565" spans="1:4" x14ac:dyDescent="0.3">
      <c r="A2565" s="7" t="s">
        <v>3625</v>
      </c>
      <c r="B2565" s="2">
        <v>-0.186057641210986</v>
      </c>
      <c r="C2565" s="2">
        <v>0.619508865984576</v>
      </c>
      <c r="D2565">
        <f t="shared" si="40"/>
        <v>-3.8691146781484116E-2</v>
      </c>
    </row>
    <row r="2566" spans="1:4" x14ac:dyDescent="0.3">
      <c r="A2566" s="7" t="s">
        <v>3267</v>
      </c>
      <c r="B2566" s="2">
        <v>-0.211706916373743</v>
      </c>
      <c r="C2566" s="2">
        <v>0.65558914827554704</v>
      </c>
      <c r="D2566">
        <f t="shared" si="40"/>
        <v>-3.882032544683553E-2</v>
      </c>
    </row>
    <row r="2567" spans="1:4" x14ac:dyDescent="0.3">
      <c r="A2567" s="7" t="s">
        <v>2105</v>
      </c>
      <c r="B2567" s="2">
        <v>-0.276041328282773</v>
      </c>
      <c r="C2567" s="2">
        <v>0.72331694659291701</v>
      </c>
      <c r="D2567">
        <f t="shared" si="40"/>
        <v>-3.8831108982424999E-2</v>
      </c>
    </row>
    <row r="2568" spans="1:4" x14ac:dyDescent="0.3">
      <c r="A2568" s="7" t="s">
        <v>3186</v>
      </c>
      <c r="B2568" s="2">
        <v>-0.23728565680663699</v>
      </c>
      <c r="C2568" s="2">
        <v>0.68331008048352804</v>
      </c>
      <c r="D2568">
        <f t="shared" si="40"/>
        <v>-3.9242817385786749E-2</v>
      </c>
    </row>
    <row r="2569" spans="1:4" x14ac:dyDescent="0.3">
      <c r="A2569" s="7" t="s">
        <v>1698</v>
      </c>
      <c r="B2569" s="2">
        <v>-0.241522651693099</v>
      </c>
      <c r="C2569" s="2">
        <v>0.68745275974985898</v>
      </c>
      <c r="D2569">
        <f t="shared" si="40"/>
        <v>-3.9309536092583836E-2</v>
      </c>
    </row>
    <row r="2570" spans="1:4" x14ac:dyDescent="0.3">
      <c r="A2570" s="7" t="s">
        <v>2419</v>
      </c>
      <c r="B2570" s="2">
        <v>-0.20168759655442201</v>
      </c>
      <c r="C2570" s="2">
        <v>0.63704792723674197</v>
      </c>
      <c r="D2570">
        <f t="shared" si="40"/>
        <v>-3.9496057080628942E-2</v>
      </c>
    </row>
    <row r="2571" spans="1:4" x14ac:dyDescent="0.3">
      <c r="A2571" s="7" t="s">
        <v>3890</v>
      </c>
      <c r="B2571" s="2">
        <v>-0.34318267496188798</v>
      </c>
      <c r="C2571" s="2">
        <v>0.76686147773937197</v>
      </c>
      <c r="D2571">
        <f t="shared" si="40"/>
        <v>-3.9563155046361057E-2</v>
      </c>
    </row>
    <row r="2572" spans="1:4" x14ac:dyDescent="0.3">
      <c r="A2572" s="7" t="s">
        <v>593</v>
      </c>
      <c r="B2572" s="2">
        <v>-0.226740948098794</v>
      </c>
      <c r="C2572" s="2">
        <v>0.66813753650653795</v>
      </c>
      <c r="D2572">
        <f t="shared" si="40"/>
        <v>-3.9710078350991752E-2</v>
      </c>
    </row>
    <row r="2573" spans="1:4" x14ac:dyDescent="0.3">
      <c r="A2573" s="7" t="s">
        <v>2009</v>
      </c>
      <c r="B2573" s="2">
        <v>-0.17368793268662899</v>
      </c>
      <c r="C2573" s="2">
        <v>0.58925889829961098</v>
      </c>
      <c r="D2573">
        <f t="shared" si="40"/>
        <v>-3.9895050052187721E-2</v>
      </c>
    </row>
    <row r="2574" spans="1:4" x14ac:dyDescent="0.3">
      <c r="A2574" s="7" t="s">
        <v>3613</v>
      </c>
      <c r="B2574" s="2">
        <v>-0.20987721004677701</v>
      </c>
      <c r="C2574" s="2">
        <v>0.64477763448335301</v>
      </c>
      <c r="D2574">
        <f t="shared" si="40"/>
        <v>-4.0000504890735936E-2</v>
      </c>
    </row>
    <row r="2575" spans="1:4" x14ac:dyDescent="0.3">
      <c r="A2575" s="7" t="s">
        <v>1807</v>
      </c>
      <c r="B2575" s="2">
        <v>-0.22613944004966799</v>
      </c>
      <c r="C2575" s="2">
        <v>0.664148362083536</v>
      </c>
      <c r="D2575">
        <f t="shared" si="40"/>
        <v>-4.019286942235057E-2</v>
      </c>
    </row>
    <row r="2576" spans="1:4" x14ac:dyDescent="0.3">
      <c r="A2576" s="7" t="s">
        <v>497</v>
      </c>
      <c r="B2576" s="2">
        <v>-0.212222179684943</v>
      </c>
      <c r="C2576" s="2">
        <v>0.64639401989367695</v>
      </c>
      <c r="D2576">
        <f t="shared" si="40"/>
        <v>-4.021666970154289E-2</v>
      </c>
    </row>
    <row r="2577" spans="1:4" x14ac:dyDescent="0.3">
      <c r="A2577" s="7" t="s">
        <v>3394</v>
      </c>
      <c r="B2577" s="2">
        <v>-0.20035054932007401</v>
      </c>
      <c r="C2577" s="2">
        <v>0.62656004237891005</v>
      </c>
      <c r="D2577">
        <f t="shared" si="40"/>
        <v>-4.067863555684318E-2</v>
      </c>
    </row>
    <row r="2578" spans="1:4" x14ac:dyDescent="0.3">
      <c r="A2578" s="7" t="s">
        <v>1266</v>
      </c>
      <c r="B2578" s="2">
        <v>-0.21724006015844899</v>
      </c>
      <c r="C2578" s="2">
        <v>0.64828506828578303</v>
      </c>
      <c r="D2578">
        <f t="shared" si="40"/>
        <v>-4.0891961406000904E-2</v>
      </c>
    </row>
    <row r="2579" spans="1:4" x14ac:dyDescent="0.3">
      <c r="A2579" s="7" t="s">
        <v>2263</v>
      </c>
      <c r="B2579" s="2">
        <v>-0.26813165850458298</v>
      </c>
      <c r="C2579" s="2">
        <v>0.70242532097852095</v>
      </c>
      <c r="D2579">
        <f t="shared" si="40"/>
        <v>-4.1131353889690032E-2</v>
      </c>
    </row>
    <row r="2580" spans="1:4" x14ac:dyDescent="0.3">
      <c r="A2580" s="7" t="s">
        <v>3561</v>
      </c>
      <c r="B2580" s="2">
        <v>-0.25422688947599398</v>
      </c>
      <c r="C2580" s="2">
        <v>0.68806358889762698</v>
      </c>
      <c r="D2580">
        <f t="shared" si="40"/>
        <v>-4.1279181971212761E-2</v>
      </c>
    </row>
    <row r="2581" spans="1:4" x14ac:dyDescent="0.3">
      <c r="A2581" s="7" t="s">
        <v>1798</v>
      </c>
      <c r="B2581" s="2">
        <v>-0.203792527721426</v>
      </c>
      <c r="C2581" s="2">
        <v>0.62550189955505597</v>
      </c>
      <c r="D2581">
        <f t="shared" si="40"/>
        <v>-4.1527081974816041E-2</v>
      </c>
    </row>
    <row r="2582" spans="1:4" x14ac:dyDescent="0.3">
      <c r="A2582" s="7" t="s">
        <v>3503</v>
      </c>
      <c r="B2582" s="2">
        <v>-0.215237863149706</v>
      </c>
      <c r="C2582" s="2">
        <v>0.63812652762987898</v>
      </c>
      <c r="D2582">
        <f t="shared" si="40"/>
        <v>-4.1991443676198177E-2</v>
      </c>
    </row>
    <row r="2583" spans="1:4" x14ac:dyDescent="0.3">
      <c r="A2583" s="7" t="s">
        <v>3343</v>
      </c>
      <c r="B2583" s="2">
        <v>-0.21273473451882899</v>
      </c>
      <c r="C2583" s="2">
        <v>0.63421010234160902</v>
      </c>
      <c r="D2583">
        <f t="shared" si="40"/>
        <v>-4.2071877133879096E-2</v>
      </c>
    </row>
    <row r="2584" spans="1:4" x14ac:dyDescent="0.3">
      <c r="A2584" s="7" t="s">
        <v>2872</v>
      </c>
      <c r="B2584" s="2">
        <v>-0.35978801642839597</v>
      </c>
      <c r="C2584" s="2">
        <v>0.76350005944916799</v>
      </c>
      <c r="D2584">
        <f t="shared" si="40"/>
        <v>-4.2163890374198355E-2</v>
      </c>
    </row>
    <row r="2585" spans="1:4" x14ac:dyDescent="0.3">
      <c r="A2585" s="7" t="s">
        <v>2331</v>
      </c>
      <c r="B2585" s="2">
        <v>-0.30239623473646998</v>
      </c>
      <c r="C2585" s="2">
        <v>0.72463362953388299</v>
      </c>
      <c r="D2585">
        <f t="shared" si="40"/>
        <v>-4.2299643340637745E-2</v>
      </c>
    </row>
    <row r="2586" spans="1:4" x14ac:dyDescent="0.3">
      <c r="A2586" s="7" t="s">
        <v>1996</v>
      </c>
      <c r="B2586" s="2">
        <v>-0.19499856902919199</v>
      </c>
      <c r="C2586" s="2">
        <v>0.60108918922635501</v>
      </c>
      <c r="D2586">
        <f t="shared" si="40"/>
        <v>-4.3106594829791664E-2</v>
      </c>
    </row>
    <row r="2587" spans="1:4" x14ac:dyDescent="0.3">
      <c r="A2587" s="7" t="s">
        <v>2791</v>
      </c>
      <c r="B2587" s="2">
        <v>-0.206743647583394</v>
      </c>
      <c r="C2587" s="2">
        <v>0.61782959706548701</v>
      </c>
      <c r="D2587">
        <f t="shared" si="40"/>
        <v>-4.3236565863596442E-2</v>
      </c>
    </row>
    <row r="2588" spans="1:4" x14ac:dyDescent="0.3">
      <c r="A2588" s="7" t="s">
        <v>2111</v>
      </c>
      <c r="B2588" s="2">
        <v>-0.22568270476424199</v>
      </c>
      <c r="C2588" s="2">
        <v>0.64324916134312005</v>
      </c>
      <c r="D2588">
        <f t="shared" si="40"/>
        <v>-4.3245493965633409E-2</v>
      </c>
    </row>
    <row r="2589" spans="1:4" x14ac:dyDescent="0.3">
      <c r="A2589" s="7" t="s">
        <v>2318</v>
      </c>
      <c r="B2589" s="2">
        <v>-0.23002513025719301</v>
      </c>
      <c r="C2589" s="2">
        <v>0.64836746705387904</v>
      </c>
      <c r="D2589">
        <f t="shared" si="40"/>
        <v>-4.3285849472594326E-2</v>
      </c>
    </row>
    <row r="2590" spans="1:4" x14ac:dyDescent="0.3">
      <c r="A2590" s="7" t="s">
        <v>1858</v>
      </c>
      <c r="B2590" s="2">
        <v>-0.21656110986513999</v>
      </c>
      <c r="C2590" s="2">
        <v>0.63103304667110205</v>
      </c>
      <c r="D2590">
        <f t="shared" si="40"/>
        <v>-4.330093838616636E-2</v>
      </c>
    </row>
    <row r="2591" spans="1:4" x14ac:dyDescent="0.3">
      <c r="A2591" s="7" t="s">
        <v>381</v>
      </c>
      <c r="B2591" s="2">
        <v>-0.23635098291404</v>
      </c>
      <c r="C2591" s="2">
        <v>0.65581402060340699</v>
      </c>
      <c r="D2591">
        <f t="shared" si="40"/>
        <v>-4.3304062309190455E-2</v>
      </c>
    </row>
    <row r="2592" spans="1:4" x14ac:dyDescent="0.3">
      <c r="A2592" s="7" t="s">
        <v>1047</v>
      </c>
      <c r="B2592" s="2">
        <v>-0.19027145640913201</v>
      </c>
      <c r="C2592" s="2">
        <v>0.59062336666212101</v>
      </c>
      <c r="D2592">
        <f t="shared" si="40"/>
        <v>-4.3513060477665996E-2</v>
      </c>
    </row>
    <row r="2593" spans="1:4" x14ac:dyDescent="0.3">
      <c r="A2593" s="7" t="s">
        <v>414</v>
      </c>
      <c r="B2593" s="2">
        <v>-0.185042225434007</v>
      </c>
      <c r="C2593" s="2">
        <v>0.58033331869909099</v>
      </c>
      <c r="D2593">
        <f t="shared" si="40"/>
        <v>-4.3729640312372961E-2</v>
      </c>
    </row>
    <row r="2594" spans="1:4" x14ac:dyDescent="0.3">
      <c r="A2594" s="7" t="s">
        <v>3725</v>
      </c>
      <c r="B2594" s="2">
        <v>-0.190782017700553</v>
      </c>
      <c r="C2594" s="2">
        <v>0.58890988538911704</v>
      </c>
      <c r="D2594">
        <f t="shared" si="40"/>
        <v>-4.3870545436125917E-2</v>
      </c>
    </row>
    <row r="2595" spans="1:4" x14ac:dyDescent="0.3">
      <c r="A2595" s="7" t="s">
        <v>3313</v>
      </c>
      <c r="B2595" s="2">
        <v>-0.22985402214129599</v>
      </c>
      <c r="C2595" s="2">
        <v>0.64324893199383304</v>
      </c>
      <c r="D2595">
        <f t="shared" si="40"/>
        <v>-4.4044840611125742E-2</v>
      </c>
    </row>
    <row r="2596" spans="1:4" x14ac:dyDescent="0.3">
      <c r="A2596" s="7" t="s">
        <v>1510</v>
      </c>
      <c r="B2596" s="2">
        <v>-0.199356578689553</v>
      </c>
      <c r="C2596" s="2">
        <v>0.60050263822281602</v>
      </c>
      <c r="D2596">
        <f t="shared" si="40"/>
        <v>-4.4154507828609878E-2</v>
      </c>
    </row>
    <row r="2597" spans="1:4" x14ac:dyDescent="0.3">
      <c r="A2597" s="7" t="s">
        <v>446</v>
      </c>
      <c r="B2597" s="2">
        <v>-0.22421830587455799</v>
      </c>
      <c r="C2597" s="2">
        <v>0.63265993721253999</v>
      </c>
      <c r="D2597">
        <f t="shared" si="40"/>
        <v>-4.4581250888643079E-2</v>
      </c>
    </row>
    <row r="2598" spans="1:4" x14ac:dyDescent="0.3">
      <c r="A2598" s="7" t="s">
        <v>1193</v>
      </c>
      <c r="B2598" s="2">
        <v>-0.248737681247196</v>
      </c>
      <c r="C2598" s="2">
        <v>0.66185919884129396</v>
      </c>
      <c r="D2598">
        <f t="shared" si="40"/>
        <v>-4.4582346749099257E-2</v>
      </c>
    </row>
    <row r="2599" spans="1:4" x14ac:dyDescent="0.3">
      <c r="A2599" s="7" t="s">
        <v>1023</v>
      </c>
      <c r="B2599" s="2">
        <v>-0.199939389622521</v>
      </c>
      <c r="C2599" s="2">
        <v>0.59830709815925398</v>
      </c>
      <c r="D2599">
        <f t="shared" si="40"/>
        <v>-4.46016482430436E-2</v>
      </c>
    </row>
    <row r="2600" spans="1:4" x14ac:dyDescent="0.3">
      <c r="A2600" s="7" t="s">
        <v>858</v>
      </c>
      <c r="B2600" s="2">
        <v>-0.18912272827531099</v>
      </c>
      <c r="C2600" s="2">
        <v>0.577223207245674</v>
      </c>
      <c r="D2600">
        <f t="shared" si="40"/>
        <v>-4.5135314770716133E-2</v>
      </c>
    </row>
    <row r="2601" spans="1:4" x14ac:dyDescent="0.3">
      <c r="A2601" s="7" t="s">
        <v>2747</v>
      </c>
      <c r="B2601" s="2">
        <v>-0.210696874274131</v>
      </c>
      <c r="C2601" s="2">
        <v>0.61020308329725303</v>
      </c>
      <c r="D2601">
        <f t="shared" si="40"/>
        <v>-4.5199873843741419E-2</v>
      </c>
    </row>
    <row r="2602" spans="1:4" x14ac:dyDescent="0.3">
      <c r="A2602" s="7" t="s">
        <v>1662</v>
      </c>
      <c r="B2602" s="2">
        <v>-0.20314626651822101</v>
      </c>
      <c r="C2602" s="2">
        <v>0.59905619114321396</v>
      </c>
      <c r="D2602">
        <f t="shared" si="40"/>
        <v>-4.5206634185419571E-2</v>
      </c>
    </row>
    <row r="2603" spans="1:4" x14ac:dyDescent="0.3">
      <c r="A2603" s="7" t="s">
        <v>742</v>
      </c>
      <c r="B2603" s="2">
        <v>-0.303306531769437</v>
      </c>
      <c r="C2603" s="2">
        <v>0.70930716117969195</v>
      </c>
      <c r="D2603">
        <f t="shared" si="40"/>
        <v>-4.5242917623757789E-2</v>
      </c>
    </row>
    <row r="2604" spans="1:4" x14ac:dyDescent="0.3">
      <c r="A2604" s="7" t="s">
        <v>1529</v>
      </c>
      <c r="B2604" s="2">
        <v>-0.24467388766020901</v>
      </c>
      <c r="C2604" s="2">
        <v>0.64880657084080795</v>
      </c>
      <c r="D2604">
        <f t="shared" si="40"/>
        <v>-4.5970494764626162E-2</v>
      </c>
    </row>
    <row r="2605" spans="1:4" x14ac:dyDescent="0.3">
      <c r="A2605" s="7" t="s">
        <v>1500</v>
      </c>
      <c r="B2605" s="2">
        <v>-0.21387742348583699</v>
      </c>
      <c r="C2605" s="2">
        <v>0.60903847152076795</v>
      </c>
      <c r="D2605">
        <f t="shared" si="40"/>
        <v>-4.6059630954273317E-2</v>
      </c>
    </row>
    <row r="2606" spans="1:4" x14ac:dyDescent="0.3">
      <c r="A2606" s="7" t="s">
        <v>2387</v>
      </c>
      <c r="B2606" s="2">
        <v>-0.30597735078170601</v>
      </c>
      <c r="C2606" s="2">
        <v>0.70666956229107603</v>
      </c>
      <c r="D2606">
        <f t="shared" si="40"/>
        <v>-4.6136370825659724E-2</v>
      </c>
    </row>
    <row r="2607" spans="1:4" x14ac:dyDescent="0.3">
      <c r="A2607" s="7" t="s">
        <v>1412</v>
      </c>
      <c r="B2607" s="2">
        <v>-0.20969896278648301</v>
      </c>
      <c r="C2607" s="2">
        <v>0.60081171000478095</v>
      </c>
      <c r="D2607">
        <f t="shared" si="40"/>
        <v>-4.6398330412643359E-2</v>
      </c>
    </row>
    <row r="2608" spans="1:4" x14ac:dyDescent="0.3">
      <c r="A2608" s="7" t="s">
        <v>1306</v>
      </c>
      <c r="B2608" s="2">
        <v>-0.25619875716928298</v>
      </c>
      <c r="C2608" s="2">
        <v>0.65869659010401505</v>
      </c>
      <c r="D2608">
        <f t="shared" si="40"/>
        <v>-4.6452571277040826E-2</v>
      </c>
    </row>
    <row r="2609" spans="1:4" x14ac:dyDescent="0.3">
      <c r="A2609" s="7" t="s">
        <v>1728</v>
      </c>
      <c r="B2609" s="2">
        <v>-0.217346800898301</v>
      </c>
      <c r="C2609" s="2">
        <v>0.61119574147529798</v>
      </c>
      <c r="D2609">
        <f t="shared" si="40"/>
        <v>-4.6473023500055985E-2</v>
      </c>
    </row>
    <row r="2610" spans="1:4" x14ac:dyDescent="0.3">
      <c r="A2610" s="7" t="s">
        <v>3762</v>
      </c>
      <c r="B2610" s="2">
        <v>-0.25227969082042301</v>
      </c>
      <c r="C2610" s="2">
        <v>0.65351209793786802</v>
      </c>
      <c r="D2610">
        <f t="shared" si="40"/>
        <v>-4.6607756666986785E-2</v>
      </c>
    </row>
    <row r="2611" spans="1:4" x14ac:dyDescent="0.3">
      <c r="A2611" s="7" t="s">
        <v>2513</v>
      </c>
      <c r="B2611" s="2">
        <v>-0.22264627218757099</v>
      </c>
      <c r="C2611" s="2">
        <v>0.61390957106227095</v>
      </c>
      <c r="D2611">
        <f t="shared" si="40"/>
        <v>-4.7177764490249803E-2</v>
      </c>
    </row>
    <row r="2612" spans="1:4" x14ac:dyDescent="0.3">
      <c r="A2612" s="7" t="s">
        <v>3693</v>
      </c>
      <c r="B2612" s="2">
        <v>-0.22155043299187199</v>
      </c>
      <c r="C2612" s="2">
        <v>0.61167741769272199</v>
      </c>
      <c r="D2612">
        <f t="shared" si="40"/>
        <v>-4.7296044251165896E-2</v>
      </c>
    </row>
    <row r="2613" spans="1:4" x14ac:dyDescent="0.3">
      <c r="A2613" s="7" t="s">
        <v>2836</v>
      </c>
      <c r="B2613" s="2">
        <v>-0.34079659048271799</v>
      </c>
      <c r="C2613" s="2">
        <v>0.725418386315552</v>
      </c>
      <c r="D2613">
        <f t="shared" si="40"/>
        <v>-4.7510943791375833E-2</v>
      </c>
    </row>
    <row r="2614" spans="1:4" x14ac:dyDescent="0.3">
      <c r="A2614" s="7" t="s">
        <v>1508</v>
      </c>
      <c r="B2614" s="2">
        <v>-0.283081052197169</v>
      </c>
      <c r="C2614" s="2">
        <v>0.67535554624357896</v>
      </c>
      <c r="D2614">
        <f t="shared" si="40"/>
        <v>-4.8256127535661678E-2</v>
      </c>
    </row>
    <row r="2615" spans="1:4" x14ac:dyDescent="0.3">
      <c r="A2615" s="7" t="s">
        <v>3574</v>
      </c>
      <c r="B2615" s="2">
        <v>-0.18718374067087901</v>
      </c>
      <c r="C2615" s="2">
        <v>0.54917699805776499</v>
      </c>
      <c r="D2615">
        <f t="shared" si="40"/>
        <v>-4.8721618076277735E-2</v>
      </c>
    </row>
    <row r="2616" spans="1:4" x14ac:dyDescent="0.3">
      <c r="A2616" s="7" t="s">
        <v>3578</v>
      </c>
      <c r="B2616" s="2">
        <v>-0.226375365612867</v>
      </c>
      <c r="C2616" s="2">
        <v>0.60764145790410795</v>
      </c>
      <c r="D2616">
        <f t="shared" si="40"/>
        <v>-4.8976899591466248E-2</v>
      </c>
    </row>
    <row r="2617" spans="1:4" x14ac:dyDescent="0.3">
      <c r="A2617" s="7" t="s">
        <v>2784</v>
      </c>
      <c r="B2617" s="2">
        <v>-0.19829000992047299</v>
      </c>
      <c r="C2617" s="2">
        <v>0.56522523780603096</v>
      </c>
      <c r="D2617">
        <f t="shared" si="40"/>
        <v>-4.9131992252120088E-2</v>
      </c>
    </row>
    <row r="2618" spans="1:4" x14ac:dyDescent="0.3">
      <c r="A2618" s="7" t="s">
        <v>640</v>
      </c>
      <c r="B2618" s="2">
        <v>-0.19527085909283701</v>
      </c>
      <c r="C2618" s="2">
        <v>0.55962442968953297</v>
      </c>
      <c r="D2618">
        <f t="shared" si="40"/>
        <v>-4.922843484381717E-2</v>
      </c>
    </row>
    <row r="2619" spans="1:4" x14ac:dyDescent="0.3">
      <c r="A2619" s="7" t="s">
        <v>2658</v>
      </c>
      <c r="B2619" s="2">
        <v>-0.26623294129446201</v>
      </c>
      <c r="C2619" s="2">
        <v>0.65218074763157996</v>
      </c>
      <c r="D2619">
        <f t="shared" si="40"/>
        <v>-4.9421360202986847E-2</v>
      </c>
    </row>
    <row r="2620" spans="1:4" x14ac:dyDescent="0.3">
      <c r="A2620" s="7" t="s">
        <v>3357</v>
      </c>
      <c r="B2620" s="2">
        <v>-0.2413394680589</v>
      </c>
      <c r="C2620" s="2">
        <v>0.62201545308672201</v>
      </c>
      <c r="D2620">
        <f t="shared" si="40"/>
        <v>-4.9763914920442062E-2</v>
      </c>
    </row>
    <row r="2621" spans="1:4" x14ac:dyDescent="0.3">
      <c r="A2621" s="7" t="s">
        <v>2820</v>
      </c>
      <c r="B2621" s="2">
        <v>-0.31993583488523197</v>
      </c>
      <c r="C2621" s="2">
        <v>0.69748173707804295</v>
      </c>
      <c r="D2621">
        <f t="shared" si="40"/>
        <v>-5.0059451309843586E-2</v>
      </c>
    </row>
    <row r="2622" spans="1:4" x14ac:dyDescent="0.3">
      <c r="A2622" s="7" t="s">
        <v>750</v>
      </c>
      <c r="B2622" s="2">
        <v>-0.209353865933362</v>
      </c>
      <c r="C2622" s="2">
        <v>0.57655830091898197</v>
      </c>
      <c r="D2622">
        <f t="shared" si="40"/>
        <v>-5.0068394528026285E-2</v>
      </c>
    </row>
    <row r="2623" spans="1:4" x14ac:dyDescent="0.3">
      <c r="A2623" s="7" t="s">
        <v>868</v>
      </c>
      <c r="B2623" s="2">
        <v>-0.20528088083318599</v>
      </c>
      <c r="C2623" s="2">
        <v>0.57024998858553499</v>
      </c>
      <c r="D2623">
        <f t="shared" si="40"/>
        <v>-5.007513310852485E-2</v>
      </c>
    </row>
    <row r="2624" spans="1:4" x14ac:dyDescent="0.3">
      <c r="A2624" s="7" t="s">
        <v>3653</v>
      </c>
      <c r="B2624" s="2">
        <v>-0.23434882769891299</v>
      </c>
      <c r="C2624" s="2">
        <v>0.61113888708674202</v>
      </c>
      <c r="D2624">
        <f t="shared" si="40"/>
        <v>-5.0117859277720535E-2</v>
      </c>
    </row>
    <row r="2625" spans="1:4" x14ac:dyDescent="0.3">
      <c r="A2625" s="7" t="s">
        <v>3378</v>
      </c>
      <c r="B2625" s="2">
        <v>-0.193140950810953</v>
      </c>
      <c r="C2625" s="2">
        <v>0.54975545767526102</v>
      </c>
      <c r="D2625">
        <f t="shared" si="40"/>
        <v>-5.0183900260119312E-2</v>
      </c>
    </row>
    <row r="2626" spans="1:4" x14ac:dyDescent="0.3">
      <c r="A2626" s="7" t="s">
        <v>3506</v>
      </c>
      <c r="B2626" s="2">
        <v>-0.21865235522006199</v>
      </c>
      <c r="C2626" s="2">
        <v>0.58887488575512204</v>
      </c>
      <c r="D2626">
        <f t="shared" si="40"/>
        <v>-5.0285005482918109E-2</v>
      </c>
    </row>
    <row r="2627" spans="1:4" x14ac:dyDescent="0.3">
      <c r="A2627" s="7" t="s">
        <v>1759</v>
      </c>
      <c r="B2627" s="2">
        <v>-0.233388854527423</v>
      </c>
      <c r="C2627" s="2">
        <v>0.60853067755322998</v>
      </c>
      <c r="D2627">
        <f t="shared" ref="D2627:D2690" si="41">-LOG10(C2627)*B2627</f>
        <v>-5.0346065597064546E-2</v>
      </c>
    </row>
    <row r="2628" spans="1:4" x14ac:dyDescent="0.3">
      <c r="A2628" s="7" t="s">
        <v>1341</v>
      </c>
      <c r="B2628" s="2">
        <v>-0.239390913570734</v>
      </c>
      <c r="C2628" s="2">
        <v>0.61564391330664603</v>
      </c>
      <c r="D2628">
        <f t="shared" si="41"/>
        <v>-5.043258189187326E-2</v>
      </c>
    </row>
    <row r="2629" spans="1:4" x14ac:dyDescent="0.3">
      <c r="A2629" s="7" t="s">
        <v>3469</v>
      </c>
      <c r="B2629" s="2">
        <v>-0.19877345595903501</v>
      </c>
      <c r="C2629" s="2">
        <v>0.55695338426804797</v>
      </c>
      <c r="D2629">
        <f t="shared" si="41"/>
        <v>-5.052446617492512E-2</v>
      </c>
    </row>
    <row r="2630" spans="1:4" x14ac:dyDescent="0.3">
      <c r="A2630" s="7" t="s">
        <v>3119</v>
      </c>
      <c r="B2630" s="2">
        <v>-0.273421654955118</v>
      </c>
      <c r="C2630" s="2">
        <v>0.65321328985231097</v>
      </c>
      <c r="D2630">
        <f t="shared" si="41"/>
        <v>-5.0567964687152474E-2</v>
      </c>
    </row>
    <row r="2631" spans="1:4" x14ac:dyDescent="0.3">
      <c r="A2631" s="7" t="s">
        <v>755</v>
      </c>
      <c r="B2631" s="2">
        <v>-0.217933203316626</v>
      </c>
      <c r="C2631" s="2">
        <v>0.585904032274708</v>
      </c>
      <c r="D2631">
        <f t="shared" si="41"/>
        <v>-5.0598317436450831E-2</v>
      </c>
    </row>
    <row r="2632" spans="1:4" x14ac:dyDescent="0.3">
      <c r="A2632" s="7" t="s">
        <v>1279</v>
      </c>
      <c r="B2632" s="2">
        <v>-0.290756384815126</v>
      </c>
      <c r="C2632" s="2">
        <v>0.66982356959834699</v>
      </c>
      <c r="D2632">
        <f t="shared" si="41"/>
        <v>-5.0603117546544778E-2</v>
      </c>
    </row>
    <row r="2633" spans="1:4" x14ac:dyDescent="0.3">
      <c r="A2633" s="7" t="s">
        <v>3145</v>
      </c>
      <c r="B2633" s="2">
        <v>-0.237945542795202</v>
      </c>
      <c r="C2633" s="2">
        <v>0.61275382930179201</v>
      </c>
      <c r="D2633">
        <f t="shared" si="41"/>
        <v>-5.0614340104089627E-2</v>
      </c>
    </row>
    <row r="2634" spans="1:4" x14ac:dyDescent="0.3">
      <c r="A2634" s="7" t="s">
        <v>2544</v>
      </c>
      <c r="B2634" s="2">
        <v>-0.239299071594886</v>
      </c>
      <c r="C2634" s="2">
        <v>0.61286229811886805</v>
      </c>
      <c r="D2634">
        <f t="shared" si="41"/>
        <v>-5.0883859330470099E-2</v>
      </c>
    </row>
    <row r="2635" spans="1:4" x14ac:dyDescent="0.3">
      <c r="A2635" s="7" t="s">
        <v>513</v>
      </c>
      <c r="B2635" s="2">
        <v>-0.28549271327847903</v>
      </c>
      <c r="C2635" s="2">
        <v>0.66240754554447101</v>
      </c>
      <c r="D2635">
        <f t="shared" si="41"/>
        <v>-5.1067431749750335E-2</v>
      </c>
    </row>
    <row r="2636" spans="1:4" x14ac:dyDescent="0.3">
      <c r="A2636" s="7" t="s">
        <v>988</v>
      </c>
      <c r="B2636" s="2">
        <v>-0.24768264381669899</v>
      </c>
      <c r="C2636" s="2">
        <v>0.62164390000846603</v>
      </c>
      <c r="D2636">
        <f t="shared" si="41"/>
        <v>-5.113614342369701E-2</v>
      </c>
    </row>
    <row r="2637" spans="1:4" x14ac:dyDescent="0.3">
      <c r="A2637" s="7" t="s">
        <v>1766</v>
      </c>
      <c r="B2637" s="2">
        <v>-0.24622868956018701</v>
      </c>
      <c r="C2637" s="2">
        <v>0.61684435235046398</v>
      </c>
      <c r="D2637">
        <f t="shared" si="41"/>
        <v>-5.1664788819412298E-2</v>
      </c>
    </row>
    <row r="2638" spans="1:4" x14ac:dyDescent="0.3">
      <c r="A2638" s="7" t="s">
        <v>3302</v>
      </c>
      <c r="B2638" s="2">
        <v>-0.25861618513020401</v>
      </c>
      <c r="C2638" s="2">
        <v>0.63073810478749104</v>
      </c>
      <c r="D2638">
        <f t="shared" si="41"/>
        <v>-5.1762270271305533E-2</v>
      </c>
    </row>
    <row r="2639" spans="1:4" x14ac:dyDescent="0.3">
      <c r="A2639" s="7" t="s">
        <v>829</v>
      </c>
      <c r="B2639" s="2">
        <v>-0.19995524499598</v>
      </c>
      <c r="C2639" s="2">
        <v>0.550765410694675</v>
      </c>
      <c r="D2639">
        <f t="shared" si="41"/>
        <v>-5.1795075407325065E-2</v>
      </c>
    </row>
    <row r="2640" spans="1:4" x14ac:dyDescent="0.3">
      <c r="A2640" s="7" t="s">
        <v>1981</v>
      </c>
      <c r="B2640" s="2">
        <v>-0.28662758617564399</v>
      </c>
      <c r="C2640" s="2">
        <v>0.65899086184011502</v>
      </c>
      <c r="D2640">
        <f t="shared" si="41"/>
        <v>-5.1914162586574261E-2</v>
      </c>
    </row>
    <row r="2641" spans="1:4" x14ac:dyDescent="0.3">
      <c r="A2641" s="7" t="s">
        <v>3326</v>
      </c>
      <c r="B2641" s="2">
        <v>-0.24174137201095999</v>
      </c>
      <c r="C2641" s="2">
        <v>0.60885023181410902</v>
      </c>
      <c r="D2641">
        <f t="shared" si="41"/>
        <v>-5.2092733251836998E-2</v>
      </c>
    </row>
    <row r="2642" spans="1:4" x14ac:dyDescent="0.3">
      <c r="A2642" s="7" t="s">
        <v>841</v>
      </c>
      <c r="B2642" s="2">
        <v>-0.20213927384087399</v>
      </c>
      <c r="C2642" s="2">
        <v>0.55202101416183103</v>
      </c>
      <c r="D2642">
        <f t="shared" si="41"/>
        <v>-5.2160905486120492E-2</v>
      </c>
    </row>
    <row r="2643" spans="1:4" x14ac:dyDescent="0.3">
      <c r="A2643" s="7" t="s">
        <v>1291</v>
      </c>
      <c r="B2643" s="2">
        <v>-0.306077887593041</v>
      </c>
      <c r="C2643" s="2">
        <v>0.67512762489161904</v>
      </c>
      <c r="D2643">
        <f t="shared" si="41"/>
        <v>-5.2221209802319542E-2</v>
      </c>
    </row>
    <row r="2644" spans="1:4" x14ac:dyDescent="0.3">
      <c r="A2644" s="7" t="s">
        <v>520</v>
      </c>
      <c r="B2644" s="2">
        <v>-0.32059874629302998</v>
      </c>
      <c r="C2644" s="2">
        <v>0.68574569391734597</v>
      </c>
      <c r="D2644">
        <f t="shared" si="41"/>
        <v>-5.2525908208844646E-2</v>
      </c>
    </row>
    <row r="2645" spans="1:4" x14ac:dyDescent="0.3">
      <c r="A2645" s="7" t="s">
        <v>2908</v>
      </c>
      <c r="B2645" s="2">
        <v>-0.194089732526809</v>
      </c>
      <c r="C2645" s="2">
        <v>0.53604054262628698</v>
      </c>
      <c r="D2645">
        <f t="shared" si="41"/>
        <v>-5.2559957979119963E-2</v>
      </c>
    </row>
    <row r="2646" spans="1:4" x14ac:dyDescent="0.3">
      <c r="A2646" s="7" t="s">
        <v>3171</v>
      </c>
      <c r="B2646" s="2">
        <v>-0.248425696133378</v>
      </c>
      <c r="C2646" s="2">
        <v>0.61179774021522004</v>
      </c>
      <c r="D2646">
        <f t="shared" si="41"/>
        <v>-5.3012088815535978E-2</v>
      </c>
    </row>
    <row r="2647" spans="1:4" x14ac:dyDescent="0.3">
      <c r="A2647" s="7" t="s">
        <v>2431</v>
      </c>
      <c r="B2647" s="2">
        <v>-0.26949372202954802</v>
      </c>
      <c r="C2647" s="2">
        <v>0.631689251569159</v>
      </c>
      <c r="D2647">
        <f t="shared" si="41"/>
        <v>-5.3763057746756458E-2</v>
      </c>
    </row>
    <row r="2648" spans="1:4" x14ac:dyDescent="0.3">
      <c r="A2648" s="7" t="s">
        <v>3767</v>
      </c>
      <c r="B2648" s="2">
        <v>-0.28822842258139397</v>
      </c>
      <c r="C2648" s="2">
        <v>0.64774075105151097</v>
      </c>
      <c r="D2648">
        <f t="shared" si="41"/>
        <v>-5.4359528714265221E-2</v>
      </c>
    </row>
    <row r="2649" spans="1:4" x14ac:dyDescent="0.3">
      <c r="A2649" s="7" t="s">
        <v>1718</v>
      </c>
      <c r="B2649" s="2">
        <v>-0.35172294146107302</v>
      </c>
      <c r="C2649" s="2">
        <v>0.70037711431022898</v>
      </c>
      <c r="D2649">
        <f t="shared" si="41"/>
        <v>-5.4400302715436444E-2</v>
      </c>
    </row>
    <row r="2650" spans="1:4" x14ac:dyDescent="0.3">
      <c r="A2650" s="7" t="s">
        <v>2013</v>
      </c>
      <c r="B2650" s="2">
        <v>-0.24194524122601299</v>
      </c>
      <c r="C2650" s="2">
        <v>0.59475671712821299</v>
      </c>
      <c r="D2650">
        <f t="shared" si="41"/>
        <v>-5.4597519039896437E-2</v>
      </c>
    </row>
    <row r="2651" spans="1:4" x14ac:dyDescent="0.3">
      <c r="A2651" s="7" t="s">
        <v>2789</v>
      </c>
      <c r="B2651" s="2">
        <v>-0.23239192209142301</v>
      </c>
      <c r="C2651" s="2">
        <v>0.58102975157761205</v>
      </c>
      <c r="D2651">
        <f t="shared" si="41"/>
        <v>-5.4798393802417043E-2</v>
      </c>
    </row>
    <row r="2652" spans="1:4" x14ac:dyDescent="0.3">
      <c r="A2652" s="7" t="s">
        <v>1483</v>
      </c>
      <c r="B2652" s="2">
        <v>-0.21238681611408999</v>
      </c>
      <c r="C2652" s="2">
        <v>0.54925731104406905</v>
      </c>
      <c r="D2652">
        <f t="shared" si="41"/>
        <v>-5.5268179452718759E-2</v>
      </c>
    </row>
    <row r="2653" spans="1:4" x14ac:dyDescent="0.3">
      <c r="A2653" s="7" t="s">
        <v>838</v>
      </c>
      <c r="B2653" s="2">
        <v>-0.199403775655981</v>
      </c>
      <c r="C2653" s="2">
        <v>0.52799023932379396</v>
      </c>
      <c r="D2653">
        <f t="shared" si="41"/>
        <v>-5.5309443998481519E-2</v>
      </c>
    </row>
    <row r="2654" spans="1:4" x14ac:dyDescent="0.3">
      <c r="A2654" s="7" t="s">
        <v>3923</v>
      </c>
      <c r="B2654" s="2">
        <v>-0.40902422546185202</v>
      </c>
      <c r="C2654" s="2">
        <v>0.73241610567649595</v>
      </c>
      <c r="D2654">
        <f t="shared" si="41"/>
        <v>-5.5317301018986013E-2</v>
      </c>
    </row>
    <row r="2655" spans="1:4" x14ac:dyDescent="0.3">
      <c r="A2655" s="7" t="s">
        <v>3604</v>
      </c>
      <c r="B2655" s="2">
        <v>-0.246628600713823</v>
      </c>
      <c r="C2655" s="2">
        <v>0.59193087147136303</v>
      </c>
      <c r="D2655">
        <f t="shared" si="41"/>
        <v>-5.6164486908085932E-2</v>
      </c>
    </row>
    <row r="2656" spans="1:4" x14ac:dyDescent="0.3">
      <c r="A2656" s="7" t="s">
        <v>3523</v>
      </c>
      <c r="B2656" s="2">
        <v>-0.22707407673955199</v>
      </c>
      <c r="C2656" s="2">
        <v>0.56558664343285303</v>
      </c>
      <c r="D2656">
        <f t="shared" si="41"/>
        <v>-5.620102817258206E-2</v>
      </c>
    </row>
    <row r="2657" spans="1:4" x14ac:dyDescent="0.3">
      <c r="A2657" s="7" t="s">
        <v>1083</v>
      </c>
      <c r="B2657" s="2">
        <v>-0.29394942450668199</v>
      </c>
      <c r="C2657" s="2">
        <v>0.64374108036217403</v>
      </c>
      <c r="D2657">
        <f t="shared" si="41"/>
        <v>-5.6229225463222697E-2</v>
      </c>
    </row>
    <row r="2658" spans="1:4" x14ac:dyDescent="0.3">
      <c r="A2658" s="7" t="s">
        <v>2238</v>
      </c>
      <c r="B2658" s="2">
        <v>-0.29943567829032602</v>
      </c>
      <c r="C2658" s="2">
        <v>0.64845220555916405</v>
      </c>
      <c r="D2658">
        <f t="shared" si="41"/>
        <v>-5.6330447132371182E-2</v>
      </c>
    </row>
    <row r="2659" spans="1:4" x14ac:dyDescent="0.3">
      <c r="A2659" s="7" t="s">
        <v>2858</v>
      </c>
      <c r="B2659" s="2">
        <v>-0.29511848512960598</v>
      </c>
      <c r="C2659" s="2">
        <v>0.64372308592310101</v>
      </c>
      <c r="D2659">
        <f t="shared" si="41"/>
        <v>-5.6456436366600915E-2</v>
      </c>
    </row>
    <row r="2660" spans="1:4" x14ac:dyDescent="0.3">
      <c r="A2660" s="7" t="s">
        <v>1334</v>
      </c>
      <c r="B2660" s="2">
        <v>-0.22568943504587899</v>
      </c>
      <c r="C2660" s="2">
        <v>0.56103284194306302</v>
      </c>
      <c r="D2660">
        <f t="shared" si="41"/>
        <v>-5.6650692173641416E-2</v>
      </c>
    </row>
    <row r="2661" spans="1:4" x14ac:dyDescent="0.3">
      <c r="A2661" s="7" t="s">
        <v>693</v>
      </c>
      <c r="B2661" s="2">
        <v>-0.20778574865439101</v>
      </c>
      <c r="C2661" s="2">
        <v>0.533018757949551</v>
      </c>
      <c r="D2661">
        <f t="shared" si="41"/>
        <v>-5.6779015678031911E-2</v>
      </c>
    </row>
    <row r="2662" spans="1:4" x14ac:dyDescent="0.3">
      <c r="A2662" s="7" t="s">
        <v>1401</v>
      </c>
      <c r="B2662" s="2">
        <v>-0.207874791374316</v>
      </c>
      <c r="C2662" s="2">
        <v>0.53193289835884205</v>
      </c>
      <c r="D2662">
        <f t="shared" si="41"/>
        <v>-5.6987449929109847E-2</v>
      </c>
    </row>
    <row r="2663" spans="1:4" x14ac:dyDescent="0.3">
      <c r="A2663" s="7" t="s">
        <v>732</v>
      </c>
      <c r="B2663" s="2">
        <v>-0.34801639551136199</v>
      </c>
      <c r="C2663" s="2">
        <v>0.68432146685761497</v>
      </c>
      <c r="D2663">
        <f t="shared" si="41"/>
        <v>-5.7332163979905537E-2</v>
      </c>
    </row>
    <row r="2664" spans="1:4" x14ac:dyDescent="0.3">
      <c r="A2664" s="7" t="s">
        <v>891</v>
      </c>
      <c r="B2664" s="2">
        <v>-0.22156326486526401</v>
      </c>
      <c r="C2664" s="2">
        <v>0.550470167461656</v>
      </c>
      <c r="D2664">
        <f t="shared" si="41"/>
        <v>-5.7443868509010919E-2</v>
      </c>
    </row>
    <row r="2665" spans="1:4" x14ac:dyDescent="0.3">
      <c r="A2665" s="7" t="s">
        <v>2850</v>
      </c>
      <c r="B2665" s="2">
        <v>-0.21415956751457399</v>
      </c>
      <c r="C2665" s="2">
        <v>0.53839823187097302</v>
      </c>
      <c r="D2665">
        <f t="shared" si="41"/>
        <v>-5.7586731382318235E-2</v>
      </c>
    </row>
    <row r="2666" spans="1:4" x14ac:dyDescent="0.3">
      <c r="A2666" s="7" t="s">
        <v>791</v>
      </c>
      <c r="B2666" s="2">
        <v>-0.227380714972785</v>
      </c>
      <c r="C2666" s="2">
        <v>0.55786485319554302</v>
      </c>
      <c r="D2666">
        <f t="shared" si="41"/>
        <v>-5.7634417047225876E-2</v>
      </c>
    </row>
    <row r="2667" spans="1:4" x14ac:dyDescent="0.3">
      <c r="A2667" s="7" t="s">
        <v>360</v>
      </c>
      <c r="B2667" s="2">
        <v>-0.21647091864364401</v>
      </c>
      <c r="C2667" s="2">
        <v>0.54149159196382901</v>
      </c>
      <c r="D2667">
        <f t="shared" si="41"/>
        <v>-5.7669645650147511E-2</v>
      </c>
    </row>
    <row r="2668" spans="1:4" x14ac:dyDescent="0.3">
      <c r="A2668" s="7" t="s">
        <v>3634</v>
      </c>
      <c r="B2668" s="2">
        <v>-0.21466406714074901</v>
      </c>
      <c r="C2668" s="2">
        <v>0.53625759351842395</v>
      </c>
      <c r="D2668">
        <f t="shared" si="41"/>
        <v>-5.8093794839687699E-2</v>
      </c>
    </row>
    <row r="2669" spans="1:4" x14ac:dyDescent="0.3">
      <c r="A2669" s="7" t="s">
        <v>3533</v>
      </c>
      <c r="B2669" s="2">
        <v>-0.24596130353308299</v>
      </c>
      <c r="C2669" s="2">
        <v>0.57890683316726399</v>
      </c>
      <c r="D2669">
        <f t="shared" si="41"/>
        <v>-5.8389079542185189E-2</v>
      </c>
    </row>
    <row r="2670" spans="1:4" x14ac:dyDescent="0.3">
      <c r="A2670" s="7" t="s">
        <v>880</v>
      </c>
      <c r="B2670" s="2">
        <v>-0.24054127118149499</v>
      </c>
      <c r="C2670" s="2">
        <v>0.56949544453382706</v>
      </c>
      <c r="D2670">
        <f t="shared" si="41"/>
        <v>-5.8814685010269069E-2</v>
      </c>
    </row>
    <row r="2671" spans="1:4" x14ac:dyDescent="0.3">
      <c r="A2671" s="7" t="s">
        <v>2254</v>
      </c>
      <c r="B2671" s="2">
        <v>-0.21433854659131801</v>
      </c>
      <c r="C2671" s="2">
        <v>0.52959562425190099</v>
      </c>
      <c r="D2671">
        <f t="shared" si="41"/>
        <v>-5.9169358629245307E-2</v>
      </c>
    </row>
    <row r="2672" spans="1:4" x14ac:dyDescent="0.3">
      <c r="A2672" s="7" t="s">
        <v>817</v>
      </c>
      <c r="B2672" s="2">
        <v>-0.21692719574182801</v>
      </c>
      <c r="C2672" s="2">
        <v>0.53102776489701597</v>
      </c>
      <c r="D2672">
        <f t="shared" si="41"/>
        <v>-5.9629548702806401E-2</v>
      </c>
    </row>
    <row r="2673" spans="1:4" x14ac:dyDescent="0.3">
      <c r="A2673" s="7" t="s">
        <v>3061</v>
      </c>
      <c r="B2673" s="2">
        <v>-0.25980298641136901</v>
      </c>
      <c r="C2673" s="2">
        <v>0.58830187291840297</v>
      </c>
      <c r="D2673">
        <f t="shared" si="41"/>
        <v>-5.9858548052098393E-2</v>
      </c>
    </row>
    <row r="2674" spans="1:4" x14ac:dyDescent="0.3">
      <c r="A2674" s="7" t="s">
        <v>2468</v>
      </c>
      <c r="B2674" s="2">
        <v>-0.285655830615624</v>
      </c>
      <c r="C2674" s="2">
        <v>0.61667609176352101</v>
      </c>
      <c r="D2674">
        <f t="shared" si="41"/>
        <v>-5.9971410235217959E-2</v>
      </c>
    </row>
    <row r="2675" spans="1:4" x14ac:dyDescent="0.3">
      <c r="A2675" s="7" t="s">
        <v>1873</v>
      </c>
      <c r="B2675" s="2">
        <v>-0.22438785322048499</v>
      </c>
      <c r="C2675" s="2">
        <v>0.53825579969030402</v>
      </c>
      <c r="D2675">
        <f t="shared" si="41"/>
        <v>-6.0362864053132667E-2</v>
      </c>
    </row>
    <row r="2676" spans="1:4" x14ac:dyDescent="0.3">
      <c r="A2676" s="7" t="s">
        <v>1302</v>
      </c>
      <c r="B2676" s="2">
        <v>-0.29733275725399699</v>
      </c>
      <c r="C2676" s="2">
        <v>0.62164458078099905</v>
      </c>
      <c r="D2676">
        <f t="shared" si="41"/>
        <v>-6.1386681197508675E-2</v>
      </c>
    </row>
    <row r="2677" spans="1:4" x14ac:dyDescent="0.3">
      <c r="A2677" s="7" t="s">
        <v>2361</v>
      </c>
      <c r="B2677" s="2">
        <v>-0.25512796492197198</v>
      </c>
      <c r="C2677" s="2">
        <v>0.573859736572784</v>
      </c>
      <c r="D2677">
        <f t="shared" si="41"/>
        <v>-6.1535396971055409E-2</v>
      </c>
    </row>
    <row r="2678" spans="1:4" x14ac:dyDescent="0.3">
      <c r="A2678" s="7" t="s">
        <v>3601</v>
      </c>
      <c r="B2678" s="2">
        <v>-0.31391036056847099</v>
      </c>
      <c r="C2678" s="2">
        <v>0.63477106329839295</v>
      </c>
      <c r="D2678">
        <f t="shared" si="41"/>
        <v>-6.1960530790169215E-2</v>
      </c>
    </row>
    <row r="2679" spans="1:4" x14ac:dyDescent="0.3">
      <c r="A2679" s="7" t="s">
        <v>3522</v>
      </c>
      <c r="B2679" s="2">
        <v>-0.221260265737591</v>
      </c>
      <c r="C2679" s="2">
        <v>0.52352570889968497</v>
      </c>
      <c r="D2679">
        <f t="shared" si="41"/>
        <v>-6.2187849812998457E-2</v>
      </c>
    </row>
    <row r="2680" spans="1:4" x14ac:dyDescent="0.3">
      <c r="A2680" s="7" t="s">
        <v>1875</v>
      </c>
      <c r="B2680" s="2">
        <v>-0.27342078116232899</v>
      </c>
      <c r="C2680" s="2">
        <v>0.58399074089951697</v>
      </c>
      <c r="D2680">
        <f t="shared" si="41"/>
        <v>-6.3869464486441305E-2</v>
      </c>
    </row>
    <row r="2681" spans="1:4" x14ac:dyDescent="0.3">
      <c r="A2681" s="7" t="s">
        <v>2666</v>
      </c>
      <c r="B2681" s="2">
        <v>-0.25640075563487802</v>
      </c>
      <c r="C2681" s="2">
        <v>0.56334614743811395</v>
      </c>
      <c r="D2681">
        <f t="shared" si="41"/>
        <v>-6.3901394057375147E-2</v>
      </c>
    </row>
    <row r="2682" spans="1:4" x14ac:dyDescent="0.3">
      <c r="A2682" s="7" t="s">
        <v>3660</v>
      </c>
      <c r="B2682" s="2">
        <v>-0.23325332781309899</v>
      </c>
      <c r="C2682" s="2">
        <v>0.53212347888056299</v>
      </c>
      <c r="D2682">
        <f t="shared" si="41"/>
        <v>-6.3908514413286627E-2</v>
      </c>
    </row>
    <row r="2683" spans="1:4" x14ac:dyDescent="0.3">
      <c r="A2683" s="7" t="s">
        <v>2192</v>
      </c>
      <c r="B2683" s="2">
        <v>-0.28059758375076199</v>
      </c>
      <c r="C2683" s="2">
        <v>0.59133351229346498</v>
      </c>
      <c r="D2683">
        <f t="shared" si="41"/>
        <v>-6.4023251376256265E-2</v>
      </c>
    </row>
    <row r="2684" spans="1:4" x14ac:dyDescent="0.3">
      <c r="A2684" s="7" t="s">
        <v>2294</v>
      </c>
      <c r="B2684" s="2">
        <v>-0.319922084502196</v>
      </c>
      <c r="C2684" s="2">
        <v>0.62973139354254704</v>
      </c>
      <c r="D2684">
        <f t="shared" si="41"/>
        <v>-6.4254640877591265E-2</v>
      </c>
    </row>
    <row r="2685" spans="1:4" x14ac:dyDescent="0.3">
      <c r="A2685" s="7" t="s">
        <v>2746</v>
      </c>
      <c r="B2685" s="2">
        <v>-0.33439274617570902</v>
      </c>
      <c r="C2685" s="2">
        <v>0.64194783718899395</v>
      </c>
      <c r="D2685">
        <f t="shared" si="41"/>
        <v>-6.437069058153784E-2</v>
      </c>
    </row>
    <row r="2686" spans="1:4" x14ac:dyDescent="0.3">
      <c r="A2686" s="7" t="s">
        <v>302</v>
      </c>
      <c r="B2686" s="2">
        <v>-0.228970701521408</v>
      </c>
      <c r="C2686" s="2">
        <v>0.52097476607987303</v>
      </c>
      <c r="D2686">
        <f t="shared" si="41"/>
        <v>-6.4840681531596056E-2</v>
      </c>
    </row>
    <row r="2687" spans="1:4" x14ac:dyDescent="0.3">
      <c r="A2687" s="7" t="s">
        <v>3818</v>
      </c>
      <c r="B2687" s="2">
        <v>-0.26659999058946598</v>
      </c>
      <c r="C2687" s="2">
        <v>0.56937279474057401</v>
      </c>
      <c r="D2687">
        <f t="shared" si="41"/>
        <v>-6.5211234215540093E-2</v>
      </c>
    </row>
    <row r="2688" spans="1:4" x14ac:dyDescent="0.3">
      <c r="A2688" s="7" t="s">
        <v>1549</v>
      </c>
      <c r="B2688" s="2">
        <v>-0.33021247077897098</v>
      </c>
      <c r="C2688" s="2">
        <v>0.63363666029697896</v>
      </c>
      <c r="D2688">
        <f t="shared" si="41"/>
        <v>-6.5434805377189265E-2</v>
      </c>
    </row>
    <row r="2689" spans="1:4" x14ac:dyDescent="0.3">
      <c r="A2689" s="7" t="s">
        <v>514</v>
      </c>
      <c r="B2689" s="2">
        <v>-0.25864808589879501</v>
      </c>
      <c r="C2689" s="2">
        <v>0.55836754619478901</v>
      </c>
      <c r="D2689">
        <f t="shared" si="41"/>
        <v>-6.5458614126501002E-2</v>
      </c>
    </row>
    <row r="2690" spans="1:4" x14ac:dyDescent="0.3">
      <c r="A2690" s="7" t="s">
        <v>2922</v>
      </c>
      <c r="B2690" s="2">
        <v>-0.22622879837947399</v>
      </c>
      <c r="C2690" s="2">
        <v>0.50910146858881</v>
      </c>
      <c r="D2690">
        <f t="shared" si="41"/>
        <v>-6.6329299627002403E-2</v>
      </c>
    </row>
    <row r="2691" spans="1:4" x14ac:dyDescent="0.3">
      <c r="A2691" s="7" t="s">
        <v>3022</v>
      </c>
      <c r="B2691" s="2">
        <v>-0.24631158491244401</v>
      </c>
      <c r="C2691" s="2">
        <v>0.53789708571713701</v>
      </c>
      <c r="D2691">
        <f t="shared" ref="D2691:D2754" si="42">-LOG10(C2691)*B2691</f>
        <v>-6.6331909005189371E-2</v>
      </c>
    </row>
    <row r="2692" spans="1:4" x14ac:dyDescent="0.3">
      <c r="A2692" s="7" t="s">
        <v>2646</v>
      </c>
      <c r="B2692" s="2">
        <v>-0.328844959515596</v>
      </c>
      <c r="C2692" s="2">
        <v>0.62625877024156495</v>
      </c>
      <c r="D2692">
        <f t="shared" si="42"/>
        <v>-6.6836481552080135E-2</v>
      </c>
    </row>
    <row r="2693" spans="1:4" x14ac:dyDescent="0.3">
      <c r="A2693" s="7" t="s">
        <v>3082</v>
      </c>
      <c r="B2693" s="2">
        <v>-0.23886640482135099</v>
      </c>
      <c r="C2693" s="2">
        <v>0.52236046698831395</v>
      </c>
      <c r="D2693">
        <f t="shared" si="42"/>
        <v>-6.7367420142419018E-2</v>
      </c>
    </row>
    <row r="2694" spans="1:4" x14ac:dyDescent="0.3">
      <c r="A2694" s="7" t="s">
        <v>1778</v>
      </c>
      <c r="B2694" s="2">
        <v>-0.269788814020544</v>
      </c>
      <c r="C2694" s="2">
        <v>0.56160715778807002</v>
      </c>
      <c r="D2694">
        <f t="shared" si="42"/>
        <v>-6.7600272418716273E-2</v>
      </c>
    </row>
    <row r="2695" spans="1:4" x14ac:dyDescent="0.3">
      <c r="A2695" s="7" t="s">
        <v>3370</v>
      </c>
      <c r="B2695" s="2">
        <v>-0.37455531180452101</v>
      </c>
      <c r="C2695" s="2">
        <v>0.65832662043886103</v>
      </c>
      <c r="D2695">
        <f t="shared" si="42"/>
        <v>-6.8003731739197701E-2</v>
      </c>
    </row>
    <row r="2696" spans="1:4" x14ac:dyDescent="0.3">
      <c r="A2696" s="7" t="s">
        <v>3347</v>
      </c>
      <c r="B2696" s="2">
        <v>-0.37316491721177097</v>
      </c>
      <c r="C2696" s="2">
        <v>0.65669555064972696</v>
      </c>
      <c r="D2696">
        <f t="shared" si="42"/>
        <v>-6.8153320282144825E-2</v>
      </c>
    </row>
    <row r="2697" spans="1:4" x14ac:dyDescent="0.3">
      <c r="A2697" s="7" t="s">
        <v>2561</v>
      </c>
      <c r="B2697" s="2">
        <v>-0.240165472689124</v>
      </c>
      <c r="C2697" s="2">
        <v>0.51813706313705099</v>
      </c>
      <c r="D2697">
        <f t="shared" si="42"/>
        <v>-6.8580533414823286E-2</v>
      </c>
    </row>
    <row r="2698" spans="1:4" x14ac:dyDescent="0.3">
      <c r="A2698" s="7" t="s">
        <v>3188</v>
      </c>
      <c r="B2698" s="2">
        <v>-0.26137747743462098</v>
      </c>
      <c r="C2698" s="2">
        <v>0.54635805339125099</v>
      </c>
      <c r="D2698">
        <f t="shared" si="42"/>
        <v>-6.8617508282864212E-2</v>
      </c>
    </row>
    <row r="2699" spans="1:4" x14ac:dyDescent="0.3">
      <c r="A2699" s="7" t="s">
        <v>3814</v>
      </c>
      <c r="B2699" s="2">
        <v>-0.385455125976716</v>
      </c>
      <c r="C2699" s="2">
        <v>0.66314387096048999</v>
      </c>
      <c r="D2699">
        <f t="shared" si="42"/>
        <v>-6.8762203320226437E-2</v>
      </c>
    </row>
    <row r="2700" spans="1:4" x14ac:dyDescent="0.3">
      <c r="A2700" s="7" t="s">
        <v>317</v>
      </c>
      <c r="B2700" s="2">
        <v>-0.34640367975272601</v>
      </c>
      <c r="C2700" s="2">
        <v>0.63154989843829001</v>
      </c>
      <c r="D2700">
        <f t="shared" si="42"/>
        <v>-6.9139517689036076E-2</v>
      </c>
    </row>
    <row r="2701" spans="1:4" x14ac:dyDescent="0.3">
      <c r="A2701" s="7" t="s">
        <v>1943</v>
      </c>
      <c r="B2701" s="2">
        <v>-0.26492774583021</v>
      </c>
      <c r="C2701" s="2">
        <v>0.54823931471536602</v>
      </c>
      <c r="D2701">
        <f t="shared" si="42"/>
        <v>-6.9154042879209787E-2</v>
      </c>
    </row>
    <row r="2702" spans="1:4" x14ac:dyDescent="0.3">
      <c r="A2702" s="7" t="s">
        <v>805</v>
      </c>
      <c r="B2702" s="2">
        <v>-0.46690339853905999</v>
      </c>
      <c r="C2702" s="2">
        <v>0.71030939214619104</v>
      </c>
      <c r="D2702">
        <f t="shared" si="42"/>
        <v>-6.9359640396252933E-2</v>
      </c>
    </row>
    <row r="2703" spans="1:4" x14ac:dyDescent="0.3">
      <c r="A2703" s="7" t="s">
        <v>3262</v>
      </c>
      <c r="B2703" s="2">
        <v>-0.28689649203324002</v>
      </c>
      <c r="C2703" s="2">
        <v>0.57259111742815405</v>
      </c>
      <c r="D2703">
        <f t="shared" si="42"/>
        <v>-6.947353290674517E-2</v>
      </c>
    </row>
    <row r="2704" spans="1:4" x14ac:dyDescent="0.3">
      <c r="A2704" s="7" t="s">
        <v>797</v>
      </c>
      <c r="B2704" s="2">
        <v>-0.260223285783937</v>
      </c>
      <c r="C2704" s="2">
        <v>0.54005124573865904</v>
      </c>
      <c r="D2704">
        <f t="shared" si="42"/>
        <v>-6.9626650694041489E-2</v>
      </c>
    </row>
    <row r="2705" spans="1:4" x14ac:dyDescent="0.3">
      <c r="A2705" s="7" t="s">
        <v>2980</v>
      </c>
      <c r="B2705" s="2">
        <v>-0.230948104535141</v>
      </c>
      <c r="C2705" s="2">
        <v>0.49814528337792602</v>
      </c>
      <c r="D2705">
        <f t="shared" si="42"/>
        <v>-6.9895052926216367E-2</v>
      </c>
    </row>
    <row r="2706" spans="1:4" x14ac:dyDescent="0.3">
      <c r="A2706" s="7" t="s">
        <v>3858</v>
      </c>
      <c r="B2706" s="2">
        <v>-0.29336809624793703</v>
      </c>
      <c r="C2706" s="2">
        <v>0.57547097867055497</v>
      </c>
      <c r="D2706">
        <f t="shared" si="42"/>
        <v>-7.0401470423846133E-2</v>
      </c>
    </row>
    <row r="2707" spans="1:4" x14ac:dyDescent="0.3">
      <c r="A2707" s="7" t="s">
        <v>1785</v>
      </c>
      <c r="B2707" s="2">
        <v>-0.27183921558177498</v>
      </c>
      <c r="C2707" s="2">
        <v>0.54807012691333601</v>
      </c>
      <c r="D2707">
        <f t="shared" si="42"/>
        <v>-7.0994581265234891E-2</v>
      </c>
    </row>
    <row r="2708" spans="1:4" x14ac:dyDescent="0.3">
      <c r="A2708" s="7" t="s">
        <v>938</v>
      </c>
      <c r="B2708" s="2">
        <v>-0.27706967476428801</v>
      </c>
      <c r="C2708" s="2">
        <v>0.55078245364248202</v>
      </c>
      <c r="D2708">
        <f t="shared" si="42"/>
        <v>-7.1766560441787877E-2</v>
      </c>
    </row>
    <row r="2709" spans="1:4" x14ac:dyDescent="0.3">
      <c r="A2709" s="7" t="s">
        <v>2444</v>
      </c>
      <c r="B2709" s="2">
        <v>-0.34375938829580799</v>
      </c>
      <c r="C2709" s="2">
        <v>0.61663109480135803</v>
      </c>
      <c r="D2709">
        <f t="shared" si="42"/>
        <v>-7.21807328099979E-2</v>
      </c>
    </row>
    <row r="2710" spans="1:4" x14ac:dyDescent="0.3">
      <c r="A2710" s="7" t="s">
        <v>2622</v>
      </c>
      <c r="B2710" s="2">
        <v>-0.25101821983196299</v>
      </c>
      <c r="C2710" s="2">
        <v>0.51567102927086095</v>
      </c>
      <c r="D2710">
        <f t="shared" si="42"/>
        <v>-7.219968449993433E-2</v>
      </c>
    </row>
    <row r="2711" spans="1:4" x14ac:dyDescent="0.3">
      <c r="A2711" s="7" t="s">
        <v>2340</v>
      </c>
      <c r="B2711" s="2">
        <v>-0.47402695285549601</v>
      </c>
      <c r="C2711" s="2">
        <v>0.702727021210936</v>
      </c>
      <c r="D2711">
        <f t="shared" si="42"/>
        <v>-7.2627255863634041E-2</v>
      </c>
    </row>
    <row r="2712" spans="1:4" x14ac:dyDescent="0.3">
      <c r="A2712" s="7" t="s">
        <v>2937</v>
      </c>
      <c r="B2712" s="2">
        <v>-0.34348927281660102</v>
      </c>
      <c r="C2712" s="2">
        <v>0.61448101625596396</v>
      </c>
      <c r="D2712">
        <f t="shared" si="42"/>
        <v>-7.2645071723273599E-2</v>
      </c>
    </row>
    <row r="2713" spans="1:4" x14ac:dyDescent="0.3">
      <c r="A2713" s="7" t="s">
        <v>3376</v>
      </c>
      <c r="B2713" s="2">
        <v>-0.25762922868312499</v>
      </c>
      <c r="C2713" s="2">
        <v>0.52234541030800796</v>
      </c>
      <c r="D2713">
        <f t="shared" si="42"/>
        <v>-7.2662318810601256E-2</v>
      </c>
    </row>
    <row r="2714" spans="1:4" x14ac:dyDescent="0.3">
      <c r="A2714" s="7" t="s">
        <v>655</v>
      </c>
      <c r="B2714" s="2">
        <v>-0.364820633004587</v>
      </c>
      <c r="C2714" s="2">
        <v>0.63174516553021298</v>
      </c>
      <c r="D2714">
        <f t="shared" si="42"/>
        <v>-7.2766420399130352E-2</v>
      </c>
    </row>
    <row r="2715" spans="1:4" x14ac:dyDescent="0.3">
      <c r="A2715" s="7" t="s">
        <v>633</v>
      </c>
      <c r="B2715" s="2">
        <v>-0.36837430458270098</v>
      </c>
      <c r="C2715" s="2">
        <v>0.63423975425006496</v>
      </c>
      <c r="D2715">
        <f t="shared" si="42"/>
        <v>-7.2844744085264423E-2</v>
      </c>
    </row>
    <row r="2716" spans="1:4" x14ac:dyDescent="0.3">
      <c r="A2716" s="7" t="s">
        <v>2003</v>
      </c>
      <c r="B2716" s="2">
        <v>-0.25677190597536298</v>
      </c>
      <c r="C2716" s="2">
        <v>0.52007046044375205</v>
      </c>
      <c r="D2716">
        <f t="shared" si="42"/>
        <v>-7.2907253442734479E-2</v>
      </c>
    </row>
    <row r="2717" spans="1:4" x14ac:dyDescent="0.3">
      <c r="A2717" s="7" t="s">
        <v>2611</v>
      </c>
      <c r="B2717" s="2">
        <v>-0.23485576040186701</v>
      </c>
      <c r="C2717" s="2">
        <v>0.48895809913233002</v>
      </c>
      <c r="D2717">
        <f t="shared" si="42"/>
        <v>-7.2976344278700103E-2</v>
      </c>
    </row>
    <row r="2718" spans="1:4" x14ac:dyDescent="0.3">
      <c r="A2718" s="7" t="s">
        <v>1385</v>
      </c>
      <c r="B2718" s="2">
        <v>-0.35695980345482797</v>
      </c>
      <c r="C2718" s="2">
        <v>0.62391514778213397</v>
      </c>
      <c r="D2718">
        <f t="shared" si="42"/>
        <v>-7.3131950609269206E-2</v>
      </c>
    </row>
    <row r="2719" spans="1:4" x14ac:dyDescent="0.3">
      <c r="A2719" s="7" t="s">
        <v>3471</v>
      </c>
      <c r="B2719" s="2">
        <v>-0.261139830564314</v>
      </c>
      <c r="C2719" s="2">
        <v>0.52472467821143698</v>
      </c>
      <c r="D2719">
        <f t="shared" si="42"/>
        <v>-7.3137043277220523E-2</v>
      </c>
    </row>
    <row r="2720" spans="1:4" x14ac:dyDescent="0.3">
      <c r="A2720" s="7" t="s">
        <v>3102</v>
      </c>
      <c r="B2720" s="2">
        <v>-0.29647637567991603</v>
      </c>
      <c r="C2720" s="2">
        <v>0.566553426350764</v>
      </c>
      <c r="D2720">
        <f t="shared" si="42"/>
        <v>-7.3158252416206299E-2</v>
      </c>
    </row>
    <row r="2721" spans="1:4" x14ac:dyDescent="0.3">
      <c r="A2721" s="7" t="s">
        <v>301</v>
      </c>
      <c r="B2721" s="2">
        <v>-0.237447535283621</v>
      </c>
      <c r="C2721" s="2">
        <v>0.48967574626433902</v>
      </c>
      <c r="D2721">
        <f t="shared" si="42"/>
        <v>-7.3630440100544606E-2</v>
      </c>
    </row>
    <row r="2722" spans="1:4" x14ac:dyDescent="0.3">
      <c r="A2722" s="7" t="s">
        <v>3772</v>
      </c>
      <c r="B2722" s="2">
        <v>-0.34802568765651998</v>
      </c>
      <c r="C2722" s="2">
        <v>0.61180437091233597</v>
      </c>
      <c r="D2722">
        <f t="shared" si="42"/>
        <v>-7.4264305187618021E-2</v>
      </c>
    </row>
    <row r="2723" spans="1:4" x14ac:dyDescent="0.3">
      <c r="A2723" s="7" t="s">
        <v>782</v>
      </c>
      <c r="B2723" s="2">
        <v>-0.34481112498655297</v>
      </c>
      <c r="C2723" s="2">
        <v>0.608624610048491</v>
      </c>
      <c r="D2723">
        <f t="shared" si="42"/>
        <v>-7.4358688303037157E-2</v>
      </c>
    </row>
    <row r="2724" spans="1:4" x14ac:dyDescent="0.3">
      <c r="A2724" s="7" t="s">
        <v>3719</v>
      </c>
      <c r="B2724" s="2">
        <v>-0.35760321321152599</v>
      </c>
      <c r="C2724" s="2">
        <v>0.61843452834756096</v>
      </c>
      <c r="D2724">
        <f t="shared" si="42"/>
        <v>-7.4634033107620693E-2</v>
      </c>
    </row>
    <row r="2725" spans="1:4" x14ac:dyDescent="0.3">
      <c r="A2725" s="7" t="s">
        <v>3552</v>
      </c>
      <c r="B2725" s="2">
        <v>-0.241385756200451</v>
      </c>
      <c r="C2725" s="2">
        <v>0.48992873494461697</v>
      </c>
      <c r="D2725">
        <f t="shared" si="42"/>
        <v>-7.4797501327584864E-2</v>
      </c>
    </row>
    <row r="2726" spans="1:4" x14ac:dyDescent="0.3">
      <c r="A2726" s="7" t="s">
        <v>2558</v>
      </c>
      <c r="B2726" s="2">
        <v>-0.25436072831904599</v>
      </c>
      <c r="C2726" s="2">
        <v>0.50605554416835996</v>
      </c>
      <c r="D2726">
        <f t="shared" si="42"/>
        <v>-7.5240364542063981E-2</v>
      </c>
    </row>
    <row r="2727" spans="1:4" x14ac:dyDescent="0.3">
      <c r="A2727" s="7" t="s">
        <v>3475</v>
      </c>
      <c r="B2727" s="2">
        <v>-0.36128844501775198</v>
      </c>
      <c r="C2727" s="2">
        <v>0.61882946834983799</v>
      </c>
      <c r="D2727">
        <f t="shared" si="42"/>
        <v>-7.5302994218028024E-2</v>
      </c>
    </row>
    <row r="2728" spans="1:4" x14ac:dyDescent="0.3">
      <c r="A2728" s="7" t="s">
        <v>1487</v>
      </c>
      <c r="B2728" s="2">
        <v>-0.23119095817225599</v>
      </c>
      <c r="C2728" s="2">
        <v>0.47061546688459199</v>
      </c>
      <c r="D2728">
        <f t="shared" si="42"/>
        <v>-7.5676615728427946E-2</v>
      </c>
    </row>
    <row r="2729" spans="1:4" x14ac:dyDescent="0.3">
      <c r="A2729" s="7" t="s">
        <v>3000</v>
      </c>
      <c r="B2729" s="2">
        <v>-0.25950508793001997</v>
      </c>
      <c r="C2729" s="2">
        <v>0.50791613761661503</v>
      </c>
      <c r="D2729">
        <f t="shared" si="42"/>
        <v>-7.6348469914522224E-2</v>
      </c>
    </row>
    <row r="2730" spans="1:4" x14ac:dyDescent="0.3">
      <c r="A2730" s="7" t="s">
        <v>419</v>
      </c>
      <c r="B2730" s="2">
        <v>-0.38821725500209298</v>
      </c>
      <c r="C2730" s="2">
        <v>0.63228066707298003</v>
      </c>
      <c r="D2730">
        <f t="shared" si="42"/>
        <v>-7.7290211028066172E-2</v>
      </c>
    </row>
    <row r="2731" spans="1:4" x14ac:dyDescent="0.3">
      <c r="A2731" s="7" t="s">
        <v>672</v>
      </c>
      <c r="B2731" s="2">
        <v>-0.240414692485626</v>
      </c>
      <c r="C2731" s="2">
        <v>0.47593391623729397</v>
      </c>
      <c r="D2731">
        <f t="shared" si="42"/>
        <v>-7.7522521825064986E-2</v>
      </c>
    </row>
    <row r="2732" spans="1:4" x14ac:dyDescent="0.3">
      <c r="A2732" s="7" t="s">
        <v>2576</v>
      </c>
      <c r="B2732" s="2">
        <v>-0.31755119522056002</v>
      </c>
      <c r="C2732" s="2">
        <v>0.568000969179564</v>
      </c>
      <c r="D2732">
        <f t="shared" si="42"/>
        <v>-7.8006744285722185E-2</v>
      </c>
    </row>
    <row r="2733" spans="1:4" x14ac:dyDescent="0.3">
      <c r="A2733" s="7" t="s">
        <v>2342</v>
      </c>
      <c r="B2733" s="2">
        <v>-0.37075913498572199</v>
      </c>
      <c r="C2733" s="2">
        <v>0.61539660457312495</v>
      </c>
      <c r="D2733">
        <f t="shared" si="42"/>
        <v>-7.817267432881457E-2</v>
      </c>
    </row>
    <row r="2734" spans="1:4" x14ac:dyDescent="0.3">
      <c r="A2734" s="7" t="s">
        <v>2249</v>
      </c>
      <c r="B2734" s="2">
        <v>-0.234431952469215</v>
      </c>
      <c r="C2734" s="2">
        <v>0.46099962636594999</v>
      </c>
      <c r="D2734">
        <f t="shared" si="42"/>
        <v>-7.8839331192137901E-2</v>
      </c>
    </row>
    <row r="2735" spans="1:4" x14ac:dyDescent="0.3">
      <c r="A2735" s="7" t="s">
        <v>1587</v>
      </c>
      <c r="B2735" s="2">
        <v>-0.26099877618353801</v>
      </c>
      <c r="C2735" s="2">
        <v>0.49676816558820802</v>
      </c>
      <c r="D2735">
        <f t="shared" si="42"/>
        <v>-7.9303497531371697E-2</v>
      </c>
    </row>
    <row r="2736" spans="1:4" x14ac:dyDescent="0.3">
      <c r="A2736" s="7" t="s">
        <v>3461</v>
      </c>
      <c r="B2736" s="2">
        <v>-0.24448336668956799</v>
      </c>
      <c r="C2736" s="2">
        <v>0.47376993199392198</v>
      </c>
      <c r="D2736">
        <f t="shared" si="42"/>
        <v>-7.9318351188331263E-2</v>
      </c>
    </row>
    <row r="2737" spans="1:4" x14ac:dyDescent="0.3">
      <c r="A2737" s="7" t="s">
        <v>770</v>
      </c>
      <c r="B2737" s="2">
        <v>-0.31390289042366598</v>
      </c>
      <c r="C2737" s="2">
        <v>0.55878129622224804</v>
      </c>
      <c r="D2737">
        <f t="shared" si="42"/>
        <v>-7.9341510477360003E-2</v>
      </c>
    </row>
    <row r="2738" spans="1:4" x14ac:dyDescent="0.3">
      <c r="A2738" s="7" t="s">
        <v>3196</v>
      </c>
      <c r="B2738" s="2">
        <v>-0.23703144053498401</v>
      </c>
      <c r="C2738" s="2">
        <v>0.46251427123527999</v>
      </c>
      <c r="D2738">
        <f t="shared" si="42"/>
        <v>-7.9375870992461725E-2</v>
      </c>
    </row>
    <row r="2739" spans="1:4" x14ac:dyDescent="0.3">
      <c r="A2739" s="7" t="s">
        <v>1603</v>
      </c>
      <c r="B2739" s="2">
        <v>-0.245987830612865</v>
      </c>
      <c r="C2739" s="2">
        <v>0.475576669276977</v>
      </c>
      <c r="D2739">
        <f t="shared" si="42"/>
        <v>-7.939981889623722E-2</v>
      </c>
    </row>
    <row r="2740" spans="1:4" x14ac:dyDescent="0.3">
      <c r="A2740" s="7" t="s">
        <v>1912</v>
      </c>
      <c r="B2740" s="2">
        <v>-0.28026111498419598</v>
      </c>
      <c r="C2740" s="2">
        <v>0.51777946765328597</v>
      </c>
      <c r="D2740">
        <f t="shared" si="42"/>
        <v>-8.0114090165137472E-2</v>
      </c>
    </row>
    <row r="2741" spans="1:4" x14ac:dyDescent="0.3">
      <c r="A2741" s="7" t="s">
        <v>2115</v>
      </c>
      <c r="B2741" s="2">
        <v>-0.24715000646798699</v>
      </c>
      <c r="C2741" s="2">
        <v>0.470278704865363</v>
      </c>
      <c r="D2741">
        <f t="shared" si="42"/>
        <v>-8.0977386389579867E-2</v>
      </c>
    </row>
    <row r="2742" spans="1:4" x14ac:dyDescent="0.3">
      <c r="A2742" s="7" t="s">
        <v>2220</v>
      </c>
      <c r="B2742" s="2">
        <v>-0.25173541829267199</v>
      </c>
      <c r="C2742" s="2">
        <v>0.47663847128434</v>
      </c>
      <c r="D2742">
        <f t="shared" si="42"/>
        <v>-8.1011203293145401E-2</v>
      </c>
    </row>
    <row r="2743" spans="1:4" x14ac:dyDescent="0.3">
      <c r="A2743" s="7" t="s">
        <v>3610</v>
      </c>
      <c r="B2743" s="2">
        <v>-0.25456858690152001</v>
      </c>
      <c r="C2743" s="2">
        <v>0.480562816474849</v>
      </c>
      <c r="D2743">
        <f t="shared" si="42"/>
        <v>-8.101641096778181E-2</v>
      </c>
    </row>
    <row r="2744" spans="1:4" x14ac:dyDescent="0.3">
      <c r="A2744" s="7" t="s">
        <v>822</v>
      </c>
      <c r="B2744" s="2">
        <v>-0.28956374073930002</v>
      </c>
      <c r="C2744" s="2">
        <v>0.52427014607935896</v>
      </c>
      <c r="D2744">
        <f t="shared" si="42"/>
        <v>-8.120666619269204E-2</v>
      </c>
    </row>
    <row r="2745" spans="1:4" x14ac:dyDescent="0.3">
      <c r="A2745" s="7" t="s">
        <v>667</v>
      </c>
      <c r="B2745" s="2">
        <v>-0.333230021829372</v>
      </c>
      <c r="C2745" s="2">
        <v>0.56901955277171901</v>
      </c>
      <c r="D2745">
        <f t="shared" si="42"/>
        <v>-8.15989718312298E-2</v>
      </c>
    </row>
    <row r="2746" spans="1:4" x14ac:dyDescent="0.3">
      <c r="A2746" s="7" t="s">
        <v>2352</v>
      </c>
      <c r="B2746" s="2">
        <v>-0.394647122698704</v>
      </c>
      <c r="C2746" s="2">
        <v>0.62022652357352204</v>
      </c>
      <c r="D2746">
        <f t="shared" si="42"/>
        <v>-8.1869413550091516E-2</v>
      </c>
    </row>
    <row r="2747" spans="1:4" x14ac:dyDescent="0.3">
      <c r="A2747" s="7" t="s">
        <v>398</v>
      </c>
      <c r="B2747" s="2">
        <v>-0.26071608853040101</v>
      </c>
      <c r="C2747" s="2">
        <v>0.48320142664751597</v>
      </c>
      <c r="D2747">
        <f t="shared" si="42"/>
        <v>-8.2352858122471562E-2</v>
      </c>
    </row>
    <row r="2748" spans="1:4" x14ac:dyDescent="0.3">
      <c r="A2748" s="7" t="s">
        <v>1717</v>
      </c>
      <c r="B2748" s="2">
        <v>-0.33063506119689701</v>
      </c>
      <c r="C2748" s="2">
        <v>0.56352929743329006</v>
      </c>
      <c r="D2748">
        <f t="shared" si="42"/>
        <v>-8.2355738401654804E-2</v>
      </c>
    </row>
    <row r="2749" spans="1:4" x14ac:dyDescent="0.3">
      <c r="A2749" s="7" t="s">
        <v>619</v>
      </c>
      <c r="B2749" s="2">
        <v>-0.24182566211919701</v>
      </c>
      <c r="C2749" s="2">
        <v>0.45605198520913198</v>
      </c>
      <c r="D2749">
        <f t="shared" si="42"/>
        <v>-8.2459080447766384E-2</v>
      </c>
    </row>
    <row r="2750" spans="1:4" x14ac:dyDescent="0.3">
      <c r="A2750" s="7" t="s">
        <v>3451</v>
      </c>
      <c r="B2750" s="2">
        <v>-0.27137795726853398</v>
      </c>
      <c r="C2750" s="2">
        <v>0.49431301532898098</v>
      </c>
      <c r="D2750">
        <f t="shared" si="42"/>
        <v>-8.3041099781441099E-2</v>
      </c>
    </row>
    <row r="2751" spans="1:4" x14ac:dyDescent="0.3">
      <c r="A2751" s="7" t="s">
        <v>2717</v>
      </c>
      <c r="B2751" s="2">
        <v>-0.31263186112542501</v>
      </c>
      <c r="C2751" s="2">
        <v>0.54089369622277095</v>
      </c>
      <c r="D2751">
        <f t="shared" si="42"/>
        <v>-8.3437717149647997E-2</v>
      </c>
    </row>
    <row r="2752" spans="1:4" x14ac:dyDescent="0.3">
      <c r="A2752" s="7" t="s">
        <v>1696</v>
      </c>
      <c r="B2752" s="2">
        <v>-0.28062436748453801</v>
      </c>
      <c r="C2752" s="2">
        <v>0.50416710975762402</v>
      </c>
      <c r="D2752">
        <f t="shared" si="42"/>
        <v>-8.3464839924237491E-2</v>
      </c>
    </row>
    <row r="2753" spans="1:4" x14ac:dyDescent="0.3">
      <c r="A2753" s="7" t="s">
        <v>3312</v>
      </c>
      <c r="B2753" s="2">
        <v>-0.29593972669344398</v>
      </c>
      <c r="C2753" s="2">
        <v>0.52135833255997799</v>
      </c>
      <c r="D2753">
        <f t="shared" si="42"/>
        <v>-8.3710600445854252E-2</v>
      </c>
    </row>
    <row r="2754" spans="1:4" x14ac:dyDescent="0.3">
      <c r="A2754" s="7" t="s">
        <v>859</v>
      </c>
      <c r="B2754" s="2">
        <v>-0.408152963645669</v>
      </c>
      <c r="C2754" s="2">
        <v>0.62235568593266799</v>
      </c>
      <c r="D2754">
        <f t="shared" si="42"/>
        <v>-8.4063730631429065E-2</v>
      </c>
    </row>
    <row r="2755" spans="1:4" x14ac:dyDescent="0.3">
      <c r="A2755" s="7" t="s">
        <v>986</v>
      </c>
      <c r="B2755" s="2">
        <v>-0.298451936510642</v>
      </c>
      <c r="C2755" s="2">
        <v>0.52265477301200902</v>
      </c>
      <c r="D2755">
        <f t="shared" ref="D2755:D2818" si="43">-LOG10(C2755)*B2755</f>
        <v>-8.4099302556877781E-2</v>
      </c>
    </row>
    <row r="2756" spans="1:4" x14ac:dyDescent="0.3">
      <c r="A2756" s="7" t="s">
        <v>2046</v>
      </c>
      <c r="B2756" s="2">
        <v>-0.39582132910030099</v>
      </c>
      <c r="C2756" s="2">
        <v>0.61242530611492196</v>
      </c>
      <c r="D2756">
        <f t="shared" si="43"/>
        <v>-8.4288913925634062E-2</v>
      </c>
    </row>
    <row r="2757" spans="1:4" x14ac:dyDescent="0.3">
      <c r="A2757" s="7" t="s">
        <v>554</v>
      </c>
      <c r="B2757" s="2">
        <v>-0.27751819810920297</v>
      </c>
      <c r="C2757" s="2">
        <v>0.49617741449841601</v>
      </c>
      <c r="D2757">
        <f t="shared" si="43"/>
        <v>-8.4466273625088614E-2</v>
      </c>
    </row>
    <row r="2758" spans="1:4" x14ac:dyDescent="0.3">
      <c r="A2758" s="7" t="s">
        <v>951</v>
      </c>
      <c r="B2758" s="2">
        <v>-0.25198681620279501</v>
      </c>
      <c r="C2758" s="2">
        <v>0.46201542927368699</v>
      </c>
      <c r="D2758">
        <f t="shared" si="43"/>
        <v>-8.4502146111686688E-2</v>
      </c>
    </row>
    <row r="2759" spans="1:4" x14ac:dyDescent="0.3">
      <c r="A2759" s="7" t="s">
        <v>2698</v>
      </c>
      <c r="B2759" s="2">
        <v>-0.27877030427342903</v>
      </c>
      <c r="C2759" s="2">
        <v>0.496332512980737</v>
      </c>
      <c r="D2759">
        <f t="shared" si="43"/>
        <v>-8.4809529959046392E-2</v>
      </c>
    </row>
    <row r="2760" spans="1:4" x14ac:dyDescent="0.3">
      <c r="A2760" s="7" t="s">
        <v>711</v>
      </c>
      <c r="B2760" s="2">
        <v>-0.288171825239875</v>
      </c>
      <c r="C2760" s="2">
        <v>0.50622960784965798</v>
      </c>
      <c r="D2760">
        <f t="shared" si="43"/>
        <v>-8.5198708416668836E-2</v>
      </c>
    </row>
    <row r="2761" spans="1:4" x14ac:dyDescent="0.3">
      <c r="A2761" s="7" t="s">
        <v>1601</v>
      </c>
      <c r="B2761" s="2">
        <v>-0.24492845849071501</v>
      </c>
      <c r="C2761" s="2">
        <v>0.44753713097912601</v>
      </c>
      <c r="D2761">
        <f t="shared" si="43"/>
        <v>-8.5521896797476057E-2</v>
      </c>
    </row>
    <row r="2762" spans="1:4" x14ac:dyDescent="0.3">
      <c r="A2762" s="7" t="s">
        <v>3791</v>
      </c>
      <c r="B2762" s="2">
        <v>-0.39299337272342399</v>
      </c>
      <c r="C2762" s="2">
        <v>0.60584807018261999</v>
      </c>
      <c r="D2762">
        <f t="shared" si="43"/>
        <v>-8.5529612221144538E-2</v>
      </c>
    </row>
    <row r="2763" spans="1:4" x14ac:dyDescent="0.3">
      <c r="A2763" s="7" t="s">
        <v>2008</v>
      </c>
      <c r="B2763" s="2">
        <v>-0.26161028560671801</v>
      </c>
      <c r="C2763" s="2">
        <v>0.47087632134443003</v>
      </c>
      <c r="D2763">
        <f t="shared" si="43"/>
        <v>-8.5570931893464125E-2</v>
      </c>
    </row>
    <row r="2764" spans="1:4" x14ac:dyDescent="0.3">
      <c r="A2764" s="7" t="s">
        <v>2557</v>
      </c>
      <c r="B2764" s="2">
        <v>-0.34134964301134502</v>
      </c>
      <c r="C2764" s="2">
        <v>0.55984721039155605</v>
      </c>
      <c r="D2764">
        <f t="shared" si="43"/>
        <v>-8.5996379907980577E-2</v>
      </c>
    </row>
    <row r="2765" spans="1:4" x14ac:dyDescent="0.3">
      <c r="A2765" s="7" t="s">
        <v>1787</v>
      </c>
      <c r="B2765" s="2">
        <v>-0.359940092249253</v>
      </c>
      <c r="C2765" s="2">
        <v>0.57682634884078798</v>
      </c>
      <c r="D2765">
        <f t="shared" si="43"/>
        <v>-8.6009452242777729E-2</v>
      </c>
    </row>
    <row r="2766" spans="1:4" x14ac:dyDescent="0.3">
      <c r="A2766" s="7" t="s">
        <v>3554</v>
      </c>
      <c r="B2766" s="2">
        <v>-0.31245601598252998</v>
      </c>
      <c r="C2766" s="2">
        <v>0.52801413335586</v>
      </c>
      <c r="D2766">
        <f t="shared" si="43"/>
        <v>-8.6661067258454613E-2</v>
      </c>
    </row>
    <row r="2767" spans="1:4" x14ac:dyDescent="0.3">
      <c r="A2767" s="7" t="s">
        <v>2709</v>
      </c>
      <c r="B2767" s="2">
        <v>-0.27806485343120402</v>
      </c>
      <c r="C2767" s="2">
        <v>0.48723251782356303</v>
      </c>
      <c r="D2767">
        <f t="shared" si="43"/>
        <v>-8.6829569610324592E-2</v>
      </c>
    </row>
    <row r="2768" spans="1:4" x14ac:dyDescent="0.3">
      <c r="A2768" s="7" t="s">
        <v>1964</v>
      </c>
      <c r="B2768" s="2">
        <v>-0.38352422830525201</v>
      </c>
      <c r="C2768" s="2">
        <v>0.59199970534684299</v>
      </c>
      <c r="D2768">
        <f t="shared" si="43"/>
        <v>-8.7320224633256005E-2</v>
      </c>
    </row>
    <row r="2769" spans="1:4" x14ac:dyDescent="0.3">
      <c r="A2769" s="7" t="s">
        <v>3440</v>
      </c>
      <c r="B2769" s="2">
        <v>-0.42109019834105199</v>
      </c>
      <c r="C2769" s="2">
        <v>0.62005703308201099</v>
      </c>
      <c r="D2769">
        <f t="shared" si="43"/>
        <v>-8.7405002762927592E-2</v>
      </c>
    </row>
    <row r="2770" spans="1:4" x14ac:dyDescent="0.3">
      <c r="A2770" s="7" t="s">
        <v>1250</v>
      </c>
      <c r="B2770" s="2">
        <v>-0.27211609447213198</v>
      </c>
      <c r="C2770" s="2">
        <v>0.47661291540823703</v>
      </c>
      <c r="D2770">
        <f t="shared" si="43"/>
        <v>-8.7576263715792843E-2</v>
      </c>
    </row>
    <row r="2771" spans="1:4" x14ac:dyDescent="0.3">
      <c r="A2771" s="7" t="s">
        <v>1531</v>
      </c>
      <c r="B2771" s="2">
        <v>-0.32356092423635402</v>
      </c>
      <c r="C2771" s="2">
        <v>0.53497185576847595</v>
      </c>
      <c r="D2771">
        <f t="shared" si="43"/>
        <v>-8.7901493787824234E-2</v>
      </c>
    </row>
    <row r="2772" spans="1:4" x14ac:dyDescent="0.3">
      <c r="A2772" s="7" t="s">
        <v>3408</v>
      </c>
      <c r="B2772" s="2">
        <v>-0.30309714970731999</v>
      </c>
      <c r="C2772" s="2">
        <v>0.50974593018369296</v>
      </c>
      <c r="D2772">
        <f t="shared" si="43"/>
        <v>-8.8700239078884954E-2</v>
      </c>
    </row>
    <row r="2773" spans="1:4" x14ac:dyDescent="0.3">
      <c r="A2773" s="7" t="s">
        <v>2835</v>
      </c>
      <c r="B2773" s="2">
        <v>-0.33814623373460501</v>
      </c>
      <c r="C2773" s="2">
        <v>0.54629438815370002</v>
      </c>
      <c r="D2773">
        <f t="shared" si="43"/>
        <v>-8.8788159212894888E-2</v>
      </c>
    </row>
    <row r="2774" spans="1:4" x14ac:dyDescent="0.3">
      <c r="A2774" s="7" t="s">
        <v>510</v>
      </c>
      <c r="B2774" s="2">
        <v>-0.39573738241260198</v>
      </c>
      <c r="C2774" s="2">
        <v>0.59611188646061697</v>
      </c>
      <c r="D2774">
        <f t="shared" si="43"/>
        <v>-8.8911195554962061E-2</v>
      </c>
    </row>
    <row r="2775" spans="1:4" x14ac:dyDescent="0.3">
      <c r="A2775" s="7" t="s">
        <v>2570</v>
      </c>
      <c r="B2775" s="2">
        <v>-0.35326506455362899</v>
      </c>
      <c r="C2775" s="2">
        <v>0.55828906207136497</v>
      </c>
      <c r="D2775">
        <f t="shared" si="43"/>
        <v>-8.9425829564734577E-2</v>
      </c>
    </row>
    <row r="2776" spans="1:4" x14ac:dyDescent="0.3">
      <c r="A2776" s="7" t="s">
        <v>1782</v>
      </c>
      <c r="B2776" s="2">
        <v>-0.31008360878756502</v>
      </c>
      <c r="C2776" s="2">
        <v>0.513178146828554</v>
      </c>
      <c r="D2776">
        <f t="shared" si="43"/>
        <v>-8.9841096355445835E-2</v>
      </c>
    </row>
    <row r="2777" spans="1:4" x14ac:dyDescent="0.3">
      <c r="A2777" s="7" t="s">
        <v>540</v>
      </c>
      <c r="B2777" s="2">
        <v>-0.35450235947060799</v>
      </c>
      <c r="C2777" s="2">
        <v>0.55768082673350705</v>
      </c>
      <c r="D2777">
        <f t="shared" si="43"/>
        <v>-8.9906862942531182E-2</v>
      </c>
    </row>
    <row r="2778" spans="1:4" x14ac:dyDescent="0.3">
      <c r="A2778" s="7" t="s">
        <v>1562</v>
      </c>
      <c r="B2778" s="2">
        <v>-0.273235657240537</v>
      </c>
      <c r="C2778" s="2">
        <v>0.46714098281385102</v>
      </c>
      <c r="D2778">
        <f t="shared" si="43"/>
        <v>-9.0318601138672058E-2</v>
      </c>
    </row>
    <row r="2779" spans="1:4" x14ac:dyDescent="0.3">
      <c r="A2779" s="7" t="s">
        <v>809</v>
      </c>
      <c r="B2779" s="2">
        <v>-0.28531632609928398</v>
      </c>
      <c r="C2779" s="2">
        <v>0.48231112857333502</v>
      </c>
      <c r="D2779">
        <f t="shared" si="43"/>
        <v>-9.03518962753532E-2</v>
      </c>
    </row>
    <row r="2780" spans="1:4" x14ac:dyDescent="0.3">
      <c r="A2780" s="7" t="s">
        <v>3263</v>
      </c>
      <c r="B2780" s="2">
        <v>-0.28623267969353</v>
      </c>
      <c r="C2780" s="2">
        <v>0.48204422163633298</v>
      </c>
      <c r="D2780">
        <f t="shared" si="43"/>
        <v>-9.0710891209657835E-2</v>
      </c>
    </row>
    <row r="2781" spans="1:4" x14ac:dyDescent="0.3">
      <c r="A2781" s="7" t="s">
        <v>3168</v>
      </c>
      <c r="B2781" s="2">
        <v>-0.28507814695248601</v>
      </c>
      <c r="C2781" s="2">
        <v>0.480476733600323</v>
      </c>
      <c r="D2781">
        <f t="shared" si="43"/>
        <v>-9.0748253044032862E-2</v>
      </c>
    </row>
    <row r="2782" spans="1:4" x14ac:dyDescent="0.3">
      <c r="A2782" s="7" t="s">
        <v>3579</v>
      </c>
      <c r="B2782" s="2">
        <v>-0.27466708826023001</v>
      </c>
      <c r="C2782" s="2">
        <v>0.46592290729661701</v>
      </c>
      <c r="D2782">
        <f t="shared" si="43"/>
        <v>-9.1103210465403137E-2</v>
      </c>
    </row>
    <row r="2783" spans="1:4" x14ac:dyDescent="0.3">
      <c r="A2783" s="7" t="s">
        <v>2139</v>
      </c>
      <c r="B2783" s="2">
        <v>-0.36323481535058</v>
      </c>
      <c r="C2783" s="2">
        <v>0.55971182690701804</v>
      </c>
      <c r="D2783">
        <f t="shared" si="43"/>
        <v>-9.1548074189327436E-2</v>
      </c>
    </row>
    <row r="2784" spans="1:4" x14ac:dyDescent="0.3">
      <c r="A2784" s="7" t="s">
        <v>436</v>
      </c>
      <c r="B2784" s="2">
        <v>-0.27349804898202701</v>
      </c>
      <c r="C2784" s="2">
        <v>0.46201747725813402</v>
      </c>
      <c r="D2784">
        <f t="shared" si="43"/>
        <v>-9.1715272134779702E-2</v>
      </c>
    </row>
    <row r="2785" spans="1:4" x14ac:dyDescent="0.3">
      <c r="A2785" s="7" t="s">
        <v>2379</v>
      </c>
      <c r="B2785" s="2">
        <v>-0.398528347059937</v>
      </c>
      <c r="C2785" s="2">
        <v>0.58686358472132105</v>
      </c>
      <c r="D2785">
        <f t="shared" si="43"/>
        <v>-9.2244502199667511E-2</v>
      </c>
    </row>
    <row r="2786" spans="1:4" x14ac:dyDescent="0.3">
      <c r="A2786" s="7" t="s">
        <v>354</v>
      </c>
      <c r="B2786" s="2">
        <v>-0.276596137861361</v>
      </c>
      <c r="C2786" s="2">
        <v>0.46367959759106397</v>
      </c>
      <c r="D2786">
        <f t="shared" si="43"/>
        <v>-9.2322815715345161E-2</v>
      </c>
    </row>
    <row r="2787" spans="1:4" x14ac:dyDescent="0.3">
      <c r="A2787" s="7" t="s">
        <v>1178</v>
      </c>
      <c r="B2787" s="2">
        <v>-0.27354225984049302</v>
      </c>
      <c r="C2787" s="2">
        <v>0.45955794238242698</v>
      </c>
      <c r="D2787">
        <f t="shared" si="43"/>
        <v>-9.2364203886955792E-2</v>
      </c>
    </row>
    <row r="2788" spans="1:4" x14ac:dyDescent="0.3">
      <c r="A2788" s="7" t="s">
        <v>462</v>
      </c>
      <c r="B2788" s="2">
        <v>-0.364628301087144</v>
      </c>
      <c r="C2788" s="2">
        <v>0.55638216145108399</v>
      </c>
      <c r="D2788">
        <f t="shared" si="43"/>
        <v>-9.2844138468493126E-2</v>
      </c>
    </row>
    <row r="2789" spans="1:4" x14ac:dyDescent="0.3">
      <c r="A2789" s="7" t="s">
        <v>2505</v>
      </c>
      <c r="B2789" s="2">
        <v>-0.35157930135309501</v>
      </c>
      <c r="C2789" s="2">
        <v>0.53714949516587895</v>
      </c>
      <c r="D2789">
        <f t="shared" si="43"/>
        <v>-9.489295089493606E-2</v>
      </c>
    </row>
    <row r="2790" spans="1:4" x14ac:dyDescent="0.3">
      <c r="A2790" s="7" t="s">
        <v>1746</v>
      </c>
      <c r="B2790" s="2">
        <v>-0.35964044623940999</v>
      </c>
      <c r="C2790" s="2">
        <v>0.54412878626897898</v>
      </c>
      <c r="D2790">
        <f t="shared" si="43"/>
        <v>-9.5052357770720977E-2</v>
      </c>
    </row>
    <row r="2791" spans="1:4" x14ac:dyDescent="0.3">
      <c r="A2791" s="7" t="s">
        <v>982</v>
      </c>
      <c r="B2791" s="2">
        <v>-0.42408606895002199</v>
      </c>
      <c r="C2791" s="2">
        <v>0.59643284573303001</v>
      </c>
      <c r="D2791">
        <f t="shared" si="43"/>
        <v>-9.5181219063605854E-2</v>
      </c>
    </row>
    <row r="2792" spans="1:4" x14ac:dyDescent="0.3">
      <c r="A2792" s="7" t="s">
        <v>1230</v>
      </c>
      <c r="B2792" s="2">
        <v>-0.33283872392747998</v>
      </c>
      <c r="C2792" s="2">
        <v>0.51527728828243102</v>
      </c>
      <c r="D2792">
        <f t="shared" si="43"/>
        <v>-9.5843905897255721E-2</v>
      </c>
    </row>
    <row r="2793" spans="1:4" x14ac:dyDescent="0.3">
      <c r="A2793" s="7" t="s">
        <v>2856</v>
      </c>
      <c r="B2793" s="2">
        <v>-0.353061746863986</v>
      </c>
      <c r="C2793" s="2">
        <v>0.53409070391094304</v>
      </c>
      <c r="D2793">
        <f t="shared" si="43"/>
        <v>-9.6168717231138276E-2</v>
      </c>
    </row>
    <row r="2794" spans="1:4" x14ac:dyDescent="0.3">
      <c r="A2794" s="7" t="s">
        <v>1636</v>
      </c>
      <c r="B2794" s="2">
        <v>-0.32293196450996198</v>
      </c>
      <c r="C2794" s="2">
        <v>0.50247227035175002</v>
      </c>
      <c r="D2794">
        <f t="shared" si="43"/>
        <v>-9.6520456846370575E-2</v>
      </c>
    </row>
    <row r="2795" spans="1:4" x14ac:dyDescent="0.3">
      <c r="A2795" s="7" t="s">
        <v>1299</v>
      </c>
      <c r="B2795" s="2">
        <v>-0.452506123611226</v>
      </c>
      <c r="C2795" s="2">
        <v>0.61037370805771096</v>
      </c>
      <c r="D2795">
        <f t="shared" si="43"/>
        <v>-9.7019205261383537E-2</v>
      </c>
    </row>
    <row r="2796" spans="1:4" x14ac:dyDescent="0.3">
      <c r="A2796" s="7" t="s">
        <v>2070</v>
      </c>
      <c r="B2796" s="2">
        <v>-0.36865171541201402</v>
      </c>
      <c r="C2796" s="2">
        <v>0.54514267066399102</v>
      </c>
      <c r="D2796">
        <f t="shared" si="43"/>
        <v>-9.7135975074014502E-2</v>
      </c>
    </row>
    <row r="2797" spans="1:4" x14ac:dyDescent="0.3">
      <c r="A2797" s="7" t="s">
        <v>1331</v>
      </c>
      <c r="B2797" s="2">
        <v>-0.39904002583103398</v>
      </c>
      <c r="C2797" s="2">
        <v>0.56953760506000295</v>
      </c>
      <c r="D2797">
        <f t="shared" si="43"/>
        <v>-9.7556345952988552E-2</v>
      </c>
    </row>
    <row r="2798" spans="1:4" x14ac:dyDescent="0.3">
      <c r="A2798" s="7" t="s">
        <v>1407</v>
      </c>
      <c r="B2798" s="2">
        <v>-0.32299586795338803</v>
      </c>
      <c r="C2798" s="2">
        <v>0.49662451933294499</v>
      </c>
      <c r="D2798">
        <f t="shared" si="43"/>
        <v>-9.8181649029383283E-2</v>
      </c>
    </row>
    <row r="2799" spans="1:4" x14ac:dyDescent="0.3">
      <c r="A2799" s="7" t="s">
        <v>3500</v>
      </c>
      <c r="B2799" s="2">
        <v>-0.28154206709176699</v>
      </c>
      <c r="C2799" s="2">
        <v>0.447573599460247</v>
      </c>
      <c r="D2799">
        <f t="shared" si="43"/>
        <v>-9.8296341245873525E-2</v>
      </c>
    </row>
    <row r="2800" spans="1:4" x14ac:dyDescent="0.3">
      <c r="A2800" s="7" t="s">
        <v>848</v>
      </c>
      <c r="B2800" s="2">
        <v>-0.26920448429168098</v>
      </c>
      <c r="C2800" s="2">
        <v>0.429680429651291</v>
      </c>
      <c r="D2800">
        <f t="shared" si="43"/>
        <v>-9.875885666033192E-2</v>
      </c>
    </row>
    <row r="2801" spans="1:4" x14ac:dyDescent="0.3">
      <c r="A2801" s="7" t="s">
        <v>827</v>
      </c>
      <c r="B2801" s="2">
        <v>-0.28776245728202499</v>
      </c>
      <c r="C2801" s="2">
        <v>0.45187084820648399</v>
      </c>
      <c r="D2801">
        <f t="shared" si="43"/>
        <v>-9.9273925750636677E-2</v>
      </c>
    </row>
    <row r="2802" spans="1:4" x14ac:dyDescent="0.3">
      <c r="A2802" s="7" t="s">
        <v>2279</v>
      </c>
      <c r="B2802" s="2">
        <v>-0.452038570253464</v>
      </c>
      <c r="C2802" s="2">
        <v>0.60305911192364903</v>
      </c>
      <c r="D2802">
        <f t="shared" si="43"/>
        <v>-9.9285804087502108E-2</v>
      </c>
    </row>
    <row r="2803" spans="1:4" x14ac:dyDescent="0.3">
      <c r="A2803" s="7" t="s">
        <v>2250</v>
      </c>
      <c r="B2803" s="2">
        <v>-0.382398305278489</v>
      </c>
      <c r="C2803" s="2">
        <v>0.54844500770091398</v>
      </c>
      <c r="D2803">
        <f t="shared" si="43"/>
        <v>-9.9755065201454246E-2</v>
      </c>
    </row>
    <row r="2804" spans="1:4" x14ac:dyDescent="0.3">
      <c r="A2804" s="7" t="s">
        <v>2737</v>
      </c>
      <c r="B2804" s="2">
        <v>-0.27183471281843902</v>
      </c>
      <c r="C2804" s="2">
        <v>0.42859945352226297</v>
      </c>
      <c r="D2804">
        <f t="shared" si="43"/>
        <v>-0.10002114412109998</v>
      </c>
    </row>
    <row r="2805" spans="1:4" x14ac:dyDescent="0.3">
      <c r="A2805" s="7" t="s">
        <v>1815</v>
      </c>
      <c r="B2805" s="2">
        <v>-0.302911054209069</v>
      </c>
      <c r="C2805" s="2">
        <v>0.46708412782424302</v>
      </c>
      <c r="D2805">
        <f t="shared" si="43"/>
        <v>-0.10014387587741523</v>
      </c>
    </row>
    <row r="2806" spans="1:4" x14ac:dyDescent="0.3">
      <c r="A2806" s="7" t="s">
        <v>794</v>
      </c>
      <c r="B2806" s="2">
        <v>-0.27488400176488198</v>
      </c>
      <c r="C2806" s="2">
        <v>0.43047577093283401</v>
      </c>
      <c r="D2806">
        <f t="shared" si="43"/>
        <v>-0.1006216427656297</v>
      </c>
    </row>
    <row r="2807" spans="1:4" x14ac:dyDescent="0.3">
      <c r="A2807" s="7" t="s">
        <v>3346</v>
      </c>
      <c r="B2807" s="2">
        <v>-0.30054120393700501</v>
      </c>
      <c r="C2807" s="2">
        <v>0.46138526861060802</v>
      </c>
      <c r="D2807">
        <f t="shared" si="43"/>
        <v>-0.10096269283871372</v>
      </c>
    </row>
    <row r="2808" spans="1:4" x14ac:dyDescent="0.3">
      <c r="A2808" s="7" t="s">
        <v>2465</v>
      </c>
      <c r="B2808" s="2">
        <v>-0.28206704290382201</v>
      </c>
      <c r="C2808" s="2">
        <v>0.43677257345734799</v>
      </c>
      <c r="D2808">
        <f t="shared" si="43"/>
        <v>-0.10147210691287498</v>
      </c>
    </row>
    <row r="2809" spans="1:4" x14ac:dyDescent="0.3">
      <c r="A2809" s="7" t="s">
        <v>3264</v>
      </c>
      <c r="B2809" s="2">
        <v>-0.351536758594232</v>
      </c>
      <c r="C2809" s="2">
        <v>0.51342234229605199</v>
      </c>
      <c r="D2809">
        <f t="shared" si="43"/>
        <v>-0.10177876310630077</v>
      </c>
    </row>
    <row r="2810" spans="1:4" x14ac:dyDescent="0.3">
      <c r="A2810" s="7" t="s">
        <v>3362</v>
      </c>
      <c r="B2810" s="2">
        <v>-0.31074721314868697</v>
      </c>
      <c r="C2810" s="2">
        <v>0.47028623271645398</v>
      </c>
      <c r="D2810">
        <f t="shared" si="43"/>
        <v>-0.10181251298638597</v>
      </c>
    </row>
    <row r="2811" spans="1:4" x14ac:dyDescent="0.3">
      <c r="A2811" s="7" t="s">
        <v>3701</v>
      </c>
      <c r="B2811" s="2">
        <v>-0.27325364074727798</v>
      </c>
      <c r="C2811" s="2">
        <v>0.42373224741276699</v>
      </c>
      <c r="D2811">
        <f t="shared" si="43"/>
        <v>-0.10189860078407027</v>
      </c>
    </row>
    <row r="2812" spans="1:4" x14ac:dyDescent="0.3">
      <c r="A2812" s="7" t="s">
        <v>1465</v>
      </c>
      <c r="B2812" s="2">
        <v>-0.31831457084861398</v>
      </c>
      <c r="C2812" s="2">
        <v>0.47644742627137598</v>
      </c>
      <c r="D2812">
        <f t="shared" si="43"/>
        <v>-0.10249252178399633</v>
      </c>
    </row>
    <row r="2813" spans="1:4" x14ac:dyDescent="0.3">
      <c r="A2813" s="7" t="s">
        <v>3338</v>
      </c>
      <c r="B2813" s="2">
        <v>-0.35981921340105699</v>
      </c>
      <c r="C2813" s="2">
        <v>0.51789268008930101</v>
      </c>
      <c r="D2813">
        <f t="shared" si="43"/>
        <v>-0.10282202019759186</v>
      </c>
    </row>
    <row r="2814" spans="1:4" x14ac:dyDescent="0.3">
      <c r="A2814" s="7" t="s">
        <v>769</v>
      </c>
      <c r="B2814" s="2">
        <v>-0.30576566061695898</v>
      </c>
      <c r="C2814" s="2">
        <v>0.46010328449505999</v>
      </c>
      <c r="D2814">
        <f t="shared" si="43"/>
        <v>-0.10308726166604007</v>
      </c>
    </row>
    <row r="2815" spans="1:4" x14ac:dyDescent="0.3">
      <c r="A2815" s="7" t="s">
        <v>3283</v>
      </c>
      <c r="B2815" s="2">
        <v>-0.27564059185579698</v>
      </c>
      <c r="C2815" s="2">
        <v>0.42212569015134399</v>
      </c>
      <c r="D2815">
        <f t="shared" si="43"/>
        <v>-0.10324344842795523</v>
      </c>
    </row>
    <row r="2816" spans="1:4" x14ac:dyDescent="0.3">
      <c r="A2816" s="7" t="s">
        <v>3450</v>
      </c>
      <c r="B2816" s="2">
        <v>-0.26978641586930902</v>
      </c>
      <c r="C2816" s="2">
        <v>0.413954800066415</v>
      </c>
      <c r="D2816">
        <f t="shared" si="43"/>
        <v>-0.10334089804651207</v>
      </c>
    </row>
    <row r="2817" spans="1:4" x14ac:dyDescent="0.3">
      <c r="A2817" s="7" t="s">
        <v>2866</v>
      </c>
      <c r="B2817" s="2">
        <v>-0.29910582245846801</v>
      </c>
      <c r="C2817" s="2">
        <v>0.44843176252209399</v>
      </c>
      <c r="D2817">
        <f t="shared" si="43"/>
        <v>-0.10417964485668868</v>
      </c>
    </row>
    <row r="2818" spans="1:4" x14ac:dyDescent="0.3">
      <c r="A2818" s="7" t="s">
        <v>2016</v>
      </c>
      <c r="B2818" s="2">
        <v>-0.35219172225752299</v>
      </c>
      <c r="C2818" s="2">
        <v>0.50552672556248401</v>
      </c>
      <c r="D2818">
        <f t="shared" si="43"/>
        <v>-0.10433886850815256</v>
      </c>
    </row>
    <row r="2819" spans="1:4" x14ac:dyDescent="0.3">
      <c r="A2819" s="7" t="s">
        <v>2011</v>
      </c>
      <c r="B2819" s="2">
        <v>-0.27944188127973701</v>
      </c>
      <c r="C2819" s="2">
        <v>0.42083955907788401</v>
      </c>
      <c r="D2819">
        <f t="shared" ref="D2819:D2882" si="44">-LOG10(C2819)*B2819</f>
        <v>-0.1050375764789033</v>
      </c>
    </row>
    <row r="2820" spans="1:4" x14ac:dyDescent="0.3">
      <c r="A2820" s="7" t="s">
        <v>1700</v>
      </c>
      <c r="B2820" s="2">
        <v>-0.32065326779773801</v>
      </c>
      <c r="C2820" s="2">
        <v>0.47025185975188899</v>
      </c>
      <c r="D2820">
        <f t="shared" si="44"/>
        <v>-0.10506828895091451</v>
      </c>
    </row>
    <row r="2821" spans="1:4" x14ac:dyDescent="0.3">
      <c r="A2821" s="7" t="s">
        <v>1685</v>
      </c>
      <c r="B2821" s="2">
        <v>-0.47089289211265101</v>
      </c>
      <c r="C2821" s="2">
        <v>0.59780227426912802</v>
      </c>
      <c r="D2821">
        <f t="shared" si="44"/>
        <v>-0.10521745541297745</v>
      </c>
    </row>
    <row r="2822" spans="1:4" x14ac:dyDescent="0.3">
      <c r="A2822" s="7" t="s">
        <v>642</v>
      </c>
      <c r="B2822" s="2">
        <v>-0.300168551177173</v>
      </c>
      <c r="C2822" s="2">
        <v>0.44247922708389997</v>
      </c>
      <c r="D2822">
        <f t="shared" si="44"/>
        <v>-0.10629181911796932</v>
      </c>
    </row>
    <row r="2823" spans="1:4" x14ac:dyDescent="0.3">
      <c r="A2823" s="7" t="s">
        <v>3339</v>
      </c>
      <c r="B2823" s="2">
        <v>-0.34599362447271897</v>
      </c>
      <c r="C2823" s="2">
        <v>0.49157029099600402</v>
      </c>
      <c r="D2823">
        <f t="shared" si="44"/>
        <v>-0.10670940655371086</v>
      </c>
    </row>
    <row r="2824" spans="1:4" x14ac:dyDescent="0.3">
      <c r="A2824" s="7" t="s">
        <v>3259</v>
      </c>
      <c r="B2824" s="2">
        <v>-0.31125954280034002</v>
      </c>
      <c r="C2824" s="2">
        <v>0.45341743632042902</v>
      </c>
      <c r="D2824">
        <f t="shared" si="44"/>
        <v>-0.10691820791137328</v>
      </c>
    </row>
    <row r="2825" spans="1:4" x14ac:dyDescent="0.3">
      <c r="A2825" s="7" t="s">
        <v>278</v>
      </c>
      <c r="B2825" s="2">
        <v>-0.459223468196097</v>
      </c>
      <c r="C2825" s="2">
        <v>0.58382069060174802</v>
      </c>
      <c r="D2825">
        <f t="shared" si="44"/>
        <v>-0.10732994671826154</v>
      </c>
    </row>
    <row r="2826" spans="1:4" x14ac:dyDescent="0.3">
      <c r="A2826" s="7" t="s">
        <v>1045</v>
      </c>
      <c r="B2826" s="2">
        <v>-0.290446289579322</v>
      </c>
      <c r="C2826" s="2">
        <v>0.426368065988731</v>
      </c>
      <c r="D2826">
        <f t="shared" si="44"/>
        <v>-0.10752766907326412</v>
      </c>
    </row>
    <row r="2827" spans="1:4" x14ac:dyDescent="0.3">
      <c r="A2827" s="7" t="s">
        <v>450</v>
      </c>
      <c r="B2827" s="2">
        <v>-0.31179757498527699</v>
      </c>
      <c r="C2827" s="2">
        <v>0.44750220461180101</v>
      </c>
      <c r="D2827">
        <f t="shared" si="44"/>
        <v>-0.10888121629817586</v>
      </c>
    </row>
    <row r="2828" spans="1:4" x14ac:dyDescent="0.3">
      <c r="A2828" s="7" t="s">
        <v>2903</v>
      </c>
      <c r="B2828" s="2">
        <v>-0.42786658620964602</v>
      </c>
      <c r="C2828" s="2">
        <v>0.555927669018493</v>
      </c>
      <c r="D2828">
        <f t="shared" si="44"/>
        <v>-0.1090981538882279</v>
      </c>
    </row>
    <row r="2829" spans="1:4" x14ac:dyDescent="0.3">
      <c r="A2829" s="7" t="s">
        <v>3253</v>
      </c>
      <c r="B2829" s="2">
        <v>-0.28610806706972602</v>
      </c>
      <c r="C2829" s="2">
        <v>0.41317990699760598</v>
      </c>
      <c r="D2829">
        <f t="shared" si="44"/>
        <v>-0.10982567335618326</v>
      </c>
    </row>
    <row r="2830" spans="1:4" x14ac:dyDescent="0.3">
      <c r="A2830" s="7" t="s">
        <v>2474</v>
      </c>
      <c r="B2830" s="2">
        <v>-0.34156367537586602</v>
      </c>
      <c r="C2830" s="2">
        <v>0.47670864123329598</v>
      </c>
      <c r="D2830">
        <f t="shared" si="44"/>
        <v>-0.10989707952839199</v>
      </c>
    </row>
    <row r="2831" spans="1:4" x14ac:dyDescent="0.3">
      <c r="A2831" s="7" t="s">
        <v>3144</v>
      </c>
      <c r="B2831" s="2">
        <v>-0.34402959124040999</v>
      </c>
      <c r="C2831" s="2">
        <v>0.47918736280394197</v>
      </c>
      <c r="D2831">
        <f t="shared" si="44"/>
        <v>-0.10991561169021787</v>
      </c>
    </row>
    <row r="2832" spans="1:4" x14ac:dyDescent="0.3">
      <c r="A2832" s="7" t="s">
        <v>2932</v>
      </c>
      <c r="B2832" s="2">
        <v>-0.52214628853855805</v>
      </c>
      <c r="C2832" s="2">
        <v>0.615699306286141</v>
      </c>
      <c r="D2832">
        <f t="shared" si="44"/>
        <v>-0.10998037020221571</v>
      </c>
    </row>
    <row r="2833" spans="1:4" x14ac:dyDescent="0.3">
      <c r="A2833" s="7" t="s">
        <v>334</v>
      </c>
      <c r="B2833" s="2">
        <v>-0.44798381590303998</v>
      </c>
      <c r="C2833" s="2">
        <v>0.56715389621248902</v>
      </c>
      <c r="D2833">
        <f t="shared" si="44"/>
        <v>-0.11033800174390608</v>
      </c>
    </row>
    <row r="2834" spans="1:4" x14ac:dyDescent="0.3">
      <c r="A2834" s="7" t="s">
        <v>273</v>
      </c>
      <c r="B2834" s="2">
        <v>-0.47916965888090601</v>
      </c>
      <c r="C2834" s="2">
        <v>0.58729481174296405</v>
      </c>
      <c r="D2834">
        <f t="shared" si="44"/>
        <v>-0.11075711293716375</v>
      </c>
    </row>
    <row r="2835" spans="1:4" x14ac:dyDescent="0.3">
      <c r="A2835" s="7" t="s">
        <v>3109</v>
      </c>
      <c r="B2835" s="2">
        <v>-0.29765521722146798</v>
      </c>
      <c r="C2835" s="2">
        <v>0.42414796909949598</v>
      </c>
      <c r="D2835">
        <f t="shared" si="44"/>
        <v>-0.11087139163750588</v>
      </c>
    </row>
    <row r="2836" spans="1:4" x14ac:dyDescent="0.3">
      <c r="A2836" s="7" t="s">
        <v>2929</v>
      </c>
      <c r="B2836" s="2">
        <v>-0.38815818585781497</v>
      </c>
      <c r="C2836" s="2">
        <v>0.51758022985964802</v>
      </c>
      <c r="D2836">
        <f t="shared" si="44"/>
        <v>-0.11102190518627571</v>
      </c>
    </row>
    <row r="2837" spans="1:4" x14ac:dyDescent="0.3">
      <c r="A2837" s="7" t="s">
        <v>1626</v>
      </c>
      <c r="B2837" s="2">
        <v>-0.48694004726648599</v>
      </c>
      <c r="C2837" s="2">
        <v>0.59004509046794495</v>
      </c>
      <c r="D2837">
        <f t="shared" si="44"/>
        <v>-0.11156517099506766</v>
      </c>
    </row>
    <row r="2838" spans="1:4" x14ac:dyDescent="0.3">
      <c r="A2838" s="7" t="s">
        <v>3482</v>
      </c>
      <c r="B2838" s="2">
        <v>-0.42051113264062001</v>
      </c>
      <c r="C2838" s="2">
        <v>0.542621756196351</v>
      </c>
      <c r="D2838">
        <f t="shared" si="44"/>
        <v>-0.11164688203985369</v>
      </c>
    </row>
    <row r="2839" spans="1:4" x14ac:dyDescent="0.3">
      <c r="A2839" s="7" t="s">
        <v>2861</v>
      </c>
      <c r="B2839" s="2">
        <v>-0.29096037604747599</v>
      </c>
      <c r="C2839" s="2">
        <v>0.41222993677837999</v>
      </c>
      <c r="D2839">
        <f t="shared" si="44"/>
        <v>-0.1119791477379589</v>
      </c>
    </row>
    <row r="2840" spans="1:4" x14ac:dyDescent="0.3">
      <c r="A2840" s="7" t="s">
        <v>3282</v>
      </c>
      <c r="B2840" s="2">
        <v>-0.41550534060785099</v>
      </c>
      <c r="C2840" s="2">
        <v>0.53552653495110203</v>
      </c>
      <c r="D2840">
        <f t="shared" si="44"/>
        <v>-0.11269294518590262</v>
      </c>
    </row>
    <row r="2841" spans="1:4" x14ac:dyDescent="0.3">
      <c r="A2841" s="7" t="s">
        <v>505</v>
      </c>
      <c r="B2841" s="2">
        <v>-0.34557446643679801</v>
      </c>
      <c r="C2841" s="2">
        <v>0.47102110046760698</v>
      </c>
      <c r="D2841">
        <f t="shared" si="44"/>
        <v>-0.11298890217887798</v>
      </c>
    </row>
    <row r="2842" spans="1:4" x14ac:dyDescent="0.3">
      <c r="A2842" s="7" t="s">
        <v>1070</v>
      </c>
      <c r="B2842" s="2">
        <v>-0.284077362543592</v>
      </c>
      <c r="C2842" s="2">
        <v>0.39986325905214898</v>
      </c>
      <c r="D2842">
        <f t="shared" si="44"/>
        <v>-0.11308793075601677</v>
      </c>
    </row>
    <row r="2843" spans="1:4" x14ac:dyDescent="0.3">
      <c r="A2843" s="7" t="s">
        <v>2064</v>
      </c>
      <c r="B2843" s="2">
        <v>-0.33367981943283498</v>
      </c>
      <c r="C2843" s="2">
        <v>0.455488797938783</v>
      </c>
      <c r="D2843">
        <f t="shared" si="44"/>
        <v>-0.11395909918892762</v>
      </c>
    </row>
    <row r="2844" spans="1:4" x14ac:dyDescent="0.3">
      <c r="A2844" s="7" t="s">
        <v>3845</v>
      </c>
      <c r="B2844" s="2">
        <v>-0.35313869410536503</v>
      </c>
      <c r="C2844" s="2">
        <v>0.475540111334811</v>
      </c>
      <c r="D2844">
        <f t="shared" si="44"/>
        <v>-0.11399770647941411</v>
      </c>
    </row>
    <row r="2845" spans="1:4" x14ac:dyDescent="0.3">
      <c r="A2845" s="7" t="s">
        <v>845</v>
      </c>
      <c r="B2845" s="2">
        <v>-0.36672949381695802</v>
      </c>
      <c r="C2845" s="2">
        <v>0.48864409963397998</v>
      </c>
      <c r="D2845">
        <f t="shared" si="44"/>
        <v>-0.11405556472277126</v>
      </c>
    </row>
    <row r="2846" spans="1:4" x14ac:dyDescent="0.3">
      <c r="A2846" s="7" t="s">
        <v>3315</v>
      </c>
      <c r="B2846" s="2">
        <v>-0.32887032966343099</v>
      </c>
      <c r="C2846" s="2">
        <v>0.44857629972109397</v>
      </c>
      <c r="D2846">
        <f t="shared" si="44"/>
        <v>-0.1145007028549133</v>
      </c>
    </row>
    <row r="2847" spans="1:4" x14ac:dyDescent="0.3">
      <c r="A2847" s="7" t="s">
        <v>2125</v>
      </c>
      <c r="B2847" s="2">
        <v>-0.31379509041547499</v>
      </c>
      <c r="C2847" s="2">
        <v>0.43113091135460602</v>
      </c>
      <c r="D2847">
        <f t="shared" si="44"/>
        <v>-0.11465785100092281</v>
      </c>
    </row>
    <row r="2848" spans="1:4" x14ac:dyDescent="0.3">
      <c r="A2848" s="7" t="s">
        <v>1767</v>
      </c>
      <c r="B2848" s="2">
        <v>-0.37308441547834897</v>
      </c>
      <c r="C2848" s="2">
        <v>0.49106991711329301</v>
      </c>
      <c r="D2848">
        <f t="shared" si="44"/>
        <v>-0.11522961015010987</v>
      </c>
    </row>
    <row r="2849" spans="1:4" x14ac:dyDescent="0.3">
      <c r="A2849" s="7" t="s">
        <v>2037</v>
      </c>
      <c r="B2849" s="2">
        <v>-0.457990382327086</v>
      </c>
      <c r="C2849" s="2">
        <v>0.55892168051957403</v>
      </c>
      <c r="D2849">
        <f t="shared" si="44"/>
        <v>-0.11571083217146304</v>
      </c>
    </row>
    <row r="2850" spans="1:4" x14ac:dyDescent="0.3">
      <c r="A2850" s="7" t="s">
        <v>3605</v>
      </c>
      <c r="B2850" s="2">
        <v>-0.41021306054769702</v>
      </c>
      <c r="C2850" s="2">
        <v>0.52135364930786499</v>
      </c>
      <c r="D2850">
        <f t="shared" si="44"/>
        <v>-0.11603597662018993</v>
      </c>
    </row>
    <row r="2851" spans="1:4" x14ac:dyDescent="0.3">
      <c r="A2851" s="7" t="s">
        <v>3441</v>
      </c>
      <c r="B2851" s="2">
        <v>-0.352952826331762</v>
      </c>
      <c r="C2851" s="2">
        <v>0.46346348038775997</v>
      </c>
      <c r="D2851">
        <f t="shared" si="44"/>
        <v>-0.11788076664304076</v>
      </c>
    </row>
    <row r="2852" spans="1:4" x14ac:dyDescent="0.3">
      <c r="A2852" s="7" t="s">
        <v>3371</v>
      </c>
      <c r="B2852" s="2">
        <v>-0.41643442979713502</v>
      </c>
      <c r="C2852" s="2">
        <v>0.52046797228420205</v>
      </c>
      <c r="D2852">
        <f t="shared" si="44"/>
        <v>-0.11810329883356416</v>
      </c>
    </row>
    <row r="2853" spans="1:4" x14ac:dyDescent="0.3">
      <c r="A2853" s="7" t="s">
        <v>1901</v>
      </c>
      <c r="B2853" s="2">
        <v>-0.42747191197152301</v>
      </c>
      <c r="C2853" s="2">
        <v>0.52838834501084697</v>
      </c>
      <c r="D2853">
        <f t="shared" si="44"/>
        <v>-0.11842971267166462</v>
      </c>
    </row>
    <row r="2854" spans="1:4" x14ac:dyDescent="0.3">
      <c r="A2854" s="7" t="s">
        <v>1357</v>
      </c>
      <c r="B2854" s="2">
        <v>-0.38461851946393799</v>
      </c>
      <c r="C2854" s="2">
        <v>0.49163641227695098</v>
      </c>
      <c r="D2854">
        <f t="shared" si="44"/>
        <v>-0.11859941251740311</v>
      </c>
    </row>
    <row r="2855" spans="1:4" x14ac:dyDescent="0.3">
      <c r="A2855" s="7" t="s">
        <v>1590</v>
      </c>
      <c r="B2855" s="2">
        <v>-0.46536743411070303</v>
      </c>
      <c r="C2855" s="2">
        <v>0.55571601005269899</v>
      </c>
      <c r="D2855">
        <f t="shared" si="44"/>
        <v>-0.11873714710996275</v>
      </c>
    </row>
    <row r="2856" spans="1:4" x14ac:dyDescent="0.3">
      <c r="A2856" s="7" t="s">
        <v>3508</v>
      </c>
      <c r="B2856" s="2">
        <v>-0.29656881362596699</v>
      </c>
      <c r="C2856" s="2">
        <v>0.39687532641899698</v>
      </c>
      <c r="D2856">
        <f t="shared" si="44"/>
        <v>-0.11902667746664249</v>
      </c>
    </row>
    <row r="2857" spans="1:4" x14ac:dyDescent="0.3">
      <c r="A2857" s="7" t="s">
        <v>3512</v>
      </c>
      <c r="B2857" s="2">
        <v>-0.33748521872651299</v>
      </c>
      <c r="C2857" s="2">
        <v>0.44347251149898698</v>
      </c>
      <c r="D2857">
        <f t="shared" si="44"/>
        <v>-0.11917726716829849</v>
      </c>
    </row>
    <row r="2858" spans="1:4" x14ac:dyDescent="0.3">
      <c r="A2858" s="7" t="s">
        <v>2156</v>
      </c>
      <c r="B2858" s="2">
        <v>-0.35999284997786801</v>
      </c>
      <c r="C2858" s="2">
        <v>0.46611092898898998</v>
      </c>
      <c r="D2858">
        <f t="shared" si="44"/>
        <v>-0.11934148671851184</v>
      </c>
    </row>
    <row r="2859" spans="1:4" x14ac:dyDescent="0.3">
      <c r="A2859" s="7" t="s">
        <v>2528</v>
      </c>
      <c r="B2859" s="2">
        <v>-0.36716252761566198</v>
      </c>
      <c r="C2859" s="2">
        <v>0.47252126612318901</v>
      </c>
      <c r="D2859">
        <f t="shared" si="44"/>
        <v>-0.11954027677188345</v>
      </c>
    </row>
    <row r="2860" spans="1:4" x14ac:dyDescent="0.3">
      <c r="A2860" s="7" t="s">
        <v>1961</v>
      </c>
      <c r="B2860" s="2">
        <v>-0.36533475282507799</v>
      </c>
      <c r="C2860" s="2">
        <v>0.47048268272717703</v>
      </c>
      <c r="D2860">
        <f t="shared" si="44"/>
        <v>-0.11963118732581883</v>
      </c>
    </row>
    <row r="2861" spans="1:4" x14ac:dyDescent="0.3">
      <c r="A2861" s="7" t="s">
        <v>2736</v>
      </c>
      <c r="B2861" s="2">
        <v>-0.28982934182637599</v>
      </c>
      <c r="C2861" s="2">
        <v>0.38616997832956901</v>
      </c>
      <c r="D2861">
        <f t="shared" si="44"/>
        <v>-0.1197637131172901</v>
      </c>
    </row>
    <row r="2862" spans="1:4" x14ac:dyDescent="0.3">
      <c r="A2862" s="7" t="s">
        <v>3366</v>
      </c>
      <c r="B2862" s="2">
        <v>-0.35760324429159202</v>
      </c>
      <c r="C2862" s="2">
        <v>0.46215234946748401</v>
      </c>
      <c r="D2862">
        <f t="shared" si="44"/>
        <v>-0.11987391245083401</v>
      </c>
    </row>
    <row r="2863" spans="1:4" x14ac:dyDescent="0.3">
      <c r="A2863" s="7" t="s">
        <v>629</v>
      </c>
      <c r="B2863" s="2">
        <v>-0.36541450802200298</v>
      </c>
      <c r="C2863" s="2">
        <v>0.46981205951654997</v>
      </c>
      <c r="D2863">
        <f t="shared" si="44"/>
        <v>-0.11988367151868692</v>
      </c>
    </row>
    <row r="2864" spans="1:4" x14ac:dyDescent="0.3">
      <c r="A2864" s="7" t="s">
        <v>1665</v>
      </c>
      <c r="B2864" s="2">
        <v>-0.34749984020817898</v>
      </c>
      <c r="C2864" s="2">
        <v>0.45059285531054299</v>
      </c>
      <c r="D2864">
        <f t="shared" si="44"/>
        <v>-0.12030990001640708</v>
      </c>
    </row>
    <row r="2865" spans="1:4" x14ac:dyDescent="0.3">
      <c r="A2865" s="7" t="s">
        <v>977</v>
      </c>
      <c r="B2865" s="2">
        <v>-0.34009666082302198</v>
      </c>
      <c r="C2865" s="2">
        <v>0.44255092909597699</v>
      </c>
      <c r="D2865">
        <f t="shared" si="44"/>
        <v>-0.12040671415477044</v>
      </c>
    </row>
    <row r="2866" spans="1:4" x14ac:dyDescent="0.3">
      <c r="A2866" s="7" t="s">
        <v>1205</v>
      </c>
      <c r="B2866" s="2">
        <v>-0.38458260875605899</v>
      </c>
      <c r="C2866" s="2">
        <v>0.48486913744801602</v>
      </c>
      <c r="D2866">
        <f t="shared" si="44"/>
        <v>-0.12090333392575531</v>
      </c>
    </row>
    <row r="2867" spans="1:4" x14ac:dyDescent="0.3">
      <c r="A2867" s="7" t="s">
        <v>2392</v>
      </c>
      <c r="B2867" s="2">
        <v>-0.32766327829581599</v>
      </c>
      <c r="C2867" s="2">
        <v>0.42674145897533999</v>
      </c>
      <c r="D2867">
        <f t="shared" si="44"/>
        <v>-0.12118140171517036</v>
      </c>
    </row>
    <row r="2868" spans="1:4" x14ac:dyDescent="0.3">
      <c r="A2868" s="7" t="s">
        <v>1504</v>
      </c>
      <c r="B2868" s="2">
        <v>-0.34895340984635198</v>
      </c>
      <c r="C2868" s="2">
        <v>0.44882776091649601</v>
      </c>
      <c r="D2868">
        <f t="shared" si="44"/>
        <v>-0.12140797117256288</v>
      </c>
    </row>
    <row r="2869" spans="1:4" x14ac:dyDescent="0.3">
      <c r="A2869" s="7" t="s">
        <v>621</v>
      </c>
      <c r="B2869" s="2">
        <v>-0.36127843889810102</v>
      </c>
      <c r="C2869" s="2">
        <v>0.46118403935014302</v>
      </c>
      <c r="D2869">
        <f t="shared" si="44"/>
        <v>-0.12143497943193431</v>
      </c>
    </row>
    <row r="2870" spans="1:4" x14ac:dyDescent="0.3">
      <c r="A2870" s="7" t="s">
        <v>1628</v>
      </c>
      <c r="B2870" s="2">
        <v>-0.38991715272743799</v>
      </c>
      <c r="C2870" s="2">
        <v>0.48775017272670201</v>
      </c>
      <c r="D2870">
        <f t="shared" si="44"/>
        <v>-0.12157716958106238</v>
      </c>
    </row>
    <row r="2871" spans="1:4" x14ac:dyDescent="0.3">
      <c r="A2871" s="8" t="s">
        <v>2132</v>
      </c>
      <c r="B2871" s="3">
        <v>-0.62919839503536001</v>
      </c>
      <c r="C2871" s="3">
        <v>0.64065348319608695</v>
      </c>
      <c r="D2871">
        <f t="shared" si="44"/>
        <v>-0.12167237740494433</v>
      </c>
    </row>
    <row r="2872" spans="1:4" x14ac:dyDescent="0.3">
      <c r="A2872" s="7" t="s">
        <v>2965</v>
      </c>
      <c r="B2872" s="2">
        <v>-0.35831909786816901</v>
      </c>
      <c r="C2872" s="2">
        <v>0.45741915994864202</v>
      </c>
      <c r="D2872">
        <f t="shared" si="44"/>
        <v>-0.1217158549589565</v>
      </c>
    </row>
    <row r="2873" spans="1:4" x14ac:dyDescent="0.3">
      <c r="A2873" s="7" t="s">
        <v>1699</v>
      </c>
      <c r="B2873" s="2">
        <v>-0.42645429232104698</v>
      </c>
      <c r="C2873" s="2">
        <v>0.51741388493695195</v>
      </c>
      <c r="D2873">
        <f t="shared" si="44"/>
        <v>-0.12203497953362394</v>
      </c>
    </row>
    <row r="2874" spans="1:4" x14ac:dyDescent="0.3">
      <c r="A2874" s="7" t="s">
        <v>1431</v>
      </c>
      <c r="B2874" s="2">
        <v>-0.32520948057680599</v>
      </c>
      <c r="C2874" s="2">
        <v>0.42110348252417901</v>
      </c>
      <c r="D2874">
        <f t="shared" si="44"/>
        <v>-0.1221523125030446</v>
      </c>
    </row>
    <row r="2875" spans="1:4" x14ac:dyDescent="0.3">
      <c r="A2875" s="7" t="s">
        <v>639</v>
      </c>
      <c r="B2875" s="2">
        <v>-0.28845032584935398</v>
      </c>
      <c r="C2875" s="2">
        <v>0.37314307543625902</v>
      </c>
      <c r="D2875">
        <f t="shared" si="44"/>
        <v>-0.12349268422303265</v>
      </c>
    </row>
    <row r="2876" spans="1:4" x14ac:dyDescent="0.3">
      <c r="A2876" s="7" t="s">
        <v>3087</v>
      </c>
      <c r="B2876" s="2">
        <v>-0.38104914098032699</v>
      </c>
      <c r="C2876" s="2">
        <v>0.471267342877286</v>
      </c>
      <c r="D2876">
        <f t="shared" si="44"/>
        <v>-0.12450119722640024</v>
      </c>
    </row>
    <row r="2877" spans="1:4" x14ac:dyDescent="0.3">
      <c r="A2877" s="7" t="s">
        <v>886</v>
      </c>
      <c r="B2877" s="2">
        <v>-0.32570677999876102</v>
      </c>
      <c r="C2877" s="2">
        <v>0.414159649297554</v>
      </c>
      <c r="D2877">
        <f t="shared" si="44"/>
        <v>-0.12469104828093469</v>
      </c>
    </row>
    <row r="2878" spans="1:4" x14ac:dyDescent="0.3">
      <c r="A2878" s="7" t="s">
        <v>3544</v>
      </c>
      <c r="B2878" s="2">
        <v>-0.41838422333886499</v>
      </c>
      <c r="C2878" s="2">
        <v>0.50330788023606898</v>
      </c>
      <c r="D2878">
        <f t="shared" si="44"/>
        <v>-0.12474806323651134</v>
      </c>
    </row>
    <row r="2879" spans="1:4" x14ac:dyDescent="0.3">
      <c r="A2879" s="7" t="s">
        <v>1039</v>
      </c>
      <c r="B2879" s="2">
        <v>-0.32801675102549799</v>
      </c>
      <c r="C2879" s="2">
        <v>0.41631095222810899</v>
      </c>
      <c r="D2879">
        <f t="shared" si="44"/>
        <v>-0.12483732481137934</v>
      </c>
    </row>
    <row r="2880" spans="1:4" x14ac:dyDescent="0.3">
      <c r="A2880" s="7" t="s">
        <v>1736</v>
      </c>
      <c r="B2880" s="2">
        <v>-0.31932027652213402</v>
      </c>
      <c r="C2880" s="2">
        <v>0.40537951605984801</v>
      </c>
      <c r="D2880">
        <f t="shared" si="44"/>
        <v>-0.12521767849402846</v>
      </c>
    </row>
    <row r="2881" spans="1:4" x14ac:dyDescent="0.3">
      <c r="A2881" s="7" t="s">
        <v>3874</v>
      </c>
      <c r="B2881" s="2">
        <v>-0.52841531010544096</v>
      </c>
      <c r="C2881" s="2">
        <v>0.57937572532563597</v>
      </c>
      <c r="D2881">
        <f t="shared" si="44"/>
        <v>-0.12525540912656744</v>
      </c>
    </row>
    <row r="2882" spans="1:4" x14ac:dyDescent="0.3">
      <c r="A2882" s="7" t="s">
        <v>1984</v>
      </c>
      <c r="B2882" s="2">
        <v>-0.50823366836266404</v>
      </c>
      <c r="C2882" s="2">
        <v>0.56672098304916996</v>
      </c>
      <c r="D2882">
        <f t="shared" si="44"/>
        <v>-0.12534602902607758</v>
      </c>
    </row>
    <row r="2883" spans="1:4" x14ac:dyDescent="0.3">
      <c r="A2883" s="7" t="s">
        <v>3699</v>
      </c>
      <c r="B2883" s="2">
        <v>-0.29493996298757702</v>
      </c>
      <c r="C2883" s="2">
        <v>0.375434401691354</v>
      </c>
      <c r="D2883">
        <f t="shared" ref="D2883:D2946" si="45">-LOG10(C2883)*B2883</f>
        <v>-0.12548690704791157</v>
      </c>
    </row>
    <row r="2884" spans="1:4" x14ac:dyDescent="0.3">
      <c r="A2884" s="7" t="s">
        <v>3612</v>
      </c>
      <c r="B2884" s="2">
        <v>-0.32562334572152801</v>
      </c>
      <c r="C2884" s="2">
        <v>0.41155003826703301</v>
      </c>
      <c r="D2884">
        <f t="shared" si="45"/>
        <v>-0.12555298791160974</v>
      </c>
    </row>
    <row r="2885" spans="1:4" x14ac:dyDescent="0.3">
      <c r="A2885" s="7" t="s">
        <v>2030</v>
      </c>
      <c r="B2885" s="2">
        <v>-0.44400994153312501</v>
      </c>
      <c r="C2885" s="2">
        <v>0.52026932388828995</v>
      </c>
      <c r="D2885">
        <f t="shared" si="45"/>
        <v>-0.12599749154134851</v>
      </c>
    </row>
    <row r="2886" spans="1:4" x14ac:dyDescent="0.3">
      <c r="A2886" s="7" t="s">
        <v>1949</v>
      </c>
      <c r="B2886" s="2">
        <v>-0.38128591172676402</v>
      </c>
      <c r="C2886" s="2">
        <v>0.46631774852857</v>
      </c>
      <c r="D2886">
        <f t="shared" si="45"/>
        <v>-0.12632690649701722</v>
      </c>
    </row>
    <row r="2887" spans="1:4" x14ac:dyDescent="0.3">
      <c r="A2887" s="7" t="s">
        <v>916</v>
      </c>
      <c r="B2887" s="2">
        <v>-0.32038442434842601</v>
      </c>
      <c r="C2887" s="2">
        <v>0.40304413663710797</v>
      </c>
      <c r="D2887">
        <f t="shared" si="45"/>
        <v>-0.12643887765023817</v>
      </c>
    </row>
    <row r="2888" spans="1:4" x14ac:dyDescent="0.3">
      <c r="A2888" s="7" t="s">
        <v>2868</v>
      </c>
      <c r="B2888" s="2">
        <v>-0.38709375293279902</v>
      </c>
      <c r="C2888" s="2">
        <v>0.46775828340630499</v>
      </c>
      <c r="D2888">
        <f t="shared" si="45"/>
        <v>-0.12773262096695764</v>
      </c>
    </row>
    <row r="2889" spans="1:4" x14ac:dyDescent="0.3">
      <c r="A2889" s="7" t="s">
        <v>2998</v>
      </c>
      <c r="B2889" s="2">
        <v>-0.30558313145747101</v>
      </c>
      <c r="C2889" s="2">
        <v>0.37671520126205599</v>
      </c>
      <c r="D2889">
        <f t="shared" si="45"/>
        <v>-0.1295632307665032</v>
      </c>
    </row>
    <row r="2890" spans="1:4" x14ac:dyDescent="0.3">
      <c r="A2890" s="7" t="s">
        <v>1236</v>
      </c>
      <c r="B2890" s="2">
        <v>-0.46503398708753702</v>
      </c>
      <c r="C2890" s="2">
        <v>0.52480292088291502</v>
      </c>
      <c r="D2890">
        <f t="shared" si="45"/>
        <v>-0.13021126327695531</v>
      </c>
    </row>
    <row r="2891" spans="1:4" x14ac:dyDescent="0.3">
      <c r="A2891" s="7" t="s">
        <v>3014</v>
      </c>
      <c r="B2891" s="2">
        <v>-0.38199711512920898</v>
      </c>
      <c r="C2891" s="2">
        <v>0.45574638048678701</v>
      </c>
      <c r="D2891">
        <f t="shared" si="45"/>
        <v>-0.13036674228923287</v>
      </c>
    </row>
    <row r="2892" spans="1:4" x14ac:dyDescent="0.3">
      <c r="A2892" s="7" t="s">
        <v>3705</v>
      </c>
      <c r="B2892" s="2">
        <v>-0.366602571289249</v>
      </c>
      <c r="C2892" s="2">
        <v>0.43821740197724901</v>
      </c>
      <c r="D2892">
        <f t="shared" si="45"/>
        <v>-0.13135750671489457</v>
      </c>
    </row>
    <row r="2893" spans="1:4" x14ac:dyDescent="0.3">
      <c r="A2893" s="7" t="s">
        <v>1986</v>
      </c>
      <c r="B2893" s="2">
        <v>-0.297276704608127</v>
      </c>
      <c r="C2893" s="2">
        <v>0.36135420844619798</v>
      </c>
      <c r="D2893">
        <f t="shared" si="45"/>
        <v>-0.13141618619006884</v>
      </c>
    </row>
    <row r="2894" spans="1:4" x14ac:dyDescent="0.3">
      <c r="A2894" s="7" t="s">
        <v>1817</v>
      </c>
      <c r="B2894" s="2">
        <v>-0.36411412164798701</v>
      </c>
      <c r="C2894" s="2">
        <v>0.43492830767312002</v>
      </c>
      <c r="D2894">
        <f t="shared" si="45"/>
        <v>-0.13165723066888702</v>
      </c>
    </row>
    <row r="2895" spans="1:4" x14ac:dyDescent="0.3">
      <c r="A2895" s="7" t="s">
        <v>1022</v>
      </c>
      <c r="B2895" s="2">
        <v>-0.29946670047472101</v>
      </c>
      <c r="C2895" s="2">
        <v>0.362575872046078</v>
      </c>
      <c r="D2895">
        <f t="shared" si="45"/>
        <v>-0.13194535758728454</v>
      </c>
    </row>
    <row r="2896" spans="1:4" x14ac:dyDescent="0.3">
      <c r="A2896" s="7" t="s">
        <v>2326</v>
      </c>
      <c r="B2896" s="2">
        <v>-0.30827550439090601</v>
      </c>
      <c r="C2896" s="2">
        <v>0.37321505587200798</v>
      </c>
      <c r="D2896">
        <f t="shared" si="45"/>
        <v>-0.13195450729809013</v>
      </c>
    </row>
    <row r="2897" spans="1:4" x14ac:dyDescent="0.3">
      <c r="A2897" s="7" t="s">
        <v>795</v>
      </c>
      <c r="B2897" s="2">
        <v>-0.35078785370668802</v>
      </c>
      <c r="C2897" s="2">
        <v>0.41781458337879301</v>
      </c>
      <c r="D2897">
        <f t="shared" si="45"/>
        <v>-0.13295435140455855</v>
      </c>
    </row>
    <row r="2898" spans="1:4" x14ac:dyDescent="0.3">
      <c r="A2898" s="7" t="s">
        <v>313</v>
      </c>
      <c r="B2898" s="2">
        <v>-0.389090800265461</v>
      </c>
      <c r="C2898" s="2">
        <v>0.454400086127694</v>
      </c>
      <c r="D2898">
        <f t="shared" si="45"/>
        <v>-0.13328756513105214</v>
      </c>
    </row>
    <row r="2899" spans="1:4" x14ac:dyDescent="0.3">
      <c r="A2899" s="7" t="s">
        <v>2257</v>
      </c>
      <c r="B2899" s="2">
        <v>-0.33564118368689899</v>
      </c>
      <c r="C2899" s="2">
        <v>0.40060163069896698</v>
      </c>
      <c r="D2899">
        <f t="shared" si="45"/>
        <v>-0.13334597533584572</v>
      </c>
    </row>
    <row r="2900" spans="1:4" x14ac:dyDescent="0.3">
      <c r="A2900" s="7" t="s">
        <v>3367</v>
      </c>
      <c r="B2900" s="2">
        <v>-0.40537656894505902</v>
      </c>
      <c r="C2900" s="2">
        <v>0.46710012563263897</v>
      </c>
      <c r="D2900">
        <f t="shared" si="45"/>
        <v>-0.13401344637427742</v>
      </c>
    </row>
    <row r="2901" spans="1:4" x14ac:dyDescent="0.3">
      <c r="A2901" s="7" t="s">
        <v>1881</v>
      </c>
      <c r="B2901" s="2">
        <v>-0.33567489650999199</v>
      </c>
      <c r="C2901" s="2">
        <v>0.39868011913356299</v>
      </c>
      <c r="D2901">
        <f t="shared" si="45"/>
        <v>-0.13406030299036617</v>
      </c>
    </row>
    <row r="2902" spans="1:4" x14ac:dyDescent="0.3">
      <c r="A2902" s="7" t="s">
        <v>935</v>
      </c>
      <c r="B2902" s="2">
        <v>-0.41305491214001899</v>
      </c>
      <c r="C2902" s="2">
        <v>0.472321106624285</v>
      </c>
      <c r="D2902">
        <f t="shared" si="45"/>
        <v>-0.13455786139548825</v>
      </c>
    </row>
    <row r="2903" spans="1:4" x14ac:dyDescent="0.3">
      <c r="A2903" s="7" t="s">
        <v>2660</v>
      </c>
      <c r="B2903" s="2">
        <v>-0.352830350904146</v>
      </c>
      <c r="C2903" s="2">
        <v>0.41337176292800498</v>
      </c>
      <c r="D2903">
        <f t="shared" si="45"/>
        <v>-0.13536660768694372</v>
      </c>
    </row>
    <row r="2904" spans="1:4" x14ac:dyDescent="0.3">
      <c r="A2904" s="7" t="s">
        <v>2196</v>
      </c>
      <c r="B2904" s="2">
        <v>-0.331411509457819</v>
      </c>
      <c r="C2904" s="2">
        <v>0.39038633428110597</v>
      </c>
      <c r="D2904">
        <f t="shared" si="45"/>
        <v>-0.13538338907832972</v>
      </c>
    </row>
    <row r="2905" spans="1:4" x14ac:dyDescent="0.3">
      <c r="A2905" s="7" t="s">
        <v>1997</v>
      </c>
      <c r="B2905" s="2">
        <v>-0.33398976517172901</v>
      </c>
      <c r="C2905" s="2">
        <v>0.39018609737181498</v>
      </c>
      <c r="D2905">
        <f t="shared" si="45"/>
        <v>-0.13651103851270802</v>
      </c>
    </row>
    <row r="2906" spans="1:4" x14ac:dyDescent="0.3">
      <c r="A2906" s="7" t="s">
        <v>3412</v>
      </c>
      <c r="B2906" s="2">
        <v>-0.38271522171053002</v>
      </c>
      <c r="C2906" s="2">
        <v>0.43973749417354602</v>
      </c>
      <c r="D2906">
        <f t="shared" si="45"/>
        <v>-0.13655527979849133</v>
      </c>
    </row>
    <row r="2907" spans="1:4" x14ac:dyDescent="0.3">
      <c r="A2907" s="7" t="s">
        <v>1339</v>
      </c>
      <c r="B2907" s="2">
        <v>-0.36417234266298198</v>
      </c>
      <c r="C2907" s="2">
        <v>0.42093139655337303</v>
      </c>
      <c r="D2907">
        <f t="shared" si="45"/>
        <v>-0.13685184385470872</v>
      </c>
    </row>
    <row r="2908" spans="1:4" x14ac:dyDescent="0.3">
      <c r="A2908" s="7" t="s">
        <v>2050</v>
      </c>
      <c r="B2908" s="2">
        <v>-0.37318863197209501</v>
      </c>
      <c r="C2908" s="2">
        <v>0.42807062702806098</v>
      </c>
      <c r="D2908">
        <f t="shared" si="45"/>
        <v>-0.13751425302083636</v>
      </c>
    </row>
    <row r="2909" spans="1:4" x14ac:dyDescent="0.3">
      <c r="A2909" s="7" t="s">
        <v>2744</v>
      </c>
      <c r="B2909" s="2">
        <v>-0.42943765359233399</v>
      </c>
      <c r="C2909" s="2">
        <v>0.47827782693236198</v>
      </c>
      <c r="D2909">
        <f t="shared" si="45"/>
        <v>-0.13755736297781296</v>
      </c>
    </row>
    <row r="2910" spans="1:4" x14ac:dyDescent="0.3">
      <c r="A2910" s="7" t="s">
        <v>3200</v>
      </c>
      <c r="B2910" s="2">
        <v>-0.47383027802701999</v>
      </c>
      <c r="C2910" s="2">
        <v>0.511757567832265</v>
      </c>
      <c r="D2910">
        <f t="shared" si="45"/>
        <v>-0.1378541560826029</v>
      </c>
    </row>
    <row r="2911" spans="1:4" x14ac:dyDescent="0.3">
      <c r="A2911" s="7" t="s">
        <v>3372</v>
      </c>
      <c r="B2911" s="2">
        <v>-0.390499414382734</v>
      </c>
      <c r="C2911" s="2">
        <v>0.443400242025076</v>
      </c>
      <c r="D2911">
        <f t="shared" si="45"/>
        <v>-0.13792598411967943</v>
      </c>
    </row>
    <row r="2912" spans="1:4" x14ac:dyDescent="0.3">
      <c r="A2912" s="7" t="s">
        <v>1751</v>
      </c>
      <c r="B2912" s="2">
        <v>-0.36433565784118799</v>
      </c>
      <c r="C2912" s="2">
        <v>0.41761888824104398</v>
      </c>
      <c r="D2912">
        <f t="shared" si="45"/>
        <v>-0.13816331974991208</v>
      </c>
    </row>
    <row r="2913" spans="1:4" x14ac:dyDescent="0.3">
      <c r="A2913" s="7" t="s">
        <v>839</v>
      </c>
      <c r="B2913" s="2">
        <v>-0.34251618794795002</v>
      </c>
      <c r="C2913" s="2">
        <v>0.39468090433166497</v>
      </c>
      <c r="D2913">
        <f t="shared" si="45"/>
        <v>-0.13829224168624113</v>
      </c>
    </row>
    <row r="2914" spans="1:4" x14ac:dyDescent="0.3">
      <c r="A2914" s="7" t="s">
        <v>283</v>
      </c>
      <c r="B2914" s="2">
        <v>-0.31046139082039698</v>
      </c>
      <c r="C2914" s="2">
        <v>0.35821556299569701</v>
      </c>
      <c r="D2914">
        <f t="shared" si="45"/>
        <v>-0.13842093408493805</v>
      </c>
    </row>
    <row r="2915" spans="1:4" x14ac:dyDescent="0.3">
      <c r="A2915" s="7" t="s">
        <v>3404</v>
      </c>
      <c r="B2915" s="2">
        <v>-0.379513983011037</v>
      </c>
      <c r="C2915" s="2">
        <v>0.43080846066803002</v>
      </c>
      <c r="D2915">
        <f t="shared" si="45"/>
        <v>-0.13879425086050554</v>
      </c>
    </row>
    <row r="2916" spans="1:4" x14ac:dyDescent="0.3">
      <c r="A2916" s="7" t="s">
        <v>2578</v>
      </c>
      <c r="B2916" s="2">
        <v>-0.386044089660732</v>
      </c>
      <c r="C2916" s="2">
        <v>0.43679582794536997</v>
      </c>
      <c r="D2916">
        <f t="shared" si="45"/>
        <v>-0.13886836612006925</v>
      </c>
    </row>
    <row r="2917" spans="1:4" x14ac:dyDescent="0.3">
      <c r="A2917" s="7" t="s">
        <v>2261</v>
      </c>
      <c r="B2917" s="2">
        <v>-0.41035112466588303</v>
      </c>
      <c r="C2917" s="2">
        <v>0.45865242756197599</v>
      </c>
      <c r="D2917">
        <f t="shared" si="45"/>
        <v>-0.13891054586323012</v>
      </c>
    </row>
    <row r="2918" spans="1:4" x14ac:dyDescent="0.3">
      <c r="A2918" s="7" t="s">
        <v>3216</v>
      </c>
      <c r="B2918" s="2">
        <v>-0.34448783383236398</v>
      </c>
      <c r="C2918" s="2">
        <v>0.39428523028713802</v>
      </c>
      <c r="D2918">
        <f t="shared" si="45"/>
        <v>-0.13923836223306849</v>
      </c>
    </row>
    <row r="2919" spans="1:4" x14ac:dyDescent="0.3">
      <c r="A2919" s="7" t="s">
        <v>1382</v>
      </c>
      <c r="B2919" s="2">
        <v>-0.35296237557816601</v>
      </c>
      <c r="C2919" s="2">
        <v>0.40311656010328401</v>
      </c>
      <c r="D2919">
        <f t="shared" si="45"/>
        <v>-0.13926813884151243</v>
      </c>
    </row>
    <row r="2920" spans="1:4" x14ac:dyDescent="0.3">
      <c r="A2920" s="7" t="s">
        <v>1968</v>
      </c>
      <c r="B2920" s="2">
        <v>-0.56612172634414604</v>
      </c>
      <c r="C2920" s="2">
        <v>0.56574078187785304</v>
      </c>
      <c r="D2920">
        <f t="shared" si="45"/>
        <v>-0.14004861570351454</v>
      </c>
    </row>
    <row r="2921" spans="1:4" x14ac:dyDescent="0.3">
      <c r="A2921" s="7" t="s">
        <v>2988</v>
      </c>
      <c r="B2921" s="2">
        <v>-0.39269187678492301</v>
      </c>
      <c r="C2921" s="2">
        <v>0.43984488003865801</v>
      </c>
      <c r="D2921">
        <f t="shared" si="45"/>
        <v>-0.14007337270118472</v>
      </c>
    </row>
    <row r="2922" spans="1:4" x14ac:dyDescent="0.3">
      <c r="A2922" s="7" t="s">
        <v>3838</v>
      </c>
      <c r="B2922" s="2">
        <v>-0.61164525864202102</v>
      </c>
      <c r="C2922" s="2">
        <v>0.58914217877056796</v>
      </c>
      <c r="D2922">
        <f t="shared" si="45"/>
        <v>-0.14054377625831579</v>
      </c>
    </row>
    <row r="2923" spans="1:4" x14ac:dyDescent="0.3">
      <c r="A2923" s="7" t="s">
        <v>3755</v>
      </c>
      <c r="B2923" s="2">
        <v>-0.33223490751028001</v>
      </c>
      <c r="C2923" s="2">
        <v>0.37556100938138798</v>
      </c>
      <c r="D2923">
        <f t="shared" si="45"/>
        <v>-0.1413059855334389</v>
      </c>
    </row>
    <row r="2924" spans="1:4" x14ac:dyDescent="0.3">
      <c r="A2924" s="7" t="s">
        <v>2931</v>
      </c>
      <c r="B2924" s="2">
        <v>-0.427030492356614</v>
      </c>
      <c r="C2924" s="2">
        <v>0.46655990189062602</v>
      </c>
      <c r="D2924">
        <f t="shared" si="45"/>
        <v>-0.14138663130596826</v>
      </c>
    </row>
    <row r="2925" spans="1:4" x14ac:dyDescent="0.3">
      <c r="A2925" s="7" t="s">
        <v>2180</v>
      </c>
      <c r="B2925" s="2">
        <v>-0.50473912966715095</v>
      </c>
      <c r="C2925" s="2">
        <v>0.52437999741434604</v>
      </c>
      <c r="D2925">
        <f t="shared" si="45"/>
        <v>-0.14150557486417778</v>
      </c>
    </row>
    <row r="2926" spans="1:4" x14ac:dyDescent="0.3">
      <c r="A2926" s="7" t="s">
        <v>1995</v>
      </c>
      <c r="B2926" s="2">
        <v>-0.51773765445612296</v>
      </c>
      <c r="C2926" s="2">
        <v>0.53281383653988201</v>
      </c>
      <c r="D2926">
        <f t="shared" si="45"/>
        <v>-0.14156216219062895</v>
      </c>
    </row>
    <row r="2927" spans="1:4" x14ac:dyDescent="0.3">
      <c r="A2927" s="7" t="s">
        <v>339</v>
      </c>
      <c r="B2927" s="2">
        <v>-0.36849298281433501</v>
      </c>
      <c r="C2927" s="2">
        <v>0.41057620327734501</v>
      </c>
      <c r="D2927">
        <f t="shared" si="45"/>
        <v>-0.14246168126592518</v>
      </c>
    </row>
    <row r="2928" spans="1:4" x14ac:dyDescent="0.3">
      <c r="A2928" s="7" t="s">
        <v>908</v>
      </c>
      <c r="B2928" s="2">
        <v>-0.34591559236233099</v>
      </c>
      <c r="C2928" s="2">
        <v>0.38692971237176599</v>
      </c>
      <c r="D2928">
        <f t="shared" si="45"/>
        <v>-0.14264449313849975</v>
      </c>
    </row>
    <row r="2929" spans="1:4" x14ac:dyDescent="0.3">
      <c r="A2929" s="7" t="s">
        <v>1136</v>
      </c>
      <c r="B2929" s="2">
        <v>-0.60059623975272602</v>
      </c>
      <c r="C2929" s="2">
        <v>0.57734044080087199</v>
      </c>
      <c r="D2929">
        <f t="shared" si="45"/>
        <v>-0.14328305605821792</v>
      </c>
    </row>
    <row r="2930" spans="1:4" x14ac:dyDescent="0.3">
      <c r="A2930" s="7" t="s">
        <v>3040</v>
      </c>
      <c r="B2930" s="2">
        <v>-0.49607804043651199</v>
      </c>
      <c r="C2930" s="2">
        <v>0.513618424824557</v>
      </c>
      <c r="D2930">
        <f t="shared" si="45"/>
        <v>-0.14354484680809318</v>
      </c>
    </row>
    <row r="2931" spans="1:4" x14ac:dyDescent="0.3">
      <c r="A2931" s="7" t="s">
        <v>869</v>
      </c>
      <c r="B2931" s="2">
        <v>-0.32423676027966097</v>
      </c>
      <c r="C2931" s="2">
        <v>0.35965937032734302</v>
      </c>
      <c r="D2931">
        <f t="shared" si="45"/>
        <v>-0.14399634028902275</v>
      </c>
    </row>
    <row r="2932" spans="1:4" x14ac:dyDescent="0.3">
      <c r="A2932" s="7" t="s">
        <v>1004</v>
      </c>
      <c r="B2932" s="2">
        <v>-0.421337706478425</v>
      </c>
      <c r="C2932" s="2">
        <v>0.45410551873522198</v>
      </c>
      <c r="D2932">
        <f t="shared" si="45"/>
        <v>-0.14445277603645088</v>
      </c>
    </row>
    <row r="2933" spans="1:4" x14ac:dyDescent="0.3">
      <c r="A2933" s="7" t="s">
        <v>3907</v>
      </c>
      <c r="B2933" s="2">
        <v>-0.41320072683876302</v>
      </c>
      <c r="C2933" s="2">
        <v>0.44621511755677101</v>
      </c>
      <c r="D2933">
        <f t="shared" si="45"/>
        <v>-0.14480855827493425</v>
      </c>
    </row>
    <row r="2934" spans="1:4" x14ac:dyDescent="0.3">
      <c r="A2934" s="7" t="s">
        <v>2536</v>
      </c>
      <c r="B2934" s="2">
        <v>-0.61071258796918204</v>
      </c>
      <c r="C2934" s="2">
        <v>0.57926616605650805</v>
      </c>
      <c r="D2934">
        <f t="shared" si="45"/>
        <v>-0.14481329083365233</v>
      </c>
    </row>
    <row r="2935" spans="1:4" x14ac:dyDescent="0.3">
      <c r="A2935" s="7" t="s">
        <v>3369</v>
      </c>
      <c r="B2935" s="2">
        <v>-0.69612215708261305</v>
      </c>
      <c r="C2935" s="2">
        <v>0.618428361745056</v>
      </c>
      <c r="D2935">
        <f t="shared" si="45"/>
        <v>-0.14528807408905214</v>
      </c>
    </row>
    <row r="2936" spans="1:4" x14ac:dyDescent="0.3">
      <c r="A2936" s="7" t="s">
        <v>721</v>
      </c>
      <c r="B2936" s="2">
        <v>-0.39443274284055402</v>
      </c>
      <c r="C2936" s="2">
        <v>0.42561338050147901</v>
      </c>
      <c r="D2936">
        <f t="shared" si="45"/>
        <v>-0.14632852345374492</v>
      </c>
    </row>
    <row r="2937" spans="1:4" x14ac:dyDescent="0.3">
      <c r="A2937" s="7" t="s">
        <v>699</v>
      </c>
      <c r="B2937" s="2">
        <v>-0.31671138520131598</v>
      </c>
      <c r="C2937" s="2">
        <v>0.34487700362158102</v>
      </c>
      <c r="D2937">
        <f t="shared" si="45"/>
        <v>-0.14642700005382733</v>
      </c>
    </row>
    <row r="2938" spans="1:4" x14ac:dyDescent="0.3">
      <c r="A2938" s="7" t="s">
        <v>1860</v>
      </c>
      <c r="B2938" s="2">
        <v>-0.39423253108121498</v>
      </c>
      <c r="C2938" s="2">
        <v>0.42309714501384599</v>
      </c>
      <c r="D2938">
        <f t="shared" si="45"/>
        <v>-0.1472694669385031</v>
      </c>
    </row>
    <row r="2939" spans="1:4" x14ac:dyDescent="0.3">
      <c r="A2939" s="7" t="s">
        <v>2553</v>
      </c>
      <c r="B2939" s="2">
        <v>-0.32450450916924101</v>
      </c>
      <c r="C2939" s="2">
        <v>0.351522120453648</v>
      </c>
      <c r="D2939">
        <f t="shared" si="45"/>
        <v>-0.14734040942116244</v>
      </c>
    </row>
    <row r="2940" spans="1:4" x14ac:dyDescent="0.3">
      <c r="A2940" s="7" t="s">
        <v>617</v>
      </c>
      <c r="B2940" s="2">
        <v>-0.43662259958420102</v>
      </c>
      <c r="C2940" s="2">
        <v>0.45906927872590098</v>
      </c>
      <c r="D2940">
        <f t="shared" si="45"/>
        <v>-0.14763160601305542</v>
      </c>
    </row>
    <row r="2941" spans="1:4" x14ac:dyDescent="0.3">
      <c r="A2941" s="7" t="s">
        <v>625</v>
      </c>
      <c r="B2941" s="2">
        <v>-0.36228983922996999</v>
      </c>
      <c r="C2941" s="2">
        <v>0.38713070396332599</v>
      </c>
      <c r="D2941">
        <f t="shared" si="45"/>
        <v>-0.14931499757406511</v>
      </c>
    </row>
    <row r="2942" spans="1:4" x14ac:dyDescent="0.3">
      <c r="A2942" s="7" t="s">
        <v>3237</v>
      </c>
      <c r="B2942" s="2">
        <v>-0.40026966444574802</v>
      </c>
      <c r="C2942" s="2">
        <v>0.42241214916722802</v>
      </c>
      <c r="D2942">
        <f t="shared" si="45"/>
        <v>-0.1498063653360055</v>
      </c>
    </row>
    <row r="2943" spans="1:4" x14ac:dyDescent="0.3">
      <c r="A2943" s="7" t="s">
        <v>3847</v>
      </c>
      <c r="B2943" s="2">
        <v>-0.43897201505252098</v>
      </c>
      <c r="C2943" s="2">
        <v>0.45554269564723798</v>
      </c>
      <c r="D2943">
        <f t="shared" si="45"/>
        <v>-0.14989617459492197</v>
      </c>
    </row>
    <row r="2944" spans="1:4" x14ac:dyDescent="0.3">
      <c r="A2944" s="7" t="s">
        <v>2227</v>
      </c>
      <c r="B2944" s="2">
        <v>-0.51126317643928598</v>
      </c>
      <c r="C2944" s="2">
        <v>0.50891450617140899</v>
      </c>
      <c r="D2944">
        <f t="shared" si="45"/>
        <v>-0.14998169591568844</v>
      </c>
    </row>
    <row r="2945" spans="1:4" x14ac:dyDescent="0.3">
      <c r="A2945" s="7" t="s">
        <v>2044</v>
      </c>
      <c r="B2945" s="2">
        <v>-0.35100561470775599</v>
      </c>
      <c r="C2945" s="2">
        <v>0.373520593225659</v>
      </c>
      <c r="D2945">
        <f t="shared" si="45"/>
        <v>-0.15011999404360885</v>
      </c>
    </row>
    <row r="2946" spans="1:4" x14ac:dyDescent="0.3">
      <c r="A2946" s="7" t="s">
        <v>1228</v>
      </c>
      <c r="B2946" s="2">
        <v>-0.40738276305981502</v>
      </c>
      <c r="C2946" s="2">
        <v>0.42767494558475699</v>
      </c>
      <c r="D2946">
        <f t="shared" si="45"/>
        <v>-0.15027787582749871</v>
      </c>
    </row>
    <row r="2947" spans="1:4" x14ac:dyDescent="0.3">
      <c r="A2947" s="7" t="s">
        <v>745</v>
      </c>
      <c r="B2947" s="2">
        <v>-0.39889822362160698</v>
      </c>
      <c r="C2947" s="2">
        <v>0.41927151017079101</v>
      </c>
      <c r="D2947">
        <f t="shared" ref="D2947:D3010" si="46">-LOG10(C2947)*B2947</f>
        <v>-0.15058593319525379</v>
      </c>
    </row>
    <row r="2948" spans="1:4" x14ac:dyDescent="0.3">
      <c r="A2948" s="7" t="s">
        <v>664</v>
      </c>
      <c r="B2948" s="2">
        <v>-0.36106106918069297</v>
      </c>
      <c r="C2948" s="2">
        <v>0.38142256460254198</v>
      </c>
      <c r="D2948">
        <f t="shared" si="46"/>
        <v>-0.15113785929410098</v>
      </c>
    </row>
    <row r="2949" spans="1:4" x14ac:dyDescent="0.3">
      <c r="A2949" s="7" t="s">
        <v>1480</v>
      </c>
      <c r="B2949" s="2">
        <v>-0.35748217225298601</v>
      </c>
      <c r="C2949" s="2">
        <v>0.37743971603248</v>
      </c>
      <c r="D2949">
        <f t="shared" si="46"/>
        <v>-0.15126944029024794</v>
      </c>
    </row>
    <row r="2950" spans="1:4" x14ac:dyDescent="0.3">
      <c r="A2950" s="7" t="s">
        <v>3856</v>
      </c>
      <c r="B2950" s="2">
        <v>-0.39087689708769302</v>
      </c>
      <c r="C2950" s="2">
        <v>0.40968550560109201</v>
      </c>
      <c r="D2950">
        <f t="shared" si="46"/>
        <v>-0.15148410726191844</v>
      </c>
    </row>
    <row r="2951" spans="1:4" x14ac:dyDescent="0.3">
      <c r="A2951" s="7" t="s">
        <v>2739</v>
      </c>
      <c r="B2951" s="2">
        <v>-0.33490500183898297</v>
      </c>
      <c r="C2951" s="2">
        <v>0.35050847923629802</v>
      </c>
      <c r="D2951">
        <f t="shared" si="46"/>
        <v>-0.15248274013200588</v>
      </c>
    </row>
    <row r="2952" spans="1:4" x14ac:dyDescent="0.3">
      <c r="A2952" s="7" t="s">
        <v>3057</v>
      </c>
      <c r="B2952" s="2">
        <v>-0.481525474720705</v>
      </c>
      <c r="C2952" s="2">
        <v>0.48151580378495301</v>
      </c>
      <c r="D2952">
        <f t="shared" si="46"/>
        <v>-0.15283110768548433</v>
      </c>
    </row>
    <row r="2953" spans="1:4" x14ac:dyDescent="0.3">
      <c r="A2953" s="7" t="s">
        <v>2330</v>
      </c>
      <c r="B2953" s="2">
        <v>-0.70068523547289596</v>
      </c>
      <c r="C2953" s="2">
        <v>0.60421036583182897</v>
      </c>
      <c r="D2953">
        <f t="shared" si="46"/>
        <v>-0.15331821739709459</v>
      </c>
    </row>
    <row r="2954" spans="1:4" x14ac:dyDescent="0.3">
      <c r="A2954" s="7" t="s">
        <v>912</v>
      </c>
      <c r="B2954" s="2">
        <v>-0.37042049727087101</v>
      </c>
      <c r="C2954" s="2">
        <v>0.38363691407356798</v>
      </c>
      <c r="D2954">
        <f t="shared" si="46"/>
        <v>-0.15412441643907476</v>
      </c>
    </row>
    <row r="2955" spans="1:4" x14ac:dyDescent="0.3">
      <c r="A2955" s="7" t="s">
        <v>3538</v>
      </c>
      <c r="B2955" s="2">
        <v>-0.46062468504260301</v>
      </c>
      <c r="C2955" s="2">
        <v>0.46144021446312999</v>
      </c>
      <c r="D2955">
        <f t="shared" si="46"/>
        <v>-0.1547167194073312</v>
      </c>
    </row>
    <row r="2956" spans="1:4" x14ac:dyDescent="0.3">
      <c r="A2956" s="7" t="s">
        <v>1477</v>
      </c>
      <c r="B2956" s="2">
        <v>-0.366341478483239</v>
      </c>
      <c r="C2956" s="2">
        <v>0.37791713006625499</v>
      </c>
      <c r="D2956">
        <f t="shared" si="46"/>
        <v>-0.15481716247226621</v>
      </c>
    </row>
    <row r="2957" spans="1:4" x14ac:dyDescent="0.3">
      <c r="A2957" s="7" t="s">
        <v>2177</v>
      </c>
      <c r="B2957" s="2">
        <v>-0.33015233614768003</v>
      </c>
      <c r="C2957" s="2">
        <v>0.33828259204313299</v>
      </c>
      <c r="D2957">
        <f t="shared" si="46"/>
        <v>-0.1554094233393789</v>
      </c>
    </row>
    <row r="2958" spans="1:4" x14ac:dyDescent="0.3">
      <c r="A2958" s="7" t="s">
        <v>3116</v>
      </c>
      <c r="B2958" s="2">
        <v>-0.34867508318527701</v>
      </c>
      <c r="C2958" s="2">
        <v>0.35753085103138299</v>
      </c>
      <c r="D2958">
        <f t="shared" si="46"/>
        <v>-0.15574844464653784</v>
      </c>
    </row>
    <row r="2959" spans="1:4" x14ac:dyDescent="0.3">
      <c r="A2959" s="7" t="s">
        <v>1946</v>
      </c>
      <c r="B2959" s="2">
        <v>-0.319143369447286</v>
      </c>
      <c r="C2959" s="2">
        <v>0.32477415263102799</v>
      </c>
      <c r="D2959">
        <f t="shared" si="46"/>
        <v>-0.15587553909019572</v>
      </c>
    </row>
    <row r="2960" spans="1:4" x14ac:dyDescent="0.3">
      <c r="A2960" s="7" t="s">
        <v>3458</v>
      </c>
      <c r="B2960" s="2">
        <v>-0.46157754112259802</v>
      </c>
      <c r="C2960" s="2">
        <v>0.45674641140842298</v>
      </c>
      <c r="D2960">
        <f t="shared" si="46"/>
        <v>-0.1570863102855333</v>
      </c>
    </row>
    <row r="2961" spans="1:4" x14ac:dyDescent="0.3">
      <c r="A2961" s="7" t="s">
        <v>2829</v>
      </c>
      <c r="B2961" s="2">
        <v>-0.414452651546732</v>
      </c>
      <c r="C2961" s="2">
        <v>0.41780417929847102</v>
      </c>
      <c r="D2961">
        <f t="shared" si="46"/>
        <v>-0.15708883637173862</v>
      </c>
    </row>
    <row r="2962" spans="1:4" x14ac:dyDescent="0.3">
      <c r="A2962" s="7" t="s">
        <v>1846</v>
      </c>
      <c r="B2962" s="2">
        <v>-0.33383923786926301</v>
      </c>
      <c r="C2962" s="2">
        <v>0.33764034250598601</v>
      </c>
      <c r="D2962">
        <f t="shared" si="46"/>
        <v>-0.15742044637531286</v>
      </c>
    </row>
    <row r="2963" spans="1:4" x14ac:dyDescent="0.3">
      <c r="A2963" s="7" t="s">
        <v>3567</v>
      </c>
      <c r="B2963" s="2">
        <v>-0.414873526640964</v>
      </c>
      <c r="C2963" s="2">
        <v>0.416100910978078</v>
      </c>
      <c r="D2963">
        <f t="shared" si="46"/>
        <v>-0.15798439213573925</v>
      </c>
    </row>
    <row r="2964" spans="1:4" x14ac:dyDescent="0.3">
      <c r="A2964" s="7" t="s">
        <v>1731</v>
      </c>
      <c r="B2964" s="2">
        <v>-0.40430046628947403</v>
      </c>
      <c r="C2964" s="2">
        <v>0.40636141742093301</v>
      </c>
      <c r="D2964">
        <f t="shared" si="46"/>
        <v>-0.15811687215058984</v>
      </c>
    </row>
    <row r="2965" spans="1:4" x14ac:dyDescent="0.3">
      <c r="A2965" s="7" t="s">
        <v>1081</v>
      </c>
      <c r="B2965" s="2">
        <v>-0.33115877693877099</v>
      </c>
      <c r="C2965" s="2">
        <v>0.331137713056602</v>
      </c>
      <c r="D2965">
        <f t="shared" si="46"/>
        <v>-0.15895335003579866</v>
      </c>
    </row>
    <row r="2966" spans="1:4" x14ac:dyDescent="0.3">
      <c r="A2966" s="7" t="s">
        <v>733</v>
      </c>
      <c r="B2966" s="2">
        <v>-0.38271685018281698</v>
      </c>
      <c r="C2966" s="2">
        <v>0.38409496348304101</v>
      </c>
      <c r="D2966">
        <f t="shared" si="46"/>
        <v>-0.15904234530648112</v>
      </c>
    </row>
    <row r="2967" spans="1:4" x14ac:dyDescent="0.3">
      <c r="A2967" s="7" t="s">
        <v>2994</v>
      </c>
      <c r="B2967" s="2">
        <v>-0.55165716804064102</v>
      </c>
      <c r="C2967" s="2">
        <v>0.51402380766007505</v>
      </c>
      <c r="D2967">
        <f t="shared" si="46"/>
        <v>-0.15943817045085795</v>
      </c>
    </row>
    <row r="2968" spans="1:4" x14ac:dyDescent="0.3">
      <c r="A2968" s="7" t="s">
        <v>1818</v>
      </c>
      <c r="B2968" s="2">
        <v>-0.36137634021799397</v>
      </c>
      <c r="C2968" s="2">
        <v>0.36026373887000102</v>
      </c>
      <c r="D2968">
        <f t="shared" si="46"/>
        <v>-0.16022684229025527</v>
      </c>
    </row>
    <row r="2969" spans="1:4" x14ac:dyDescent="0.3">
      <c r="A2969" s="7" t="s">
        <v>2896</v>
      </c>
      <c r="B2969" s="2">
        <v>-0.371305509430368</v>
      </c>
      <c r="C2969" s="2">
        <v>0.37017273642459497</v>
      </c>
      <c r="D2969">
        <f t="shared" si="46"/>
        <v>-0.16025381321265553</v>
      </c>
    </row>
    <row r="2970" spans="1:4" x14ac:dyDescent="0.3">
      <c r="A2970" s="7" t="s">
        <v>1675</v>
      </c>
      <c r="B2970" s="2">
        <v>-0.39535781527950298</v>
      </c>
      <c r="C2970" s="2">
        <v>0.39314954339698799</v>
      </c>
      <c r="D2970">
        <f t="shared" si="46"/>
        <v>-0.16029475205534191</v>
      </c>
    </row>
    <row r="2971" spans="1:4" x14ac:dyDescent="0.3">
      <c r="A2971" s="7" t="s">
        <v>2025</v>
      </c>
      <c r="B2971" s="2">
        <v>-0.43111725478239998</v>
      </c>
      <c r="C2971" s="2">
        <v>0.42402362717682901</v>
      </c>
      <c r="D2971">
        <f t="shared" si="46"/>
        <v>-0.16063857583861629</v>
      </c>
    </row>
    <row r="2972" spans="1:4" x14ac:dyDescent="0.3">
      <c r="A2972" s="7" t="s">
        <v>376</v>
      </c>
      <c r="B2972" s="2">
        <v>-0.52087370404811795</v>
      </c>
      <c r="C2972" s="2">
        <v>0.49111597833500398</v>
      </c>
      <c r="D2972">
        <f t="shared" si="46"/>
        <v>-0.16085410044124385</v>
      </c>
    </row>
    <row r="2973" spans="1:4" x14ac:dyDescent="0.3">
      <c r="A2973" s="7" t="s">
        <v>2300</v>
      </c>
      <c r="B2973" s="2">
        <v>-0.59231967878081104</v>
      </c>
      <c r="C2973" s="2">
        <v>0.53462215592191198</v>
      </c>
      <c r="D2973">
        <f t="shared" si="46"/>
        <v>-0.16108314149274719</v>
      </c>
    </row>
    <row r="2974" spans="1:4" x14ac:dyDescent="0.3">
      <c r="A2974" s="7" t="s">
        <v>3383</v>
      </c>
      <c r="B2974" s="2">
        <v>-0.32869083546567202</v>
      </c>
      <c r="C2974" s="2">
        <v>0.32233826649821401</v>
      </c>
      <c r="D2974">
        <f t="shared" si="46"/>
        <v>-0.16161338355572846</v>
      </c>
    </row>
    <row r="2975" spans="1:4" x14ac:dyDescent="0.3">
      <c r="A2975" s="7" t="s">
        <v>3361</v>
      </c>
      <c r="B2975" s="2">
        <v>-0.45654367509459698</v>
      </c>
      <c r="C2975" s="2">
        <v>0.44234083211180297</v>
      </c>
      <c r="D2975">
        <f t="shared" si="46"/>
        <v>-0.1617273871354396</v>
      </c>
    </row>
    <row r="2976" spans="1:4" x14ac:dyDescent="0.3">
      <c r="A2976" s="7" t="s">
        <v>2426</v>
      </c>
      <c r="B2976" s="2">
        <v>-0.33730991089134599</v>
      </c>
      <c r="C2976" s="2">
        <v>0.330630384301146</v>
      </c>
      <c r="D2976">
        <f t="shared" si="46"/>
        <v>-0.16213045015170285</v>
      </c>
    </row>
    <row r="2977" spans="1:4" x14ac:dyDescent="0.3">
      <c r="A2977" s="7" t="s">
        <v>1953</v>
      </c>
      <c r="B2977" s="2">
        <v>-0.46318093059554499</v>
      </c>
      <c r="C2977" s="2">
        <v>0.445776985303319</v>
      </c>
      <c r="D2977">
        <f t="shared" si="46"/>
        <v>-0.16252201671514768</v>
      </c>
    </row>
    <row r="2978" spans="1:4" x14ac:dyDescent="0.3">
      <c r="A2978" s="7" t="s">
        <v>3401</v>
      </c>
      <c r="B2978" s="2">
        <v>-0.40913924395950102</v>
      </c>
      <c r="C2978" s="2">
        <v>0.398778351327012</v>
      </c>
      <c r="D2978">
        <f t="shared" si="46"/>
        <v>-0.16335638214478634</v>
      </c>
    </row>
    <row r="2979" spans="1:4" x14ac:dyDescent="0.3">
      <c r="A2979" s="7" t="s">
        <v>2801</v>
      </c>
      <c r="B2979" s="2">
        <v>-0.459089056675555</v>
      </c>
      <c r="C2979" s="2">
        <v>0.44065894633160302</v>
      </c>
      <c r="D2979">
        <f t="shared" si="46"/>
        <v>-0.16338860546495218</v>
      </c>
    </row>
    <row r="2980" spans="1:4" x14ac:dyDescent="0.3">
      <c r="A2980" s="7" t="s">
        <v>2890</v>
      </c>
      <c r="B2980" s="2">
        <v>-0.63105647491408601</v>
      </c>
      <c r="C2980" s="2">
        <v>0.54954272854433905</v>
      </c>
      <c r="D2980">
        <f t="shared" si="46"/>
        <v>-0.16407375851890915</v>
      </c>
    </row>
    <row r="2981" spans="1:4" x14ac:dyDescent="0.3">
      <c r="A2981" s="7" t="s">
        <v>1174</v>
      </c>
      <c r="B2981" s="2">
        <v>-0.37662921030935997</v>
      </c>
      <c r="C2981" s="2">
        <v>0.36604633499526801</v>
      </c>
      <c r="D2981">
        <f t="shared" si="46"/>
        <v>-0.16438506796666355</v>
      </c>
    </row>
    <row r="2982" spans="1:4" x14ac:dyDescent="0.3">
      <c r="A2982" s="7" t="s">
        <v>3018</v>
      </c>
      <c r="B2982" s="2">
        <v>-0.41045396557451902</v>
      </c>
      <c r="C2982" s="2">
        <v>0.39374642717273001</v>
      </c>
      <c r="D2982">
        <f t="shared" si="46"/>
        <v>-0.16614494103309402</v>
      </c>
    </row>
    <row r="2983" spans="1:4" x14ac:dyDescent="0.3">
      <c r="A2983" s="7" t="s">
        <v>1745</v>
      </c>
      <c r="B2983" s="2">
        <v>-0.36562398817511599</v>
      </c>
      <c r="C2983" s="2">
        <v>0.35093865069850799</v>
      </c>
      <c r="D2983">
        <f t="shared" si="46"/>
        <v>-0.16627438163728156</v>
      </c>
    </row>
    <row r="2984" spans="1:4" x14ac:dyDescent="0.3">
      <c r="A2984" s="7" t="s">
        <v>2663</v>
      </c>
      <c r="B2984" s="2">
        <v>-0.55737095314219998</v>
      </c>
      <c r="C2984" s="2">
        <v>0.50193292074654805</v>
      </c>
      <c r="D2984">
        <f t="shared" si="46"/>
        <v>-0.16685140205427629</v>
      </c>
    </row>
    <row r="2985" spans="1:4" x14ac:dyDescent="0.3">
      <c r="A2985" s="7" t="s">
        <v>2871</v>
      </c>
      <c r="B2985" s="2">
        <v>-0.41999335644726798</v>
      </c>
      <c r="C2985" s="2">
        <v>0.40034206205447898</v>
      </c>
      <c r="D2985">
        <f t="shared" si="46"/>
        <v>-0.16697624558427168</v>
      </c>
    </row>
    <row r="2986" spans="1:4" x14ac:dyDescent="0.3">
      <c r="A2986" s="7" t="s">
        <v>2540</v>
      </c>
      <c r="B2986" s="2">
        <v>-0.42347090076427202</v>
      </c>
      <c r="C2986" s="2">
        <v>0.403219741720796</v>
      </c>
      <c r="D2986">
        <f t="shared" si="46"/>
        <v>-0.16704157472875486</v>
      </c>
    </row>
    <row r="2987" spans="1:4" x14ac:dyDescent="0.3">
      <c r="A2987" s="7" t="s">
        <v>373</v>
      </c>
      <c r="B2987" s="2">
        <v>-0.56291967290652101</v>
      </c>
      <c r="C2987" s="2">
        <v>0.50407006441012503</v>
      </c>
      <c r="D2987">
        <f t="shared" si="46"/>
        <v>-0.16747372163950272</v>
      </c>
    </row>
    <row r="2988" spans="1:4" x14ac:dyDescent="0.3">
      <c r="A2988" s="7" t="s">
        <v>2596</v>
      </c>
      <c r="B2988" s="2">
        <v>-0.423229492799155</v>
      </c>
      <c r="C2988" s="2">
        <v>0.398786642915606</v>
      </c>
      <c r="D2988">
        <f t="shared" si="46"/>
        <v>-0.16897835188099508</v>
      </c>
    </row>
    <row r="2989" spans="1:4" x14ac:dyDescent="0.3">
      <c r="A2989" s="7" t="s">
        <v>3710</v>
      </c>
      <c r="B2989" s="2">
        <v>-0.66241284792879196</v>
      </c>
      <c r="C2989" s="2">
        <v>0.55445590542755496</v>
      </c>
      <c r="D2989">
        <f t="shared" si="46"/>
        <v>-0.16966578107500135</v>
      </c>
    </row>
    <row r="2990" spans="1:4" x14ac:dyDescent="0.3">
      <c r="A2990" s="7" t="s">
        <v>1613</v>
      </c>
      <c r="B2990" s="2">
        <v>-0.501811279300451</v>
      </c>
      <c r="C2990" s="2">
        <v>0.45815234025170298</v>
      </c>
      <c r="D2990">
        <f t="shared" si="46"/>
        <v>-0.17010905108837621</v>
      </c>
    </row>
    <row r="2991" spans="1:4" x14ac:dyDescent="0.3">
      <c r="A2991" s="7" t="s">
        <v>2788</v>
      </c>
      <c r="B2991" s="2">
        <v>-0.36683907703114099</v>
      </c>
      <c r="C2991" s="2">
        <v>0.341670010149207</v>
      </c>
      <c r="D2991">
        <f t="shared" si="46"/>
        <v>-0.17109122880165564</v>
      </c>
    </row>
    <row r="2992" spans="1:4" x14ac:dyDescent="0.3">
      <c r="A2992" s="7" t="s">
        <v>1980</v>
      </c>
      <c r="B2992" s="2">
        <v>-0.35029919724014702</v>
      </c>
      <c r="C2992" s="2">
        <v>0.32474090066667399</v>
      </c>
      <c r="D2992">
        <f t="shared" si="46"/>
        <v>-0.17110819998345581</v>
      </c>
    </row>
    <row r="2993" spans="1:4" x14ac:dyDescent="0.3">
      <c r="A2993" s="7" t="s">
        <v>2272</v>
      </c>
      <c r="B2993" s="2">
        <v>-0.55443001384553603</v>
      </c>
      <c r="C2993" s="2">
        <v>0.49101030885273</v>
      </c>
      <c r="D2993">
        <f t="shared" si="46"/>
        <v>-0.17126863720168645</v>
      </c>
    </row>
    <row r="2994" spans="1:4" x14ac:dyDescent="0.3">
      <c r="A2994" s="7" t="s">
        <v>2774</v>
      </c>
      <c r="B2994" s="2">
        <v>-0.56764958741504001</v>
      </c>
      <c r="C2994" s="2">
        <v>0.49868019125866297</v>
      </c>
      <c r="D2994">
        <f t="shared" si="46"/>
        <v>-0.17153115040068484</v>
      </c>
    </row>
    <row r="2995" spans="1:4" x14ac:dyDescent="0.3">
      <c r="A2995" s="7" t="s">
        <v>2830</v>
      </c>
      <c r="B2995" s="2">
        <v>-0.39611771522615402</v>
      </c>
      <c r="C2995" s="2">
        <v>0.36837198098690799</v>
      </c>
      <c r="D2995">
        <f t="shared" si="46"/>
        <v>-0.17180156519536613</v>
      </c>
    </row>
    <row r="2996" spans="1:4" x14ac:dyDescent="0.3">
      <c r="A2996" s="7" t="s">
        <v>2563</v>
      </c>
      <c r="B2996" s="2">
        <v>-0.344278295265458</v>
      </c>
      <c r="C2996" s="2">
        <v>0.316311328890927</v>
      </c>
      <c r="D2996">
        <f t="shared" si="46"/>
        <v>-0.17209964282527915</v>
      </c>
    </row>
    <row r="2997" spans="1:4" x14ac:dyDescent="0.3">
      <c r="A2997" s="7" t="s">
        <v>3517</v>
      </c>
      <c r="B2997" s="2">
        <v>-0.379727045892501</v>
      </c>
      <c r="C2997" s="2">
        <v>0.34960151840354797</v>
      </c>
      <c r="D2997">
        <f t="shared" si="46"/>
        <v>-0.1733175585797142</v>
      </c>
    </row>
    <row r="2998" spans="1:4" x14ac:dyDescent="0.3">
      <c r="A2998" s="7" t="s">
        <v>597</v>
      </c>
      <c r="B2998" s="2">
        <v>-0.369442060722317</v>
      </c>
      <c r="C2998" s="2">
        <v>0.33557508311392797</v>
      </c>
      <c r="D2998">
        <f t="shared" si="46"/>
        <v>-0.17519322807443288</v>
      </c>
    </row>
    <row r="2999" spans="1:4" x14ac:dyDescent="0.3">
      <c r="A2999" s="7" t="s">
        <v>2109</v>
      </c>
      <c r="B2999" s="2">
        <v>-0.42865112331138999</v>
      </c>
      <c r="C2999" s="2">
        <v>0.38996869840124698</v>
      </c>
      <c r="D2999">
        <f t="shared" si="46"/>
        <v>-0.17530555752159424</v>
      </c>
    </row>
    <row r="3000" spans="1:4" x14ac:dyDescent="0.3">
      <c r="A3000" s="7" t="s">
        <v>3295</v>
      </c>
      <c r="B3000" s="2">
        <v>-0.430621906051396</v>
      </c>
      <c r="C3000" s="2">
        <v>0.391203810117769</v>
      </c>
      <c r="D3000">
        <f t="shared" si="46"/>
        <v>-0.17552016434188555</v>
      </c>
    </row>
    <row r="3001" spans="1:4" x14ac:dyDescent="0.3">
      <c r="A3001" s="7" t="s">
        <v>331</v>
      </c>
      <c r="B3001" s="2">
        <v>-0.375112298302131</v>
      </c>
      <c r="C3001" s="2">
        <v>0.34025583706295098</v>
      </c>
      <c r="D3001">
        <f t="shared" si="46"/>
        <v>-0.1756254833524534</v>
      </c>
    </row>
    <row r="3002" spans="1:4" x14ac:dyDescent="0.3">
      <c r="A3002" s="7" t="s">
        <v>1647</v>
      </c>
      <c r="B3002" s="2">
        <v>-0.44807589153869298</v>
      </c>
      <c r="C3002" s="2">
        <v>0.40479474200703702</v>
      </c>
      <c r="D3002">
        <f t="shared" si="46"/>
        <v>-0.17598858906326259</v>
      </c>
    </row>
    <row r="3003" spans="1:4" x14ac:dyDescent="0.3">
      <c r="A3003" s="7" t="s">
        <v>1353</v>
      </c>
      <c r="B3003" s="2">
        <v>-0.37604316995516401</v>
      </c>
      <c r="C3003" s="2">
        <v>0.340166573766091</v>
      </c>
      <c r="D3003">
        <f t="shared" si="46"/>
        <v>-0.17610416181840008</v>
      </c>
    </row>
    <row r="3004" spans="1:4" x14ac:dyDescent="0.3">
      <c r="A3004" s="7" t="s">
        <v>1744</v>
      </c>
      <c r="B3004" s="2">
        <v>-0.72132227736869903</v>
      </c>
      <c r="C3004" s="2">
        <v>0.56837179198308596</v>
      </c>
      <c r="D3004">
        <f t="shared" si="46"/>
        <v>-0.17698903237610014</v>
      </c>
    </row>
    <row r="3005" spans="1:4" x14ac:dyDescent="0.3">
      <c r="A3005" s="7" t="s">
        <v>2949</v>
      </c>
      <c r="B3005" s="2">
        <v>-0.34696432679168498</v>
      </c>
      <c r="C3005" s="2">
        <v>0.30857548671541701</v>
      </c>
      <c r="D3005">
        <f t="shared" si="46"/>
        <v>-0.17717337021496996</v>
      </c>
    </row>
    <row r="3006" spans="1:4" x14ac:dyDescent="0.3">
      <c r="A3006" s="7" t="s">
        <v>3379</v>
      </c>
      <c r="B3006" s="2">
        <v>-0.42096192115402398</v>
      </c>
      <c r="C3006" s="2">
        <v>0.37827123671463397</v>
      </c>
      <c r="D3006">
        <f t="shared" si="46"/>
        <v>-0.17772872580250604</v>
      </c>
    </row>
    <row r="3007" spans="1:4" x14ac:dyDescent="0.3">
      <c r="A3007" s="7" t="s">
        <v>1876</v>
      </c>
      <c r="B3007" s="2">
        <v>-0.39569196584329802</v>
      </c>
      <c r="C3007" s="2">
        <v>0.35538641422001199</v>
      </c>
      <c r="D3007">
        <f t="shared" si="46"/>
        <v>-0.17778407519486453</v>
      </c>
    </row>
    <row r="3008" spans="1:4" x14ac:dyDescent="0.3">
      <c r="A3008" s="7" t="s">
        <v>533</v>
      </c>
      <c r="B3008" s="2">
        <v>-0.64645809832085599</v>
      </c>
      <c r="C3008" s="2">
        <v>0.530660117819993</v>
      </c>
      <c r="D3008">
        <f t="shared" si="46"/>
        <v>-0.17789463499670299</v>
      </c>
    </row>
    <row r="3009" spans="1:4" x14ac:dyDescent="0.3">
      <c r="A3009" s="7" t="s">
        <v>2020</v>
      </c>
      <c r="B3009" s="2">
        <v>-0.41326180390268902</v>
      </c>
      <c r="C3009" s="2">
        <v>0.37096179320482198</v>
      </c>
      <c r="D3009">
        <f t="shared" si="46"/>
        <v>-0.1779797990342227</v>
      </c>
    </row>
    <row r="3010" spans="1:4" x14ac:dyDescent="0.3">
      <c r="A3010" s="7" t="s">
        <v>801</v>
      </c>
      <c r="B3010" s="2">
        <v>-0.42695192862492298</v>
      </c>
      <c r="C3010" s="2">
        <v>0.38256876573662602</v>
      </c>
      <c r="D3010">
        <f t="shared" si="46"/>
        <v>-0.17816297958544614</v>
      </c>
    </row>
    <row r="3011" spans="1:4" x14ac:dyDescent="0.3">
      <c r="A3011" s="7" t="s">
        <v>3228</v>
      </c>
      <c r="B3011" s="2">
        <v>-0.58656604122841605</v>
      </c>
      <c r="C3011" s="2">
        <v>0.49622778470765799</v>
      </c>
      <c r="D3011">
        <f t="shared" ref="D3011:D3074" si="47">-LOG10(C3011)*B3011</f>
        <v>-0.17850314560362393</v>
      </c>
    </row>
    <row r="3012" spans="1:4" x14ac:dyDescent="0.3">
      <c r="A3012" s="7" t="s">
        <v>3783</v>
      </c>
      <c r="B3012" s="2">
        <v>-0.54441927514296395</v>
      </c>
      <c r="C3012" s="2">
        <v>0.46768967406248702</v>
      </c>
      <c r="D3012">
        <f t="shared" si="47"/>
        <v>-0.17968134541883679</v>
      </c>
    </row>
    <row r="3013" spans="1:4" x14ac:dyDescent="0.3">
      <c r="A3013" s="7" t="s">
        <v>1108</v>
      </c>
      <c r="B3013" s="2">
        <v>-0.41456030234741797</v>
      </c>
      <c r="C3013" s="2">
        <v>0.36613598686870702</v>
      </c>
      <c r="D3013">
        <f t="shared" si="47"/>
        <v>-0.18089653152847851</v>
      </c>
    </row>
    <row r="3014" spans="1:4" x14ac:dyDescent="0.3">
      <c r="A3014" s="7" t="s">
        <v>1400</v>
      </c>
      <c r="B3014" s="2">
        <v>-0.46475517897818702</v>
      </c>
      <c r="C3014" s="2">
        <v>0.40783524961485601</v>
      </c>
      <c r="D3014">
        <f t="shared" si="47"/>
        <v>-0.18102922527726681</v>
      </c>
    </row>
    <row r="3015" spans="1:4" x14ac:dyDescent="0.3">
      <c r="A3015" s="7" t="s">
        <v>3354</v>
      </c>
      <c r="B3015" s="2">
        <v>-0.52237908052498805</v>
      </c>
      <c r="C3015" s="2">
        <v>0.45023148152916398</v>
      </c>
      <c r="D3015">
        <f t="shared" si="47"/>
        <v>-0.18103785737450662</v>
      </c>
    </row>
    <row r="3016" spans="1:4" x14ac:dyDescent="0.3">
      <c r="A3016" s="7" t="s">
        <v>756</v>
      </c>
      <c r="B3016" s="2">
        <v>-0.43447351849101401</v>
      </c>
      <c r="C3016" s="2">
        <v>0.38285650351105199</v>
      </c>
      <c r="D3016">
        <f t="shared" si="47"/>
        <v>-0.18115980366390017</v>
      </c>
    </row>
    <row r="3017" spans="1:4" x14ac:dyDescent="0.3">
      <c r="A3017" s="7" t="s">
        <v>2765</v>
      </c>
      <c r="B3017" s="2">
        <v>-0.51186296003845999</v>
      </c>
      <c r="C3017" s="2">
        <v>0.44134257407490901</v>
      </c>
      <c r="D3017">
        <f t="shared" si="47"/>
        <v>-0.18182609838411243</v>
      </c>
    </row>
    <row r="3018" spans="1:4" x14ac:dyDescent="0.3">
      <c r="A3018" s="7" t="s">
        <v>1661</v>
      </c>
      <c r="B3018" s="2">
        <v>-0.38466506614569301</v>
      </c>
      <c r="C3018" s="2">
        <v>0.33560079645806401</v>
      </c>
      <c r="D3018">
        <f t="shared" si="47"/>
        <v>-0.18239933367107292</v>
      </c>
    </row>
    <row r="3019" spans="1:4" x14ac:dyDescent="0.3">
      <c r="A3019" s="7" t="s">
        <v>1159</v>
      </c>
      <c r="B3019" s="2">
        <v>-0.381836466222229</v>
      </c>
      <c r="C3019" s="2">
        <v>0.331144443095786</v>
      </c>
      <c r="D3019">
        <f t="shared" si="47"/>
        <v>-0.1832748324970204</v>
      </c>
    </row>
    <row r="3020" spans="1:4" x14ac:dyDescent="0.3">
      <c r="A3020" s="7" t="s">
        <v>2060</v>
      </c>
      <c r="B3020" s="2">
        <v>-0.40997598625130699</v>
      </c>
      <c r="C3020" s="2">
        <v>0.35700226477487701</v>
      </c>
      <c r="D3020">
        <f t="shared" si="47"/>
        <v>-0.18339415974990531</v>
      </c>
    </row>
    <row r="3021" spans="1:4" x14ac:dyDescent="0.3">
      <c r="A3021" s="7" t="s">
        <v>2096</v>
      </c>
      <c r="B3021" s="2">
        <v>-0.85069602249916398</v>
      </c>
      <c r="C3021" s="2">
        <v>0.60735863085254105</v>
      </c>
      <c r="D3021">
        <f t="shared" si="47"/>
        <v>-0.18422230072022933</v>
      </c>
    </row>
    <row r="3022" spans="1:4" x14ac:dyDescent="0.3">
      <c r="A3022" s="7" t="s">
        <v>382</v>
      </c>
      <c r="B3022" s="2">
        <v>-0.34860033593406597</v>
      </c>
      <c r="C3022" s="2">
        <v>0.29555829177606702</v>
      </c>
      <c r="D3022">
        <f t="shared" si="47"/>
        <v>-0.18453397649782685</v>
      </c>
    </row>
    <row r="3023" spans="1:4" x14ac:dyDescent="0.3">
      <c r="A3023" s="7" t="s">
        <v>560</v>
      </c>
      <c r="B3023" s="2">
        <v>-0.418863421685639</v>
      </c>
      <c r="C3023" s="2">
        <v>0.36238001945144799</v>
      </c>
      <c r="D3023">
        <f t="shared" si="47"/>
        <v>-0.18464997317279322</v>
      </c>
    </row>
    <row r="3024" spans="1:4" x14ac:dyDescent="0.3">
      <c r="A3024" s="7" t="s">
        <v>2277</v>
      </c>
      <c r="B3024" s="2">
        <v>-0.48315534847549901</v>
      </c>
      <c r="C3024" s="2">
        <v>0.41461814412452302</v>
      </c>
      <c r="D3024">
        <f t="shared" si="47"/>
        <v>-0.18473526723252806</v>
      </c>
    </row>
    <row r="3025" spans="1:4" x14ac:dyDescent="0.3">
      <c r="A3025" s="7" t="s">
        <v>715</v>
      </c>
      <c r="B3025" s="2">
        <v>-0.39999612014515101</v>
      </c>
      <c r="C3025" s="2">
        <v>0.34493246622340501</v>
      </c>
      <c r="D3025">
        <f t="shared" si="47"/>
        <v>-0.18490457704602023</v>
      </c>
    </row>
    <row r="3026" spans="1:4" x14ac:dyDescent="0.3">
      <c r="A3026" s="7" t="s">
        <v>3019</v>
      </c>
      <c r="B3026" s="2">
        <v>-0.39419877274659898</v>
      </c>
      <c r="C3026" s="2">
        <v>0.33935434935340603</v>
      </c>
      <c r="D3026">
        <f t="shared" si="47"/>
        <v>-0.18501584593843445</v>
      </c>
    </row>
    <row r="3027" spans="1:4" x14ac:dyDescent="0.3">
      <c r="A3027" s="7" t="s">
        <v>3221</v>
      </c>
      <c r="B3027" s="2">
        <v>-0.49458525744938697</v>
      </c>
      <c r="C3027" s="2">
        <v>0.42097494483545</v>
      </c>
      <c r="D3027">
        <f t="shared" si="47"/>
        <v>-0.18583731997099959</v>
      </c>
    </row>
    <row r="3028" spans="1:4" x14ac:dyDescent="0.3">
      <c r="A3028" s="7" t="s">
        <v>315</v>
      </c>
      <c r="B3028" s="2">
        <v>-0.67196414345370703</v>
      </c>
      <c r="C3028" s="2">
        <v>0.52381453451015203</v>
      </c>
      <c r="D3028">
        <f t="shared" si="47"/>
        <v>-0.18870262056119436</v>
      </c>
    </row>
    <row r="3029" spans="1:4" x14ac:dyDescent="0.3">
      <c r="A3029" s="7" t="s">
        <v>3765</v>
      </c>
      <c r="B3029" s="2">
        <v>-0.62302789739918696</v>
      </c>
      <c r="C3029" s="2">
        <v>0.49740177765140697</v>
      </c>
      <c r="D3029">
        <f t="shared" si="47"/>
        <v>-0.1889597925861026</v>
      </c>
    </row>
    <row r="3030" spans="1:4" x14ac:dyDescent="0.3">
      <c r="A3030" s="7" t="s">
        <v>1411</v>
      </c>
      <c r="B3030" s="2">
        <v>-0.50881335258327498</v>
      </c>
      <c r="C3030" s="2">
        <v>0.42443235587348799</v>
      </c>
      <c r="D3030">
        <f t="shared" si="47"/>
        <v>-0.18937601296381726</v>
      </c>
    </row>
    <row r="3031" spans="1:4" x14ac:dyDescent="0.3">
      <c r="A3031" s="7" t="s">
        <v>3323</v>
      </c>
      <c r="B3031" s="2">
        <v>-0.64381465215289102</v>
      </c>
      <c r="C3031" s="2">
        <v>0.50786663548850897</v>
      </c>
      <c r="D3031">
        <f t="shared" si="47"/>
        <v>-0.18944266573779087</v>
      </c>
    </row>
    <row r="3032" spans="1:4" x14ac:dyDescent="0.3">
      <c r="A3032" s="7" t="s">
        <v>1582</v>
      </c>
      <c r="B3032" s="2">
        <v>-0.425143900939361</v>
      </c>
      <c r="C3032" s="2">
        <v>0.35771496697146599</v>
      </c>
      <c r="D3032">
        <f t="shared" si="47"/>
        <v>-0.18981097398821498</v>
      </c>
    </row>
    <row r="3033" spans="1:4" x14ac:dyDescent="0.3">
      <c r="A3033" s="7" t="s">
        <v>539</v>
      </c>
      <c r="B3033" s="2">
        <v>-0.45269844479048499</v>
      </c>
      <c r="C3033" s="2">
        <v>0.37986750534210301</v>
      </c>
      <c r="D3033">
        <f t="shared" si="47"/>
        <v>-0.19029987433932916</v>
      </c>
    </row>
    <row r="3034" spans="1:4" x14ac:dyDescent="0.3">
      <c r="A3034" s="7" t="s">
        <v>1251</v>
      </c>
      <c r="B3034" s="2">
        <v>-0.47161346017059502</v>
      </c>
      <c r="C3034" s="2">
        <v>0.39331714347720798</v>
      </c>
      <c r="D3034">
        <f t="shared" si="47"/>
        <v>-0.19112471433162112</v>
      </c>
    </row>
    <row r="3035" spans="1:4" x14ac:dyDescent="0.3">
      <c r="A3035" s="7" t="s">
        <v>2938</v>
      </c>
      <c r="B3035" s="2">
        <v>-0.459344747893145</v>
      </c>
      <c r="C3035" s="2">
        <v>0.38327874112168497</v>
      </c>
      <c r="D3035">
        <f t="shared" si="47"/>
        <v>-0.19131032070029952</v>
      </c>
    </row>
    <row r="3036" spans="1:4" x14ac:dyDescent="0.3">
      <c r="A3036" s="7" t="s">
        <v>3191</v>
      </c>
      <c r="B3036" s="2">
        <v>-0.37465128157946698</v>
      </c>
      <c r="C3036" s="2">
        <v>0.30529142990962499</v>
      </c>
      <c r="D3036">
        <f t="shared" si="47"/>
        <v>-0.19305233060855856</v>
      </c>
    </row>
    <row r="3037" spans="1:4" x14ac:dyDescent="0.3">
      <c r="A3037" s="7" t="s">
        <v>2989</v>
      </c>
      <c r="B3037" s="2">
        <v>-0.61333542138876096</v>
      </c>
      <c r="C3037" s="2">
        <v>0.48159361542857498</v>
      </c>
      <c r="D3037">
        <f t="shared" si="47"/>
        <v>-0.19462315384164416</v>
      </c>
    </row>
    <row r="3038" spans="1:4" x14ac:dyDescent="0.3">
      <c r="A3038" s="7" t="s">
        <v>3419</v>
      </c>
      <c r="B3038" s="2">
        <v>-0.380657236985257</v>
      </c>
      <c r="C3038" s="2">
        <v>0.30769585265210397</v>
      </c>
      <c r="D3038">
        <f t="shared" si="47"/>
        <v>-0.19485020121914279</v>
      </c>
    </row>
    <row r="3039" spans="1:4" x14ac:dyDescent="0.3">
      <c r="A3039" s="7" t="s">
        <v>1071</v>
      </c>
      <c r="B3039" s="2">
        <v>-0.44420530365508898</v>
      </c>
      <c r="C3039" s="2">
        <v>0.36297275681789498</v>
      </c>
      <c r="D3039">
        <f t="shared" si="47"/>
        <v>-0.19550629016202822</v>
      </c>
    </row>
    <row r="3040" spans="1:4" x14ac:dyDescent="0.3">
      <c r="A3040" s="7" t="s">
        <v>1831</v>
      </c>
      <c r="B3040" s="2">
        <v>-0.435926822393984</v>
      </c>
      <c r="C3040" s="2">
        <v>0.35594812793158598</v>
      </c>
      <c r="D3040">
        <f t="shared" si="47"/>
        <v>-0.19556256461721749</v>
      </c>
    </row>
    <row r="3041" spans="1:4" x14ac:dyDescent="0.3">
      <c r="A3041" s="7" t="s">
        <v>3352</v>
      </c>
      <c r="B3041" s="2">
        <v>-0.46688200352218701</v>
      </c>
      <c r="C3041" s="2">
        <v>0.37847207479334599</v>
      </c>
      <c r="D3041">
        <f t="shared" si="47"/>
        <v>-0.19700840572890702</v>
      </c>
    </row>
    <row r="3042" spans="1:4" x14ac:dyDescent="0.3">
      <c r="A3042" s="7" t="s">
        <v>2575</v>
      </c>
      <c r="B3042" s="2">
        <v>-0.50015200286897599</v>
      </c>
      <c r="C3042" s="2">
        <v>0.40345463570984902</v>
      </c>
      <c r="D3042">
        <f t="shared" si="47"/>
        <v>-0.19716256538899005</v>
      </c>
    </row>
    <row r="3043" spans="1:4" x14ac:dyDescent="0.3">
      <c r="A3043" s="7" t="s">
        <v>3490</v>
      </c>
      <c r="B3043" s="2">
        <v>-0.56132678843214001</v>
      </c>
      <c r="C3043" s="2">
        <v>0.44456902854943597</v>
      </c>
      <c r="D3043">
        <f t="shared" si="47"/>
        <v>-0.19762115608893177</v>
      </c>
    </row>
    <row r="3044" spans="1:4" x14ac:dyDescent="0.3">
      <c r="A3044" s="7" t="s">
        <v>1232</v>
      </c>
      <c r="B3044" s="2">
        <v>-0.369354907600972</v>
      </c>
      <c r="C3044" s="2">
        <v>0.29110301542321598</v>
      </c>
      <c r="D3044">
        <f t="shared" si="47"/>
        <v>-0.19795698006704546</v>
      </c>
    </row>
    <row r="3045" spans="1:4" x14ac:dyDescent="0.3">
      <c r="A3045" s="7" t="s">
        <v>3111</v>
      </c>
      <c r="B3045" s="2">
        <v>-0.69578488250570203</v>
      </c>
      <c r="C3045" s="2">
        <v>0.51912668721432298</v>
      </c>
      <c r="D3045">
        <f t="shared" si="47"/>
        <v>-0.19810849480528336</v>
      </c>
    </row>
    <row r="3046" spans="1:4" x14ac:dyDescent="0.3">
      <c r="A3046" s="7" t="s">
        <v>2712</v>
      </c>
      <c r="B3046" s="2">
        <v>-0.448629162627942</v>
      </c>
      <c r="C3046" s="2">
        <v>0.36091052901908899</v>
      </c>
      <c r="D3046">
        <f t="shared" si="47"/>
        <v>-0.19856346830698349</v>
      </c>
    </row>
    <row r="3047" spans="1:4" x14ac:dyDescent="0.3">
      <c r="A3047" s="7" t="s">
        <v>3557</v>
      </c>
      <c r="B3047" s="2">
        <v>-0.45228910447991</v>
      </c>
      <c r="C3047" s="2">
        <v>0.36272714040559101</v>
      </c>
      <c r="D3047">
        <f t="shared" si="47"/>
        <v>-0.19919714383107956</v>
      </c>
    </row>
    <row r="3048" spans="1:4" x14ac:dyDescent="0.3">
      <c r="A3048" s="7" t="s">
        <v>3691</v>
      </c>
      <c r="B3048" s="2">
        <v>-0.416216096333478</v>
      </c>
      <c r="C3048" s="2">
        <v>0.33189150590192701</v>
      </c>
      <c r="D3048">
        <f t="shared" si="47"/>
        <v>-0.19936911771440344</v>
      </c>
    </row>
    <row r="3049" spans="1:4" x14ac:dyDescent="0.3">
      <c r="A3049" s="7" t="s">
        <v>1305</v>
      </c>
      <c r="B3049" s="2">
        <v>-0.49844465397334797</v>
      </c>
      <c r="C3049" s="2">
        <v>0.39807159193099001</v>
      </c>
      <c r="D3049">
        <f t="shared" si="47"/>
        <v>-0.19939720841821371</v>
      </c>
    </row>
    <row r="3050" spans="1:4" x14ac:dyDescent="0.3">
      <c r="A3050" s="7" t="s">
        <v>1202</v>
      </c>
      <c r="B3050" s="2">
        <v>-0.37143289949182901</v>
      </c>
      <c r="C3050" s="2">
        <v>0.28981721759656398</v>
      </c>
      <c r="D3050">
        <f t="shared" si="47"/>
        <v>-0.19978477439708153</v>
      </c>
    </row>
    <row r="3051" spans="1:4" x14ac:dyDescent="0.3">
      <c r="A3051" s="7" t="s">
        <v>3658</v>
      </c>
      <c r="B3051" s="2">
        <v>-0.41215740437472798</v>
      </c>
      <c r="C3051" s="2">
        <v>0.32751881886719802</v>
      </c>
      <c r="D3051">
        <f t="shared" si="47"/>
        <v>-0.19979896517491783</v>
      </c>
    </row>
    <row r="3052" spans="1:4" x14ac:dyDescent="0.3">
      <c r="A3052" s="7" t="s">
        <v>3418</v>
      </c>
      <c r="B3052" s="2">
        <v>-0.46592675032808401</v>
      </c>
      <c r="C3052" s="2">
        <v>0.37250379213952001</v>
      </c>
      <c r="D3052">
        <f t="shared" si="47"/>
        <v>-0.1998216800640088</v>
      </c>
    </row>
    <row r="3053" spans="1:4" x14ac:dyDescent="0.3">
      <c r="A3053" s="7" t="s">
        <v>3911</v>
      </c>
      <c r="B3053" s="2">
        <v>-0.55540352409920901</v>
      </c>
      <c r="C3053" s="2">
        <v>0.436620646692502</v>
      </c>
      <c r="D3053">
        <f t="shared" si="47"/>
        <v>-0.19988735755408282</v>
      </c>
    </row>
    <row r="3054" spans="1:4" x14ac:dyDescent="0.3">
      <c r="A3054" s="7" t="s">
        <v>344</v>
      </c>
      <c r="B3054" s="2">
        <v>-0.41206360583368001</v>
      </c>
      <c r="C3054" s="2">
        <v>0.32697922429495602</v>
      </c>
      <c r="D3054">
        <f t="shared" si="47"/>
        <v>-0.20004857375858132</v>
      </c>
    </row>
    <row r="3055" spans="1:4" x14ac:dyDescent="0.3">
      <c r="A3055" s="7" t="s">
        <v>2022</v>
      </c>
      <c r="B3055" s="2">
        <v>-0.435895408441137</v>
      </c>
      <c r="C3055" s="2">
        <v>0.34703411600631201</v>
      </c>
      <c r="D3055">
        <f t="shared" si="47"/>
        <v>-0.20034966015185218</v>
      </c>
    </row>
    <row r="3056" spans="1:4" x14ac:dyDescent="0.3">
      <c r="A3056" s="7" t="s">
        <v>1670</v>
      </c>
      <c r="B3056" s="2">
        <v>-0.42908473792236601</v>
      </c>
      <c r="C3056" s="2">
        <v>0.33981811771237902</v>
      </c>
      <c r="D3056">
        <f t="shared" si="47"/>
        <v>-0.20113495984399801</v>
      </c>
    </row>
    <row r="3057" spans="1:4" x14ac:dyDescent="0.3">
      <c r="A3057" s="7" t="s">
        <v>1559</v>
      </c>
      <c r="B3057" s="2">
        <v>-0.491463653587836</v>
      </c>
      <c r="C3057" s="2">
        <v>0.38924181878317299</v>
      </c>
      <c r="D3057">
        <f t="shared" si="47"/>
        <v>-0.20139222504735541</v>
      </c>
    </row>
    <row r="3058" spans="1:4" x14ac:dyDescent="0.3">
      <c r="A3058" s="7" t="s">
        <v>2728</v>
      </c>
      <c r="B3058" s="2">
        <v>-0.46171367756266701</v>
      </c>
      <c r="C3058" s="2">
        <v>0.36596662435886401</v>
      </c>
      <c r="D3058">
        <f t="shared" si="47"/>
        <v>-0.20156503966905828</v>
      </c>
    </row>
    <row r="3059" spans="1:4" x14ac:dyDescent="0.3">
      <c r="A3059" s="7" t="s">
        <v>2768</v>
      </c>
      <c r="B3059" s="2">
        <v>-0.39700760991518202</v>
      </c>
      <c r="C3059" s="2">
        <v>0.30986769090608102</v>
      </c>
      <c r="D3059">
        <f t="shared" si="47"/>
        <v>-0.2020068826528611</v>
      </c>
    </row>
    <row r="3060" spans="1:4" x14ac:dyDescent="0.3">
      <c r="A3060" s="7" t="s">
        <v>1892</v>
      </c>
      <c r="B3060" s="2">
        <v>-0.62335219480045401</v>
      </c>
      <c r="C3060" s="2">
        <v>0.47396497765791001</v>
      </c>
      <c r="D3060">
        <f t="shared" si="47"/>
        <v>-0.2021242855753082</v>
      </c>
    </row>
    <row r="3061" spans="1:4" x14ac:dyDescent="0.3">
      <c r="A3061" s="7" t="s">
        <v>978</v>
      </c>
      <c r="B3061" s="2">
        <v>-0.41529826719742902</v>
      </c>
      <c r="C3061" s="2">
        <v>0.32572561819563001</v>
      </c>
      <c r="D3061">
        <f t="shared" si="47"/>
        <v>-0.20231175473698992</v>
      </c>
    </row>
    <row r="3062" spans="1:4" x14ac:dyDescent="0.3">
      <c r="A3062" s="7" t="s">
        <v>1739</v>
      </c>
      <c r="B3062" s="2">
        <v>-0.40092255368202601</v>
      </c>
      <c r="C3062" s="2">
        <v>0.31210488085739302</v>
      </c>
      <c r="D3062">
        <f t="shared" si="47"/>
        <v>-0.20274631070398477</v>
      </c>
    </row>
    <row r="3063" spans="1:4" x14ac:dyDescent="0.3">
      <c r="A3063" s="7" t="s">
        <v>3204</v>
      </c>
      <c r="B3063" s="2">
        <v>-0.45451822758655103</v>
      </c>
      <c r="C3063" s="2">
        <v>0.35626224805144502</v>
      </c>
      <c r="D3063">
        <f t="shared" si="47"/>
        <v>-0.20372879422792586</v>
      </c>
    </row>
    <row r="3064" spans="1:4" x14ac:dyDescent="0.3">
      <c r="A3064" s="7" t="s">
        <v>2521</v>
      </c>
      <c r="B3064" s="2">
        <v>-0.50311718542063799</v>
      </c>
      <c r="C3064" s="2">
        <v>0.39332823182349802</v>
      </c>
      <c r="D3064">
        <f t="shared" si="47"/>
        <v>-0.20388566354419652</v>
      </c>
    </row>
    <row r="3065" spans="1:4" x14ac:dyDescent="0.3">
      <c r="A3065" s="7" t="s">
        <v>2935</v>
      </c>
      <c r="B3065" s="2">
        <v>-0.50311718542063799</v>
      </c>
      <c r="C3065" s="2">
        <v>0.39332823182349802</v>
      </c>
      <c r="D3065">
        <f t="shared" si="47"/>
        <v>-0.20388566354419652</v>
      </c>
    </row>
    <row r="3066" spans="1:4" x14ac:dyDescent="0.3">
      <c r="A3066" s="7" t="s">
        <v>1894</v>
      </c>
      <c r="B3066" s="2">
        <v>-0.52864103107403404</v>
      </c>
      <c r="C3066" s="2">
        <v>0.410251328321593</v>
      </c>
      <c r="D3066">
        <f t="shared" si="47"/>
        <v>-0.20455764914337607</v>
      </c>
    </row>
    <row r="3067" spans="1:4" x14ac:dyDescent="0.3">
      <c r="A3067" s="7" t="s">
        <v>792</v>
      </c>
      <c r="B3067" s="2">
        <v>-0.49558518039899002</v>
      </c>
      <c r="C3067" s="2">
        <v>0.38586763755892201</v>
      </c>
      <c r="D3067">
        <f t="shared" si="47"/>
        <v>-0.20495502188189355</v>
      </c>
    </row>
    <row r="3068" spans="1:4" x14ac:dyDescent="0.3">
      <c r="A3068" s="7" t="s">
        <v>2588</v>
      </c>
      <c r="B3068" s="2">
        <v>-0.53052599222217001</v>
      </c>
      <c r="C3068" s="2">
        <v>0.40908821954864599</v>
      </c>
      <c r="D3068">
        <f t="shared" si="47"/>
        <v>-0.20594118536871395</v>
      </c>
    </row>
    <row r="3069" spans="1:4" x14ac:dyDescent="0.3">
      <c r="A3069" s="7" t="s">
        <v>1573</v>
      </c>
      <c r="B3069" s="2">
        <v>-0.44607869900987002</v>
      </c>
      <c r="C3069" s="2">
        <v>0.34417507219924898</v>
      </c>
      <c r="D3069">
        <f t="shared" si="47"/>
        <v>-0.20663283716469497</v>
      </c>
    </row>
    <row r="3070" spans="1:4" x14ac:dyDescent="0.3">
      <c r="A3070" s="7" t="s">
        <v>3637</v>
      </c>
      <c r="B3070" s="2">
        <v>-0.51757033517376505</v>
      </c>
      <c r="C3070" s="2">
        <v>0.39865580445514098</v>
      </c>
      <c r="D3070">
        <f t="shared" si="47"/>
        <v>-0.20671857947951386</v>
      </c>
    </row>
    <row r="3071" spans="1:4" x14ac:dyDescent="0.3">
      <c r="A3071" s="7" t="s">
        <v>1161</v>
      </c>
      <c r="B3071" s="2">
        <v>-0.51962636013770303</v>
      </c>
      <c r="C3071" s="2">
        <v>0.39949489007095601</v>
      </c>
      <c r="D3071">
        <f t="shared" si="47"/>
        <v>-0.20706526981972803</v>
      </c>
    </row>
    <row r="3072" spans="1:4" x14ac:dyDescent="0.3">
      <c r="A3072" s="7" t="s">
        <v>895</v>
      </c>
      <c r="B3072" s="2">
        <v>-0.43152872451149799</v>
      </c>
      <c r="C3072" s="2">
        <v>0.33109761073208799</v>
      </c>
      <c r="D3072">
        <f t="shared" si="47"/>
        <v>-0.20715275483135615</v>
      </c>
    </row>
    <row r="3073" spans="1:4" x14ac:dyDescent="0.3">
      <c r="A3073" s="7" t="s">
        <v>1058</v>
      </c>
      <c r="B3073" s="2">
        <v>-0.55772709930972697</v>
      </c>
      <c r="C3073" s="2">
        <v>0.42517248527832202</v>
      </c>
      <c r="D3073">
        <f t="shared" si="47"/>
        <v>-0.20715928051614987</v>
      </c>
    </row>
    <row r="3074" spans="1:4" x14ac:dyDescent="0.3">
      <c r="A3074" s="7" t="s">
        <v>3597</v>
      </c>
      <c r="B3074" s="2">
        <v>-0.434386673952183</v>
      </c>
      <c r="C3074" s="2">
        <v>0.33316375871699999</v>
      </c>
      <c r="D3074">
        <f t="shared" si="47"/>
        <v>-0.20735111096638811</v>
      </c>
    </row>
    <row r="3075" spans="1:4" x14ac:dyDescent="0.3">
      <c r="A3075" s="7" t="s">
        <v>1310</v>
      </c>
      <c r="B3075" s="2">
        <v>-0.49492746339154797</v>
      </c>
      <c r="C3075" s="2">
        <v>0.37896809798298497</v>
      </c>
      <c r="D3075">
        <f t="shared" ref="D3075:D3138" si="48">-LOG10(C3075)*B3075</f>
        <v>-0.20856112050362108</v>
      </c>
    </row>
    <row r="3076" spans="1:4" x14ac:dyDescent="0.3">
      <c r="A3076" s="7" t="s">
        <v>3569</v>
      </c>
      <c r="B3076" s="2">
        <v>-0.46496790738448701</v>
      </c>
      <c r="C3076" s="2">
        <v>0.35546490184189999</v>
      </c>
      <c r="D3076">
        <f t="shared" si="48"/>
        <v>-0.20886510653878898</v>
      </c>
    </row>
    <row r="3077" spans="1:4" x14ac:dyDescent="0.3">
      <c r="A3077" s="7" t="s">
        <v>417</v>
      </c>
      <c r="B3077" s="2">
        <v>-0.397022852060186</v>
      </c>
      <c r="C3077" s="2">
        <v>0.29763509429275198</v>
      </c>
      <c r="D3077">
        <f t="shared" si="48"/>
        <v>-0.20895942471186738</v>
      </c>
    </row>
    <row r="3078" spans="1:4" x14ac:dyDescent="0.3">
      <c r="A3078" s="7" t="s">
        <v>3268</v>
      </c>
      <c r="B3078" s="2">
        <v>-0.45214901404743202</v>
      </c>
      <c r="C3078" s="2">
        <v>0.34293635088169799</v>
      </c>
      <c r="D3078">
        <f t="shared" si="48"/>
        <v>-0.2101527476348358</v>
      </c>
    </row>
    <row r="3079" spans="1:4" x14ac:dyDescent="0.3">
      <c r="A3079" s="7" t="s">
        <v>565</v>
      </c>
      <c r="B3079" s="2">
        <v>-0.55741247422572804</v>
      </c>
      <c r="C3079" s="2">
        <v>0.41931374344848998</v>
      </c>
      <c r="D3079">
        <f t="shared" si="48"/>
        <v>-0.21040141581187588</v>
      </c>
    </row>
    <row r="3080" spans="1:4" x14ac:dyDescent="0.3">
      <c r="A3080" s="7" t="s">
        <v>471</v>
      </c>
      <c r="B3080" s="2">
        <v>-0.57126117168079904</v>
      </c>
      <c r="C3080" s="2">
        <v>0.426780122985285</v>
      </c>
      <c r="D3080">
        <f t="shared" si="48"/>
        <v>-0.21124999099816399</v>
      </c>
    </row>
    <row r="3081" spans="1:4" x14ac:dyDescent="0.3">
      <c r="A3081" s="7" t="s">
        <v>905</v>
      </c>
      <c r="B3081" s="2">
        <v>-0.45924965411490198</v>
      </c>
      <c r="C3081" s="2">
        <v>0.34568990349717998</v>
      </c>
      <c r="D3081">
        <f t="shared" si="48"/>
        <v>-0.21185797559138253</v>
      </c>
    </row>
    <row r="3082" spans="1:4" x14ac:dyDescent="0.3">
      <c r="A3082" s="7" t="s">
        <v>3060</v>
      </c>
      <c r="B3082" s="2">
        <v>-0.40409819482403397</v>
      </c>
      <c r="C3082" s="2">
        <v>0.29870187803123899</v>
      </c>
      <c r="D3082">
        <f t="shared" si="48"/>
        <v>-0.21205539584156061</v>
      </c>
    </row>
    <row r="3083" spans="1:4" x14ac:dyDescent="0.3">
      <c r="A3083" s="7" t="s">
        <v>441</v>
      </c>
      <c r="B3083" s="2">
        <v>-0.647294501999372</v>
      </c>
      <c r="C3083" s="2">
        <v>0.46878447762151498</v>
      </c>
      <c r="D3083">
        <f t="shared" si="48"/>
        <v>-0.212977223826499</v>
      </c>
    </row>
    <row r="3084" spans="1:4" x14ac:dyDescent="0.3">
      <c r="A3084" s="7" t="s">
        <v>3568</v>
      </c>
      <c r="B3084" s="2">
        <v>-0.66655435306146804</v>
      </c>
      <c r="C3084" s="2">
        <v>0.47887053747868902</v>
      </c>
      <c r="D3084">
        <f t="shared" si="48"/>
        <v>-0.21315200555319211</v>
      </c>
    </row>
    <row r="3085" spans="1:4" x14ac:dyDescent="0.3">
      <c r="A3085" s="7" t="s">
        <v>2429</v>
      </c>
      <c r="B3085" s="2">
        <v>-0.54898314618706601</v>
      </c>
      <c r="C3085" s="2">
        <v>0.40801035711217298</v>
      </c>
      <c r="D3085">
        <f t="shared" si="48"/>
        <v>-0.21373495636028284</v>
      </c>
    </row>
    <row r="3086" spans="1:4" x14ac:dyDescent="0.3">
      <c r="A3086" s="7" t="s">
        <v>1053</v>
      </c>
      <c r="B3086" s="2">
        <v>-0.46317513262495402</v>
      </c>
      <c r="C3086" s="2">
        <v>0.34501417350132602</v>
      </c>
      <c r="D3086">
        <f t="shared" si="48"/>
        <v>-0.21406243815745468</v>
      </c>
    </row>
    <row r="3087" spans="1:4" x14ac:dyDescent="0.3">
      <c r="A3087" s="7" t="s">
        <v>530</v>
      </c>
      <c r="B3087" s="2">
        <v>-0.39019899199055902</v>
      </c>
      <c r="C3087" s="2">
        <v>0.28263598933020201</v>
      </c>
      <c r="D3087">
        <f t="shared" si="48"/>
        <v>-0.21413049126436395</v>
      </c>
    </row>
    <row r="3088" spans="1:4" x14ac:dyDescent="0.3">
      <c r="A3088" s="7" t="s">
        <v>3837</v>
      </c>
      <c r="B3088" s="2">
        <v>-0.42523558720037602</v>
      </c>
      <c r="C3088" s="2">
        <v>0.31346584202315297</v>
      </c>
      <c r="D3088">
        <f t="shared" si="48"/>
        <v>-0.21423784626468118</v>
      </c>
    </row>
    <row r="3089" spans="1:4" x14ac:dyDescent="0.3">
      <c r="A3089" s="7" t="s">
        <v>867</v>
      </c>
      <c r="B3089" s="2">
        <v>-0.51645665826314902</v>
      </c>
      <c r="C3089" s="2">
        <v>0.38402047370862602</v>
      </c>
      <c r="D3089">
        <f t="shared" si="48"/>
        <v>-0.21466294843962752</v>
      </c>
    </row>
    <row r="3090" spans="1:4" x14ac:dyDescent="0.3">
      <c r="A3090" s="7" t="s">
        <v>3540</v>
      </c>
      <c r="B3090" s="2">
        <v>-0.70934208137598997</v>
      </c>
      <c r="C3090" s="2">
        <v>0.49751795260111598</v>
      </c>
      <c r="D3090">
        <f t="shared" si="48"/>
        <v>-0.21506630765603416</v>
      </c>
    </row>
    <row r="3091" spans="1:4" x14ac:dyDescent="0.3">
      <c r="A3091" s="7" t="s">
        <v>3491</v>
      </c>
      <c r="B3091" s="2">
        <v>-0.457846486438797</v>
      </c>
      <c r="C3091" s="2">
        <v>0.33643612123510003</v>
      </c>
      <c r="D3091">
        <f t="shared" si="48"/>
        <v>-0.21660597438488657</v>
      </c>
    </row>
    <row r="3092" spans="1:4" x14ac:dyDescent="0.3">
      <c r="A3092" s="7" t="s">
        <v>1376</v>
      </c>
      <c r="B3092" s="2">
        <v>-0.75152381564418702</v>
      </c>
      <c r="C3092" s="2">
        <v>0.51482658232803002</v>
      </c>
      <c r="D3092">
        <f t="shared" si="48"/>
        <v>-0.21669365330008991</v>
      </c>
    </row>
    <row r="3093" spans="1:4" x14ac:dyDescent="0.3">
      <c r="A3093" s="7" t="s">
        <v>1220</v>
      </c>
      <c r="B3093" s="2">
        <v>-0.54163144873714197</v>
      </c>
      <c r="C3093" s="2">
        <v>0.396557554004281</v>
      </c>
      <c r="D3093">
        <f t="shared" si="48"/>
        <v>-0.21756998013985393</v>
      </c>
    </row>
    <row r="3094" spans="1:4" x14ac:dyDescent="0.3">
      <c r="A3094" s="7" t="s">
        <v>1726</v>
      </c>
      <c r="B3094" s="2">
        <v>-0.66417196651244503</v>
      </c>
      <c r="C3094" s="2">
        <v>0.47000187035105301</v>
      </c>
      <c r="D3094">
        <f t="shared" si="48"/>
        <v>-0.21778226265758824</v>
      </c>
    </row>
    <row r="3095" spans="1:4" x14ac:dyDescent="0.3">
      <c r="A3095" s="7" t="s">
        <v>3543</v>
      </c>
      <c r="B3095" s="2">
        <v>-0.42174645085249601</v>
      </c>
      <c r="C3095" s="2">
        <v>0.30447230648769102</v>
      </c>
      <c r="D3095">
        <f t="shared" si="48"/>
        <v>-0.21781188357541628</v>
      </c>
    </row>
    <row r="3096" spans="1:4" x14ac:dyDescent="0.3">
      <c r="A3096" s="7" t="s">
        <v>2228</v>
      </c>
      <c r="B3096" s="2">
        <v>-0.51903012489017497</v>
      </c>
      <c r="C3096" s="2">
        <v>0.38034369652547001</v>
      </c>
      <c r="D3096">
        <f t="shared" si="48"/>
        <v>-0.21790118738516587</v>
      </c>
    </row>
    <row r="3097" spans="1:4" x14ac:dyDescent="0.3">
      <c r="A3097" s="7" t="s">
        <v>2385</v>
      </c>
      <c r="B3097" s="2">
        <v>-0.611074932596397</v>
      </c>
      <c r="C3097" s="2">
        <v>0.43984157183404099</v>
      </c>
      <c r="D3097">
        <f t="shared" si="48"/>
        <v>-0.21797270500889956</v>
      </c>
    </row>
    <row r="3098" spans="1:4" x14ac:dyDescent="0.3">
      <c r="A3098" s="7" t="s">
        <v>3094</v>
      </c>
      <c r="B3098" s="2">
        <v>-0.89970955079857595</v>
      </c>
      <c r="C3098" s="2">
        <v>0.57139628353665295</v>
      </c>
      <c r="D3098">
        <f t="shared" si="48"/>
        <v>-0.2186857324708017</v>
      </c>
    </row>
    <row r="3099" spans="1:4" x14ac:dyDescent="0.3">
      <c r="A3099" s="7" t="s">
        <v>1254</v>
      </c>
      <c r="B3099" s="2">
        <v>-0.502418358057103</v>
      </c>
      <c r="C3099" s="2">
        <v>0.36464948319372198</v>
      </c>
      <c r="D3099">
        <f t="shared" si="48"/>
        <v>-0.22012174047322841</v>
      </c>
    </row>
    <row r="3100" spans="1:4" x14ac:dyDescent="0.3">
      <c r="A3100" s="7" t="s">
        <v>2086</v>
      </c>
      <c r="B3100" s="2">
        <v>-0.502780926106425</v>
      </c>
      <c r="C3100" s="2">
        <v>0.36413834991004701</v>
      </c>
      <c r="D3100">
        <f t="shared" si="48"/>
        <v>-0.22058687572839089</v>
      </c>
    </row>
    <row r="3101" spans="1:4" x14ac:dyDescent="0.3">
      <c r="A3101" s="7" t="s">
        <v>3576</v>
      </c>
      <c r="B3101" s="2">
        <v>-0.581663040515771</v>
      </c>
      <c r="C3101" s="2">
        <v>0.41759418309679802</v>
      </c>
      <c r="D3101">
        <f t="shared" si="48"/>
        <v>-0.22059312523777805</v>
      </c>
    </row>
    <row r="3102" spans="1:4" x14ac:dyDescent="0.3">
      <c r="A3102" s="7" t="s">
        <v>940</v>
      </c>
      <c r="B3102" s="2">
        <v>-0.50471083396062599</v>
      </c>
      <c r="C3102" s="2">
        <v>0.36499760243283003</v>
      </c>
      <c r="D3102">
        <f t="shared" si="48"/>
        <v>-0.22091697322432982</v>
      </c>
    </row>
    <row r="3103" spans="1:4" x14ac:dyDescent="0.3">
      <c r="A3103" s="7" t="s">
        <v>3495</v>
      </c>
      <c r="B3103" s="2">
        <v>-0.45764140355560601</v>
      </c>
      <c r="C3103" s="2">
        <v>0.32827805548396499</v>
      </c>
      <c r="D3103">
        <f t="shared" si="48"/>
        <v>-0.2213877577099472</v>
      </c>
    </row>
    <row r="3104" spans="1:4" x14ac:dyDescent="0.3">
      <c r="A3104" s="7" t="s">
        <v>2613</v>
      </c>
      <c r="B3104" s="2">
        <v>-0.63601715703648798</v>
      </c>
      <c r="C3104" s="2">
        <v>0.44828600607991298</v>
      </c>
      <c r="D3104">
        <f t="shared" si="48"/>
        <v>-0.22161688257697332</v>
      </c>
    </row>
    <row r="3105" spans="1:4" x14ac:dyDescent="0.3">
      <c r="A3105" s="7" t="s">
        <v>1169</v>
      </c>
      <c r="B3105" s="2">
        <v>-0.47459450769888201</v>
      </c>
      <c r="C3105" s="2">
        <v>0.34094994560902198</v>
      </c>
      <c r="D3105">
        <f t="shared" si="48"/>
        <v>-0.22178246253454753</v>
      </c>
    </row>
    <row r="3106" spans="1:4" x14ac:dyDescent="0.3">
      <c r="A3106" s="7" t="s">
        <v>3363</v>
      </c>
      <c r="B3106" s="2">
        <v>-0.53065678951226003</v>
      </c>
      <c r="C3106" s="2">
        <v>0.38181867847147999</v>
      </c>
      <c r="D3106">
        <f t="shared" si="48"/>
        <v>-0.22189033164491953</v>
      </c>
    </row>
    <row r="3107" spans="1:4" x14ac:dyDescent="0.3">
      <c r="A3107" s="7" t="s">
        <v>1204</v>
      </c>
      <c r="B3107" s="2">
        <v>-0.37905556908711102</v>
      </c>
      <c r="C3107" s="2">
        <v>0.25963174762431201</v>
      </c>
      <c r="D3107">
        <f t="shared" si="48"/>
        <v>-0.22199093866816164</v>
      </c>
    </row>
    <row r="3108" spans="1:4" x14ac:dyDescent="0.3">
      <c r="A3108" s="7" t="s">
        <v>1367</v>
      </c>
      <c r="B3108" s="2">
        <v>-0.48143094020397098</v>
      </c>
      <c r="C3108" s="2">
        <v>0.34461374913541698</v>
      </c>
      <c r="D3108">
        <f t="shared" si="48"/>
        <v>-0.22274240109184654</v>
      </c>
    </row>
    <row r="3109" spans="1:4" x14ac:dyDescent="0.3">
      <c r="A3109" s="7" t="s">
        <v>2236</v>
      </c>
      <c r="B3109" s="2">
        <v>-0.50681135213096296</v>
      </c>
      <c r="C3109" s="2">
        <v>0.36320522927842203</v>
      </c>
      <c r="D3109">
        <f t="shared" si="48"/>
        <v>-0.22291991263773678</v>
      </c>
    </row>
    <row r="3110" spans="1:4" x14ac:dyDescent="0.3">
      <c r="A3110" s="7" t="s">
        <v>3521</v>
      </c>
      <c r="B3110" s="2">
        <v>-0.42180806254127001</v>
      </c>
      <c r="C3110" s="2">
        <v>0.29452216441826901</v>
      </c>
      <c r="D3110">
        <f t="shared" si="48"/>
        <v>-0.22393031485604045</v>
      </c>
    </row>
    <row r="3111" spans="1:4" x14ac:dyDescent="0.3">
      <c r="A3111" s="7" t="s">
        <v>2592</v>
      </c>
      <c r="B3111" s="2">
        <v>-0.77468241888216105</v>
      </c>
      <c r="C3111" s="2">
        <v>0.51377638120748503</v>
      </c>
      <c r="D3111">
        <f t="shared" si="48"/>
        <v>-0.22405819234840998</v>
      </c>
    </row>
    <row r="3112" spans="1:4" x14ac:dyDescent="0.3">
      <c r="A3112" s="7" t="s">
        <v>878</v>
      </c>
      <c r="B3112" s="2">
        <v>-0.51173065465567202</v>
      </c>
      <c r="C3112" s="2">
        <v>0.36268737375641502</v>
      </c>
      <c r="D3112">
        <f t="shared" si="48"/>
        <v>-0.22540075450154126</v>
      </c>
    </row>
    <row r="3113" spans="1:4" x14ac:dyDescent="0.3">
      <c r="A3113" s="7" t="s">
        <v>563</v>
      </c>
      <c r="B3113" s="2">
        <v>-0.42183486377051299</v>
      </c>
      <c r="C3113" s="2">
        <v>0.29124355961344101</v>
      </c>
      <c r="D3113">
        <f t="shared" si="48"/>
        <v>-0.22599535787706126</v>
      </c>
    </row>
    <row r="3114" spans="1:4" x14ac:dyDescent="0.3">
      <c r="A3114" s="7" t="s">
        <v>1197</v>
      </c>
      <c r="B3114" s="2">
        <v>-0.43190170335315198</v>
      </c>
      <c r="C3114" s="2">
        <v>0.29814741198404698</v>
      </c>
      <c r="D3114">
        <f t="shared" si="48"/>
        <v>-0.2269941273770873</v>
      </c>
    </row>
    <row r="3115" spans="1:4" x14ac:dyDescent="0.3">
      <c r="A3115" s="7" t="s">
        <v>1848</v>
      </c>
      <c r="B3115" s="2">
        <v>-0.461998428730716</v>
      </c>
      <c r="C3115" s="2">
        <v>0.322308730355574</v>
      </c>
      <c r="D3115">
        <f t="shared" si="48"/>
        <v>-0.22717753131037668</v>
      </c>
    </row>
    <row r="3116" spans="1:4" x14ac:dyDescent="0.3">
      <c r="A3116" s="7" t="s">
        <v>2345</v>
      </c>
      <c r="B3116" s="2">
        <v>-0.39022616304262298</v>
      </c>
      <c r="C3116" s="2">
        <v>0.26105152172297502</v>
      </c>
      <c r="D3116">
        <f t="shared" si="48"/>
        <v>-0.22760868560379358</v>
      </c>
    </row>
    <row r="3117" spans="1:4" x14ac:dyDescent="0.3">
      <c r="A3117" s="7" t="s">
        <v>2759</v>
      </c>
      <c r="B3117" s="2">
        <v>-0.571978368125869</v>
      </c>
      <c r="C3117" s="2">
        <v>0.39908891557061899</v>
      </c>
      <c r="D3117">
        <f t="shared" si="48"/>
        <v>-0.22817952160256194</v>
      </c>
    </row>
    <row r="3118" spans="1:4" x14ac:dyDescent="0.3">
      <c r="A3118" s="7" t="s">
        <v>1056</v>
      </c>
      <c r="B3118" s="2">
        <v>-0.52355716312950995</v>
      </c>
      <c r="C3118" s="2">
        <v>0.36627949696973999</v>
      </c>
      <c r="D3118">
        <f t="shared" si="48"/>
        <v>-0.2283690329847928</v>
      </c>
    </row>
    <row r="3119" spans="1:4" x14ac:dyDescent="0.3">
      <c r="A3119" s="7" t="s">
        <v>1663</v>
      </c>
      <c r="B3119" s="2">
        <v>-0.37841355595804099</v>
      </c>
      <c r="C3119" s="2">
        <v>0.24889282558954801</v>
      </c>
      <c r="D3119">
        <f t="shared" si="48"/>
        <v>-0.22855710375019972</v>
      </c>
    </row>
    <row r="3120" spans="1:4" x14ac:dyDescent="0.3">
      <c r="A3120" s="7" t="s">
        <v>3344</v>
      </c>
      <c r="B3120" s="2">
        <v>-0.53661695159043898</v>
      </c>
      <c r="C3120" s="2">
        <v>0.37496388797175101</v>
      </c>
      <c r="D3120">
        <f t="shared" si="48"/>
        <v>-0.22860448606618253</v>
      </c>
    </row>
    <row r="3121" spans="1:4" x14ac:dyDescent="0.3">
      <c r="A3121" s="7" t="s">
        <v>2407</v>
      </c>
      <c r="B3121" s="2">
        <v>-0.406601267195835</v>
      </c>
      <c r="C3121" s="2">
        <v>0.27372248712573599</v>
      </c>
      <c r="D3121">
        <f t="shared" si="48"/>
        <v>-0.2287902728969318</v>
      </c>
    </row>
    <row r="3122" spans="1:4" x14ac:dyDescent="0.3">
      <c r="A3122" s="7" t="s">
        <v>1801</v>
      </c>
      <c r="B3122" s="2">
        <v>-0.43170523466302102</v>
      </c>
      <c r="C3122" s="2">
        <v>0.29463984057497</v>
      </c>
      <c r="D3122">
        <f t="shared" si="48"/>
        <v>-0.22910965011137222</v>
      </c>
    </row>
    <row r="3123" spans="1:4" x14ac:dyDescent="0.3">
      <c r="A3123" s="7" t="s">
        <v>2329</v>
      </c>
      <c r="B3123" s="2">
        <v>-0.57295139775782999</v>
      </c>
      <c r="C3123" s="2">
        <v>0.39786675903261598</v>
      </c>
      <c r="D3123">
        <f t="shared" si="48"/>
        <v>-0.22933086933187474</v>
      </c>
    </row>
    <row r="3124" spans="1:4" x14ac:dyDescent="0.3">
      <c r="A3124" s="7" t="s">
        <v>1051</v>
      </c>
      <c r="B3124" s="2">
        <v>-0.41678205377376198</v>
      </c>
      <c r="C3124" s="2">
        <v>0.27999177954812199</v>
      </c>
      <c r="D3124">
        <f t="shared" si="48"/>
        <v>-0.2304199253029352</v>
      </c>
    </row>
    <row r="3125" spans="1:4" x14ac:dyDescent="0.3">
      <c r="A3125" s="8" t="s">
        <v>2085</v>
      </c>
      <c r="B3125" s="3">
        <v>-0.82645942230061598</v>
      </c>
      <c r="C3125" s="3">
        <v>0.52541475374331603</v>
      </c>
      <c r="D3125">
        <f t="shared" si="48"/>
        <v>-0.23099353768465469</v>
      </c>
    </row>
    <row r="3126" spans="1:4" x14ac:dyDescent="0.3">
      <c r="A3126" s="7" t="s">
        <v>2827</v>
      </c>
      <c r="B3126" s="2">
        <v>-0.43318383043195802</v>
      </c>
      <c r="C3126" s="2">
        <v>0.29254568109898199</v>
      </c>
      <c r="D3126">
        <f t="shared" si="48"/>
        <v>-0.23123626167095374</v>
      </c>
    </row>
    <row r="3127" spans="1:4" x14ac:dyDescent="0.3">
      <c r="A3127" s="7" t="s">
        <v>1131</v>
      </c>
      <c r="B3127" s="2">
        <v>-0.439019280596668</v>
      </c>
      <c r="C3127" s="2">
        <v>0.29662853306041098</v>
      </c>
      <c r="D3127">
        <f t="shared" si="48"/>
        <v>-0.23170870240598976</v>
      </c>
    </row>
    <row r="3128" spans="1:4" x14ac:dyDescent="0.3">
      <c r="A3128" s="7" t="s">
        <v>1337</v>
      </c>
      <c r="B3128" s="2">
        <v>-0.53458129245241204</v>
      </c>
      <c r="C3128" s="2">
        <v>0.36763407569409801</v>
      </c>
      <c r="D3128">
        <f t="shared" si="48"/>
        <v>-0.23232060524873585</v>
      </c>
    </row>
    <row r="3129" spans="1:4" x14ac:dyDescent="0.3">
      <c r="A3129" s="7" t="s">
        <v>1557</v>
      </c>
      <c r="B3129" s="2">
        <v>-0.61149461170410602</v>
      </c>
      <c r="C3129" s="2">
        <v>0.416121656756688</v>
      </c>
      <c r="D3129">
        <f t="shared" si="48"/>
        <v>-0.23284472322094121</v>
      </c>
    </row>
    <row r="3130" spans="1:4" x14ac:dyDescent="0.3">
      <c r="A3130" s="7" t="s">
        <v>1378</v>
      </c>
      <c r="B3130" s="2">
        <v>-0.383120103764714</v>
      </c>
      <c r="C3130" s="2">
        <v>0.24556664617146301</v>
      </c>
      <c r="D3130">
        <f t="shared" si="48"/>
        <v>-0.23363837083908734</v>
      </c>
    </row>
    <row r="3131" spans="1:4" x14ac:dyDescent="0.3">
      <c r="A3131" s="7" t="s">
        <v>1724</v>
      </c>
      <c r="B3131" s="2">
        <v>-0.50391379643474499</v>
      </c>
      <c r="C3131" s="2">
        <v>0.33600252468806402</v>
      </c>
      <c r="D3131">
        <f t="shared" si="48"/>
        <v>-0.23868252855284955</v>
      </c>
    </row>
    <row r="3132" spans="1:4" x14ac:dyDescent="0.3">
      <c r="A3132" s="7" t="s">
        <v>3156</v>
      </c>
      <c r="B3132" s="2">
        <v>-0.445726905763902</v>
      </c>
      <c r="C3132" s="2">
        <v>0.291407135192638</v>
      </c>
      <c r="D3132">
        <f t="shared" si="48"/>
        <v>-0.23868667718300637</v>
      </c>
    </row>
    <row r="3133" spans="1:4" x14ac:dyDescent="0.3">
      <c r="A3133" s="7" t="s">
        <v>2121</v>
      </c>
      <c r="B3133" s="2">
        <v>-0.52559878970729201</v>
      </c>
      <c r="C3133" s="2">
        <v>0.35056602064445203</v>
      </c>
      <c r="D3133">
        <f t="shared" si="48"/>
        <v>-0.23926843223313546</v>
      </c>
    </row>
    <row r="3134" spans="1:4" x14ac:dyDescent="0.3">
      <c r="A3134" s="7" t="s">
        <v>1743</v>
      </c>
      <c r="B3134" s="2">
        <v>-0.44745826019371598</v>
      </c>
      <c r="C3134" s="2">
        <v>0.29104654081199599</v>
      </c>
      <c r="D3134">
        <f t="shared" si="48"/>
        <v>-0.23985443314025931</v>
      </c>
    </row>
    <row r="3135" spans="1:4" x14ac:dyDescent="0.3">
      <c r="A3135" s="7" t="s">
        <v>3454</v>
      </c>
      <c r="B3135" s="2">
        <v>-0.51195953480876399</v>
      </c>
      <c r="C3135" s="2">
        <v>0.33986050618450098</v>
      </c>
      <c r="D3135">
        <f t="shared" si="48"/>
        <v>-0.23995507563973373</v>
      </c>
    </row>
    <row r="3136" spans="1:4" x14ac:dyDescent="0.3">
      <c r="A3136" s="7" t="s">
        <v>2753</v>
      </c>
      <c r="B3136" s="2">
        <v>-0.63574212119403495</v>
      </c>
      <c r="C3136" s="2">
        <v>0.41834540531604902</v>
      </c>
      <c r="D3136">
        <f t="shared" si="48"/>
        <v>-0.24060613967552485</v>
      </c>
    </row>
    <row r="3137" spans="1:4" x14ac:dyDescent="0.3">
      <c r="A3137" s="7" t="s">
        <v>1244</v>
      </c>
      <c r="B3137" s="2">
        <v>-0.45219541310692402</v>
      </c>
      <c r="C3137" s="2">
        <v>0.29369626274076399</v>
      </c>
      <c r="D3137">
        <f t="shared" si="48"/>
        <v>-0.24061389369309891</v>
      </c>
    </row>
    <row r="3138" spans="1:4" x14ac:dyDescent="0.3">
      <c r="A3138" s="7" t="s">
        <v>1659</v>
      </c>
      <c r="B3138" s="2">
        <v>-0.592267556285893</v>
      </c>
      <c r="C3138" s="2">
        <v>0.39210060212737402</v>
      </c>
      <c r="D3138">
        <f t="shared" si="48"/>
        <v>-0.24081746359229961</v>
      </c>
    </row>
    <row r="3139" spans="1:4" x14ac:dyDescent="0.3">
      <c r="A3139" s="7" t="s">
        <v>2838</v>
      </c>
      <c r="B3139" s="2">
        <v>-0.52588709432507796</v>
      </c>
      <c r="C3139" s="2">
        <v>0.347715001993605</v>
      </c>
      <c r="D3139">
        <f t="shared" ref="D3139:D3202" si="49">-LOG10(C3139)*B3139</f>
        <v>-0.24126467812509969</v>
      </c>
    </row>
    <row r="3140" spans="1:4" x14ac:dyDescent="0.3">
      <c r="A3140" s="7" t="s">
        <v>2038</v>
      </c>
      <c r="B3140" s="2">
        <v>-0.41943842210182303</v>
      </c>
      <c r="C3140" s="2">
        <v>0.26561152753425898</v>
      </c>
      <c r="D3140">
        <f t="shared" si="49"/>
        <v>-0.24149296361539874</v>
      </c>
    </row>
    <row r="3141" spans="1:4" x14ac:dyDescent="0.3">
      <c r="A3141" s="7" t="s">
        <v>2978</v>
      </c>
      <c r="B3141" s="2">
        <v>-0.47372748640881601</v>
      </c>
      <c r="C3141" s="2">
        <v>0.30882702469434098</v>
      </c>
      <c r="D3141">
        <f t="shared" si="49"/>
        <v>-0.24173588952980657</v>
      </c>
    </row>
    <row r="3142" spans="1:4" x14ac:dyDescent="0.3">
      <c r="A3142" s="7" t="s">
        <v>2808</v>
      </c>
      <c r="B3142" s="2">
        <v>-0.38453708481016902</v>
      </c>
      <c r="C3142" s="2">
        <v>0.23497713162863201</v>
      </c>
      <c r="D3142">
        <f t="shared" si="49"/>
        <v>-0.24186398294386663</v>
      </c>
    </row>
    <row r="3143" spans="1:4" x14ac:dyDescent="0.3">
      <c r="A3143" s="7" t="s">
        <v>3888</v>
      </c>
      <c r="B3143" s="2">
        <v>-0.64317937218407195</v>
      </c>
      <c r="C3143" s="2">
        <v>0.41728152116927297</v>
      </c>
      <c r="D3143">
        <f t="shared" si="49"/>
        <v>-0.24413213913234957</v>
      </c>
    </row>
    <row r="3144" spans="1:4" x14ac:dyDescent="0.3">
      <c r="A3144" s="7" t="s">
        <v>1708</v>
      </c>
      <c r="B3144" s="2">
        <v>-0.41509367773268502</v>
      </c>
      <c r="C3144" s="2">
        <v>0.25711347906346999</v>
      </c>
      <c r="D3144">
        <f t="shared" si="49"/>
        <v>-0.2448534475165971</v>
      </c>
    </row>
    <row r="3145" spans="1:4" x14ac:dyDescent="0.3">
      <c r="A3145" s="7" t="s">
        <v>1490</v>
      </c>
      <c r="B3145" s="2">
        <v>-0.50184983916592396</v>
      </c>
      <c r="C3145" s="2">
        <v>0.32504035689355798</v>
      </c>
      <c r="D3145">
        <f t="shared" si="49"/>
        <v>-0.24493419443698899</v>
      </c>
    </row>
    <row r="3146" spans="1:4" x14ac:dyDescent="0.3">
      <c r="A3146" s="7" t="s">
        <v>2625</v>
      </c>
      <c r="B3146" s="2">
        <v>-0.65623260534294703</v>
      </c>
      <c r="C3146" s="2">
        <v>0.422192879729195</v>
      </c>
      <c r="D3146">
        <f t="shared" si="49"/>
        <v>-0.24575195470130912</v>
      </c>
    </row>
    <row r="3147" spans="1:4" x14ac:dyDescent="0.3">
      <c r="A3147" s="7" t="s">
        <v>536</v>
      </c>
      <c r="B3147" s="2">
        <v>-0.61254795536644102</v>
      </c>
      <c r="C3147" s="2">
        <v>0.394825766768028</v>
      </c>
      <c r="D3147">
        <f t="shared" si="49"/>
        <v>-0.24722099345184873</v>
      </c>
    </row>
    <row r="3148" spans="1:4" x14ac:dyDescent="0.3">
      <c r="A3148" s="7" t="s">
        <v>1847</v>
      </c>
      <c r="B3148" s="2">
        <v>-0.52947493080377905</v>
      </c>
      <c r="C3148" s="2">
        <v>0.33872670202795202</v>
      </c>
      <c r="D3148">
        <f t="shared" si="49"/>
        <v>-0.24893293856585294</v>
      </c>
    </row>
    <row r="3149" spans="1:4" x14ac:dyDescent="0.3">
      <c r="A3149" s="7" t="s">
        <v>3528</v>
      </c>
      <c r="B3149" s="2">
        <v>-0.55641088695735896</v>
      </c>
      <c r="C3149" s="2">
        <v>0.35646566750029801</v>
      </c>
      <c r="D3149">
        <f t="shared" si="49"/>
        <v>-0.24926222458462383</v>
      </c>
    </row>
    <row r="3150" spans="1:4" x14ac:dyDescent="0.3">
      <c r="A3150" s="7" t="s">
        <v>3275</v>
      </c>
      <c r="B3150" s="2">
        <v>-0.476003846467979</v>
      </c>
      <c r="C3150" s="2">
        <v>0.297343721459499</v>
      </c>
      <c r="D3150">
        <f t="shared" si="49"/>
        <v>-0.25073085032736664</v>
      </c>
    </row>
    <row r="3151" spans="1:4" x14ac:dyDescent="0.3">
      <c r="A3151" s="7" t="s">
        <v>2826</v>
      </c>
      <c r="B3151" s="2">
        <v>-0.46455312860020098</v>
      </c>
      <c r="C3151" s="2">
        <v>0.28817883140412198</v>
      </c>
      <c r="D3151">
        <f t="shared" si="49"/>
        <v>-0.25101567313467088</v>
      </c>
    </row>
    <row r="3152" spans="1:4" x14ac:dyDescent="0.3">
      <c r="A3152" s="7" t="s">
        <v>1599</v>
      </c>
      <c r="B3152" s="2">
        <v>-0.49394376328277201</v>
      </c>
      <c r="C3152" s="2">
        <v>0.30981126647736701</v>
      </c>
      <c r="D3152">
        <f t="shared" si="49"/>
        <v>-0.25136936067188442</v>
      </c>
    </row>
    <row r="3153" spans="1:4" x14ac:dyDescent="0.3">
      <c r="A3153" s="7" t="s">
        <v>1924</v>
      </c>
      <c r="B3153" s="2">
        <v>-0.77460497557190799</v>
      </c>
      <c r="C3153" s="2">
        <v>0.47305358157291399</v>
      </c>
      <c r="D3153">
        <f t="shared" si="49"/>
        <v>-0.2518160720528414</v>
      </c>
    </row>
    <row r="3154" spans="1:4" x14ac:dyDescent="0.3">
      <c r="A3154" s="7" t="s">
        <v>3734</v>
      </c>
      <c r="B3154" s="2">
        <v>-0.46420616776641699</v>
      </c>
      <c r="C3154" s="2">
        <v>0.28626693953676402</v>
      </c>
      <c r="D3154">
        <f t="shared" si="49"/>
        <v>-0.25217016178244978</v>
      </c>
    </row>
    <row r="3155" spans="1:4" x14ac:dyDescent="0.3">
      <c r="A3155" s="7" t="s">
        <v>2852</v>
      </c>
      <c r="B3155" s="2">
        <v>-0.63825392902787903</v>
      </c>
      <c r="C3155" s="2">
        <v>0.40242229924578898</v>
      </c>
      <c r="D3155">
        <f t="shared" si="49"/>
        <v>-0.25231324241114056</v>
      </c>
    </row>
    <row r="3156" spans="1:4" x14ac:dyDescent="0.3">
      <c r="A3156" s="7" t="s">
        <v>2137</v>
      </c>
      <c r="B3156" s="2">
        <v>-0.44766146995010903</v>
      </c>
      <c r="C3156" s="2">
        <v>0.27177301610753202</v>
      </c>
      <c r="D3156">
        <f t="shared" si="49"/>
        <v>-0.25328402413952122</v>
      </c>
    </row>
    <row r="3157" spans="1:4" x14ac:dyDescent="0.3">
      <c r="A3157" s="7" t="s">
        <v>2207</v>
      </c>
      <c r="B3157" s="2">
        <v>-0.73235593432191204</v>
      </c>
      <c r="C3157" s="2">
        <v>0.45005622978968801</v>
      </c>
      <c r="D3157">
        <f t="shared" si="49"/>
        <v>-0.25393213298497441</v>
      </c>
    </row>
    <row r="3158" spans="1:4" x14ac:dyDescent="0.3">
      <c r="A3158" s="7" t="s">
        <v>1651</v>
      </c>
      <c r="B3158" s="2">
        <v>-0.46630855673430099</v>
      </c>
      <c r="C3158" s="2">
        <v>0.28492102397414398</v>
      </c>
      <c r="D3158">
        <f t="shared" si="49"/>
        <v>-0.25426663306855929</v>
      </c>
    </row>
    <row r="3159" spans="1:4" x14ac:dyDescent="0.3">
      <c r="A3159" s="7" t="s">
        <v>1772</v>
      </c>
      <c r="B3159" s="2">
        <v>-0.48906805886510402</v>
      </c>
      <c r="C3159" s="2">
        <v>0.30192867072850699</v>
      </c>
      <c r="D3159">
        <f t="shared" si="49"/>
        <v>-0.25436216753220631</v>
      </c>
    </row>
    <row r="3160" spans="1:4" x14ac:dyDescent="0.3">
      <c r="A3160" s="7" t="s">
        <v>3617</v>
      </c>
      <c r="B3160" s="2">
        <v>-0.467756811699992</v>
      </c>
      <c r="C3160" s="2">
        <v>0.28562707229057899</v>
      </c>
      <c r="D3160">
        <f t="shared" si="49"/>
        <v>-0.25455355239394312</v>
      </c>
    </row>
    <row r="3161" spans="1:4" x14ac:dyDescent="0.3">
      <c r="A3161" s="7" t="s">
        <v>2535</v>
      </c>
      <c r="B3161" s="2">
        <v>-0.62908232543785703</v>
      </c>
      <c r="C3161" s="2">
        <v>0.39110173843398499</v>
      </c>
      <c r="D3161">
        <f t="shared" si="49"/>
        <v>-0.25648331445169509</v>
      </c>
    </row>
    <row r="3162" spans="1:4" x14ac:dyDescent="0.3">
      <c r="A3162" s="7" t="s">
        <v>3138</v>
      </c>
      <c r="B3162" s="2">
        <v>-0.43132709294877403</v>
      </c>
      <c r="C3162" s="2">
        <v>0.25254228603775603</v>
      </c>
      <c r="D3162">
        <f t="shared" si="49"/>
        <v>-0.25778949199854656</v>
      </c>
    </row>
    <row r="3163" spans="1:4" x14ac:dyDescent="0.3">
      <c r="A3163" s="7" t="s">
        <v>1210</v>
      </c>
      <c r="B3163" s="2">
        <v>-0.64356602760662096</v>
      </c>
      <c r="C3163" s="2">
        <v>0.39677182039336201</v>
      </c>
      <c r="D3163">
        <f t="shared" si="49"/>
        <v>-0.25836548970021622</v>
      </c>
    </row>
    <row r="3164" spans="1:4" x14ac:dyDescent="0.3">
      <c r="A3164" s="7" t="s">
        <v>2682</v>
      </c>
      <c r="B3164" s="2">
        <v>-0.40032222950017599</v>
      </c>
      <c r="C3164" s="2">
        <v>0.22623410440838601</v>
      </c>
      <c r="D3164">
        <f t="shared" si="49"/>
        <v>-0.25838475055586363</v>
      </c>
    </row>
    <row r="3165" spans="1:4" x14ac:dyDescent="0.3">
      <c r="A3165" s="7" t="s">
        <v>3202</v>
      </c>
      <c r="B3165" s="2">
        <v>-0.53940537732992799</v>
      </c>
      <c r="C3165" s="2">
        <v>0.33047493426136099</v>
      </c>
      <c r="D3165">
        <f t="shared" si="49"/>
        <v>-0.25937926543800804</v>
      </c>
    </row>
    <row r="3166" spans="1:4" x14ac:dyDescent="0.3">
      <c r="A3166" s="7" t="s">
        <v>1598</v>
      </c>
      <c r="B3166" s="2">
        <v>-0.66951623038727304</v>
      </c>
      <c r="C3166" s="2">
        <v>0.40910103629706202</v>
      </c>
      <c r="D3166">
        <f t="shared" si="49"/>
        <v>-0.25988572708808261</v>
      </c>
    </row>
    <row r="3167" spans="1:4" x14ac:dyDescent="0.3">
      <c r="A3167" s="7" t="s">
        <v>323</v>
      </c>
      <c r="B3167" s="2">
        <v>-0.82997552732260604</v>
      </c>
      <c r="C3167" s="2">
        <v>0.48535804563437301</v>
      </c>
      <c r="D3167">
        <f t="shared" si="49"/>
        <v>-0.2605606635555715</v>
      </c>
    </row>
    <row r="3168" spans="1:4" x14ac:dyDescent="0.3">
      <c r="A3168" s="7" t="s">
        <v>3721</v>
      </c>
      <c r="B3168" s="2">
        <v>-0.46495736700089901</v>
      </c>
      <c r="C3168" s="2">
        <v>0.27515644165714098</v>
      </c>
      <c r="D3168">
        <f t="shared" si="49"/>
        <v>-0.2605715543149898</v>
      </c>
    </row>
    <row r="3169" spans="1:4" x14ac:dyDescent="0.3">
      <c r="A3169" s="7" t="s">
        <v>2946</v>
      </c>
      <c r="B3169" s="2">
        <v>-0.54172082367723795</v>
      </c>
      <c r="C3169" s="2">
        <v>0.32950526031868599</v>
      </c>
      <c r="D3169">
        <f t="shared" si="49"/>
        <v>-0.26118400369746836</v>
      </c>
    </row>
    <row r="3170" spans="1:4" x14ac:dyDescent="0.3">
      <c r="A3170" s="7" t="s">
        <v>1455</v>
      </c>
      <c r="B3170" s="2">
        <v>-0.73820036343679596</v>
      </c>
      <c r="C3170" s="2">
        <v>0.44178003324238602</v>
      </c>
      <c r="D3170">
        <f t="shared" si="49"/>
        <v>-0.26190899807632656</v>
      </c>
    </row>
    <row r="3171" spans="1:4" x14ac:dyDescent="0.3">
      <c r="A3171" s="7" t="s">
        <v>1730</v>
      </c>
      <c r="B3171" s="2">
        <v>-0.515824395433231</v>
      </c>
      <c r="C3171" s="2">
        <v>0.30996890754874101</v>
      </c>
      <c r="D3171">
        <f t="shared" si="49"/>
        <v>-0.26239051667720248</v>
      </c>
    </row>
    <row r="3172" spans="1:4" x14ac:dyDescent="0.3">
      <c r="A3172" s="7" t="s">
        <v>1947</v>
      </c>
      <c r="B3172" s="2">
        <v>-0.47349101936544402</v>
      </c>
      <c r="C3172" s="2">
        <v>0.27907348956232902</v>
      </c>
      <c r="D3172">
        <f t="shared" si="49"/>
        <v>-0.26244727320994643</v>
      </c>
    </row>
    <row r="3173" spans="1:4" x14ac:dyDescent="0.3">
      <c r="A3173" s="7" t="s">
        <v>2198</v>
      </c>
      <c r="B3173" s="2">
        <v>-0.45615113951427599</v>
      </c>
      <c r="C3173" s="2">
        <v>0.26501474964678701</v>
      </c>
      <c r="D3173">
        <f t="shared" si="49"/>
        <v>-0.26307602585507917</v>
      </c>
    </row>
    <row r="3174" spans="1:4" x14ac:dyDescent="0.3">
      <c r="A3174" s="7" t="s">
        <v>476</v>
      </c>
      <c r="B3174" s="2">
        <v>-0.44540847684977403</v>
      </c>
      <c r="C3174" s="2">
        <v>0.25615575488932402</v>
      </c>
      <c r="D3174">
        <f t="shared" si="49"/>
        <v>-0.26345728015788272</v>
      </c>
    </row>
    <row r="3175" spans="1:4" x14ac:dyDescent="0.3">
      <c r="A3175" s="7" t="s">
        <v>3497</v>
      </c>
      <c r="B3175" s="2">
        <v>-0.56596918774584604</v>
      </c>
      <c r="C3175" s="2">
        <v>0.342227172812618</v>
      </c>
      <c r="D3175">
        <f t="shared" si="49"/>
        <v>-0.26356365010889293</v>
      </c>
    </row>
    <row r="3176" spans="1:4" x14ac:dyDescent="0.3">
      <c r="A3176" s="7" t="s">
        <v>2638</v>
      </c>
      <c r="B3176" s="2">
        <v>-0.64274707133049702</v>
      </c>
      <c r="C3176" s="2">
        <v>0.38810103106643801</v>
      </c>
      <c r="D3176">
        <f t="shared" si="49"/>
        <v>-0.26420452818554302</v>
      </c>
    </row>
    <row r="3177" spans="1:4" x14ac:dyDescent="0.3">
      <c r="A3177" s="7" t="s">
        <v>651</v>
      </c>
      <c r="B3177" s="2">
        <v>-0.64488200556742503</v>
      </c>
      <c r="C3177" s="2">
        <v>0.38900259483293398</v>
      </c>
      <c r="D3177">
        <f t="shared" si="49"/>
        <v>-0.26443225528271852</v>
      </c>
    </row>
    <row r="3178" spans="1:4" x14ac:dyDescent="0.3">
      <c r="A3178" s="7" t="s">
        <v>1993</v>
      </c>
      <c r="B3178" s="2">
        <v>-0.49285807147685301</v>
      </c>
      <c r="C3178" s="2">
        <v>0.29039806814986202</v>
      </c>
      <c r="D3178">
        <f t="shared" si="49"/>
        <v>-0.26466787808865211</v>
      </c>
    </row>
    <row r="3179" spans="1:4" x14ac:dyDescent="0.3">
      <c r="A3179" s="7" t="s">
        <v>632</v>
      </c>
      <c r="B3179" s="2">
        <v>-0.4092977791572</v>
      </c>
      <c r="C3179" s="2">
        <v>0.224621477603515</v>
      </c>
      <c r="D3179">
        <f t="shared" si="49"/>
        <v>-0.26544955085654443</v>
      </c>
    </row>
    <row r="3180" spans="1:4" x14ac:dyDescent="0.3">
      <c r="A3180" s="7" t="s">
        <v>3549</v>
      </c>
      <c r="B3180" s="2">
        <v>-0.49596020031021498</v>
      </c>
      <c r="C3180" s="2">
        <v>0.29147195875412601</v>
      </c>
      <c r="D3180">
        <f t="shared" si="49"/>
        <v>-0.26553868847261203</v>
      </c>
    </row>
    <row r="3181" spans="1:4" x14ac:dyDescent="0.3">
      <c r="A3181" s="7" t="s">
        <v>2822</v>
      </c>
      <c r="B3181" s="2">
        <v>-0.44958475769047401</v>
      </c>
      <c r="C3181" s="2">
        <v>0.25619796286579</v>
      </c>
      <c r="D3181">
        <f t="shared" si="49"/>
        <v>-0.26589536311955647</v>
      </c>
    </row>
    <row r="3182" spans="1:4" x14ac:dyDescent="0.3">
      <c r="A3182" s="7" t="s">
        <v>3113</v>
      </c>
      <c r="B3182" s="2">
        <v>-0.44904459425764298</v>
      </c>
      <c r="C3182" s="2">
        <v>0.25517552099844998</v>
      </c>
      <c r="D3182">
        <f t="shared" si="49"/>
        <v>-0.26635573601479617</v>
      </c>
    </row>
    <row r="3183" spans="1:4" x14ac:dyDescent="0.3">
      <c r="A3183" s="7" t="s">
        <v>959</v>
      </c>
      <c r="B3183" s="2">
        <v>-0.45437370354822398</v>
      </c>
      <c r="C3183" s="2">
        <v>0.25835904231071499</v>
      </c>
      <c r="D3183">
        <f t="shared" si="49"/>
        <v>-0.26707010972639655</v>
      </c>
    </row>
    <row r="3184" spans="1:4" x14ac:dyDescent="0.3">
      <c r="A3184" s="7" t="s">
        <v>3785</v>
      </c>
      <c r="B3184" s="2">
        <v>-0.81770976266776096</v>
      </c>
      <c r="C3184" s="2">
        <v>0.46966062050115598</v>
      </c>
      <c r="D3184">
        <f t="shared" si="49"/>
        <v>-0.26838530681447598</v>
      </c>
    </row>
    <row r="3185" spans="1:4" x14ac:dyDescent="0.3">
      <c r="A3185" s="7" t="s">
        <v>1486</v>
      </c>
      <c r="B3185" s="2">
        <v>-0.77071556003587105</v>
      </c>
      <c r="C3185" s="2">
        <v>0.44833111647435198</v>
      </c>
      <c r="D3185">
        <f t="shared" si="49"/>
        <v>-0.2685181626439942</v>
      </c>
    </row>
    <row r="3186" spans="1:4" x14ac:dyDescent="0.3">
      <c r="A3186" s="7" t="s">
        <v>1216</v>
      </c>
      <c r="B3186" s="2">
        <v>-0.73888221558995004</v>
      </c>
      <c r="C3186" s="2">
        <v>0.432675809234494</v>
      </c>
      <c r="D3186">
        <f t="shared" si="49"/>
        <v>-0.26883297342956836</v>
      </c>
    </row>
    <row r="3187" spans="1:4" x14ac:dyDescent="0.3">
      <c r="A3187" s="7" t="s">
        <v>3415</v>
      </c>
      <c r="B3187" s="2">
        <v>-0.65771221082666298</v>
      </c>
      <c r="C3187" s="2">
        <v>0.39013087933743401</v>
      </c>
      <c r="D3187">
        <f t="shared" si="49"/>
        <v>-0.26886595984647454</v>
      </c>
    </row>
    <row r="3188" spans="1:4" x14ac:dyDescent="0.3">
      <c r="A3188" s="7" t="s">
        <v>276</v>
      </c>
      <c r="B3188" s="2">
        <v>-0.47293591370601401</v>
      </c>
      <c r="C3188" s="2">
        <v>0.269754701269662</v>
      </c>
      <c r="D3188">
        <f t="shared" si="49"/>
        <v>-0.26911518537477574</v>
      </c>
    </row>
    <row r="3189" spans="1:4" x14ac:dyDescent="0.3">
      <c r="A3189" s="7" t="s">
        <v>3428</v>
      </c>
      <c r="B3189" s="2">
        <v>-0.63725591774017298</v>
      </c>
      <c r="C3189" s="2">
        <v>0.37680581966658699</v>
      </c>
      <c r="D3189">
        <f t="shared" si="49"/>
        <v>-0.27012156671933507</v>
      </c>
    </row>
    <row r="3190" spans="1:4" x14ac:dyDescent="0.3">
      <c r="A3190" s="7" t="s">
        <v>2775</v>
      </c>
      <c r="B3190" s="2">
        <v>-0.487829079663335</v>
      </c>
      <c r="C3190" s="2">
        <v>0.278831292217745</v>
      </c>
      <c r="D3190">
        <f t="shared" si="49"/>
        <v>-0.27057853999927806</v>
      </c>
    </row>
    <row r="3191" spans="1:4" x14ac:dyDescent="0.3">
      <c r="A3191" s="7" t="s">
        <v>3651</v>
      </c>
      <c r="B3191" s="2">
        <v>-0.51793037491395599</v>
      </c>
      <c r="C3191" s="2">
        <v>0.29921462898382201</v>
      </c>
      <c r="D3191">
        <f t="shared" si="49"/>
        <v>-0.27140441298579782</v>
      </c>
    </row>
    <row r="3192" spans="1:4" x14ac:dyDescent="0.3">
      <c r="A3192" s="7" t="s">
        <v>587</v>
      </c>
      <c r="B3192" s="2">
        <v>-0.461886409497552</v>
      </c>
      <c r="C3192" s="2">
        <v>0.25841697212292603</v>
      </c>
      <c r="D3192">
        <f t="shared" si="49"/>
        <v>-0.27144092775612705</v>
      </c>
    </row>
    <row r="3193" spans="1:4" x14ac:dyDescent="0.3">
      <c r="A3193" s="7" t="s">
        <v>1010</v>
      </c>
      <c r="B3193" s="2">
        <v>-0.48797337748491998</v>
      </c>
      <c r="C3193" s="2">
        <v>0.27727449522486902</v>
      </c>
      <c r="D3193">
        <f t="shared" si="49"/>
        <v>-0.27184512627245105</v>
      </c>
    </row>
    <row r="3194" spans="1:4" x14ac:dyDescent="0.3">
      <c r="A3194" s="7" t="s">
        <v>329</v>
      </c>
      <c r="B3194" s="2">
        <v>-0.47439306208489301</v>
      </c>
      <c r="C3194" s="2">
        <v>0.26594193268198901</v>
      </c>
      <c r="D3194">
        <f t="shared" si="49"/>
        <v>-0.2728771415351503</v>
      </c>
    </row>
    <row r="3195" spans="1:4" x14ac:dyDescent="0.3">
      <c r="A3195" s="7" t="s">
        <v>2122</v>
      </c>
      <c r="B3195" s="2">
        <v>-0.55161336092107005</v>
      </c>
      <c r="C3195" s="2">
        <v>0.31963868119913103</v>
      </c>
      <c r="D3195">
        <f t="shared" si="49"/>
        <v>-0.27323653170366535</v>
      </c>
    </row>
    <row r="3196" spans="1:4" x14ac:dyDescent="0.3">
      <c r="A3196" s="7" t="s">
        <v>1605</v>
      </c>
      <c r="B3196" s="2">
        <v>-0.55781469872689005</v>
      </c>
      <c r="C3196" s="2">
        <v>0.323690880858851</v>
      </c>
      <c r="D3196">
        <f t="shared" si="49"/>
        <v>-0.27325642737851519</v>
      </c>
    </row>
    <row r="3197" spans="1:4" x14ac:dyDescent="0.3">
      <c r="A3197" s="7" t="s">
        <v>1825</v>
      </c>
      <c r="B3197" s="2">
        <v>-0.49318950651010202</v>
      </c>
      <c r="C3197" s="2">
        <v>0.27903064975520198</v>
      </c>
      <c r="D3197">
        <f t="shared" si="49"/>
        <v>-0.27339866074429336</v>
      </c>
    </row>
    <row r="3198" spans="1:4" x14ac:dyDescent="0.3">
      <c r="A3198" s="7" t="s">
        <v>389</v>
      </c>
      <c r="B3198" s="2">
        <v>-0.76271671007122799</v>
      </c>
      <c r="C3198" s="2">
        <v>0.43789886542468398</v>
      </c>
      <c r="D3198">
        <f t="shared" si="49"/>
        <v>-0.27353018018776687</v>
      </c>
    </row>
    <row r="3199" spans="1:4" x14ac:dyDescent="0.3">
      <c r="A3199" s="7" t="s">
        <v>1277</v>
      </c>
      <c r="B3199" s="2">
        <v>-0.72846715159403197</v>
      </c>
      <c r="C3199" s="2">
        <v>0.42001043435635499</v>
      </c>
      <c r="D3199">
        <f t="shared" si="49"/>
        <v>-0.27444265659764067</v>
      </c>
    </row>
    <row r="3200" spans="1:4" x14ac:dyDescent="0.3">
      <c r="A3200" s="7" t="s">
        <v>1157</v>
      </c>
      <c r="B3200" s="2">
        <v>-0.492739916704448</v>
      </c>
      <c r="C3200" s="2">
        <v>0.27720575033378603</v>
      </c>
      <c r="D3200">
        <f t="shared" si="49"/>
        <v>-0.27455358031252231</v>
      </c>
    </row>
    <row r="3201" spans="1:4" x14ac:dyDescent="0.3">
      <c r="A3201" s="7" t="s">
        <v>767</v>
      </c>
      <c r="B3201" s="2">
        <v>-0.45489154880828397</v>
      </c>
      <c r="C3201" s="2">
        <v>0.24909203221787701</v>
      </c>
      <c r="D3201">
        <f t="shared" si="49"/>
        <v>-0.2745908091931597</v>
      </c>
    </row>
    <row r="3202" spans="1:4" x14ac:dyDescent="0.3">
      <c r="A3202" s="7" t="s">
        <v>2657</v>
      </c>
      <c r="B3202" s="2">
        <v>-0.414008610399417</v>
      </c>
      <c r="C3202" s="2">
        <v>0.216804819694838</v>
      </c>
      <c r="D3202">
        <f t="shared" si="49"/>
        <v>-0.27487317862033467</v>
      </c>
    </row>
    <row r="3203" spans="1:4" x14ac:dyDescent="0.3">
      <c r="A3203" s="7" t="s">
        <v>1276</v>
      </c>
      <c r="B3203" s="2">
        <v>-0.46902335768152498</v>
      </c>
      <c r="C3203" s="2">
        <v>0.25929908874519902</v>
      </c>
      <c r="D3203">
        <f t="shared" ref="D3203:D3266" si="50">-LOG10(C3203)*B3203</f>
        <v>-0.27494102769077516</v>
      </c>
    </row>
    <row r="3204" spans="1:4" x14ac:dyDescent="0.3">
      <c r="A3204" s="7" t="s">
        <v>2877</v>
      </c>
      <c r="B3204" s="2">
        <v>-0.45934085790870699</v>
      </c>
      <c r="C3204" s="2">
        <v>0.25159807958202901</v>
      </c>
      <c r="D3204">
        <f t="shared" si="50"/>
        <v>-0.27527961291147651</v>
      </c>
    </row>
    <row r="3205" spans="1:4" x14ac:dyDescent="0.3">
      <c r="A3205" s="7" t="s">
        <v>3163</v>
      </c>
      <c r="B3205" s="2">
        <v>-0.50195411088908803</v>
      </c>
      <c r="C3205" s="2">
        <v>0.28269625203742899</v>
      </c>
      <c r="D3205">
        <f t="shared" si="50"/>
        <v>-0.27541215611915482</v>
      </c>
    </row>
    <row r="3206" spans="1:4" x14ac:dyDescent="0.3">
      <c r="A3206" s="7" t="s">
        <v>1749</v>
      </c>
      <c r="B3206" s="2">
        <v>-0.55597940601104801</v>
      </c>
      <c r="C3206" s="2">
        <v>0.31950660843483802</v>
      </c>
      <c r="D3206">
        <f t="shared" si="50"/>
        <v>-0.27549900132755983</v>
      </c>
    </row>
    <row r="3207" spans="1:4" x14ac:dyDescent="0.3">
      <c r="A3207" s="7" t="s">
        <v>2800</v>
      </c>
      <c r="B3207" s="2">
        <v>-0.58098256553333605</v>
      </c>
      <c r="C3207" s="2">
        <v>0.33436947239648301</v>
      </c>
      <c r="D3207">
        <f t="shared" si="50"/>
        <v>-0.27641603897225719</v>
      </c>
    </row>
    <row r="3208" spans="1:4" x14ac:dyDescent="0.3">
      <c r="A3208" s="7" t="s">
        <v>3835</v>
      </c>
      <c r="B3208" s="2">
        <v>-0.53066216566216795</v>
      </c>
      <c r="C3208" s="2">
        <v>0.30080772707439402</v>
      </c>
      <c r="D3208">
        <f t="shared" si="50"/>
        <v>-0.27685229541829443</v>
      </c>
    </row>
    <row r="3209" spans="1:4" x14ac:dyDescent="0.3">
      <c r="A3209" s="7" t="s">
        <v>576</v>
      </c>
      <c r="B3209" s="2">
        <v>-0.69050149448561304</v>
      </c>
      <c r="C3209" s="2">
        <v>0.39694870157262102</v>
      </c>
      <c r="D3209">
        <f t="shared" si="50"/>
        <v>-0.27707450636223185</v>
      </c>
    </row>
    <row r="3210" spans="1:4" x14ac:dyDescent="0.3">
      <c r="A3210" s="7" t="s">
        <v>3594</v>
      </c>
      <c r="B3210" s="2">
        <v>-0.49217217129717</v>
      </c>
      <c r="C3210" s="2">
        <v>0.272713243074381</v>
      </c>
      <c r="D3210">
        <f t="shared" si="50"/>
        <v>-0.27772969102271955</v>
      </c>
    </row>
    <row r="3211" spans="1:4" x14ac:dyDescent="0.3">
      <c r="A3211" s="7" t="s">
        <v>658</v>
      </c>
      <c r="B3211" s="2">
        <v>-0.70886924636476301</v>
      </c>
      <c r="C3211" s="2">
        <v>0.40460819283447902</v>
      </c>
      <c r="D3211">
        <f t="shared" si="50"/>
        <v>-0.27856103557343886</v>
      </c>
    </row>
    <row r="3212" spans="1:4" x14ac:dyDescent="0.3">
      <c r="A3212" s="7" t="s">
        <v>2278</v>
      </c>
      <c r="B3212" s="2">
        <v>-0.67810363712672495</v>
      </c>
      <c r="C3212" s="2">
        <v>0.38772706701237702</v>
      </c>
      <c r="D3212">
        <f t="shared" si="50"/>
        <v>-0.27902193466259945</v>
      </c>
    </row>
    <row r="3213" spans="1:4" x14ac:dyDescent="0.3">
      <c r="A3213" s="7" t="s">
        <v>638</v>
      </c>
      <c r="B3213" s="2">
        <v>-0.47400376738016098</v>
      </c>
      <c r="C3213" s="2">
        <v>0.25763609522575898</v>
      </c>
      <c r="D3213">
        <f t="shared" si="50"/>
        <v>-0.27918503922910493</v>
      </c>
    </row>
    <row r="3214" spans="1:4" x14ac:dyDescent="0.3">
      <c r="A3214" s="7" t="s">
        <v>3492</v>
      </c>
      <c r="B3214" s="2">
        <v>-0.57980540270467495</v>
      </c>
      <c r="C3214" s="2">
        <v>0.32834218795179299</v>
      </c>
      <c r="D3214">
        <f t="shared" si="50"/>
        <v>-0.2804363995349442</v>
      </c>
    </row>
    <row r="3215" spans="1:4" x14ac:dyDescent="0.3">
      <c r="A3215" s="7" t="s">
        <v>3208</v>
      </c>
      <c r="B3215" s="2">
        <v>-0.46159383289191802</v>
      </c>
      <c r="C3215" s="2">
        <v>0.24593221667648499</v>
      </c>
      <c r="D3215">
        <f t="shared" si="50"/>
        <v>-0.28119584325508867</v>
      </c>
    </row>
    <row r="3216" spans="1:4" x14ac:dyDescent="0.3">
      <c r="A3216" s="7" t="s">
        <v>439</v>
      </c>
      <c r="B3216" s="2">
        <v>-0.520637749459262</v>
      </c>
      <c r="C3216" s="2">
        <v>0.28778227069388401</v>
      </c>
      <c r="D3216">
        <f t="shared" si="50"/>
        <v>-0.2816316834244893</v>
      </c>
    </row>
    <row r="3217" spans="1:4" x14ac:dyDescent="0.3">
      <c r="A3217" s="7" t="s">
        <v>923</v>
      </c>
      <c r="B3217" s="2">
        <v>-0.66878560240929696</v>
      </c>
      <c r="C3217" s="2">
        <v>0.37896329246043298</v>
      </c>
      <c r="D3217">
        <f t="shared" si="50"/>
        <v>-0.28182816229295216</v>
      </c>
    </row>
    <row r="3218" spans="1:4" x14ac:dyDescent="0.3">
      <c r="A3218" s="7" t="s">
        <v>3207</v>
      </c>
      <c r="B3218" s="2">
        <v>-0.46053870388932999</v>
      </c>
      <c r="C3218" s="2">
        <v>0.24381925360628801</v>
      </c>
      <c r="D3218">
        <f t="shared" si="50"/>
        <v>-0.28227891002829369</v>
      </c>
    </row>
    <row r="3219" spans="1:4" x14ac:dyDescent="0.3">
      <c r="A3219" s="7" t="s">
        <v>2601</v>
      </c>
      <c r="B3219" s="2">
        <v>-0.48465210261728198</v>
      </c>
      <c r="C3219" s="2">
        <v>0.26115183167630102</v>
      </c>
      <c r="D3219">
        <f t="shared" si="50"/>
        <v>-0.28260399664406305</v>
      </c>
    </row>
    <row r="3220" spans="1:4" x14ac:dyDescent="0.3">
      <c r="A3220" s="7" t="s">
        <v>3069</v>
      </c>
      <c r="B3220" s="2">
        <v>-0.57058697438207395</v>
      </c>
      <c r="C3220" s="2">
        <v>0.31865549101403601</v>
      </c>
      <c r="D3220">
        <f t="shared" si="50"/>
        <v>-0.2833983358686113</v>
      </c>
    </row>
    <row r="3221" spans="1:4" x14ac:dyDescent="0.3">
      <c r="A3221" s="7" t="s">
        <v>2028</v>
      </c>
      <c r="B3221" s="2">
        <v>-0.56463960930069501</v>
      </c>
      <c r="C3221" s="2">
        <v>0.31443953239029998</v>
      </c>
      <c r="D3221">
        <f t="shared" si="50"/>
        <v>-0.2837104319672179</v>
      </c>
    </row>
    <row r="3222" spans="1:4" x14ac:dyDescent="0.3">
      <c r="A3222" s="7" t="s">
        <v>2676</v>
      </c>
      <c r="B3222" s="2">
        <v>-0.43674569992234802</v>
      </c>
      <c r="C3222" s="2">
        <v>0.22220772345849299</v>
      </c>
      <c r="D3222">
        <f t="shared" si="50"/>
        <v>-0.28530013225051393</v>
      </c>
    </row>
    <row r="3223" spans="1:4" x14ac:dyDescent="0.3">
      <c r="A3223" s="7" t="s">
        <v>3821</v>
      </c>
      <c r="B3223" s="2">
        <v>-0.66841112627002297</v>
      </c>
      <c r="C3223" s="2">
        <v>0.37409051478315603</v>
      </c>
      <c r="D3223">
        <f t="shared" si="50"/>
        <v>-0.28542712715247015</v>
      </c>
    </row>
    <row r="3224" spans="1:4" x14ac:dyDescent="0.3">
      <c r="A3224" s="7" t="s">
        <v>391</v>
      </c>
      <c r="B3224" s="2">
        <v>-0.43673430464017199</v>
      </c>
      <c r="C3224" s="2">
        <v>0.22079486574551699</v>
      </c>
      <c r="D3224">
        <f t="shared" si="50"/>
        <v>-0.28650252088980926</v>
      </c>
    </row>
    <row r="3225" spans="1:4" x14ac:dyDescent="0.3">
      <c r="A3225" s="7" t="s">
        <v>2634</v>
      </c>
      <c r="B3225" s="2">
        <v>-0.46110599094097898</v>
      </c>
      <c r="C3225" s="2">
        <v>0.23811736520156901</v>
      </c>
      <c r="D3225">
        <f t="shared" si="50"/>
        <v>-0.28736537197627837</v>
      </c>
    </row>
    <row r="3226" spans="1:4" x14ac:dyDescent="0.3">
      <c r="A3226" s="7" t="s">
        <v>3887</v>
      </c>
      <c r="B3226" s="2">
        <v>-0.54074154320475998</v>
      </c>
      <c r="C3226" s="2">
        <v>0.29360173847922399</v>
      </c>
      <c r="D3226">
        <f t="shared" si="50"/>
        <v>-0.28780502366295863</v>
      </c>
    </row>
    <row r="3227" spans="1:4" x14ac:dyDescent="0.3">
      <c r="A3227" s="7" t="s">
        <v>606</v>
      </c>
      <c r="B3227" s="2">
        <v>-0.795521634988265</v>
      </c>
      <c r="C3227" s="2">
        <v>0.43251887588696702</v>
      </c>
      <c r="D3227">
        <f t="shared" si="50"/>
        <v>-0.28956584534772128</v>
      </c>
    </row>
    <row r="3228" spans="1:4" x14ac:dyDescent="0.3">
      <c r="A3228" s="7" t="s">
        <v>2243</v>
      </c>
      <c r="B3228" s="2">
        <v>-0.669715209895969</v>
      </c>
      <c r="C3228" s="2">
        <v>0.36870867064552898</v>
      </c>
      <c r="D3228">
        <f t="shared" si="50"/>
        <v>-0.29019875073461371</v>
      </c>
    </row>
    <row r="3229" spans="1:4" x14ac:dyDescent="0.3">
      <c r="A3229" s="7" t="s">
        <v>907</v>
      </c>
      <c r="B3229" s="2">
        <v>-0.47871922432250003</v>
      </c>
      <c r="C3229" s="2">
        <v>0.24593401318594199</v>
      </c>
      <c r="D3229">
        <f t="shared" si="50"/>
        <v>-0.29162684884825663</v>
      </c>
    </row>
    <row r="3230" spans="1:4" x14ac:dyDescent="0.3">
      <c r="A3230" s="7" t="s">
        <v>488</v>
      </c>
      <c r="B3230" s="2">
        <v>-0.47236968666278001</v>
      </c>
      <c r="C3230" s="2">
        <v>0.23972299264553601</v>
      </c>
      <c r="D3230">
        <f t="shared" si="50"/>
        <v>-0.29300633904938622</v>
      </c>
    </row>
    <row r="3231" spans="1:4" x14ac:dyDescent="0.3">
      <c r="A3231" s="7" t="s">
        <v>746</v>
      </c>
      <c r="B3231" s="2">
        <v>-0.55945854896920399</v>
      </c>
      <c r="C3231" s="2">
        <v>0.29803769154712001</v>
      </c>
      <c r="D3231">
        <f t="shared" si="50"/>
        <v>-0.29412347668600836</v>
      </c>
    </row>
    <row r="3232" spans="1:4" x14ac:dyDescent="0.3">
      <c r="A3232" s="7" t="s">
        <v>670</v>
      </c>
      <c r="B3232" s="2">
        <v>-0.49972384352473398</v>
      </c>
      <c r="C3232" s="2">
        <v>0.25664622955446398</v>
      </c>
      <c r="D3232">
        <f t="shared" si="50"/>
        <v>-0.29516943984018418</v>
      </c>
    </row>
    <row r="3233" spans="1:4" x14ac:dyDescent="0.3">
      <c r="A3233" s="7" t="s">
        <v>631</v>
      </c>
      <c r="B3233" s="2">
        <v>-0.49952778055234898</v>
      </c>
      <c r="C3233" s="2">
        <v>0.25269228760505102</v>
      </c>
      <c r="D3233">
        <f t="shared" si="50"/>
        <v>-0.29842189878530362</v>
      </c>
    </row>
    <row r="3234" spans="1:4" x14ac:dyDescent="0.3">
      <c r="A3234" s="7" t="s">
        <v>477</v>
      </c>
      <c r="B3234" s="2">
        <v>-0.45379235052501299</v>
      </c>
      <c r="C3234" s="2">
        <v>0.216873465978355</v>
      </c>
      <c r="D3234">
        <f t="shared" si="50"/>
        <v>-0.30122444882746269</v>
      </c>
    </row>
    <row r="3235" spans="1:4" x14ac:dyDescent="0.3">
      <c r="A3235" s="7" t="s">
        <v>1907</v>
      </c>
      <c r="B3235" s="2">
        <v>-0.66520757656945095</v>
      </c>
      <c r="C3235" s="2">
        <v>0.35211496659011798</v>
      </c>
      <c r="D3235">
        <f t="shared" si="50"/>
        <v>-0.30154891510144682</v>
      </c>
    </row>
    <row r="3236" spans="1:4" x14ac:dyDescent="0.3">
      <c r="A3236" s="7" t="s">
        <v>3078</v>
      </c>
      <c r="B3236" s="2">
        <v>-0.48120015553857698</v>
      </c>
      <c r="C3236" s="2">
        <v>0.23605848157211401</v>
      </c>
      <c r="D3236">
        <f t="shared" si="50"/>
        <v>-0.30170306155741639</v>
      </c>
    </row>
    <row r="3237" spans="1:4" x14ac:dyDescent="0.3">
      <c r="A3237" s="7" t="s">
        <v>2354</v>
      </c>
      <c r="B3237" s="2">
        <v>-0.78380443283158696</v>
      </c>
      <c r="C3237" s="2">
        <v>0.41216497743045499</v>
      </c>
      <c r="D3237">
        <f t="shared" si="50"/>
        <v>-0.30170898908023908</v>
      </c>
    </row>
    <row r="3238" spans="1:4" x14ac:dyDescent="0.3">
      <c r="A3238" s="7" t="s">
        <v>3896</v>
      </c>
      <c r="B3238" s="2">
        <v>-0.78380443283158696</v>
      </c>
      <c r="C3238" s="2">
        <v>0.41216497743045499</v>
      </c>
      <c r="D3238">
        <f t="shared" si="50"/>
        <v>-0.30170898908023908</v>
      </c>
    </row>
    <row r="3239" spans="1:4" x14ac:dyDescent="0.3">
      <c r="A3239" s="7" t="s">
        <v>3012</v>
      </c>
      <c r="B3239" s="2">
        <v>-0.50393523276912</v>
      </c>
      <c r="C3239" s="2">
        <v>0.25103677878641301</v>
      </c>
      <c r="D3239">
        <f t="shared" si="50"/>
        <v>-0.30249349645224571</v>
      </c>
    </row>
    <row r="3240" spans="1:4" x14ac:dyDescent="0.3">
      <c r="A3240" s="7" t="s">
        <v>2683</v>
      </c>
      <c r="B3240" s="2">
        <v>-0.45949540203842798</v>
      </c>
      <c r="C3240" s="2">
        <v>0.21941514976554</v>
      </c>
      <c r="D3240">
        <f t="shared" si="50"/>
        <v>-0.30268496358727021</v>
      </c>
    </row>
    <row r="3241" spans="1:4" x14ac:dyDescent="0.3">
      <c r="A3241" s="7" t="s">
        <v>2417</v>
      </c>
      <c r="B3241" s="2">
        <v>-0.76363447788712302</v>
      </c>
      <c r="C3241" s="2">
        <v>0.39923371286093301</v>
      </c>
      <c r="D3241">
        <f t="shared" si="50"/>
        <v>-0.30451665304843784</v>
      </c>
    </row>
    <row r="3242" spans="1:4" x14ac:dyDescent="0.3">
      <c r="A3242" s="7" t="s">
        <v>1658</v>
      </c>
      <c r="B3242" s="2">
        <v>-0.50160452604788097</v>
      </c>
      <c r="C3242" s="2">
        <v>0.24700683169030499</v>
      </c>
      <c r="D3242">
        <f t="shared" si="50"/>
        <v>-0.30461993173453045</v>
      </c>
    </row>
    <row r="3243" spans="1:4" x14ac:dyDescent="0.3">
      <c r="A3243" s="7" t="s">
        <v>2473</v>
      </c>
      <c r="B3243" s="2">
        <v>-0.669964169294747</v>
      </c>
      <c r="C3243" s="2">
        <v>0.349431692906641</v>
      </c>
      <c r="D3243">
        <f t="shared" si="50"/>
        <v>-0.30593090253344246</v>
      </c>
    </row>
    <row r="3244" spans="1:4" x14ac:dyDescent="0.3">
      <c r="A3244" s="7" t="s">
        <v>2997</v>
      </c>
      <c r="B3244" s="2">
        <v>-0.501014634108639</v>
      </c>
      <c r="C3244" s="2">
        <v>0.243381795522254</v>
      </c>
      <c r="D3244">
        <f t="shared" si="50"/>
        <v>-0.307478647666444</v>
      </c>
    </row>
    <row r="3245" spans="1:4" x14ac:dyDescent="0.3">
      <c r="A3245" s="7" t="s">
        <v>1641</v>
      </c>
      <c r="B3245" s="2">
        <v>-0.83138810950917696</v>
      </c>
      <c r="C3245" s="2">
        <v>0.42190575852915502</v>
      </c>
      <c r="D3245">
        <f t="shared" si="50"/>
        <v>-0.31159141596755274</v>
      </c>
    </row>
    <row r="3246" spans="1:4" x14ac:dyDescent="0.3">
      <c r="A3246" s="7" t="s">
        <v>3806</v>
      </c>
      <c r="B3246" s="2">
        <v>-0.523568316434318</v>
      </c>
      <c r="C3246" s="2">
        <v>0.253590383091579</v>
      </c>
      <c r="D3246">
        <f t="shared" si="50"/>
        <v>-0.311977197313282</v>
      </c>
    </row>
    <row r="3247" spans="1:4" x14ac:dyDescent="0.3">
      <c r="A3247" s="7" t="s">
        <v>2860</v>
      </c>
      <c r="B3247" s="2">
        <v>-0.54682525826820305</v>
      </c>
      <c r="C3247" s="2">
        <v>0.26639622692272102</v>
      </c>
      <c r="D3247">
        <f t="shared" si="50"/>
        <v>-0.31413576178876146</v>
      </c>
    </row>
    <row r="3248" spans="1:4" x14ac:dyDescent="0.3">
      <c r="A3248" s="7" t="s">
        <v>2462</v>
      </c>
      <c r="B3248" s="2">
        <v>-0.487145453874884</v>
      </c>
      <c r="C3248" s="2">
        <v>0.226132703129724</v>
      </c>
      <c r="D3248">
        <f t="shared" si="50"/>
        <v>-0.31451894711057654</v>
      </c>
    </row>
    <row r="3249" spans="1:4" x14ac:dyDescent="0.3">
      <c r="A3249" s="7" t="s">
        <v>3787</v>
      </c>
      <c r="B3249" s="2">
        <v>-0.470735973528146</v>
      </c>
      <c r="C3249" s="2">
        <v>0.21441463157810001</v>
      </c>
      <c r="D3249">
        <f t="shared" si="50"/>
        <v>-0.31480260252293207</v>
      </c>
    </row>
    <row r="3250" spans="1:4" x14ac:dyDescent="0.3">
      <c r="A3250" s="7" t="s">
        <v>1262</v>
      </c>
      <c r="B3250" s="2">
        <v>-0.52796540361352096</v>
      </c>
      <c r="C3250" s="2">
        <v>0.252660566518006</v>
      </c>
      <c r="D3250">
        <f t="shared" si="50"/>
        <v>-0.3154395481267121</v>
      </c>
    </row>
    <row r="3251" spans="1:4" x14ac:dyDescent="0.3">
      <c r="A3251" s="7" t="s">
        <v>2802</v>
      </c>
      <c r="B3251" s="2">
        <v>-0.60122745695187196</v>
      </c>
      <c r="C3251" s="2">
        <v>0.29835135232948001</v>
      </c>
      <c r="D3251">
        <f t="shared" si="50"/>
        <v>-0.31580794233490461</v>
      </c>
    </row>
    <row r="3252" spans="1:4" x14ac:dyDescent="0.3">
      <c r="A3252" s="7" t="s">
        <v>630</v>
      </c>
      <c r="B3252" s="2">
        <v>-0.49923474969863701</v>
      </c>
      <c r="C3252" s="2">
        <v>0.232573199499061</v>
      </c>
      <c r="D3252">
        <f t="shared" si="50"/>
        <v>-0.31623542585215236</v>
      </c>
    </row>
    <row r="3253" spans="1:4" x14ac:dyDescent="0.3">
      <c r="A3253" s="7" t="s">
        <v>429</v>
      </c>
      <c r="B3253" s="2">
        <v>-0.473903318661474</v>
      </c>
      <c r="C3253" s="2">
        <v>0.21339616720468699</v>
      </c>
      <c r="D3253">
        <f t="shared" si="50"/>
        <v>-0.31790068943826416</v>
      </c>
    </row>
    <row r="3254" spans="1:4" x14ac:dyDescent="0.3">
      <c r="A3254" s="7" t="s">
        <v>789</v>
      </c>
      <c r="B3254" s="2">
        <v>-0.58673176740059296</v>
      </c>
      <c r="C3254" s="2">
        <v>0.28703487968431102</v>
      </c>
      <c r="D3254">
        <f t="shared" si="50"/>
        <v>-0.31804694665061489</v>
      </c>
    </row>
    <row r="3255" spans="1:4" x14ac:dyDescent="0.3">
      <c r="A3255" s="7" t="s">
        <v>3545</v>
      </c>
      <c r="B3255" s="2">
        <v>-0.64669157264258104</v>
      </c>
      <c r="C3255" s="2">
        <v>0.322121123006753</v>
      </c>
      <c r="D3255">
        <f t="shared" si="50"/>
        <v>-0.31815983435292383</v>
      </c>
    </row>
    <row r="3256" spans="1:4" x14ac:dyDescent="0.3">
      <c r="A3256" s="7" t="s">
        <v>775</v>
      </c>
      <c r="B3256" s="2">
        <v>-0.65548532954049998</v>
      </c>
      <c r="C3256" s="2">
        <v>0.32674089078255097</v>
      </c>
      <c r="D3256">
        <f t="shared" si="50"/>
        <v>-0.31843248628950022</v>
      </c>
    </row>
    <row r="3257" spans="1:4" x14ac:dyDescent="0.3">
      <c r="A3257" s="7" t="s">
        <v>601</v>
      </c>
      <c r="B3257" s="2">
        <v>-0.51612547801563502</v>
      </c>
      <c r="C3257" s="2">
        <v>0.24100732253084201</v>
      </c>
      <c r="D3257">
        <f t="shared" si="50"/>
        <v>-0.3189499388350801</v>
      </c>
    </row>
    <row r="3258" spans="1:4" x14ac:dyDescent="0.3">
      <c r="A3258" s="7" t="s">
        <v>889</v>
      </c>
      <c r="B3258" s="2">
        <v>-0.53766575954113105</v>
      </c>
      <c r="C3258" s="2">
        <v>0.254427187930788</v>
      </c>
      <c r="D3258">
        <f t="shared" si="50"/>
        <v>-0.31960814265053339</v>
      </c>
    </row>
    <row r="3259" spans="1:4" x14ac:dyDescent="0.3">
      <c r="A3259" s="7" t="s">
        <v>984</v>
      </c>
      <c r="B3259" s="2">
        <v>-0.59177745218771705</v>
      </c>
      <c r="C3259" s="2">
        <v>0.288293036616734</v>
      </c>
      <c r="D3259">
        <f t="shared" si="50"/>
        <v>-0.31965796891165832</v>
      </c>
    </row>
    <row r="3260" spans="1:4" x14ac:dyDescent="0.3">
      <c r="A3260" s="7" t="s">
        <v>3808</v>
      </c>
      <c r="B3260" s="2">
        <v>-0.64850246181451998</v>
      </c>
      <c r="C3260" s="2">
        <v>0.32046676192582102</v>
      </c>
      <c r="D3260">
        <f t="shared" si="50"/>
        <v>-0.32050094624993397</v>
      </c>
    </row>
    <row r="3261" spans="1:4" x14ac:dyDescent="0.3">
      <c r="A3261" s="7" t="s">
        <v>2067</v>
      </c>
      <c r="B3261" s="2">
        <v>-0.60984769617081402</v>
      </c>
      <c r="C3261" s="2">
        <v>0.29810767952531902</v>
      </c>
      <c r="D3261">
        <f t="shared" si="50"/>
        <v>-0.32055231498130404</v>
      </c>
    </row>
    <row r="3262" spans="1:4" x14ac:dyDescent="0.3">
      <c r="A3262" s="7" t="s">
        <v>811</v>
      </c>
      <c r="B3262" s="2">
        <v>-0.48362351063666198</v>
      </c>
      <c r="C3262" s="2">
        <v>0.217297996187992</v>
      </c>
      <c r="D3262">
        <f t="shared" si="50"/>
        <v>-0.3206154393269075</v>
      </c>
    </row>
    <row r="3263" spans="1:4" x14ac:dyDescent="0.3">
      <c r="A3263" s="7" t="s">
        <v>3035</v>
      </c>
      <c r="B3263" s="2">
        <v>-0.77456174261267596</v>
      </c>
      <c r="C3263" s="2">
        <v>0.384576719748287</v>
      </c>
      <c r="D3263">
        <f t="shared" si="50"/>
        <v>-0.32145629786400443</v>
      </c>
    </row>
    <row r="3264" spans="1:4" x14ac:dyDescent="0.3">
      <c r="A3264" s="7" t="s">
        <v>3442</v>
      </c>
      <c r="B3264" s="2">
        <v>-0.80953520343831897</v>
      </c>
      <c r="C3264" s="2">
        <v>0.40024719078670301</v>
      </c>
      <c r="D3264">
        <f t="shared" si="50"/>
        <v>-0.32192924669650275</v>
      </c>
    </row>
    <row r="3265" spans="1:4" x14ac:dyDescent="0.3">
      <c r="A3265" s="7" t="s">
        <v>3764</v>
      </c>
      <c r="B3265" s="2">
        <v>-0.85166848949226204</v>
      </c>
      <c r="C3265" s="2">
        <v>0.417973747003481</v>
      </c>
      <c r="D3265">
        <f t="shared" si="50"/>
        <v>-0.32265545505692883</v>
      </c>
    </row>
    <row r="3266" spans="1:4" x14ac:dyDescent="0.3">
      <c r="A3266" s="7" t="s">
        <v>2203</v>
      </c>
      <c r="B3266" s="2">
        <v>-0.47096884030007802</v>
      </c>
      <c r="C3266" s="2">
        <v>0.20582754891961999</v>
      </c>
      <c r="D3266">
        <f t="shared" si="50"/>
        <v>-0.32331845938388892</v>
      </c>
    </row>
    <row r="3267" spans="1:4" x14ac:dyDescent="0.3">
      <c r="A3267" s="7" t="s">
        <v>3473</v>
      </c>
      <c r="B3267" s="2">
        <v>-0.84596472521909005</v>
      </c>
      <c r="C3267" s="2">
        <v>0.41441535630515802</v>
      </c>
      <c r="D3267">
        <f t="shared" ref="D3267:D3330" si="51">-LOG10(C3267)*B3267</f>
        <v>-0.32363578451978803</v>
      </c>
    </row>
    <row r="3268" spans="1:4" x14ac:dyDescent="0.3">
      <c r="A3268" s="7" t="s">
        <v>2110</v>
      </c>
      <c r="B3268" s="2">
        <v>-0.64235605443925403</v>
      </c>
      <c r="C3268" s="2">
        <v>0.31242249864709898</v>
      </c>
      <c r="D3268">
        <f t="shared" si="51"/>
        <v>-0.32455534174113793</v>
      </c>
    </row>
    <row r="3269" spans="1:4" x14ac:dyDescent="0.3">
      <c r="A3269" s="7" t="s">
        <v>920</v>
      </c>
      <c r="B3269" s="2">
        <v>-0.53667946477038697</v>
      </c>
      <c r="C3269" s="2">
        <v>0.24722951651119701</v>
      </c>
      <c r="D3269">
        <f t="shared" si="51"/>
        <v>-0.32571059567722171</v>
      </c>
    </row>
    <row r="3270" spans="1:4" x14ac:dyDescent="0.3">
      <c r="A3270" s="7" t="s">
        <v>3603</v>
      </c>
      <c r="B3270" s="2">
        <v>-0.61553381705876498</v>
      </c>
      <c r="C3270" s="2">
        <v>0.29465844200548202</v>
      </c>
      <c r="D3270">
        <f t="shared" si="51"/>
        <v>-0.32665217038298172</v>
      </c>
    </row>
    <row r="3271" spans="1:4" x14ac:dyDescent="0.3">
      <c r="A3271" s="7" t="s">
        <v>548</v>
      </c>
      <c r="B3271" s="2">
        <v>-0.56378294883340996</v>
      </c>
      <c r="C3271" s="2">
        <v>0.26277542863402698</v>
      </c>
      <c r="D3271">
        <f t="shared" si="51"/>
        <v>-0.32722821940425861</v>
      </c>
    </row>
    <row r="3272" spans="1:4" x14ac:dyDescent="0.3">
      <c r="A3272" s="7" t="s">
        <v>2324</v>
      </c>
      <c r="B3272" s="2">
        <v>-0.52190158215207205</v>
      </c>
      <c r="C3272" s="2">
        <v>0.23421725603542901</v>
      </c>
      <c r="D3272">
        <f t="shared" si="51"/>
        <v>-0.32899689934223464</v>
      </c>
    </row>
    <row r="3273" spans="1:4" x14ac:dyDescent="0.3">
      <c r="A3273" s="7" t="s">
        <v>2408</v>
      </c>
      <c r="B3273" s="2">
        <v>-0.511353990992237</v>
      </c>
      <c r="C3273" s="2">
        <v>0.22529005750346301</v>
      </c>
      <c r="D3273">
        <f t="shared" si="51"/>
        <v>-0.33097794827245619</v>
      </c>
    </row>
    <row r="3274" spans="1:4" x14ac:dyDescent="0.3">
      <c r="A3274" s="7" t="s">
        <v>388</v>
      </c>
      <c r="B3274" s="2">
        <v>-0.44970808853405603</v>
      </c>
      <c r="C3274" s="2">
        <v>0.18281442393248901</v>
      </c>
      <c r="D3274">
        <f t="shared" si="51"/>
        <v>-0.33187986616233117</v>
      </c>
    </row>
    <row r="3275" spans="1:4" x14ac:dyDescent="0.3">
      <c r="A3275" s="7" t="s">
        <v>3889</v>
      </c>
      <c r="B3275" s="2">
        <v>-0.46907566336211598</v>
      </c>
      <c r="C3275" s="2">
        <v>0.19588979209125401</v>
      </c>
      <c r="D3275">
        <f t="shared" si="51"/>
        <v>-0.33210003208348082</v>
      </c>
    </row>
    <row r="3276" spans="1:4" x14ac:dyDescent="0.3">
      <c r="A3276" s="7" t="s">
        <v>2647</v>
      </c>
      <c r="B3276" s="2">
        <v>-0.56554716060445598</v>
      </c>
      <c r="C3276" s="2">
        <v>0.25802290919841597</v>
      </c>
      <c r="D3276">
        <f t="shared" si="51"/>
        <v>-0.33273499623605096</v>
      </c>
    </row>
    <row r="3277" spans="1:4" x14ac:dyDescent="0.3">
      <c r="A3277" s="7" t="s">
        <v>3159</v>
      </c>
      <c r="B3277" s="2">
        <v>-0.61708006437805096</v>
      </c>
      <c r="C3277" s="2">
        <v>0.28871732148187301</v>
      </c>
      <c r="D3277">
        <f t="shared" si="51"/>
        <v>-0.33293145463356721</v>
      </c>
    </row>
    <row r="3278" spans="1:4" x14ac:dyDescent="0.3">
      <c r="A3278" s="7" t="s">
        <v>3071</v>
      </c>
      <c r="B3278" s="2">
        <v>-0.60061119496048199</v>
      </c>
      <c r="C3278" s="2">
        <v>0.27789578014222199</v>
      </c>
      <c r="D3278">
        <f t="shared" si="51"/>
        <v>-0.3340107253186107</v>
      </c>
    </row>
    <row r="3279" spans="1:4" x14ac:dyDescent="0.3">
      <c r="A3279" s="7" t="s">
        <v>1632</v>
      </c>
      <c r="B3279" s="2">
        <v>-0.60570347261281698</v>
      </c>
      <c r="C3279" s="2">
        <v>0.280244963951296</v>
      </c>
      <c r="D3279">
        <f t="shared" si="51"/>
        <v>-0.33462826273464646</v>
      </c>
    </row>
    <row r="3280" spans="1:4" x14ac:dyDescent="0.3">
      <c r="A3280" s="7" t="s">
        <v>1397</v>
      </c>
      <c r="B3280" s="2">
        <v>-0.50645164792290798</v>
      </c>
      <c r="C3280" s="2">
        <v>0.21744408373208901</v>
      </c>
      <c r="D3280">
        <f t="shared" si="51"/>
        <v>-0.33560140211759348</v>
      </c>
    </row>
    <row r="3281" spans="1:4" x14ac:dyDescent="0.3">
      <c r="A3281" s="7" t="s">
        <v>953</v>
      </c>
      <c r="B3281" s="2">
        <v>-0.53778941687376802</v>
      </c>
      <c r="C3281" s="2">
        <v>0.23668413312822101</v>
      </c>
      <c r="D3281">
        <f t="shared" si="51"/>
        <v>-0.33656521078907714</v>
      </c>
    </row>
    <row r="3282" spans="1:4" x14ac:dyDescent="0.3">
      <c r="A3282" s="7" t="s">
        <v>2699</v>
      </c>
      <c r="B3282" s="2">
        <v>-0.47350249614232698</v>
      </c>
      <c r="C3282" s="2">
        <v>0.19459838018342601</v>
      </c>
      <c r="D3282">
        <f t="shared" si="51"/>
        <v>-0.33659435330144982</v>
      </c>
    </row>
    <row r="3283" spans="1:4" x14ac:dyDescent="0.3">
      <c r="A3283" s="7" t="s">
        <v>682</v>
      </c>
      <c r="B3283" s="2">
        <v>-0.50229700390859799</v>
      </c>
      <c r="C3283" s="2">
        <v>0.21332169001745599</v>
      </c>
      <c r="D3283">
        <f t="shared" si="51"/>
        <v>-0.33702370135433479</v>
      </c>
    </row>
    <row r="3284" spans="1:4" x14ac:dyDescent="0.3">
      <c r="A3284" s="7" t="s">
        <v>2809</v>
      </c>
      <c r="B3284" s="2">
        <v>-0.47248055609008299</v>
      </c>
      <c r="C3284" s="2">
        <v>0.19339019398618201</v>
      </c>
      <c r="D3284">
        <f t="shared" si="51"/>
        <v>-0.33714584832657624</v>
      </c>
    </row>
    <row r="3285" spans="1:4" x14ac:dyDescent="0.3">
      <c r="A3285" s="7" t="s">
        <v>2362</v>
      </c>
      <c r="B3285" s="2">
        <v>-0.86336201983169403</v>
      </c>
      <c r="C3285" s="2">
        <v>0.405957395575474</v>
      </c>
      <c r="D3285">
        <f t="shared" si="51"/>
        <v>-0.33802310291010035</v>
      </c>
    </row>
    <row r="3286" spans="1:4" x14ac:dyDescent="0.3">
      <c r="A3286" s="7" t="s">
        <v>2688</v>
      </c>
      <c r="B3286" s="2">
        <v>-0.66830699513134195</v>
      </c>
      <c r="C3286" s="2">
        <v>0.31044230677983897</v>
      </c>
      <c r="D3286">
        <f t="shared" si="51"/>
        <v>-0.33951271695071583</v>
      </c>
    </row>
    <row r="3287" spans="1:4" x14ac:dyDescent="0.3">
      <c r="A3287" s="7" t="s">
        <v>3462</v>
      </c>
      <c r="B3287" s="2">
        <v>-0.55218808868185199</v>
      </c>
      <c r="C3287" s="2">
        <v>0.24217328752224301</v>
      </c>
      <c r="D3287">
        <f t="shared" si="51"/>
        <v>-0.34007815584098777</v>
      </c>
    </row>
    <row r="3288" spans="1:4" x14ac:dyDescent="0.3">
      <c r="A3288" s="7" t="s">
        <v>958</v>
      </c>
      <c r="B3288" s="2">
        <v>-0.50419204445529398</v>
      </c>
      <c r="C3288" s="2">
        <v>0.211554799426415</v>
      </c>
      <c r="D3288">
        <f t="shared" si="51"/>
        <v>-0.34011641607702686</v>
      </c>
    </row>
    <row r="3289" spans="1:4" x14ac:dyDescent="0.3">
      <c r="A3289" s="7" t="s">
        <v>3510</v>
      </c>
      <c r="B3289" s="2">
        <v>-0.47401829951105501</v>
      </c>
      <c r="C3289" s="2">
        <v>0.19156970399111101</v>
      </c>
      <c r="D3289">
        <f t="shared" si="51"/>
        <v>-0.34019021651192155</v>
      </c>
    </row>
    <row r="3290" spans="1:4" x14ac:dyDescent="0.3">
      <c r="A3290" s="7" t="s">
        <v>1701</v>
      </c>
      <c r="B3290" s="2">
        <v>-0.50010911630530297</v>
      </c>
      <c r="C3290" s="2">
        <v>0.207939793284944</v>
      </c>
      <c r="D3290">
        <f t="shared" si="51"/>
        <v>-0.34110562017834978</v>
      </c>
    </row>
    <row r="3291" spans="1:4" x14ac:dyDescent="0.3">
      <c r="A3291" s="7" t="s">
        <v>1491</v>
      </c>
      <c r="B3291" s="2">
        <v>-0.693296214151918</v>
      </c>
      <c r="C3291" s="2">
        <v>0.32081007822771801</v>
      </c>
      <c r="D3291">
        <f t="shared" si="51"/>
        <v>-0.34231639013960535</v>
      </c>
    </row>
    <row r="3292" spans="1:4" x14ac:dyDescent="0.3">
      <c r="A3292" s="7" t="s">
        <v>714</v>
      </c>
      <c r="B3292" s="2">
        <v>-0.53418115412692702</v>
      </c>
      <c r="C3292" s="2">
        <v>0.22852318153381601</v>
      </c>
      <c r="D3292">
        <f t="shared" si="51"/>
        <v>-0.34244737265789127</v>
      </c>
    </row>
    <row r="3293" spans="1:4" x14ac:dyDescent="0.3">
      <c r="A3293" s="7" t="s">
        <v>2555</v>
      </c>
      <c r="B3293" s="2">
        <v>-0.64512026132693701</v>
      </c>
      <c r="C3293" s="2">
        <v>0.29316599664920101</v>
      </c>
      <c r="D3293">
        <f t="shared" si="51"/>
        <v>-0.34377581587394812</v>
      </c>
    </row>
    <row r="3294" spans="1:4" x14ac:dyDescent="0.3">
      <c r="A3294" s="7" t="s">
        <v>1838</v>
      </c>
      <c r="B3294" s="2">
        <v>-0.66598437343498396</v>
      </c>
      <c r="C3294" s="2">
        <v>0.30406843683328899</v>
      </c>
      <c r="D3294">
        <f t="shared" si="51"/>
        <v>-0.34433300718973642</v>
      </c>
    </row>
    <row r="3295" spans="1:4" x14ac:dyDescent="0.3">
      <c r="A3295" s="7" t="s">
        <v>983</v>
      </c>
      <c r="B3295" s="2">
        <v>-0.62032411241644803</v>
      </c>
      <c r="C3295" s="2">
        <v>0.27809129910470898</v>
      </c>
      <c r="D3295">
        <f t="shared" si="51"/>
        <v>-0.34478395720010391</v>
      </c>
    </row>
    <row r="3296" spans="1:4" x14ac:dyDescent="0.3">
      <c r="A3296" s="7" t="s">
        <v>2481</v>
      </c>
      <c r="B3296" s="2">
        <v>-0.75564372337946795</v>
      </c>
      <c r="C3296" s="2">
        <v>0.34963249548221698</v>
      </c>
      <c r="D3296">
        <f t="shared" si="51"/>
        <v>-0.34486688634112828</v>
      </c>
    </row>
    <row r="3297" spans="1:4" x14ac:dyDescent="0.3">
      <c r="A3297" s="7" t="s">
        <v>2792</v>
      </c>
      <c r="B3297" s="2">
        <v>-0.51896628703648096</v>
      </c>
      <c r="C3297" s="2">
        <v>0.212395072313006</v>
      </c>
      <c r="D3297">
        <f t="shared" si="51"/>
        <v>-0.34918935342552432</v>
      </c>
    </row>
    <row r="3298" spans="1:4" x14ac:dyDescent="0.3">
      <c r="A3298" s="7" t="s">
        <v>3671</v>
      </c>
      <c r="B3298" s="2">
        <v>-0.64881955776923705</v>
      </c>
      <c r="C3298" s="2">
        <v>0.28958688296620699</v>
      </c>
      <c r="D3298">
        <f t="shared" si="51"/>
        <v>-0.3492083849675649</v>
      </c>
    </row>
    <row r="3299" spans="1:4" x14ac:dyDescent="0.3">
      <c r="A3299" s="7" t="s">
        <v>3841</v>
      </c>
      <c r="B3299" s="2">
        <v>-0.95239178277519798</v>
      </c>
      <c r="C3299" s="2">
        <v>0.428312668501797</v>
      </c>
      <c r="D3299">
        <f t="shared" si="51"/>
        <v>-0.35070787387289282</v>
      </c>
    </row>
    <row r="3300" spans="1:4" x14ac:dyDescent="0.3">
      <c r="A3300" s="7" t="s">
        <v>2031</v>
      </c>
      <c r="B3300" s="2">
        <v>-0.73107030776846205</v>
      </c>
      <c r="C3300" s="2">
        <v>0.32984672552018102</v>
      </c>
      <c r="D3300">
        <f t="shared" si="51"/>
        <v>-0.35214766495319322</v>
      </c>
    </row>
    <row r="3301" spans="1:4" x14ac:dyDescent="0.3">
      <c r="A3301" s="7" t="s">
        <v>2972</v>
      </c>
      <c r="B3301" s="2">
        <v>-0.71558396198547303</v>
      </c>
      <c r="C3301" s="2">
        <v>0.321167451216612</v>
      </c>
      <c r="D3301">
        <f t="shared" si="51"/>
        <v>-0.35297500954102579</v>
      </c>
    </row>
    <row r="3302" spans="1:4" x14ac:dyDescent="0.3">
      <c r="A3302" s="7" t="s">
        <v>500</v>
      </c>
      <c r="B3302" s="2">
        <v>-0.55376626555495501</v>
      </c>
      <c r="C3302" s="2">
        <v>0.22896796777297801</v>
      </c>
      <c r="D3302">
        <f t="shared" si="51"/>
        <v>-0.35453515713971523</v>
      </c>
    </row>
    <row r="3303" spans="1:4" x14ac:dyDescent="0.3">
      <c r="A3303" s="7" t="s">
        <v>1373</v>
      </c>
      <c r="B3303" s="2">
        <v>-0.74953163077724505</v>
      </c>
      <c r="C3303" s="2">
        <v>0.33628832557131799</v>
      </c>
      <c r="D3303">
        <f t="shared" si="51"/>
        <v>-0.35474448326060193</v>
      </c>
    </row>
    <row r="3304" spans="1:4" x14ac:dyDescent="0.3">
      <c r="A3304" s="7" t="s">
        <v>2674</v>
      </c>
      <c r="B3304" s="2">
        <v>-0.66109001609899898</v>
      </c>
      <c r="C3304" s="2">
        <v>0.28990121824915299</v>
      </c>
      <c r="D3304">
        <f t="shared" si="51"/>
        <v>-0.35550112945552409</v>
      </c>
    </row>
    <row r="3305" spans="1:4" x14ac:dyDescent="0.3">
      <c r="A3305" s="7" t="s">
        <v>2364</v>
      </c>
      <c r="B3305" s="2">
        <v>-0.61647030932528302</v>
      </c>
      <c r="C3305" s="2">
        <v>0.26368022554929599</v>
      </c>
      <c r="D3305">
        <f t="shared" si="51"/>
        <v>-0.35688849473243645</v>
      </c>
    </row>
    <row r="3306" spans="1:4" x14ac:dyDescent="0.3">
      <c r="A3306" s="7" t="s">
        <v>973</v>
      </c>
      <c r="B3306" s="2">
        <v>-0.87551609416957998</v>
      </c>
      <c r="C3306" s="2">
        <v>0.390696741332689</v>
      </c>
      <c r="D3306">
        <f t="shared" si="51"/>
        <v>-0.35735083378373173</v>
      </c>
    </row>
    <row r="3307" spans="1:4" x14ac:dyDescent="0.3">
      <c r="A3307" s="7" t="s">
        <v>645</v>
      </c>
      <c r="B3307" s="2">
        <v>-0.70249596900797995</v>
      </c>
      <c r="C3307" s="2">
        <v>0.30903133340859101</v>
      </c>
      <c r="D3307">
        <f t="shared" si="51"/>
        <v>-0.35827117686236987</v>
      </c>
    </row>
    <row r="3308" spans="1:4" x14ac:dyDescent="0.3">
      <c r="A3308" s="7" t="s">
        <v>3750</v>
      </c>
      <c r="B3308" s="2">
        <v>-0.48920755018115297</v>
      </c>
      <c r="C3308" s="2">
        <v>0.184943370429697</v>
      </c>
      <c r="D3308">
        <f t="shared" si="51"/>
        <v>-0.3585701686852068</v>
      </c>
    </row>
    <row r="3309" spans="1:4" x14ac:dyDescent="0.3">
      <c r="A3309" s="7" t="s">
        <v>2393</v>
      </c>
      <c r="B3309" s="2">
        <v>-0.71903254144247297</v>
      </c>
      <c r="C3309" s="2">
        <v>0.316363824175875</v>
      </c>
      <c r="D3309">
        <f t="shared" si="51"/>
        <v>-0.35938194349845132</v>
      </c>
    </row>
    <row r="3310" spans="1:4" x14ac:dyDescent="0.3">
      <c r="A3310" s="7" t="s">
        <v>3382</v>
      </c>
      <c r="B3310" s="2">
        <v>-0.65146389828651496</v>
      </c>
      <c r="C3310" s="2">
        <v>0.28061047018621199</v>
      </c>
      <c r="D3310">
        <f t="shared" si="51"/>
        <v>-0.3595404033445182</v>
      </c>
    </row>
    <row r="3311" spans="1:4" x14ac:dyDescent="0.3">
      <c r="A3311" s="7" t="s">
        <v>3351</v>
      </c>
      <c r="B3311" s="2">
        <v>-0.58752302759921105</v>
      </c>
      <c r="C3311" s="2">
        <v>0.243645831296465</v>
      </c>
      <c r="D3311">
        <f t="shared" si="51"/>
        <v>-0.36029321769920503</v>
      </c>
    </row>
    <row r="3312" spans="1:4" x14ac:dyDescent="0.3">
      <c r="A3312" s="7" t="s">
        <v>1579</v>
      </c>
      <c r="B3312" s="2">
        <v>-0.62657650472564397</v>
      </c>
      <c r="C3312" s="2">
        <v>0.26542569589194798</v>
      </c>
      <c r="D3312">
        <f t="shared" si="51"/>
        <v>-0.36094380372463036</v>
      </c>
    </row>
    <row r="3313" spans="1:4" x14ac:dyDescent="0.3">
      <c r="A3313" s="7" t="s">
        <v>1469</v>
      </c>
      <c r="B3313" s="2">
        <v>-0.66888357089108696</v>
      </c>
      <c r="C3313" s="2">
        <v>0.288449585449018</v>
      </c>
      <c r="D3313">
        <f t="shared" si="51"/>
        <v>-0.36115036051730215</v>
      </c>
    </row>
    <row r="3314" spans="1:4" x14ac:dyDescent="0.3">
      <c r="A3314" s="7" t="s">
        <v>1677</v>
      </c>
      <c r="B3314" s="2">
        <v>-0.80514038699288504</v>
      </c>
      <c r="C3314" s="2">
        <v>0.35568139826112399</v>
      </c>
      <c r="D3314">
        <f t="shared" si="51"/>
        <v>-0.36145879727979052</v>
      </c>
    </row>
    <row r="3315" spans="1:4" x14ac:dyDescent="0.3">
      <c r="A3315" s="7" t="s">
        <v>2094</v>
      </c>
      <c r="B3315" s="2">
        <v>-0.62962200147814995</v>
      </c>
      <c r="C3315" s="2">
        <v>0.26579166390775699</v>
      </c>
      <c r="D3315">
        <f t="shared" si="51"/>
        <v>-0.36232142324669503</v>
      </c>
    </row>
    <row r="3316" spans="1:4" x14ac:dyDescent="0.3">
      <c r="A3316" s="7" t="s">
        <v>1627</v>
      </c>
      <c r="B3316" s="2">
        <v>-0.58123869524202498</v>
      </c>
      <c r="C3316" s="2">
        <v>0.237813174382697</v>
      </c>
      <c r="D3316">
        <f t="shared" si="51"/>
        <v>-0.36255582580445822</v>
      </c>
    </row>
    <row r="3317" spans="1:4" x14ac:dyDescent="0.3">
      <c r="A3317" s="7" t="s">
        <v>736</v>
      </c>
      <c r="B3317" s="2">
        <v>-0.52466155467213604</v>
      </c>
      <c r="C3317" s="2">
        <v>0.203128930592025</v>
      </c>
      <c r="D3317">
        <f t="shared" si="51"/>
        <v>-0.36318553298953365</v>
      </c>
    </row>
    <row r="3318" spans="1:4" x14ac:dyDescent="0.3">
      <c r="A3318" s="7" t="s">
        <v>2100</v>
      </c>
      <c r="B3318" s="2">
        <v>-0.74243024795734802</v>
      </c>
      <c r="C3318" s="2">
        <v>0.323974326635457</v>
      </c>
      <c r="D3318">
        <f t="shared" si="51"/>
        <v>-0.36341173967445695</v>
      </c>
    </row>
    <row r="3319" spans="1:4" x14ac:dyDescent="0.3">
      <c r="A3319" s="7" t="s">
        <v>2742</v>
      </c>
      <c r="B3319" s="2">
        <v>-0.497893443918766</v>
      </c>
      <c r="C3319" s="2">
        <v>0.18609174101620399</v>
      </c>
      <c r="D3319">
        <f t="shared" si="51"/>
        <v>-0.36359808966591611</v>
      </c>
    </row>
    <row r="3320" spans="1:4" x14ac:dyDescent="0.3">
      <c r="A3320" s="7" t="s">
        <v>400</v>
      </c>
      <c r="B3320" s="2">
        <v>-0.59376527578360705</v>
      </c>
      <c r="C3320" s="2">
        <v>0.242879034277033</v>
      </c>
      <c r="D3320">
        <f t="shared" si="51"/>
        <v>-0.36493405988036137</v>
      </c>
    </row>
    <row r="3321" spans="1:4" x14ac:dyDescent="0.3">
      <c r="A3321" s="7" t="s">
        <v>3496</v>
      </c>
      <c r="B3321" s="2">
        <v>-0.52104907535558098</v>
      </c>
      <c r="C3321" s="2">
        <v>0.198192267837554</v>
      </c>
      <c r="D3321">
        <f t="shared" si="51"/>
        <v>-0.36625232129078583</v>
      </c>
    </row>
    <row r="3322" spans="1:4" x14ac:dyDescent="0.3">
      <c r="A3322" s="7" t="s">
        <v>1732</v>
      </c>
      <c r="B3322" s="2">
        <v>-0.57681444778214797</v>
      </c>
      <c r="C3322" s="2">
        <v>0.231610034035406</v>
      </c>
      <c r="D3322">
        <f t="shared" si="51"/>
        <v>-0.36641712660537928</v>
      </c>
    </row>
    <row r="3323" spans="1:4" x14ac:dyDescent="0.3">
      <c r="A3323" s="7" t="s">
        <v>2160</v>
      </c>
      <c r="B3323" s="2">
        <v>-0.82352260220509899</v>
      </c>
      <c r="C3323" s="2">
        <v>0.35762851215934899</v>
      </c>
      <c r="D3323">
        <f t="shared" si="51"/>
        <v>-0.36775872949948402</v>
      </c>
    </row>
    <row r="3324" spans="1:4" x14ac:dyDescent="0.3">
      <c r="A3324" s="7" t="s">
        <v>1695</v>
      </c>
      <c r="B3324" s="2">
        <v>-0.57551980669448699</v>
      </c>
      <c r="C3324" s="2">
        <v>0.22926773217093699</v>
      </c>
      <c r="D3324">
        <f t="shared" si="51"/>
        <v>-0.36813531032966662</v>
      </c>
    </row>
    <row r="3325" spans="1:4" x14ac:dyDescent="0.3">
      <c r="A3325" s="7" t="s">
        <v>2061</v>
      </c>
      <c r="B3325" s="2">
        <v>-0.68374763878588896</v>
      </c>
      <c r="C3325" s="2">
        <v>0.28783377863318599</v>
      </c>
      <c r="D3325">
        <f t="shared" si="51"/>
        <v>-0.36981054515406436</v>
      </c>
    </row>
    <row r="3326" spans="1:4" x14ac:dyDescent="0.3">
      <c r="A3326" s="7" t="s">
        <v>2062</v>
      </c>
      <c r="B3326" s="2">
        <v>-0.59138302021590405</v>
      </c>
      <c r="C3326" s="2">
        <v>0.236205885351645</v>
      </c>
      <c r="D3326">
        <f t="shared" si="51"/>
        <v>-0.37062523012858622</v>
      </c>
    </row>
    <row r="3327" spans="1:4" x14ac:dyDescent="0.3">
      <c r="A3327" s="7" t="s">
        <v>1779</v>
      </c>
      <c r="B3327" s="2">
        <v>-0.616651267136199</v>
      </c>
      <c r="C3327" s="2">
        <v>0.249949053245408</v>
      </c>
      <c r="D3327">
        <f t="shared" si="51"/>
        <v>-0.37131563794932571</v>
      </c>
    </row>
    <row r="3328" spans="1:4" x14ac:dyDescent="0.3">
      <c r="A3328" s="7" t="s">
        <v>1020</v>
      </c>
      <c r="B3328" s="2">
        <v>-0.50142572008039499</v>
      </c>
      <c r="C3328" s="2">
        <v>0.181229275924669</v>
      </c>
      <c r="D3328">
        <f t="shared" si="51"/>
        <v>-0.37194338108298997</v>
      </c>
    </row>
    <row r="3329" spans="1:4" x14ac:dyDescent="0.3">
      <c r="A3329" s="7" t="s">
        <v>275</v>
      </c>
      <c r="B3329" s="2">
        <v>-0.92816570295134304</v>
      </c>
      <c r="C3329" s="2">
        <v>0.39610400727601502</v>
      </c>
      <c r="D3329">
        <f t="shared" si="51"/>
        <v>-0.37329967312814644</v>
      </c>
    </row>
    <row r="3330" spans="1:4" x14ac:dyDescent="0.3">
      <c r="A3330" s="7" t="s">
        <v>2559</v>
      </c>
      <c r="B3330" s="2">
        <v>-0.53896692350786102</v>
      </c>
      <c r="C3330" s="2">
        <v>0.20276903332557999</v>
      </c>
      <c r="D3330">
        <f t="shared" si="51"/>
        <v>-0.37350319908310742</v>
      </c>
    </row>
    <row r="3331" spans="1:4" x14ac:dyDescent="0.3">
      <c r="A3331" s="7" t="s">
        <v>2955</v>
      </c>
      <c r="B3331" s="2">
        <v>-0.72620286437097903</v>
      </c>
      <c r="C3331" s="2">
        <v>0.30573187510097199</v>
      </c>
      <c r="D3331">
        <f t="shared" ref="D3331:D3394" si="52">-LOG10(C3331)*B3331</f>
        <v>-0.37374704337436893</v>
      </c>
    </row>
    <row r="3332" spans="1:4" x14ac:dyDescent="0.3">
      <c r="A3332" s="7" t="s">
        <v>2344</v>
      </c>
      <c r="B3332" s="2">
        <v>-0.64882085035718995</v>
      </c>
      <c r="C3332" s="2">
        <v>0.26374238791944998</v>
      </c>
      <c r="D3332">
        <f t="shared" si="52"/>
        <v>-0.37555052744841838</v>
      </c>
    </row>
    <row r="3333" spans="1:4" x14ac:dyDescent="0.3">
      <c r="A3333" s="7" t="s">
        <v>1359</v>
      </c>
      <c r="B3333" s="2">
        <v>-0.63059171501974398</v>
      </c>
      <c r="C3333" s="2">
        <v>0.24904358505869001</v>
      </c>
      <c r="D3333">
        <f t="shared" si="52"/>
        <v>-0.38070375643898363</v>
      </c>
    </row>
    <row r="3334" spans="1:4" x14ac:dyDescent="0.3">
      <c r="A3334" s="7" t="s">
        <v>3374</v>
      </c>
      <c r="B3334" s="2">
        <v>-0.60694070219941698</v>
      </c>
      <c r="C3334" s="2">
        <v>0.232924044087778</v>
      </c>
      <c r="D3334">
        <f t="shared" si="52"/>
        <v>-0.38406338384714361</v>
      </c>
    </row>
    <row r="3335" spans="1:4" x14ac:dyDescent="0.3">
      <c r="A3335" s="7" t="s">
        <v>3516</v>
      </c>
      <c r="B3335" s="2">
        <v>-0.79203909322228205</v>
      </c>
      <c r="C3335" s="2">
        <v>0.32636809576596398</v>
      </c>
      <c r="D3335">
        <f t="shared" si="52"/>
        <v>-0.38516251428226517</v>
      </c>
    </row>
    <row r="3336" spans="1:4" x14ac:dyDescent="0.3">
      <c r="A3336" s="7" t="s">
        <v>3796</v>
      </c>
      <c r="B3336" s="2">
        <v>-0.65128292422686196</v>
      </c>
      <c r="C3336" s="2">
        <v>0.25574863167168499</v>
      </c>
      <c r="D3336">
        <f t="shared" si="52"/>
        <v>-0.3856810734261662</v>
      </c>
    </row>
    <row r="3337" spans="1:4" x14ac:dyDescent="0.3">
      <c r="A3337" s="7" t="s">
        <v>310</v>
      </c>
      <c r="B3337" s="2">
        <v>-0.76002023493415605</v>
      </c>
      <c r="C3337" s="2">
        <v>0.31020436151775099</v>
      </c>
      <c r="D3337">
        <f t="shared" si="52"/>
        <v>-0.38635788265129761</v>
      </c>
    </row>
    <row r="3338" spans="1:4" x14ac:dyDescent="0.3">
      <c r="A3338" s="7" t="s">
        <v>1970</v>
      </c>
      <c r="B3338" s="2">
        <v>-0.66081442771299204</v>
      </c>
      <c r="C3338" s="2">
        <v>0.25906047904604301</v>
      </c>
      <c r="D3338">
        <f t="shared" si="52"/>
        <v>-0.38763297392771234</v>
      </c>
    </row>
    <row r="3339" spans="1:4" x14ac:dyDescent="0.3">
      <c r="A3339" s="7" t="s">
        <v>3830</v>
      </c>
      <c r="B3339" s="2">
        <v>-0.56432610250384496</v>
      </c>
      <c r="C3339" s="2">
        <v>0.20449632895036199</v>
      </c>
      <c r="D3339">
        <f t="shared" si="52"/>
        <v>-0.388998156096373</v>
      </c>
    </row>
    <row r="3340" spans="1:4" x14ac:dyDescent="0.3">
      <c r="A3340" s="7" t="s">
        <v>2597</v>
      </c>
      <c r="B3340" s="2">
        <v>-0.72409239031857098</v>
      </c>
      <c r="C3340" s="2">
        <v>0.288926242444912</v>
      </c>
      <c r="D3340">
        <f t="shared" si="52"/>
        <v>-0.3904400376546403</v>
      </c>
    </row>
    <row r="3341" spans="1:4" x14ac:dyDescent="0.3">
      <c r="A3341" s="7" t="s">
        <v>2766</v>
      </c>
      <c r="B3341" s="2">
        <v>-0.62913537184342505</v>
      </c>
      <c r="C3341" s="2">
        <v>0.239166086920065</v>
      </c>
      <c r="D3341">
        <f t="shared" si="52"/>
        <v>-0.39088205947442423</v>
      </c>
    </row>
    <row r="3342" spans="1:4" x14ac:dyDescent="0.3">
      <c r="A3342" s="7" t="s">
        <v>2560</v>
      </c>
      <c r="B3342" s="2">
        <v>-0.65717541109310995</v>
      </c>
      <c r="C3342" s="2">
        <v>0.25365030428074697</v>
      </c>
      <c r="D3342">
        <f t="shared" si="52"/>
        <v>-0.39152185404467771</v>
      </c>
    </row>
    <row r="3343" spans="1:4" x14ac:dyDescent="0.3">
      <c r="A3343" s="7" t="s">
        <v>1880</v>
      </c>
      <c r="B3343" s="2">
        <v>-0.56737503485650398</v>
      </c>
      <c r="C3343" s="2">
        <v>0.20330822273171001</v>
      </c>
      <c r="D3343">
        <f t="shared" si="52"/>
        <v>-0.3925356128283139</v>
      </c>
    </row>
    <row r="3344" spans="1:4" x14ac:dyDescent="0.3">
      <c r="A3344" s="7" t="s">
        <v>3708</v>
      </c>
      <c r="B3344" s="2">
        <v>-0.57008784542622204</v>
      </c>
      <c r="C3344" s="2">
        <v>0.20461379456149101</v>
      </c>
      <c r="D3344">
        <f t="shared" si="52"/>
        <v>-0.39282763283878469</v>
      </c>
    </row>
    <row r="3345" spans="1:4" x14ac:dyDescent="0.3">
      <c r="A3345" s="7" t="s">
        <v>3291</v>
      </c>
      <c r="B3345" s="2">
        <v>-0.59737836037742997</v>
      </c>
      <c r="C3345" s="2">
        <v>0.219971095330179</v>
      </c>
      <c r="D3345">
        <f t="shared" si="52"/>
        <v>-0.39285654923375313</v>
      </c>
    </row>
    <row r="3346" spans="1:4" x14ac:dyDescent="0.3">
      <c r="A3346" s="7" t="s">
        <v>342</v>
      </c>
      <c r="B3346" s="2">
        <v>-0.54038391252324303</v>
      </c>
      <c r="C3346" s="2">
        <v>0.186353499223995</v>
      </c>
      <c r="D3346">
        <f t="shared" si="52"/>
        <v>-0.39429784843702198</v>
      </c>
    </row>
    <row r="3347" spans="1:4" x14ac:dyDescent="0.3">
      <c r="A3347" s="7" t="s">
        <v>2367</v>
      </c>
      <c r="B3347" s="2">
        <v>-0.60088323375788399</v>
      </c>
      <c r="C3347" s="2">
        <v>0.21957877200428499</v>
      </c>
      <c r="D3347">
        <f t="shared" si="52"/>
        <v>-0.39562731845325116</v>
      </c>
    </row>
    <row r="3348" spans="1:4" x14ac:dyDescent="0.3">
      <c r="A3348" s="7" t="s">
        <v>985</v>
      </c>
      <c r="B3348" s="2">
        <v>-0.70724864335540305</v>
      </c>
      <c r="C3348" s="2">
        <v>0.27429861964051599</v>
      </c>
      <c r="D3348">
        <f t="shared" si="52"/>
        <v>-0.39731558113920412</v>
      </c>
    </row>
    <row r="3349" spans="1:4" x14ac:dyDescent="0.3">
      <c r="A3349" s="7" t="s">
        <v>2182</v>
      </c>
      <c r="B3349" s="2">
        <v>-0.79844416691318498</v>
      </c>
      <c r="C3349" s="2">
        <v>0.31699322823836901</v>
      </c>
      <c r="D3349">
        <f t="shared" si="52"/>
        <v>-0.39838372928995935</v>
      </c>
    </row>
    <row r="3350" spans="1:4" x14ac:dyDescent="0.3">
      <c r="A3350" s="7" t="s">
        <v>1285</v>
      </c>
      <c r="B3350" s="2">
        <v>-0.50060390664510401</v>
      </c>
      <c r="C3350" s="2">
        <v>0.15973218355315699</v>
      </c>
      <c r="D3350">
        <f t="shared" si="52"/>
        <v>-0.39878486233331478</v>
      </c>
    </row>
    <row r="3351" spans="1:4" x14ac:dyDescent="0.3">
      <c r="A3351" s="7" t="s">
        <v>2179</v>
      </c>
      <c r="B3351" s="2">
        <v>-1.0257986060853299</v>
      </c>
      <c r="C3351" s="2">
        <v>0.40810922748143202</v>
      </c>
      <c r="D3351">
        <f t="shared" si="52"/>
        <v>-0.39926501154065142</v>
      </c>
    </row>
    <row r="3352" spans="1:4" x14ac:dyDescent="0.3">
      <c r="A3352" s="7" t="s">
        <v>1215</v>
      </c>
      <c r="B3352" s="2">
        <v>-0.51212786288441603</v>
      </c>
      <c r="C3352" s="2">
        <v>0.16539602631443601</v>
      </c>
      <c r="D3352">
        <f t="shared" si="52"/>
        <v>-0.40021508513489562</v>
      </c>
    </row>
    <row r="3353" spans="1:4" x14ac:dyDescent="0.3">
      <c r="A3353" s="7" t="s">
        <v>2579</v>
      </c>
      <c r="B3353" s="2">
        <v>-0.72495535036124903</v>
      </c>
      <c r="C3353" s="2">
        <v>0.28044232414098502</v>
      </c>
      <c r="D3353">
        <f t="shared" si="52"/>
        <v>-0.40028876713117523</v>
      </c>
    </row>
    <row r="3354" spans="1:4" x14ac:dyDescent="0.3">
      <c r="A3354" s="7" t="s">
        <v>3287</v>
      </c>
      <c r="B3354" s="2">
        <v>-0.57176169123787401</v>
      </c>
      <c r="C3354" s="2">
        <v>0.197929235744082</v>
      </c>
      <c r="D3354">
        <f t="shared" si="52"/>
        <v>-0.40222866204843555</v>
      </c>
    </row>
    <row r="3355" spans="1:4" x14ac:dyDescent="0.3">
      <c r="A3355" s="7" t="s">
        <v>321</v>
      </c>
      <c r="B3355" s="2">
        <v>-0.88573272719110097</v>
      </c>
      <c r="C3355" s="2">
        <v>0.350505133810189</v>
      </c>
      <c r="D3355">
        <f t="shared" si="52"/>
        <v>-0.40327908548518127</v>
      </c>
    </row>
    <row r="3356" spans="1:4" x14ac:dyDescent="0.3">
      <c r="A3356" s="7" t="s">
        <v>1879</v>
      </c>
      <c r="B3356" s="2">
        <v>-0.59019947197496203</v>
      </c>
      <c r="C3356" s="2">
        <v>0.20597386594026301</v>
      </c>
      <c r="D3356">
        <f t="shared" si="52"/>
        <v>-0.40498772422784807</v>
      </c>
    </row>
    <row r="3357" spans="1:4" x14ac:dyDescent="0.3">
      <c r="A3357" s="7" t="s">
        <v>269</v>
      </c>
      <c r="B3357" s="2">
        <v>-0.883993096054979</v>
      </c>
      <c r="C3357" s="2">
        <v>0.34801501221005898</v>
      </c>
      <c r="D3357">
        <f t="shared" si="52"/>
        <v>-0.4052242223385184</v>
      </c>
    </row>
    <row r="3358" spans="1:4" x14ac:dyDescent="0.3">
      <c r="A3358" s="7" t="s">
        <v>2605</v>
      </c>
      <c r="B3358" s="2">
        <v>-0.59630357750664897</v>
      </c>
      <c r="C3358" s="2">
        <v>0.206464158923471</v>
      </c>
      <c r="D3358">
        <f t="shared" si="52"/>
        <v>-0.40856057363350645</v>
      </c>
    </row>
    <row r="3359" spans="1:4" x14ac:dyDescent="0.3">
      <c r="A3359" s="8" t="s">
        <v>2948</v>
      </c>
      <c r="B3359" s="3">
        <v>-0.64992567161595705</v>
      </c>
      <c r="C3359" s="3">
        <v>0.23053444369222001</v>
      </c>
      <c r="D3359">
        <f t="shared" si="52"/>
        <v>-0.41417434911266887</v>
      </c>
    </row>
    <row r="3360" spans="1:4" x14ac:dyDescent="0.3">
      <c r="A3360" s="7" t="s">
        <v>1308</v>
      </c>
      <c r="B3360" s="2">
        <v>-0.68624610527663099</v>
      </c>
      <c r="C3360" s="2">
        <v>0.24849871530644299</v>
      </c>
      <c r="D3360">
        <f t="shared" si="52"/>
        <v>-0.41495644849209229</v>
      </c>
    </row>
    <row r="3361" spans="1:4" x14ac:dyDescent="0.3">
      <c r="A3361" s="7" t="s">
        <v>2968</v>
      </c>
      <c r="B3361" s="2">
        <v>-0.70760624124691096</v>
      </c>
      <c r="C3361" s="2">
        <v>0.25817525617999398</v>
      </c>
      <c r="D3361">
        <f t="shared" si="52"/>
        <v>-0.41613288765778816</v>
      </c>
    </row>
    <row r="3362" spans="1:4" x14ac:dyDescent="0.3">
      <c r="A3362" s="7" t="s">
        <v>3320</v>
      </c>
      <c r="B3362" s="2">
        <v>-0.59913513134960905</v>
      </c>
      <c r="C3362" s="2">
        <v>0.20173769606655001</v>
      </c>
      <c r="D3362">
        <f t="shared" si="52"/>
        <v>-0.41652649810834974</v>
      </c>
    </row>
    <row r="3363" spans="1:4" x14ac:dyDescent="0.3">
      <c r="A3363" s="7" t="s">
        <v>466</v>
      </c>
      <c r="B3363" s="2">
        <v>-0.72721141406701095</v>
      </c>
      <c r="C3363" s="2">
        <v>0.26735142960924002</v>
      </c>
      <c r="D3363">
        <f t="shared" si="52"/>
        <v>-0.41663213750341072</v>
      </c>
    </row>
    <row r="3364" spans="1:4" x14ac:dyDescent="0.3">
      <c r="A3364" s="7" t="s">
        <v>3615</v>
      </c>
      <c r="B3364" s="2">
        <v>-0.54897697962415404</v>
      </c>
      <c r="C3364" s="2">
        <v>0.171911521446907</v>
      </c>
      <c r="D3364">
        <f t="shared" si="52"/>
        <v>-0.41979996026189786</v>
      </c>
    </row>
    <row r="3365" spans="1:4" x14ac:dyDescent="0.3">
      <c r="A3365" s="7" t="s">
        <v>574</v>
      </c>
      <c r="B3365" s="2">
        <v>-0.70162695815357901</v>
      </c>
      <c r="C3365" s="2">
        <v>0.25105888536642601</v>
      </c>
      <c r="D3365">
        <f t="shared" si="52"/>
        <v>-0.42113362254740905</v>
      </c>
    </row>
    <row r="3366" spans="1:4" x14ac:dyDescent="0.3">
      <c r="A3366" s="7" t="s">
        <v>3683</v>
      </c>
      <c r="B3366" s="2">
        <v>-0.54406664662007698</v>
      </c>
      <c r="C3366" s="2">
        <v>0.16773650370905099</v>
      </c>
      <c r="D3366">
        <f t="shared" si="52"/>
        <v>-0.42185426896853589</v>
      </c>
    </row>
    <row r="3367" spans="1:4" x14ac:dyDescent="0.3">
      <c r="A3367" s="7" t="s">
        <v>2193</v>
      </c>
      <c r="B3367" s="2">
        <v>-1.0082190898963901</v>
      </c>
      <c r="C3367" s="2">
        <v>0.38155796512399298</v>
      </c>
      <c r="D3367">
        <f t="shared" si="52"/>
        <v>-0.42187866767155507</v>
      </c>
    </row>
    <row r="3368" spans="1:4" x14ac:dyDescent="0.3">
      <c r="A3368" s="7" t="s">
        <v>1362</v>
      </c>
      <c r="B3368" s="2">
        <v>-0.89197207499875497</v>
      </c>
      <c r="C3368" s="2">
        <v>0.33629425450330602</v>
      </c>
      <c r="D3368">
        <f t="shared" si="52"/>
        <v>-0.42215303640410717</v>
      </c>
    </row>
    <row r="3369" spans="1:4" x14ac:dyDescent="0.3">
      <c r="A3369" s="7" t="s">
        <v>2585</v>
      </c>
      <c r="B3369" s="2">
        <v>-0.83398074764392804</v>
      </c>
      <c r="C3369" s="2">
        <v>0.31105890689700899</v>
      </c>
      <c r="D3369">
        <f t="shared" si="52"/>
        <v>-0.42295947301864723</v>
      </c>
    </row>
    <row r="3370" spans="1:4" x14ac:dyDescent="0.3">
      <c r="A3370" s="7" t="s">
        <v>3265</v>
      </c>
      <c r="B3370" s="2">
        <v>-0.53999341004310597</v>
      </c>
      <c r="C3370" s="2">
        <v>0.16460867962129699</v>
      </c>
      <c r="D3370">
        <f t="shared" si="52"/>
        <v>-0.42311036154706499</v>
      </c>
    </row>
    <row r="3371" spans="1:4" x14ac:dyDescent="0.3">
      <c r="A3371" s="7" t="s">
        <v>371</v>
      </c>
      <c r="B3371" s="2">
        <v>-0.79708719035928899</v>
      </c>
      <c r="C3371" s="2">
        <v>0.29348752763598801</v>
      </c>
      <c r="D3371">
        <f t="shared" si="52"/>
        <v>-0.42437747021741834</v>
      </c>
    </row>
    <row r="3372" spans="1:4" x14ac:dyDescent="0.3">
      <c r="A3372" s="7" t="s">
        <v>1752</v>
      </c>
      <c r="B3372" s="2">
        <v>-0.71791149388557995</v>
      </c>
      <c r="C3372" s="2">
        <v>0.25433727355778302</v>
      </c>
      <c r="D3372">
        <f t="shared" si="52"/>
        <v>-0.42686298694292379</v>
      </c>
    </row>
    <row r="3373" spans="1:4" x14ac:dyDescent="0.3">
      <c r="A3373" s="7" t="s">
        <v>3741</v>
      </c>
      <c r="B3373" s="2">
        <v>-0.53923655570250495</v>
      </c>
      <c r="C3373" s="2">
        <v>0.161125100745315</v>
      </c>
      <c r="D3373">
        <f t="shared" si="52"/>
        <v>-0.42752658423671547</v>
      </c>
    </row>
    <row r="3374" spans="1:4" x14ac:dyDescent="0.3">
      <c r="A3374" s="7" t="s">
        <v>1214</v>
      </c>
      <c r="B3374" s="2">
        <v>-0.68820821647856101</v>
      </c>
      <c r="C3374" s="2">
        <v>0.23856140920639299</v>
      </c>
      <c r="D3374">
        <f t="shared" si="52"/>
        <v>-0.42834066211825628</v>
      </c>
    </row>
    <row r="3375" spans="1:4" x14ac:dyDescent="0.3">
      <c r="A3375" s="7" t="s">
        <v>2136</v>
      </c>
      <c r="B3375" s="2">
        <v>-0.51189318037327403</v>
      </c>
      <c r="C3375" s="2">
        <v>0.14417378016964399</v>
      </c>
      <c r="D3375">
        <f t="shared" si="52"/>
        <v>-0.43056037431715372</v>
      </c>
    </row>
    <row r="3376" spans="1:4" x14ac:dyDescent="0.3">
      <c r="A3376" s="7" t="s">
        <v>3305</v>
      </c>
      <c r="B3376" s="2">
        <v>-0.67814084433430799</v>
      </c>
      <c r="C3376" s="2">
        <v>0.23168003621910299</v>
      </c>
      <c r="D3376">
        <f t="shared" si="52"/>
        <v>-0.43069497262568762</v>
      </c>
    </row>
    <row r="3377" spans="1:4" x14ac:dyDescent="0.3">
      <c r="A3377" s="7" t="s">
        <v>2486</v>
      </c>
      <c r="B3377" s="2">
        <v>-0.56742373188497197</v>
      </c>
      <c r="C3377" s="2">
        <v>0.17267552351172999</v>
      </c>
      <c r="D3377">
        <f t="shared" si="52"/>
        <v>-0.43281335660809245</v>
      </c>
    </row>
    <row r="3378" spans="1:4" x14ac:dyDescent="0.3">
      <c r="A3378" s="7" t="s">
        <v>861</v>
      </c>
      <c r="B3378" s="2">
        <v>-0.70520823520947895</v>
      </c>
      <c r="C3378" s="2">
        <v>0.240713198840247</v>
      </c>
      <c r="D3378">
        <f t="shared" si="52"/>
        <v>-0.43617136099326714</v>
      </c>
    </row>
    <row r="3379" spans="1:4" x14ac:dyDescent="0.3">
      <c r="A3379" s="7" t="s">
        <v>3493</v>
      </c>
      <c r="B3379" s="2">
        <v>-0.79978507611064498</v>
      </c>
      <c r="C3379" s="2">
        <v>0.28474288497890299</v>
      </c>
      <c r="D3379">
        <f t="shared" si="52"/>
        <v>-0.43632044413874166</v>
      </c>
    </row>
    <row r="3380" spans="1:4" x14ac:dyDescent="0.3">
      <c r="A3380" s="7" t="s">
        <v>3192</v>
      </c>
      <c r="B3380" s="2">
        <v>-0.73804814032768795</v>
      </c>
      <c r="C3380" s="2">
        <v>0.25625021059502301</v>
      </c>
      <c r="D3380">
        <f t="shared" si="52"/>
        <v>-0.43643426463317159</v>
      </c>
    </row>
    <row r="3381" spans="1:4" x14ac:dyDescent="0.3">
      <c r="A3381" s="7" t="s">
        <v>2986</v>
      </c>
      <c r="B3381" s="2">
        <v>-0.74408244300867199</v>
      </c>
      <c r="C3381" s="2">
        <v>0.25739139362810598</v>
      </c>
      <c r="D3381">
        <f t="shared" si="52"/>
        <v>-0.43856664051984062</v>
      </c>
    </row>
    <row r="3382" spans="1:4" x14ac:dyDescent="0.3">
      <c r="A3382" s="7" t="s">
        <v>2134</v>
      </c>
      <c r="B3382" s="2">
        <v>-0.84486797431030103</v>
      </c>
      <c r="C3382" s="2">
        <v>0.29837189055933699</v>
      </c>
      <c r="D3382">
        <f t="shared" si="52"/>
        <v>-0.44376022389615233</v>
      </c>
    </row>
    <row r="3383" spans="1:4" x14ac:dyDescent="0.3">
      <c r="A3383" s="7" t="s">
        <v>2964</v>
      </c>
      <c r="B3383" s="2">
        <v>-0.70506626273325101</v>
      </c>
      <c r="C3383" s="2">
        <v>0.23415119932048001</v>
      </c>
      <c r="D3383">
        <f t="shared" si="52"/>
        <v>-0.44454682635632381</v>
      </c>
    </row>
    <row r="3384" spans="1:4" x14ac:dyDescent="0.3">
      <c r="A3384" s="7" t="s">
        <v>659</v>
      </c>
      <c r="B3384" s="2">
        <v>-0.60777794624769799</v>
      </c>
      <c r="C3384" s="2">
        <v>0.183772042960483</v>
      </c>
      <c r="D3384">
        <f t="shared" si="52"/>
        <v>-0.44715472894423269</v>
      </c>
    </row>
    <row r="3385" spans="1:4" x14ac:dyDescent="0.3">
      <c r="A3385" s="7" t="s">
        <v>798</v>
      </c>
      <c r="B3385" s="2">
        <v>-0.61985943390318698</v>
      </c>
      <c r="C3385" s="2">
        <v>0.18978217652948601</v>
      </c>
      <c r="D3385">
        <f t="shared" si="52"/>
        <v>-0.44738018488285514</v>
      </c>
    </row>
    <row r="3386" spans="1:4" x14ac:dyDescent="0.3">
      <c r="A3386" s="7" t="s">
        <v>942</v>
      </c>
      <c r="B3386" s="2">
        <v>-0.58850781918419104</v>
      </c>
      <c r="C3386" s="2">
        <v>0.173604424270969</v>
      </c>
      <c r="D3386">
        <f t="shared" si="52"/>
        <v>-0.44752442175728457</v>
      </c>
    </row>
    <row r="3387" spans="1:4" x14ac:dyDescent="0.3">
      <c r="A3387" s="7" t="s">
        <v>932</v>
      </c>
      <c r="B3387" s="2">
        <v>-0.72040238795038303</v>
      </c>
      <c r="C3387" s="2">
        <v>0.23896313891481299</v>
      </c>
      <c r="D3387">
        <f t="shared" si="52"/>
        <v>-0.44785189382795243</v>
      </c>
    </row>
    <row r="3388" spans="1:4" x14ac:dyDescent="0.3">
      <c r="A3388" s="7" t="s">
        <v>2237</v>
      </c>
      <c r="B3388" s="2">
        <v>-0.67823185218458104</v>
      </c>
      <c r="C3388" s="2">
        <v>0.21835285968757701</v>
      </c>
      <c r="D3388">
        <f t="shared" si="52"/>
        <v>-0.44820349404291498</v>
      </c>
    </row>
    <row r="3389" spans="1:4" x14ac:dyDescent="0.3">
      <c r="A3389" s="7" t="s">
        <v>3290</v>
      </c>
      <c r="B3389" s="2">
        <v>-0.98325976191256004</v>
      </c>
      <c r="C3389" s="2">
        <v>0.34827792941124602</v>
      </c>
      <c r="D3389">
        <f t="shared" si="52"/>
        <v>-0.4504057775861508</v>
      </c>
    </row>
    <row r="3390" spans="1:4" x14ac:dyDescent="0.3">
      <c r="A3390" s="7" t="s">
        <v>2508</v>
      </c>
      <c r="B3390" s="2">
        <v>-0.77505143584722103</v>
      </c>
      <c r="C3390" s="2">
        <v>0.26168301423623003</v>
      </c>
      <c r="D3390">
        <f t="shared" si="52"/>
        <v>-0.45125390864248555</v>
      </c>
    </row>
    <row r="3391" spans="1:4" x14ac:dyDescent="0.3">
      <c r="A3391" s="7" t="s">
        <v>2615</v>
      </c>
      <c r="B3391" s="2">
        <v>-0.95584124974706297</v>
      </c>
      <c r="C3391" s="2">
        <v>0.33642976466774599</v>
      </c>
      <c r="D3391">
        <f t="shared" si="52"/>
        <v>-0.45221383669098286</v>
      </c>
    </row>
    <row r="3392" spans="1:4" x14ac:dyDescent="0.3">
      <c r="A3392" s="7" t="s">
        <v>3882</v>
      </c>
      <c r="B3392" s="2">
        <v>-0.87652616817638296</v>
      </c>
      <c r="C3392" s="2">
        <v>0.304631682103573</v>
      </c>
      <c r="D3392">
        <f t="shared" si="52"/>
        <v>-0.45248466107432794</v>
      </c>
    </row>
    <row r="3393" spans="1:4" x14ac:dyDescent="0.3">
      <c r="A3393" s="7" t="s">
        <v>3112</v>
      </c>
      <c r="B3393" s="2">
        <v>-0.52802528012911798</v>
      </c>
      <c r="C3393" s="2">
        <v>0.13891190823330199</v>
      </c>
      <c r="D3393">
        <f t="shared" si="52"/>
        <v>-0.45265522766389621</v>
      </c>
    </row>
    <row r="3394" spans="1:4" x14ac:dyDescent="0.3">
      <c r="A3394" s="7" t="s">
        <v>3904</v>
      </c>
      <c r="B3394" s="2">
        <v>-0.822527011766226</v>
      </c>
      <c r="C3394" s="2">
        <v>0.28071325566528799</v>
      </c>
      <c r="D3394">
        <f t="shared" si="52"/>
        <v>-0.45381865078800904</v>
      </c>
    </row>
    <row r="3395" spans="1:4" x14ac:dyDescent="0.3">
      <c r="A3395" s="7" t="s">
        <v>3128</v>
      </c>
      <c r="B3395" s="2">
        <v>-0.696033756610696</v>
      </c>
      <c r="C3395" s="2">
        <v>0.22168985645077399</v>
      </c>
      <c r="D3395">
        <f t="shared" ref="D3395:D3458" si="53">-LOG10(C3395)*B3395</f>
        <v>-0.45538299317276892</v>
      </c>
    </row>
    <row r="3396" spans="1:4" x14ac:dyDescent="0.3">
      <c r="A3396" s="7" t="s">
        <v>3331</v>
      </c>
      <c r="B3396" s="2">
        <v>-0.78131934802352299</v>
      </c>
      <c r="C3396" s="2">
        <v>0.26002876009331899</v>
      </c>
      <c r="D3396">
        <f t="shared" si="53"/>
        <v>-0.4570551099849145</v>
      </c>
    </row>
    <row r="3397" spans="1:4" x14ac:dyDescent="0.3">
      <c r="A3397" s="7" t="s">
        <v>1891</v>
      </c>
      <c r="B3397" s="2">
        <v>-0.94504722914489403</v>
      </c>
      <c r="C3397" s="2">
        <v>0.32702259808942702</v>
      </c>
      <c r="D3397">
        <f t="shared" si="53"/>
        <v>-0.45874693858167348</v>
      </c>
    </row>
    <row r="3398" spans="1:4" x14ac:dyDescent="0.3">
      <c r="A3398" s="7" t="s">
        <v>444</v>
      </c>
      <c r="B3398" s="2">
        <v>-0.965379881285791</v>
      </c>
      <c r="C3398" s="2">
        <v>0.33472460563267398</v>
      </c>
      <c r="D3398">
        <f t="shared" si="53"/>
        <v>-0.45885699106686723</v>
      </c>
    </row>
    <row r="3399" spans="1:4" x14ac:dyDescent="0.3">
      <c r="A3399" s="7" t="s">
        <v>2847</v>
      </c>
      <c r="B3399" s="2">
        <v>-0.57809215954509297</v>
      </c>
      <c r="C3399" s="2">
        <v>0.16033789464242501</v>
      </c>
      <c r="D3399">
        <f t="shared" si="53"/>
        <v>-0.45956235338069912</v>
      </c>
    </row>
    <row r="3400" spans="1:4" x14ac:dyDescent="0.3">
      <c r="A3400" s="7" t="s">
        <v>1795</v>
      </c>
      <c r="B3400" s="2">
        <v>-0.81754019164516101</v>
      </c>
      <c r="C3400" s="2">
        <v>0.27356536021010203</v>
      </c>
      <c r="D3400">
        <f t="shared" si="53"/>
        <v>-0.46022517237791571</v>
      </c>
    </row>
    <row r="3401" spans="1:4" x14ac:dyDescent="0.3">
      <c r="A3401" s="7" t="s">
        <v>1054</v>
      </c>
      <c r="B3401" s="2">
        <v>-0.64789603286082098</v>
      </c>
      <c r="C3401" s="2">
        <v>0.193736329565209</v>
      </c>
      <c r="D3401">
        <f t="shared" si="53"/>
        <v>-0.46181312160433352</v>
      </c>
    </row>
    <row r="3402" spans="1:4" x14ac:dyDescent="0.3">
      <c r="A3402" s="7" t="s">
        <v>3682</v>
      </c>
      <c r="B3402" s="2">
        <v>-0.56672309118272701</v>
      </c>
      <c r="C3402" s="2">
        <v>0.14948923648170301</v>
      </c>
      <c r="D3402">
        <f t="shared" si="53"/>
        <v>-0.46776761545446266</v>
      </c>
    </row>
    <row r="3403" spans="1:4" x14ac:dyDescent="0.3">
      <c r="A3403" s="7" t="s">
        <v>1296</v>
      </c>
      <c r="B3403" s="2">
        <v>-0.85946017092448901</v>
      </c>
      <c r="C3403" s="2">
        <v>0.28515082119180202</v>
      </c>
      <c r="D3403">
        <f t="shared" si="53"/>
        <v>-0.46834165454093007</v>
      </c>
    </row>
    <row r="3404" spans="1:4" x14ac:dyDescent="0.3">
      <c r="A3404" s="7" t="s">
        <v>2421</v>
      </c>
      <c r="B3404" s="2">
        <v>-0.57675904940953204</v>
      </c>
      <c r="C3404" s="2">
        <v>0.15312465093077701</v>
      </c>
      <c r="D3404">
        <f t="shared" si="53"/>
        <v>-0.4700326067024076</v>
      </c>
    </row>
    <row r="3405" spans="1:4" x14ac:dyDescent="0.3">
      <c r="A3405" s="7" t="s">
        <v>1783</v>
      </c>
      <c r="B3405" s="2">
        <v>-0.69068576736976095</v>
      </c>
      <c r="C3405" s="2">
        <v>0.20728513070847299</v>
      </c>
      <c r="D3405">
        <f t="shared" si="53"/>
        <v>-0.47203665194147754</v>
      </c>
    </row>
    <row r="3406" spans="1:4" x14ac:dyDescent="0.3">
      <c r="A3406" s="7" t="s">
        <v>3828</v>
      </c>
      <c r="B3406" s="2">
        <v>-1.00860824324317</v>
      </c>
      <c r="C3406" s="2">
        <v>0.33993968316509099</v>
      </c>
      <c r="D3406">
        <f t="shared" si="53"/>
        <v>-0.47263194142687476</v>
      </c>
    </row>
    <row r="3407" spans="1:4" x14ac:dyDescent="0.3">
      <c r="A3407" s="7" t="s">
        <v>3170</v>
      </c>
      <c r="B3407" s="2">
        <v>-1.27796110952459</v>
      </c>
      <c r="C3407" s="2">
        <v>0.42420563469864098</v>
      </c>
      <c r="D3407">
        <f t="shared" si="53"/>
        <v>-0.47594283498963413</v>
      </c>
    </row>
    <row r="3408" spans="1:4" x14ac:dyDescent="0.3">
      <c r="A3408" s="7" t="s">
        <v>2317</v>
      </c>
      <c r="B3408" s="2">
        <v>-0.59619367491048803</v>
      </c>
      <c r="C3408" s="2">
        <v>0.15894459903036601</v>
      </c>
      <c r="D3408">
        <f t="shared" si="53"/>
        <v>-0.47621221670106989</v>
      </c>
    </row>
    <row r="3409" spans="1:4" x14ac:dyDescent="0.3">
      <c r="A3409" s="7" t="s">
        <v>2840</v>
      </c>
      <c r="B3409" s="2">
        <v>-0.58400786265587001</v>
      </c>
      <c r="C3409" s="2">
        <v>0.152068557505983</v>
      </c>
      <c r="D3409">
        <f t="shared" si="53"/>
        <v>-0.47769540636810698</v>
      </c>
    </row>
    <row r="3410" spans="1:4" x14ac:dyDescent="0.3">
      <c r="A3410" s="7" t="s">
        <v>2982</v>
      </c>
      <c r="B3410" s="2">
        <v>-0.65989958418036199</v>
      </c>
      <c r="C3410" s="2">
        <v>0.18758049915375499</v>
      </c>
      <c r="D3410">
        <f t="shared" si="53"/>
        <v>-0.47962314300222336</v>
      </c>
    </row>
    <row r="3411" spans="1:4" x14ac:dyDescent="0.3">
      <c r="A3411" s="7" t="s">
        <v>1449</v>
      </c>
      <c r="B3411" s="2">
        <v>-0.76932405336371801</v>
      </c>
      <c r="C3411" s="2">
        <v>0.23772875912015401</v>
      </c>
      <c r="D3411">
        <f t="shared" si="53"/>
        <v>-0.47999533746891415</v>
      </c>
    </row>
    <row r="3412" spans="1:4" x14ac:dyDescent="0.3">
      <c r="A3412" s="7" t="s">
        <v>3786</v>
      </c>
      <c r="B3412" s="2">
        <v>-0.62912498583088405</v>
      </c>
      <c r="C3412" s="2">
        <v>0.17080345306665901</v>
      </c>
      <c r="D3412">
        <f t="shared" si="53"/>
        <v>-0.48285553645652124</v>
      </c>
    </row>
    <row r="3413" spans="1:4" x14ac:dyDescent="0.3">
      <c r="A3413" s="7" t="s">
        <v>337</v>
      </c>
      <c r="B3413" s="2">
        <v>-1.00519666369006</v>
      </c>
      <c r="C3413" s="2">
        <v>0.33065993261965798</v>
      </c>
      <c r="D3413">
        <f t="shared" si="53"/>
        <v>-0.48311603941821385</v>
      </c>
    </row>
    <row r="3414" spans="1:4" x14ac:dyDescent="0.3">
      <c r="A3414" s="7" t="s">
        <v>2275</v>
      </c>
      <c r="B3414" s="2">
        <v>-0.88581423308820495</v>
      </c>
      <c r="C3414" s="2">
        <v>0.28470039460455698</v>
      </c>
      <c r="D3414">
        <f t="shared" si="53"/>
        <v>-0.48331081413883997</v>
      </c>
    </row>
    <row r="3415" spans="1:4" x14ac:dyDescent="0.3">
      <c r="A3415" s="7" t="s">
        <v>766</v>
      </c>
      <c r="B3415" s="2">
        <v>-0.85236810034216104</v>
      </c>
      <c r="C3415" s="2">
        <v>0.27059187133405899</v>
      </c>
      <c r="D3415">
        <f t="shared" si="53"/>
        <v>-0.48387680144784179</v>
      </c>
    </row>
    <row r="3416" spans="1:4" x14ac:dyDescent="0.3">
      <c r="A3416" s="7" t="s">
        <v>3696</v>
      </c>
      <c r="B3416" s="2">
        <v>-0.70709007214819797</v>
      </c>
      <c r="C3416" s="2">
        <v>0.20624917665316</v>
      </c>
      <c r="D3416">
        <f t="shared" si="53"/>
        <v>-0.48478645213548849</v>
      </c>
    </row>
    <row r="3417" spans="1:4" x14ac:dyDescent="0.3">
      <c r="A3417" s="7" t="s">
        <v>863</v>
      </c>
      <c r="B3417" s="2">
        <v>-0.62825011290363597</v>
      </c>
      <c r="C3417" s="2">
        <v>0.16883107198227501</v>
      </c>
      <c r="D3417">
        <f t="shared" si="53"/>
        <v>-0.48535313074236008</v>
      </c>
    </row>
    <row r="3418" spans="1:4" x14ac:dyDescent="0.3">
      <c r="A3418" s="7" t="s">
        <v>946</v>
      </c>
      <c r="B3418" s="2">
        <v>-0.68979339774417903</v>
      </c>
      <c r="C3418" s="2">
        <v>0.197764397702161</v>
      </c>
      <c r="D3418">
        <f t="shared" si="53"/>
        <v>-0.4855123860523321</v>
      </c>
    </row>
    <row r="3419" spans="1:4" x14ac:dyDescent="0.3">
      <c r="A3419" s="7" t="s">
        <v>3585</v>
      </c>
      <c r="B3419" s="2">
        <v>-0.75862840802476905</v>
      </c>
      <c r="C3419" s="2">
        <v>0.22872334610568401</v>
      </c>
      <c r="D3419">
        <f t="shared" si="53"/>
        <v>-0.48604525853146163</v>
      </c>
    </row>
    <row r="3420" spans="1:4" x14ac:dyDescent="0.3">
      <c r="A3420" s="7" t="s">
        <v>2539</v>
      </c>
      <c r="B3420" s="2">
        <v>-0.57484881320746695</v>
      </c>
      <c r="C3420" s="2">
        <v>0.138755110569171</v>
      </c>
      <c r="D3420">
        <f t="shared" si="53"/>
        <v>-0.49307715136837266</v>
      </c>
    </row>
    <row r="3421" spans="1:4" x14ac:dyDescent="0.3">
      <c r="A3421" s="7" t="s">
        <v>3770</v>
      </c>
      <c r="B3421" s="2">
        <v>-1.0447486126999701</v>
      </c>
      <c r="C3421" s="2">
        <v>0.33727986542287502</v>
      </c>
      <c r="D3421">
        <f t="shared" si="53"/>
        <v>-0.49313135815932196</v>
      </c>
    </row>
    <row r="3422" spans="1:4" x14ac:dyDescent="0.3">
      <c r="A3422" s="7" t="s">
        <v>961</v>
      </c>
      <c r="B3422" s="2">
        <v>-0.91628035057085799</v>
      </c>
      <c r="C3422" s="2">
        <v>0.28935869347761001</v>
      </c>
      <c r="D3422">
        <f t="shared" si="53"/>
        <v>-0.49347512068298333</v>
      </c>
    </row>
    <row r="3423" spans="1:4" x14ac:dyDescent="0.3">
      <c r="A3423" s="7" t="s">
        <v>3076</v>
      </c>
      <c r="B3423" s="2">
        <v>-0.72246404317074897</v>
      </c>
      <c r="C3423" s="2">
        <v>0.20728654377120501</v>
      </c>
      <c r="D3423">
        <f t="shared" si="53"/>
        <v>-0.49375279886094442</v>
      </c>
    </row>
    <row r="3424" spans="1:4" x14ac:dyDescent="0.3">
      <c r="A3424" s="7" t="s">
        <v>3335</v>
      </c>
      <c r="B3424" s="2">
        <v>-0.754505491208455</v>
      </c>
      <c r="C3424" s="2">
        <v>0.22062650609044099</v>
      </c>
      <c r="D3424">
        <f t="shared" si="53"/>
        <v>-0.49521387895330465</v>
      </c>
    </row>
    <row r="3425" spans="1:4" x14ac:dyDescent="0.3">
      <c r="A3425" s="7" t="s">
        <v>2159</v>
      </c>
      <c r="B3425" s="2">
        <v>-0.66402367089741798</v>
      </c>
      <c r="C3425" s="2">
        <v>0.17910528920366101</v>
      </c>
      <c r="D3425">
        <f t="shared" si="53"/>
        <v>-0.49595369449180471</v>
      </c>
    </row>
    <row r="3426" spans="1:4" x14ac:dyDescent="0.3">
      <c r="A3426" s="7" t="s">
        <v>3299</v>
      </c>
      <c r="B3426" s="2">
        <v>-0.55464096188283896</v>
      </c>
      <c r="C3426" s="2">
        <v>0.12707664112943401</v>
      </c>
      <c r="D3426">
        <f t="shared" si="53"/>
        <v>-0.49692184690465335</v>
      </c>
    </row>
    <row r="3427" spans="1:4" x14ac:dyDescent="0.3">
      <c r="A3427" s="7" t="s">
        <v>3206</v>
      </c>
      <c r="B3427" s="2">
        <v>-0.619150601187066</v>
      </c>
      <c r="C3427" s="2">
        <v>0.15736324853730099</v>
      </c>
      <c r="D3427">
        <f t="shared" si="53"/>
        <v>-0.49723779694692033</v>
      </c>
    </row>
    <row r="3428" spans="1:4" x14ac:dyDescent="0.3">
      <c r="A3428" s="7" t="s">
        <v>3678</v>
      </c>
      <c r="B3428" s="2">
        <v>-0.65050338249152195</v>
      </c>
      <c r="C3428" s="2">
        <v>0.1713442781341</v>
      </c>
      <c r="D3428">
        <f t="shared" si="53"/>
        <v>-0.49837041260258591</v>
      </c>
    </row>
    <row r="3429" spans="1:4" x14ac:dyDescent="0.3">
      <c r="A3429" s="7" t="s">
        <v>2636</v>
      </c>
      <c r="B3429" s="2">
        <v>-0.66885083715049698</v>
      </c>
      <c r="C3429" s="2">
        <v>0.17964440620306801</v>
      </c>
      <c r="D3429">
        <f t="shared" si="53"/>
        <v>-0.49868602184694166</v>
      </c>
    </row>
    <row r="3430" spans="1:4" x14ac:dyDescent="0.3">
      <c r="A3430" s="7" t="s">
        <v>3173</v>
      </c>
      <c r="B3430" s="2">
        <v>-0.70060334217071596</v>
      </c>
      <c r="C3430" s="2">
        <v>0.19381234687322399</v>
      </c>
      <c r="D3430">
        <f t="shared" si="53"/>
        <v>-0.49926294450994357</v>
      </c>
    </row>
    <row r="3431" spans="1:4" x14ac:dyDescent="0.3">
      <c r="A3431" s="7" t="s">
        <v>2849</v>
      </c>
      <c r="B3431" s="2">
        <v>-0.62559274312486601</v>
      </c>
      <c r="C3431" s="2">
        <v>0.15872431549934199</v>
      </c>
      <c r="D3431">
        <f t="shared" si="53"/>
        <v>-0.50007164881054189</v>
      </c>
    </row>
    <row r="3432" spans="1:4" x14ac:dyDescent="0.3">
      <c r="A3432" s="7" t="s">
        <v>2811</v>
      </c>
      <c r="B3432" s="2">
        <v>-0.64087324534388701</v>
      </c>
      <c r="C3432" s="2">
        <v>0.16362031389971099</v>
      </c>
      <c r="D3432">
        <f t="shared" si="53"/>
        <v>-0.50383069122299196</v>
      </c>
    </row>
    <row r="3433" spans="1:4" x14ac:dyDescent="0.3">
      <c r="A3433" s="7" t="s">
        <v>1180</v>
      </c>
      <c r="B3433" s="2">
        <v>-0.59237466154926799</v>
      </c>
      <c r="C3433" s="2">
        <v>0.140863974354764</v>
      </c>
      <c r="D3433">
        <f t="shared" si="53"/>
        <v>-0.50422934895132943</v>
      </c>
    </row>
    <row r="3434" spans="1:4" x14ac:dyDescent="0.3">
      <c r="A3434" s="7" t="s">
        <v>2360</v>
      </c>
      <c r="B3434" s="2">
        <v>-0.59443426127894505</v>
      </c>
      <c r="C3434" s="2">
        <v>0.14145375315276401</v>
      </c>
      <c r="D3434">
        <f t="shared" si="53"/>
        <v>-0.50490385711843189</v>
      </c>
    </row>
    <row r="3435" spans="1:4" x14ac:dyDescent="0.3">
      <c r="A3435" s="7" t="s">
        <v>397</v>
      </c>
      <c r="B3435" s="2">
        <v>-0.75077506524982196</v>
      </c>
      <c r="C3435" s="2">
        <v>0.21151743313023599</v>
      </c>
      <c r="D3435">
        <f t="shared" si="53"/>
        <v>-0.5065132751485627</v>
      </c>
    </row>
    <row r="3436" spans="1:4" x14ac:dyDescent="0.3">
      <c r="A3436" s="7" t="s">
        <v>2971</v>
      </c>
      <c r="B3436" s="2">
        <v>-0.56958746129312499</v>
      </c>
      <c r="C3436" s="2">
        <v>0.127513578313149</v>
      </c>
      <c r="D3436">
        <f t="shared" si="53"/>
        <v>-0.50946384049401672</v>
      </c>
    </row>
    <row r="3437" spans="1:4" x14ac:dyDescent="0.3">
      <c r="A3437" s="7" t="s">
        <v>3446</v>
      </c>
      <c r="B3437" s="2">
        <v>-0.55465102522967402</v>
      </c>
      <c r="C3437" s="2">
        <v>0.120353900063249</v>
      </c>
      <c r="D3437">
        <f t="shared" si="53"/>
        <v>-0.51002371048391937</v>
      </c>
    </row>
    <row r="3438" spans="1:4" x14ac:dyDescent="0.3">
      <c r="A3438" s="7" t="s">
        <v>3635</v>
      </c>
      <c r="B3438" s="2">
        <v>-0.70649940353662899</v>
      </c>
      <c r="C3438" s="2">
        <v>0.18852120426970501</v>
      </c>
      <c r="D3438">
        <f t="shared" si="53"/>
        <v>-0.51195758269137603</v>
      </c>
    </row>
    <row r="3439" spans="1:4" x14ac:dyDescent="0.3">
      <c r="A3439" s="7" t="s">
        <v>2924</v>
      </c>
      <c r="B3439" s="2">
        <v>-0.96515313788703905</v>
      </c>
      <c r="C3439" s="2">
        <v>0.29476462788927099</v>
      </c>
      <c r="D3439">
        <f t="shared" si="53"/>
        <v>-0.51203751479492232</v>
      </c>
    </row>
    <row r="3440" spans="1:4" x14ac:dyDescent="0.3">
      <c r="A3440" s="7" t="s">
        <v>3629</v>
      </c>
      <c r="B3440" s="2">
        <v>-0.826755099834806</v>
      </c>
      <c r="C3440" s="2">
        <v>0.240051278313692</v>
      </c>
      <c r="D3440">
        <f t="shared" si="53"/>
        <v>-0.51233680932940373</v>
      </c>
    </row>
    <row r="3441" spans="1:4" x14ac:dyDescent="0.3">
      <c r="A3441" s="7" t="s">
        <v>2961</v>
      </c>
      <c r="B3441" s="2">
        <v>-0.92793918660407804</v>
      </c>
      <c r="C3441" s="2">
        <v>0.280376384783529</v>
      </c>
      <c r="D3441">
        <f t="shared" si="53"/>
        <v>-0.51246236677122625</v>
      </c>
    </row>
    <row r="3442" spans="1:4" x14ac:dyDescent="0.3">
      <c r="A3442" s="7" t="s">
        <v>1506</v>
      </c>
      <c r="B3442" s="2">
        <v>-0.78566954351766305</v>
      </c>
      <c r="C3442" s="2">
        <v>0.222333614477915</v>
      </c>
      <c r="D3442">
        <f t="shared" si="53"/>
        <v>-0.51303818271300772</v>
      </c>
    </row>
    <row r="3443" spans="1:4" x14ac:dyDescent="0.3">
      <c r="A3443" s="7" t="s">
        <v>550</v>
      </c>
      <c r="B3443" s="2">
        <v>-0.858038093056955</v>
      </c>
      <c r="C3443" s="2">
        <v>0.25175170801890601</v>
      </c>
      <c r="D3443">
        <f t="shared" si="53"/>
        <v>-0.51398847752129628</v>
      </c>
    </row>
    <row r="3444" spans="1:4" x14ac:dyDescent="0.3">
      <c r="A3444" s="7" t="s">
        <v>3070</v>
      </c>
      <c r="B3444" s="2">
        <v>-0.789794390782248</v>
      </c>
      <c r="C3444" s="2">
        <v>0.222245126944492</v>
      </c>
      <c r="D3444">
        <f t="shared" si="53"/>
        <v>-0.51586822740671801</v>
      </c>
    </row>
    <row r="3445" spans="1:4" x14ac:dyDescent="0.3">
      <c r="A3445" s="7" t="s">
        <v>2960</v>
      </c>
      <c r="B3445" s="2">
        <v>-0.745073504395528</v>
      </c>
      <c r="C3445" s="2">
        <v>0.202039984093764</v>
      </c>
      <c r="D3445">
        <f t="shared" si="53"/>
        <v>-0.51750024580094889</v>
      </c>
    </row>
    <row r="3446" spans="1:4" x14ac:dyDescent="0.3">
      <c r="A3446" s="7" t="s">
        <v>3531</v>
      </c>
      <c r="B3446" s="2">
        <v>-0.74425638261846705</v>
      </c>
      <c r="C3446" s="2">
        <v>0.20165362734234099</v>
      </c>
      <c r="D3446">
        <f t="shared" si="53"/>
        <v>-0.51755139428343377</v>
      </c>
    </row>
    <row r="3447" spans="1:4" x14ac:dyDescent="0.3">
      <c r="A3447" s="7" t="s">
        <v>3703</v>
      </c>
      <c r="B3447" s="2">
        <v>-0.73702668768214996</v>
      </c>
      <c r="C3447" s="2">
        <v>0.19761410107330199</v>
      </c>
      <c r="D3447">
        <f t="shared" si="53"/>
        <v>-0.51900097773601184</v>
      </c>
    </row>
    <row r="3448" spans="1:4" x14ac:dyDescent="0.3">
      <c r="A3448" s="7" t="s">
        <v>1596</v>
      </c>
      <c r="B3448" s="2">
        <v>-0.75729138372119897</v>
      </c>
      <c r="C3448" s="2">
        <v>0.20633870166686799</v>
      </c>
      <c r="D3448">
        <f t="shared" si="53"/>
        <v>-0.51906213502733611</v>
      </c>
    </row>
    <row r="3449" spans="1:4" x14ac:dyDescent="0.3">
      <c r="A3449" s="7" t="s">
        <v>2425</v>
      </c>
      <c r="B3449" s="2">
        <v>-0.68195835106772396</v>
      </c>
      <c r="C3449" s="2">
        <v>0.17104976204478101</v>
      </c>
      <c r="D3449">
        <f t="shared" si="53"/>
        <v>-0.52297853286016793</v>
      </c>
    </row>
    <row r="3450" spans="1:4" x14ac:dyDescent="0.3">
      <c r="A3450" s="7" t="s">
        <v>2864</v>
      </c>
      <c r="B3450" s="2">
        <v>-0.82830321226527903</v>
      </c>
      <c r="C3450" s="2">
        <v>0.23358040249982201</v>
      </c>
      <c r="D3450">
        <f t="shared" si="53"/>
        <v>-0.52312615658583606</v>
      </c>
    </row>
    <row r="3451" spans="1:4" x14ac:dyDescent="0.3">
      <c r="A3451" s="7" t="s">
        <v>3309</v>
      </c>
      <c r="B3451" s="2">
        <v>-0.76281652247454801</v>
      </c>
      <c r="C3451" s="2">
        <v>0.20616602434871201</v>
      </c>
      <c r="D3451">
        <f t="shared" si="53"/>
        <v>-0.52312652985921104</v>
      </c>
    </row>
    <row r="3452" spans="1:4" x14ac:dyDescent="0.3">
      <c r="A3452" s="7" t="s">
        <v>3905</v>
      </c>
      <c r="B3452" s="2">
        <v>-0.99998287686392096</v>
      </c>
      <c r="C3452" s="2">
        <v>0.29658320727642701</v>
      </c>
      <c r="D3452">
        <f t="shared" si="53"/>
        <v>-0.5278444041258088</v>
      </c>
    </row>
    <row r="3453" spans="1:4" x14ac:dyDescent="0.3">
      <c r="A3453" s="7" t="s">
        <v>2406</v>
      </c>
      <c r="B3453" s="2">
        <v>-0.64941624599159198</v>
      </c>
      <c r="C3453" s="2">
        <v>0.153047581410098</v>
      </c>
      <c r="D3453">
        <f t="shared" si="53"/>
        <v>-0.52938693310532681</v>
      </c>
    </row>
    <row r="3454" spans="1:4" x14ac:dyDescent="0.3">
      <c r="A3454" s="7" t="s">
        <v>1137</v>
      </c>
      <c r="B3454" s="2">
        <v>-0.60313286297145996</v>
      </c>
      <c r="C3454" s="2">
        <v>0.132048293255254</v>
      </c>
      <c r="D3454">
        <f t="shared" si="53"/>
        <v>-0.53031494832390114</v>
      </c>
    </row>
    <row r="3455" spans="1:4" x14ac:dyDescent="0.3">
      <c r="A3455" s="7" t="s">
        <v>2697</v>
      </c>
      <c r="B3455" s="2">
        <v>-0.81338458573870998</v>
      </c>
      <c r="C3455" s="2">
        <v>0.22210239016347399</v>
      </c>
      <c r="D3455">
        <f t="shared" si="53"/>
        <v>-0.53150352848821814</v>
      </c>
    </row>
    <row r="3456" spans="1:4" x14ac:dyDescent="0.3">
      <c r="A3456" s="7" t="s">
        <v>740</v>
      </c>
      <c r="B3456" s="2">
        <v>-0.68979852017788801</v>
      </c>
      <c r="C3456" s="2">
        <v>0.16927087278730299</v>
      </c>
      <c r="D3456">
        <f t="shared" si="53"/>
        <v>-0.53212283376959568</v>
      </c>
    </row>
    <row r="3457" spans="1:4" x14ac:dyDescent="0.3">
      <c r="A3457" s="7" t="s">
        <v>2053</v>
      </c>
      <c r="B3457" s="2">
        <v>-0.606640283198708</v>
      </c>
      <c r="C3457" s="2">
        <v>0.132619536545621</v>
      </c>
      <c r="D3457">
        <f t="shared" si="53"/>
        <v>-0.53226163110566738</v>
      </c>
    </row>
    <row r="3458" spans="1:4" x14ac:dyDescent="0.3">
      <c r="A3458" s="7" t="s">
        <v>1370</v>
      </c>
      <c r="B3458" s="2">
        <v>-0.642597282917169</v>
      </c>
      <c r="C3458" s="2">
        <v>0.14815640399806901</v>
      </c>
      <c r="D3458">
        <f t="shared" si="53"/>
        <v>-0.53289279947757551</v>
      </c>
    </row>
    <row r="3459" spans="1:4" x14ac:dyDescent="0.3">
      <c r="A3459" s="7" t="s">
        <v>1065</v>
      </c>
      <c r="B3459" s="2">
        <v>-0.60664993788170896</v>
      </c>
      <c r="C3459" s="2">
        <v>0.13227912323111801</v>
      </c>
      <c r="D3459">
        <f t="shared" ref="D3459:D3522" si="54">-LOG10(C3459)*B3459</f>
        <v>-0.53294724362911139</v>
      </c>
    </row>
    <row r="3460" spans="1:4" x14ac:dyDescent="0.3">
      <c r="A3460" s="7" t="s">
        <v>900</v>
      </c>
      <c r="B3460" s="2">
        <v>-0.74702357191505098</v>
      </c>
      <c r="C3460" s="2">
        <v>0.192827348893781</v>
      </c>
      <c r="D3460">
        <f t="shared" si="54"/>
        <v>-0.53399588307163193</v>
      </c>
    </row>
    <row r="3461" spans="1:4" x14ac:dyDescent="0.3">
      <c r="A3461" s="7" t="s">
        <v>1095</v>
      </c>
      <c r="B3461" s="2">
        <v>-0.81923213243110704</v>
      </c>
      <c r="C3461" s="2">
        <v>0.22003223801463501</v>
      </c>
      <c r="D3461">
        <f t="shared" si="54"/>
        <v>-0.53865633734527674</v>
      </c>
    </row>
    <row r="3462" spans="1:4" x14ac:dyDescent="0.3">
      <c r="A3462" s="7" t="s">
        <v>2124</v>
      </c>
      <c r="B3462" s="2">
        <v>-1.17200535594926</v>
      </c>
      <c r="C3462" s="2">
        <v>0.346755259117494</v>
      </c>
      <c r="D3462">
        <f t="shared" si="54"/>
        <v>-0.53909544128970677</v>
      </c>
    </row>
    <row r="3463" spans="1:4" x14ac:dyDescent="0.3">
      <c r="A3463" s="7" t="s">
        <v>3507</v>
      </c>
      <c r="B3463" s="2">
        <v>-0.71647953423528299</v>
      </c>
      <c r="C3463" s="2">
        <v>0.175045804226683</v>
      </c>
      <c r="D3463">
        <f t="shared" si="54"/>
        <v>-0.54226631362170241</v>
      </c>
    </row>
    <row r="3464" spans="1:4" x14ac:dyDescent="0.3">
      <c r="A3464" s="7" t="s">
        <v>3010</v>
      </c>
      <c r="B3464" s="2">
        <v>-0.67235556308935096</v>
      </c>
      <c r="C3464" s="2">
        <v>0.155289806431573</v>
      </c>
      <c r="D3464">
        <f t="shared" si="54"/>
        <v>-0.5438395382474267</v>
      </c>
    </row>
    <row r="3465" spans="1:4" x14ac:dyDescent="0.3">
      <c r="A3465" s="7" t="s">
        <v>3074</v>
      </c>
      <c r="B3465" s="2">
        <v>-0.74663360885223895</v>
      </c>
      <c r="C3465" s="2">
        <v>0.18646680072906299</v>
      </c>
      <c r="D3465">
        <f t="shared" si="54"/>
        <v>-0.54459341974461306</v>
      </c>
    </row>
    <row r="3466" spans="1:4" x14ac:dyDescent="0.3">
      <c r="A3466" s="7" t="s">
        <v>3467</v>
      </c>
      <c r="B3466" s="2">
        <v>-1.07944685905071</v>
      </c>
      <c r="C3466" s="2">
        <v>0.31266841870123302</v>
      </c>
      <c r="D3466">
        <f t="shared" si="54"/>
        <v>-0.5450299716841791</v>
      </c>
    </row>
    <row r="3467" spans="1:4" x14ac:dyDescent="0.3">
      <c r="A3467" s="7" t="s">
        <v>1723</v>
      </c>
      <c r="B3467" s="2">
        <v>-0.68209085544968695</v>
      </c>
      <c r="C3467" s="2">
        <v>0.158520990488763</v>
      </c>
      <c r="D3467">
        <f t="shared" si="54"/>
        <v>-0.54561349437163775</v>
      </c>
    </row>
    <row r="3468" spans="1:4" x14ac:dyDescent="0.3">
      <c r="A3468" s="7" t="s">
        <v>319</v>
      </c>
      <c r="B3468" s="2">
        <v>-1.12386258714956</v>
      </c>
      <c r="C3468" s="2">
        <v>0.325817190475508</v>
      </c>
      <c r="D3468">
        <f t="shared" si="54"/>
        <v>-0.54735030662403394</v>
      </c>
    </row>
    <row r="3469" spans="1:4" x14ac:dyDescent="0.3">
      <c r="A3469" s="7" t="s">
        <v>3748</v>
      </c>
      <c r="B3469" s="2">
        <v>-0.64264817191364498</v>
      </c>
      <c r="C3469" s="2">
        <v>0.14067391715015301</v>
      </c>
      <c r="D3469">
        <f t="shared" si="54"/>
        <v>-0.54739898514758178</v>
      </c>
    </row>
    <row r="3470" spans="1:4" x14ac:dyDescent="0.3">
      <c r="A3470" s="7" t="s">
        <v>2803</v>
      </c>
      <c r="B3470" s="2">
        <v>-0.780654430259201</v>
      </c>
      <c r="C3470" s="2">
        <v>0.19868363647466</v>
      </c>
      <c r="D3470">
        <f t="shared" si="54"/>
        <v>-0.54789286578861651</v>
      </c>
    </row>
    <row r="3471" spans="1:4" x14ac:dyDescent="0.3">
      <c r="A3471" s="7" t="s">
        <v>509</v>
      </c>
      <c r="B3471" s="2">
        <v>-0.91073305190029796</v>
      </c>
      <c r="C3471" s="2">
        <v>0.25020720317289702</v>
      </c>
      <c r="D3471">
        <f t="shared" si="54"/>
        <v>-0.54798825185415445</v>
      </c>
    </row>
    <row r="3472" spans="1:4" x14ac:dyDescent="0.3">
      <c r="A3472" s="7" t="s">
        <v>3387</v>
      </c>
      <c r="B3472" s="2">
        <v>-0.58442372098922801</v>
      </c>
      <c r="C3472" s="2">
        <v>0.114101592140759</v>
      </c>
      <c r="D3472">
        <f t="shared" si="54"/>
        <v>-0.55094108987484181</v>
      </c>
    </row>
    <row r="3473" spans="1:4" x14ac:dyDescent="0.3">
      <c r="A3473" s="7" t="s">
        <v>941</v>
      </c>
      <c r="B3473" s="2">
        <v>-0.81097328148013803</v>
      </c>
      <c r="C3473" s="2">
        <v>0.20658937713187001</v>
      </c>
      <c r="D3473">
        <f t="shared" si="54"/>
        <v>-0.55542912385327825</v>
      </c>
    </row>
    <row r="3474" spans="1:4" x14ac:dyDescent="0.3">
      <c r="A3474" s="7" t="s">
        <v>3484</v>
      </c>
      <c r="B3474" s="2">
        <v>-0.66528507070060205</v>
      </c>
      <c r="C3474" s="2">
        <v>0.145911208205392</v>
      </c>
      <c r="D3474">
        <f t="shared" si="54"/>
        <v>-0.55611933918091394</v>
      </c>
    </row>
    <row r="3475" spans="1:4" x14ac:dyDescent="0.3">
      <c r="A3475" s="7" t="s">
        <v>3356</v>
      </c>
      <c r="B3475" s="2">
        <v>-0.72102096492203704</v>
      </c>
      <c r="C3475" s="2">
        <v>0.16730912958748601</v>
      </c>
      <c r="D3475">
        <f t="shared" si="54"/>
        <v>-0.5598586185296065</v>
      </c>
    </row>
    <row r="3476" spans="1:4" x14ac:dyDescent="0.3">
      <c r="A3476" s="7" t="s">
        <v>3581</v>
      </c>
      <c r="B3476" s="2">
        <v>-0.72453108537174105</v>
      </c>
      <c r="C3476" s="2">
        <v>0.168525149933209</v>
      </c>
      <c r="D3476">
        <f t="shared" si="54"/>
        <v>-0.56030544818541439</v>
      </c>
    </row>
    <row r="3477" spans="1:4" x14ac:dyDescent="0.3">
      <c r="A3477" s="7" t="s">
        <v>1189</v>
      </c>
      <c r="B3477" s="2">
        <v>-0.61463009790258405</v>
      </c>
      <c r="C3477" s="2">
        <v>0.122108295164296</v>
      </c>
      <c r="D3477">
        <f t="shared" si="54"/>
        <v>-0.56131390692004968</v>
      </c>
    </row>
    <row r="3478" spans="1:4" x14ac:dyDescent="0.3">
      <c r="A3478" s="7" t="s">
        <v>2928</v>
      </c>
      <c r="B3478" s="2">
        <v>-1.0199974750901999</v>
      </c>
      <c r="C3478" s="2">
        <v>0.28162110311268401</v>
      </c>
      <c r="D3478">
        <f t="shared" si="54"/>
        <v>-0.56134011125590677</v>
      </c>
    </row>
    <row r="3479" spans="1:4" x14ac:dyDescent="0.3">
      <c r="A3479" s="7" t="s">
        <v>864</v>
      </c>
      <c r="B3479" s="2">
        <v>-0.79461483310110703</v>
      </c>
      <c r="C3479" s="2">
        <v>0.19644165952138501</v>
      </c>
      <c r="D3479">
        <f t="shared" si="54"/>
        <v>-0.56160706946259853</v>
      </c>
    </row>
    <row r="3480" spans="1:4" x14ac:dyDescent="0.3">
      <c r="A3480" s="7" t="s">
        <v>3927</v>
      </c>
      <c r="B3480" s="2">
        <v>-0.83875570968362501</v>
      </c>
      <c r="C3480" s="2">
        <v>0.213725591086626</v>
      </c>
      <c r="D3480">
        <f t="shared" si="54"/>
        <v>-0.56208666440820887</v>
      </c>
    </row>
    <row r="3481" spans="1:4" x14ac:dyDescent="0.3">
      <c r="A3481" s="7" t="s">
        <v>3092</v>
      </c>
      <c r="B3481" s="2">
        <v>-1.04770674503106</v>
      </c>
      <c r="C3481" s="2">
        <v>0.28872991918033403</v>
      </c>
      <c r="D3481">
        <f t="shared" si="54"/>
        <v>-0.56524639136046084</v>
      </c>
    </row>
    <row r="3482" spans="1:4" x14ac:dyDescent="0.3">
      <c r="A3482" s="7" t="s">
        <v>1114</v>
      </c>
      <c r="B3482" s="2">
        <v>-1.10515600472913</v>
      </c>
      <c r="C3482" s="2">
        <v>0.30775040772020801</v>
      </c>
      <c r="D3482">
        <f t="shared" si="54"/>
        <v>-0.5656203495760086</v>
      </c>
    </row>
    <row r="3483" spans="1:4" x14ac:dyDescent="0.3">
      <c r="A3483" s="7" t="s">
        <v>2069</v>
      </c>
      <c r="B3483" s="2">
        <v>-0.66233602574709805</v>
      </c>
      <c r="C3483" s="2">
        <v>0.13987632225308899</v>
      </c>
      <c r="D3483">
        <f t="shared" si="54"/>
        <v>-0.56580438826588797</v>
      </c>
    </row>
    <row r="3484" spans="1:4" x14ac:dyDescent="0.3">
      <c r="A3484" s="7" t="s">
        <v>458</v>
      </c>
      <c r="B3484" s="2">
        <v>-0.62146952957421997</v>
      </c>
      <c r="C3484" s="2">
        <v>0.121871104542148</v>
      </c>
      <c r="D3484">
        <f t="shared" si="54"/>
        <v>-0.56808483259254849</v>
      </c>
    </row>
    <row r="3485" spans="1:4" x14ac:dyDescent="0.3">
      <c r="A3485" s="7" t="s">
        <v>888</v>
      </c>
      <c r="B3485" s="2">
        <v>-0.90135326070376098</v>
      </c>
      <c r="C3485" s="2">
        <v>0.23346328613373099</v>
      </c>
      <c r="D3485">
        <f t="shared" si="54"/>
        <v>-0.56945823018613928</v>
      </c>
    </row>
    <row r="3486" spans="1:4" x14ac:dyDescent="0.3">
      <c r="A3486" s="7" t="s">
        <v>2071</v>
      </c>
      <c r="B3486" s="2">
        <v>-0.71773623320232005</v>
      </c>
      <c r="C3486" s="2">
        <v>0.16075246692428299</v>
      </c>
      <c r="D3486">
        <f t="shared" si="54"/>
        <v>-0.56976942064637803</v>
      </c>
    </row>
    <row r="3487" spans="1:4" x14ac:dyDescent="0.3">
      <c r="A3487" s="7" t="s">
        <v>3182</v>
      </c>
      <c r="B3487" s="2">
        <v>-0.64005379737732704</v>
      </c>
      <c r="C3487" s="2">
        <v>0.12815812165565399</v>
      </c>
      <c r="D3487">
        <f t="shared" si="54"/>
        <v>-0.57109047543489466</v>
      </c>
    </row>
    <row r="3488" spans="1:4" x14ac:dyDescent="0.3">
      <c r="A3488" s="7" t="s">
        <v>1765</v>
      </c>
      <c r="B3488" s="2">
        <v>-0.66352367710181404</v>
      </c>
      <c r="C3488" s="2">
        <v>0.136975302490489</v>
      </c>
      <c r="D3488">
        <f t="shared" si="54"/>
        <v>-0.57285829686787282</v>
      </c>
    </row>
    <row r="3489" spans="1:4" x14ac:dyDescent="0.3">
      <c r="A3489" s="7" t="s">
        <v>2004</v>
      </c>
      <c r="B3489" s="2">
        <v>-0.612854537470088</v>
      </c>
      <c r="C3489" s="2">
        <v>0.115976659132381</v>
      </c>
      <c r="D3489">
        <f t="shared" si="54"/>
        <v>-0.57340472677121523</v>
      </c>
    </row>
    <row r="3490" spans="1:4" x14ac:dyDescent="0.3">
      <c r="A3490" s="7" t="s">
        <v>3616</v>
      </c>
      <c r="B3490" s="2">
        <v>-0.74833607064495999</v>
      </c>
      <c r="C3490" s="2">
        <v>0.17062478153247401</v>
      </c>
      <c r="D3490">
        <f t="shared" si="54"/>
        <v>-0.57469059108384413</v>
      </c>
    </row>
    <row r="3491" spans="1:4" x14ac:dyDescent="0.3">
      <c r="A3491" s="7" t="s">
        <v>3816</v>
      </c>
      <c r="B3491" s="2">
        <v>-1.0108541899413901</v>
      </c>
      <c r="C3491" s="2">
        <v>0.26887836881868099</v>
      </c>
      <c r="D3491">
        <f t="shared" si="54"/>
        <v>-0.57663584422235248</v>
      </c>
    </row>
    <row r="3492" spans="1:4" x14ac:dyDescent="0.3">
      <c r="A3492" s="7" t="s">
        <v>2343</v>
      </c>
      <c r="B3492" s="2">
        <v>-0.65491620893454805</v>
      </c>
      <c r="C3492" s="2">
        <v>0.13092333043250001</v>
      </c>
      <c r="D3492">
        <f t="shared" si="54"/>
        <v>-0.57827984985141678</v>
      </c>
    </row>
    <row r="3493" spans="1:4" x14ac:dyDescent="0.3">
      <c r="A3493" s="7" t="s">
        <v>709</v>
      </c>
      <c r="B3493" s="2">
        <v>-0.651029511547769</v>
      </c>
      <c r="C3493" s="2">
        <v>0.12909599390783599</v>
      </c>
      <c r="D3493">
        <f t="shared" si="54"/>
        <v>-0.57882202800075244</v>
      </c>
    </row>
    <row r="3494" spans="1:4" x14ac:dyDescent="0.3">
      <c r="A3494" s="7" t="s">
        <v>3193</v>
      </c>
      <c r="B3494" s="2">
        <v>-0.92084887129798099</v>
      </c>
      <c r="C3494" s="2">
        <v>0.23496564786302601</v>
      </c>
      <c r="D3494">
        <f t="shared" si="54"/>
        <v>-0.57920991339060979</v>
      </c>
    </row>
    <row r="3495" spans="1:4" x14ac:dyDescent="0.3">
      <c r="A3495" s="7" t="s">
        <v>747</v>
      </c>
      <c r="B3495" s="2">
        <v>-0.66539354941010498</v>
      </c>
      <c r="C3495" s="2">
        <v>0.13438514300534601</v>
      </c>
      <c r="D3495">
        <f t="shared" si="54"/>
        <v>-0.57998945041179806</v>
      </c>
    </row>
    <row r="3496" spans="1:4" x14ac:dyDescent="0.3">
      <c r="A3496" s="7" t="s">
        <v>2377</v>
      </c>
      <c r="B3496" s="2">
        <v>-0.67146204045036795</v>
      </c>
      <c r="C3496" s="2">
        <v>0.136554112994691</v>
      </c>
      <c r="D3496">
        <f t="shared" si="54"/>
        <v>-0.58061001304599535</v>
      </c>
    </row>
    <row r="3497" spans="1:4" x14ac:dyDescent="0.3">
      <c r="A3497" s="7" t="s">
        <v>1055</v>
      </c>
      <c r="B3497" s="2">
        <v>-1.0015968231271299</v>
      </c>
      <c r="C3497" s="2">
        <v>0.25910761861545301</v>
      </c>
      <c r="D3497">
        <f t="shared" si="54"/>
        <v>-0.58745638555004431</v>
      </c>
    </row>
    <row r="3498" spans="1:4" x14ac:dyDescent="0.3">
      <c r="A3498" s="7" t="s">
        <v>3005</v>
      </c>
      <c r="B3498" s="2">
        <v>-1.0652087371360099</v>
      </c>
      <c r="C3498" s="2">
        <v>0.280668413939546</v>
      </c>
      <c r="D3498">
        <f t="shared" si="54"/>
        <v>-0.58778906192622271</v>
      </c>
    </row>
    <row r="3499" spans="1:4" x14ac:dyDescent="0.3">
      <c r="A3499" s="7" t="s">
        <v>610</v>
      </c>
      <c r="B3499" s="2">
        <v>-0.92553482659722497</v>
      </c>
      <c r="C3499" s="2">
        <v>0.230423829446226</v>
      </c>
      <c r="D3499">
        <f t="shared" si="54"/>
        <v>-0.59000310160290459</v>
      </c>
    </row>
    <row r="3500" spans="1:4" x14ac:dyDescent="0.3">
      <c r="A3500" s="7" t="s">
        <v>1959</v>
      </c>
      <c r="B3500" s="2">
        <v>-0.778191288768738</v>
      </c>
      <c r="C3500" s="2">
        <v>0.17439806857027501</v>
      </c>
      <c r="D3500">
        <f t="shared" si="54"/>
        <v>-0.59022566461237846</v>
      </c>
    </row>
    <row r="3501" spans="1:4" x14ac:dyDescent="0.3">
      <c r="A3501" s="7" t="s">
        <v>3901</v>
      </c>
      <c r="B3501" s="2">
        <v>-0.89629314969544904</v>
      </c>
      <c r="C3501" s="2">
        <v>0.21800195438043601</v>
      </c>
      <c r="D3501">
        <f t="shared" si="54"/>
        <v>-0.59293342333211763</v>
      </c>
    </row>
    <row r="3502" spans="1:4" x14ac:dyDescent="0.3">
      <c r="A3502" s="7" t="s">
        <v>3873</v>
      </c>
      <c r="B3502" s="2">
        <v>-0.64035217400326505</v>
      </c>
      <c r="C3502" s="2">
        <v>0.118176982454111</v>
      </c>
      <c r="D3502">
        <f t="shared" si="54"/>
        <v>-0.59390557607125538</v>
      </c>
    </row>
    <row r="3503" spans="1:4" x14ac:dyDescent="0.3">
      <c r="A3503" s="7" t="s">
        <v>1630</v>
      </c>
      <c r="B3503" s="2">
        <v>-1.0607737157856401</v>
      </c>
      <c r="C3503" s="2">
        <v>0.27516052423319198</v>
      </c>
      <c r="D3503">
        <f t="shared" si="54"/>
        <v>-0.59447230517555349</v>
      </c>
    </row>
    <row r="3504" spans="1:4" x14ac:dyDescent="0.3">
      <c r="A3504" s="7" t="s">
        <v>3139</v>
      </c>
      <c r="B3504" s="2">
        <v>-1.0169896938558201</v>
      </c>
      <c r="C3504" s="2">
        <v>0.25982752469889397</v>
      </c>
      <c r="D3504">
        <f t="shared" si="54"/>
        <v>-0.59525916406700818</v>
      </c>
    </row>
    <row r="3505" spans="1:4" x14ac:dyDescent="0.3">
      <c r="A3505" s="7" t="s">
        <v>1223</v>
      </c>
      <c r="B3505" s="2">
        <v>-0.637155195789461</v>
      </c>
      <c r="C3505" s="2">
        <v>0.114493451209283</v>
      </c>
      <c r="D3505">
        <f t="shared" si="54"/>
        <v>-0.5997028013759127</v>
      </c>
    </row>
    <row r="3506" spans="1:4" x14ac:dyDescent="0.3">
      <c r="A3506" s="7" t="s">
        <v>2434</v>
      </c>
      <c r="B3506" s="2">
        <v>-0.96007386158431596</v>
      </c>
      <c r="C3506" s="2">
        <v>0.237051924983046</v>
      </c>
      <c r="D3506">
        <f t="shared" si="54"/>
        <v>-0.60019642814213148</v>
      </c>
    </row>
    <row r="3507" spans="1:4" x14ac:dyDescent="0.3">
      <c r="A3507" s="7" t="s">
        <v>2854</v>
      </c>
      <c r="B3507" s="2">
        <v>-0.67700746891016494</v>
      </c>
      <c r="C3507" s="2">
        <v>0.12971496238006799</v>
      </c>
      <c r="D3507">
        <f t="shared" si="54"/>
        <v>-0.60051234487533844</v>
      </c>
    </row>
    <row r="3508" spans="1:4" x14ac:dyDescent="0.3">
      <c r="A3508" s="7" t="s">
        <v>2678</v>
      </c>
      <c r="B3508" s="2">
        <v>-0.84781573929273801</v>
      </c>
      <c r="C3508" s="2">
        <v>0.19539301601317299</v>
      </c>
      <c r="D3508">
        <f t="shared" si="54"/>
        <v>-0.60117847940154068</v>
      </c>
    </row>
    <row r="3509" spans="1:4" x14ac:dyDescent="0.3">
      <c r="A3509" s="7" t="s">
        <v>2945</v>
      </c>
      <c r="B3509" s="2">
        <v>-0.699795807108618</v>
      </c>
      <c r="C3509" s="2">
        <v>0.13716286601307701</v>
      </c>
      <c r="D3509">
        <f t="shared" si="54"/>
        <v>-0.60375824406325229</v>
      </c>
    </row>
    <row r="3510" spans="1:4" x14ac:dyDescent="0.3">
      <c r="A3510" s="7" t="s">
        <v>2623</v>
      </c>
      <c r="B3510" s="2">
        <v>-1.2258668758786599</v>
      </c>
      <c r="C3510" s="2">
        <v>0.31827324244282001</v>
      </c>
      <c r="D3510">
        <f t="shared" si="54"/>
        <v>-0.60950085307202351</v>
      </c>
    </row>
    <row r="3511" spans="1:4" x14ac:dyDescent="0.3">
      <c r="A3511" s="7" t="s">
        <v>1541</v>
      </c>
      <c r="B3511" s="2">
        <v>-0.76224352268500095</v>
      </c>
      <c r="C3511" s="2">
        <v>0.15830604653484101</v>
      </c>
      <c r="D3511">
        <f t="shared" si="54"/>
        <v>-0.61017784311404211</v>
      </c>
    </row>
    <row r="3512" spans="1:4" x14ac:dyDescent="0.3">
      <c r="A3512" s="7" t="s">
        <v>2213</v>
      </c>
      <c r="B3512" s="2">
        <v>-0.95884030296706901</v>
      </c>
      <c r="C3512" s="2">
        <v>0.228316625426954</v>
      </c>
      <c r="D3512">
        <f t="shared" si="54"/>
        <v>-0.61506006251436862</v>
      </c>
    </row>
    <row r="3513" spans="1:4" x14ac:dyDescent="0.3">
      <c r="A3513" s="7" t="s">
        <v>1042</v>
      </c>
      <c r="B3513" s="2">
        <v>-0.64567784803741501</v>
      </c>
      <c r="C3513" s="2">
        <v>0.11070118130930701</v>
      </c>
      <c r="D3513">
        <f t="shared" si="54"/>
        <v>-0.61716971483216021</v>
      </c>
    </row>
    <row r="3514" spans="1:4" x14ac:dyDescent="0.3">
      <c r="A3514" s="7" t="s">
        <v>654</v>
      </c>
      <c r="B3514" s="2">
        <v>-0.781178182877316</v>
      </c>
      <c r="C3514" s="2">
        <v>0.161895773808263</v>
      </c>
      <c r="D3514">
        <f t="shared" si="54"/>
        <v>-0.61772796589374634</v>
      </c>
    </row>
    <row r="3515" spans="1:4" x14ac:dyDescent="0.3">
      <c r="A3515" s="7" t="s">
        <v>2335</v>
      </c>
      <c r="B3515" s="2">
        <v>-0.76550004616207101</v>
      </c>
      <c r="C3515" s="2">
        <v>0.15459415385257999</v>
      </c>
      <c r="D3515">
        <f t="shared" si="54"/>
        <v>-0.62067274496854041</v>
      </c>
    </row>
    <row r="3516" spans="1:4" x14ac:dyDescent="0.3">
      <c r="A3516" s="7" t="s">
        <v>1179</v>
      </c>
      <c r="B3516" s="2">
        <v>-0.93856414887023498</v>
      </c>
      <c r="C3516" s="2">
        <v>0.21768014340205699</v>
      </c>
      <c r="D3516">
        <f t="shared" si="54"/>
        <v>-0.62149952041586976</v>
      </c>
    </row>
    <row r="3517" spans="1:4" x14ac:dyDescent="0.3">
      <c r="A3517" s="7" t="s">
        <v>3582</v>
      </c>
      <c r="B3517" s="2">
        <v>-0.64269994573014699</v>
      </c>
      <c r="C3517" s="2">
        <v>0.10617193969378801</v>
      </c>
      <c r="D3517">
        <f t="shared" si="54"/>
        <v>-0.62598347971540869</v>
      </c>
    </row>
    <row r="3518" spans="1:4" x14ac:dyDescent="0.3">
      <c r="A3518" s="7" t="s">
        <v>1428</v>
      </c>
      <c r="B3518" s="2">
        <v>-1.17829332553879</v>
      </c>
      <c r="C3518" s="2">
        <v>0.29360536457071001</v>
      </c>
      <c r="D3518">
        <f t="shared" si="54"/>
        <v>-0.62713014235445952</v>
      </c>
    </row>
    <row r="3519" spans="1:4" x14ac:dyDescent="0.3">
      <c r="A3519" s="7" t="s">
        <v>3199</v>
      </c>
      <c r="B3519" s="2">
        <v>-0.65068361981429101</v>
      </c>
      <c r="C3519" s="2">
        <v>0.10848273391516999</v>
      </c>
      <c r="D3519">
        <f t="shared" si="54"/>
        <v>-0.62767504262855567</v>
      </c>
    </row>
    <row r="3520" spans="1:4" x14ac:dyDescent="0.3">
      <c r="A3520" s="7" t="s">
        <v>2281</v>
      </c>
      <c r="B3520" s="2">
        <v>-0.71857000138894001</v>
      </c>
      <c r="C3520" s="2">
        <v>0.13348126658058501</v>
      </c>
      <c r="D3520">
        <f t="shared" si="54"/>
        <v>-0.62844672262876788</v>
      </c>
    </row>
    <row r="3521" spans="1:4" x14ac:dyDescent="0.3">
      <c r="A3521" s="7" t="s">
        <v>1399</v>
      </c>
      <c r="B3521" s="2">
        <v>-0.65959513628338895</v>
      </c>
      <c r="C3521" s="2">
        <v>0.11106188323831399</v>
      </c>
      <c r="D3521">
        <f t="shared" si="54"/>
        <v>-0.62954066188018798</v>
      </c>
    </row>
    <row r="3522" spans="1:4" x14ac:dyDescent="0.3">
      <c r="A3522" s="7" t="s">
        <v>2703</v>
      </c>
      <c r="B3522" s="2">
        <v>-0.93265673206298805</v>
      </c>
      <c r="C3522" s="2">
        <v>0.20748763152462199</v>
      </c>
      <c r="D3522">
        <f t="shared" si="54"/>
        <v>-0.6370118103754977</v>
      </c>
    </row>
    <row r="3523" spans="1:4" x14ac:dyDescent="0.3">
      <c r="A3523" s="7" t="s">
        <v>1942</v>
      </c>
      <c r="B3523" s="2">
        <v>-0.69284382169693604</v>
      </c>
      <c r="C3523" s="2">
        <v>0.118724782091854</v>
      </c>
      <c r="D3523">
        <f t="shared" ref="D3523:D3586" si="55">-LOG10(C3523)*B3523</f>
        <v>-0.64119828630764619</v>
      </c>
    </row>
    <row r="3524" spans="1:4" x14ac:dyDescent="0.3">
      <c r="A3524" s="7" t="s">
        <v>2628</v>
      </c>
      <c r="B3524" s="2">
        <v>-1.1733997358761501</v>
      </c>
      <c r="C3524" s="2">
        <v>0.28412130727493001</v>
      </c>
      <c r="D3524">
        <f t="shared" si="55"/>
        <v>-0.64125849175781602</v>
      </c>
    </row>
    <row r="3525" spans="1:4" x14ac:dyDescent="0.3">
      <c r="A3525" s="7" t="s">
        <v>581</v>
      </c>
      <c r="B3525" s="2">
        <v>-0.62859262988714404</v>
      </c>
      <c r="C3525" s="2">
        <v>9.5346934630722496E-2</v>
      </c>
      <c r="D3525">
        <f t="shared" si="55"/>
        <v>-0.64160026363074396</v>
      </c>
    </row>
    <row r="3526" spans="1:4" x14ac:dyDescent="0.3">
      <c r="A3526" s="7" t="s">
        <v>814</v>
      </c>
      <c r="B3526" s="2">
        <v>-0.66160950585717904</v>
      </c>
      <c r="C3526" s="2">
        <v>0.10705271865237601</v>
      </c>
      <c r="D3526">
        <f t="shared" si="55"/>
        <v>-0.64202738560611572</v>
      </c>
    </row>
    <row r="3527" spans="1:4" x14ac:dyDescent="0.3">
      <c r="A3527" s="7" t="s">
        <v>3020</v>
      </c>
      <c r="B3527" s="2">
        <v>-0.73568696977533299</v>
      </c>
      <c r="C3527" s="2">
        <v>0.133450459660827</v>
      </c>
      <c r="D3527">
        <f t="shared" si="55"/>
        <v>-0.64349062426515435</v>
      </c>
    </row>
    <row r="3528" spans="1:4" x14ac:dyDescent="0.3">
      <c r="A3528" s="7" t="s">
        <v>1243</v>
      </c>
      <c r="B3528" s="2">
        <v>-0.63862461995443798</v>
      </c>
      <c r="C3528" s="2">
        <v>9.8257203841043098E-2</v>
      </c>
      <c r="D3528">
        <f t="shared" si="55"/>
        <v>-0.64350090145167826</v>
      </c>
    </row>
    <row r="3529" spans="1:4" x14ac:dyDescent="0.3">
      <c r="A3529" s="7" t="s">
        <v>2552</v>
      </c>
      <c r="B3529" s="2">
        <v>-0.94229980435431004</v>
      </c>
      <c r="C3529" s="2">
        <v>0.207328912501278</v>
      </c>
      <c r="D3529">
        <f t="shared" si="55"/>
        <v>-0.64391127109163748</v>
      </c>
    </row>
    <row r="3530" spans="1:4" x14ac:dyDescent="0.3">
      <c r="A3530" s="7" t="s">
        <v>686</v>
      </c>
      <c r="B3530" s="2">
        <v>-1.4970194830928301</v>
      </c>
      <c r="C3530" s="2">
        <v>0.36828960265607902</v>
      </c>
      <c r="D3530">
        <f t="shared" si="55"/>
        <v>-0.6494228329384546</v>
      </c>
    </row>
    <row r="3531" spans="1:4" x14ac:dyDescent="0.3">
      <c r="A3531" s="7" t="s">
        <v>2677</v>
      </c>
      <c r="B3531" s="2">
        <v>-0.91901504126425604</v>
      </c>
      <c r="C3531" s="2">
        <v>0.19523740802606901</v>
      </c>
      <c r="D3531">
        <f t="shared" si="55"/>
        <v>-0.65198324320363799</v>
      </c>
    </row>
    <row r="3532" spans="1:4" x14ac:dyDescent="0.3">
      <c r="A3532" s="7" t="s">
        <v>967</v>
      </c>
      <c r="B3532" s="2">
        <v>-1.26408828477518</v>
      </c>
      <c r="C3532" s="2">
        <v>0.30441114795251101</v>
      </c>
      <c r="D3532">
        <f t="shared" si="55"/>
        <v>-0.65295146376962787</v>
      </c>
    </row>
    <row r="3533" spans="1:4" x14ac:dyDescent="0.3">
      <c r="A3533" s="7" t="s">
        <v>3803</v>
      </c>
      <c r="B3533" s="2">
        <v>-0.849950349667139</v>
      </c>
      <c r="C3533" s="2">
        <v>0.170370693270502</v>
      </c>
      <c r="D3533">
        <f t="shared" si="55"/>
        <v>-0.65327618146249855</v>
      </c>
    </row>
    <row r="3534" spans="1:4" x14ac:dyDescent="0.3">
      <c r="A3534" s="7" t="s">
        <v>3285</v>
      </c>
      <c r="B3534" s="2">
        <v>-1.0202852539313201</v>
      </c>
      <c r="C3534" s="2">
        <v>0.22886599513380701</v>
      </c>
      <c r="D3534">
        <f t="shared" si="55"/>
        <v>-0.65340978648291448</v>
      </c>
    </row>
    <row r="3535" spans="1:4" x14ac:dyDescent="0.3">
      <c r="A3535" s="7" t="s">
        <v>2661</v>
      </c>
      <c r="B3535" s="2">
        <v>-0.75146442351846998</v>
      </c>
      <c r="C3535" s="2">
        <v>0.13451346191361399</v>
      </c>
      <c r="D3535">
        <f t="shared" si="55"/>
        <v>-0.65470154336570363</v>
      </c>
    </row>
    <row r="3536" spans="1:4" x14ac:dyDescent="0.3">
      <c r="A3536" s="7" t="s">
        <v>832</v>
      </c>
      <c r="B3536" s="2">
        <v>-1.0272624828089101</v>
      </c>
      <c r="C3536" s="2">
        <v>0.23023395906133101</v>
      </c>
      <c r="D3536">
        <f t="shared" si="55"/>
        <v>-0.65521946465872039</v>
      </c>
    </row>
    <row r="3537" spans="1:4" x14ac:dyDescent="0.3">
      <c r="A3537" s="7" t="s">
        <v>609</v>
      </c>
      <c r="B3537" s="2">
        <v>-0.85917655217521405</v>
      </c>
      <c r="C3537" s="2">
        <v>0.172464302845205</v>
      </c>
      <c r="D3537">
        <f t="shared" si="55"/>
        <v>-0.65581013484158024</v>
      </c>
    </row>
    <row r="3538" spans="1:4" x14ac:dyDescent="0.3">
      <c r="A3538" s="7" t="s">
        <v>3595</v>
      </c>
      <c r="B3538" s="2">
        <v>-0.784294566560096</v>
      </c>
      <c r="C3538" s="2">
        <v>0.14368337083443999</v>
      </c>
      <c r="D3538">
        <f t="shared" si="55"/>
        <v>-0.66084149754784804</v>
      </c>
    </row>
    <row r="3539" spans="1:4" x14ac:dyDescent="0.3">
      <c r="A3539" s="7" t="s">
        <v>2383</v>
      </c>
      <c r="B3539" s="2">
        <v>-0.79334075325015596</v>
      </c>
      <c r="C3539" s="2">
        <v>0.145975817186799</v>
      </c>
      <c r="D3539">
        <f t="shared" si="55"/>
        <v>-0.66301000827820056</v>
      </c>
    </row>
    <row r="3540" spans="1:4" x14ac:dyDescent="0.3">
      <c r="A3540" s="7" t="s">
        <v>3592</v>
      </c>
      <c r="B3540" s="2">
        <v>-0.81108514288077105</v>
      </c>
      <c r="C3540" s="2">
        <v>0.14777185104409299</v>
      </c>
      <c r="D3540">
        <f t="shared" si="55"/>
        <v>-0.67353182371574272</v>
      </c>
    </row>
    <row r="3541" spans="1:4" x14ac:dyDescent="0.3">
      <c r="A3541" s="7" t="s">
        <v>1227</v>
      </c>
      <c r="B3541" s="2">
        <v>-1.0453466986842599</v>
      </c>
      <c r="C3541" s="2">
        <v>0.225455825862658</v>
      </c>
      <c r="D3541">
        <f t="shared" si="55"/>
        <v>-0.67627506482548938</v>
      </c>
    </row>
    <row r="3542" spans="1:4" x14ac:dyDescent="0.3">
      <c r="A3542" s="7" t="s">
        <v>2023</v>
      </c>
      <c r="B3542" s="2">
        <v>-0.87602098669038897</v>
      </c>
      <c r="C3542" s="2">
        <v>0.168394747406972</v>
      </c>
      <c r="D3542">
        <f t="shared" si="55"/>
        <v>-0.67775243506314553</v>
      </c>
    </row>
    <row r="3543" spans="1:4" x14ac:dyDescent="0.3">
      <c r="A3543" s="7" t="s">
        <v>2051</v>
      </c>
      <c r="B3543" s="2">
        <v>-0.98266860249541899</v>
      </c>
      <c r="C3543" s="2">
        <v>0.204136011850927</v>
      </c>
      <c r="D3543">
        <f t="shared" si="55"/>
        <v>-0.67812031689902896</v>
      </c>
    </row>
    <row r="3544" spans="1:4" x14ac:dyDescent="0.3">
      <c r="A3544" s="7" t="s">
        <v>2607</v>
      </c>
      <c r="B3544" s="2">
        <v>-1.06934258766757</v>
      </c>
      <c r="C3544" s="2">
        <v>0.23089132486275499</v>
      </c>
      <c r="D3544">
        <f t="shared" si="55"/>
        <v>-0.68073534746851072</v>
      </c>
    </row>
    <row r="3545" spans="1:4" x14ac:dyDescent="0.3">
      <c r="A3545" s="7" t="s">
        <v>2480</v>
      </c>
      <c r="B3545" s="2">
        <v>-0.73198750192614503</v>
      </c>
      <c r="C3545" s="2">
        <v>0.116575486678066</v>
      </c>
      <c r="D3545">
        <f t="shared" si="55"/>
        <v>-0.68323183674461863</v>
      </c>
    </row>
    <row r="3546" spans="1:4" x14ac:dyDescent="0.3">
      <c r="A3546" s="7" t="s">
        <v>2551</v>
      </c>
      <c r="B3546" s="2">
        <v>-0.74803764472113699</v>
      </c>
      <c r="C3546" s="2">
        <v>0.121553861141632</v>
      </c>
      <c r="D3546">
        <f t="shared" si="55"/>
        <v>-0.68462742211518024</v>
      </c>
    </row>
    <row r="3547" spans="1:4" x14ac:dyDescent="0.3">
      <c r="A3547" s="7" t="s">
        <v>3148</v>
      </c>
      <c r="B3547" s="2">
        <v>-0.70772873817204396</v>
      </c>
      <c r="C3547" s="2">
        <v>0.106878826313347</v>
      </c>
      <c r="D3547">
        <f t="shared" si="55"/>
        <v>-0.6872812687971509</v>
      </c>
    </row>
    <row r="3548" spans="1:4" x14ac:dyDescent="0.3">
      <c r="A3548" s="7" t="s">
        <v>3774</v>
      </c>
      <c r="B3548" s="2">
        <v>-0.76512996285314505</v>
      </c>
      <c r="C3548" s="2">
        <v>0.12570181588029999</v>
      </c>
      <c r="D3548">
        <f t="shared" si="55"/>
        <v>-0.68912076522790755</v>
      </c>
    </row>
    <row r="3549" spans="1:4" x14ac:dyDescent="0.3">
      <c r="A3549" s="7" t="s">
        <v>650</v>
      </c>
      <c r="B3549" s="2">
        <v>-0.79004044892972702</v>
      </c>
      <c r="C3549" s="2">
        <v>0.13361066211321199</v>
      </c>
      <c r="D3549">
        <f t="shared" si="55"/>
        <v>-0.69062087702109731</v>
      </c>
    </row>
    <row r="3550" spans="1:4" x14ac:dyDescent="0.3">
      <c r="A3550" s="7" t="s">
        <v>882</v>
      </c>
      <c r="B3550" s="2">
        <v>-0.96717920298313198</v>
      </c>
      <c r="C3550" s="2">
        <v>0.192790677211577</v>
      </c>
      <c r="D3550">
        <f t="shared" si="55"/>
        <v>-0.69144992479458467</v>
      </c>
    </row>
    <row r="3551" spans="1:4" x14ac:dyDescent="0.3">
      <c r="A3551" s="7" t="s">
        <v>2786</v>
      </c>
      <c r="B3551" s="2">
        <v>-0.72212994127455898</v>
      </c>
      <c r="C3551" s="2">
        <v>0.109611494674577</v>
      </c>
      <c r="D3551">
        <f t="shared" si="55"/>
        <v>-0.69334865821017078</v>
      </c>
    </row>
    <row r="3552" spans="1:4" x14ac:dyDescent="0.3">
      <c r="A3552" s="7" t="s">
        <v>1375</v>
      </c>
      <c r="B3552" s="2">
        <v>-0.79248860058777704</v>
      </c>
      <c r="C3552" s="2">
        <v>0.13319882393234</v>
      </c>
      <c r="D3552">
        <f t="shared" si="55"/>
        <v>-0.69382346051809929</v>
      </c>
    </row>
    <row r="3553" spans="1:4" x14ac:dyDescent="0.3">
      <c r="A3553" s="7" t="s">
        <v>1921</v>
      </c>
      <c r="B3553" s="2">
        <v>-1.34010145166393</v>
      </c>
      <c r="C3553" s="2">
        <v>0.30323927749554203</v>
      </c>
      <c r="D3553">
        <f t="shared" si="55"/>
        <v>-0.69446006642751412</v>
      </c>
    </row>
    <row r="3554" spans="1:4" x14ac:dyDescent="0.3">
      <c r="A3554" s="7" t="s">
        <v>2284</v>
      </c>
      <c r="B3554" s="2">
        <v>-1.4152776079515501</v>
      </c>
      <c r="C3554" s="2">
        <v>0.32296663371586398</v>
      </c>
      <c r="D3554">
        <f t="shared" si="55"/>
        <v>-0.6946781772560866</v>
      </c>
    </row>
    <row r="3555" spans="1:4" x14ac:dyDescent="0.3">
      <c r="A3555" s="7" t="s">
        <v>1312</v>
      </c>
      <c r="B3555" s="2">
        <v>-0.725627603560831</v>
      </c>
      <c r="C3555" s="2">
        <v>0.109960637647532</v>
      </c>
      <c r="D3555">
        <f t="shared" si="55"/>
        <v>-0.69570471695880809</v>
      </c>
    </row>
    <row r="3556" spans="1:4" x14ac:dyDescent="0.3">
      <c r="A3556" s="7" t="s">
        <v>1183</v>
      </c>
      <c r="B3556" s="2">
        <v>-0.99380541315224102</v>
      </c>
      <c r="C3556" s="2">
        <v>0.19852886025466901</v>
      </c>
      <c r="D3556">
        <f t="shared" si="55"/>
        <v>-0.69782665828607804</v>
      </c>
    </row>
    <row r="3557" spans="1:4" x14ac:dyDescent="0.3">
      <c r="A3557" s="7" t="s">
        <v>681</v>
      </c>
      <c r="B3557" s="2">
        <v>-0.73145243022034001</v>
      </c>
      <c r="C3557" s="2">
        <v>0.11075822272918701</v>
      </c>
      <c r="D3557">
        <f t="shared" si="55"/>
        <v>-0.69899351307411672</v>
      </c>
    </row>
    <row r="3558" spans="1:4" x14ac:dyDescent="0.3">
      <c r="A3558" s="7" t="s">
        <v>1470</v>
      </c>
      <c r="B3558" s="2">
        <v>-0.76335475571134404</v>
      </c>
      <c r="C3558" s="2">
        <v>0.12142388337533799</v>
      </c>
      <c r="D3558">
        <f t="shared" si="55"/>
        <v>-0.69900080604025472</v>
      </c>
    </row>
    <row r="3559" spans="1:4" x14ac:dyDescent="0.3">
      <c r="A3559" s="7" t="s">
        <v>2463</v>
      </c>
      <c r="B3559" s="2">
        <v>-0.90930588427284698</v>
      </c>
      <c r="C3559" s="2">
        <v>0.16968822300466499</v>
      </c>
      <c r="D3559">
        <f t="shared" si="55"/>
        <v>-0.70048224057708131</v>
      </c>
    </row>
    <row r="3560" spans="1:4" x14ac:dyDescent="0.3">
      <c r="A3560" s="7" t="s">
        <v>899</v>
      </c>
      <c r="B3560" s="2">
        <v>-0.79396488306527102</v>
      </c>
      <c r="C3560" s="2">
        <v>0.129912977323658</v>
      </c>
      <c r="D3560">
        <f t="shared" si="55"/>
        <v>-0.70372876063113432</v>
      </c>
    </row>
    <row r="3561" spans="1:4" x14ac:dyDescent="0.3">
      <c r="A3561" s="7" t="s">
        <v>3902</v>
      </c>
      <c r="B3561" s="2">
        <v>-1.1401636026500801</v>
      </c>
      <c r="C3561" s="2">
        <v>0.24033929833498299</v>
      </c>
      <c r="D3561">
        <f t="shared" si="55"/>
        <v>-0.70596103933031762</v>
      </c>
    </row>
    <row r="3562" spans="1:4" x14ac:dyDescent="0.3">
      <c r="A3562" s="7" t="s">
        <v>1330</v>
      </c>
      <c r="B3562" s="2">
        <v>-0.89364499240290096</v>
      </c>
      <c r="C3562" s="2">
        <v>0.160975144925907</v>
      </c>
      <c r="D3562">
        <f t="shared" si="55"/>
        <v>-0.70887600402136042</v>
      </c>
    </row>
    <row r="3563" spans="1:4" x14ac:dyDescent="0.3">
      <c r="A3563" s="7" t="s">
        <v>2898</v>
      </c>
      <c r="B3563" s="2">
        <v>-0.81111679086003696</v>
      </c>
      <c r="C3563" s="2">
        <v>0.13320960457765599</v>
      </c>
      <c r="D3563">
        <f t="shared" si="55"/>
        <v>-0.71010392400978795</v>
      </c>
    </row>
    <row r="3564" spans="1:4" x14ac:dyDescent="0.3">
      <c r="A3564" s="7" t="s">
        <v>2629</v>
      </c>
      <c r="B3564" s="2">
        <v>-1.06377162448601</v>
      </c>
      <c r="C3564" s="2">
        <v>0.21379414480390599</v>
      </c>
      <c r="D3564">
        <f t="shared" si="55"/>
        <v>-0.71273144882084039</v>
      </c>
    </row>
    <row r="3565" spans="1:4" x14ac:dyDescent="0.3">
      <c r="A3565" s="7" t="s">
        <v>3336</v>
      </c>
      <c r="B3565" s="2">
        <v>-0.70606059562752699</v>
      </c>
      <c r="C3565" s="2">
        <v>9.7795753627088797E-2</v>
      </c>
      <c r="D3565">
        <f t="shared" si="55"/>
        <v>-0.71289526376800005</v>
      </c>
    </row>
    <row r="3566" spans="1:4" x14ac:dyDescent="0.3">
      <c r="A3566" s="7" t="s">
        <v>3527</v>
      </c>
      <c r="B3566" s="2">
        <v>-0.72226358441763905</v>
      </c>
      <c r="C3566" s="2">
        <v>0.102990079945386</v>
      </c>
      <c r="D3566">
        <f t="shared" si="55"/>
        <v>-0.71302193637033973</v>
      </c>
    </row>
    <row r="3567" spans="1:4" x14ac:dyDescent="0.3">
      <c r="A3567" s="7" t="s">
        <v>689</v>
      </c>
      <c r="B3567" s="2">
        <v>-0.95435716883298805</v>
      </c>
      <c r="C3567" s="2">
        <v>0.17778625966609099</v>
      </c>
      <c r="D3567">
        <f t="shared" si="55"/>
        <v>-0.71586503669125723</v>
      </c>
    </row>
    <row r="3568" spans="1:4" x14ac:dyDescent="0.3">
      <c r="A3568" s="7" t="s">
        <v>3474</v>
      </c>
      <c r="B3568" s="2">
        <v>-0.74182312026633901</v>
      </c>
      <c r="C3568" s="2">
        <v>0.105623150354076</v>
      </c>
      <c r="D3568">
        <f t="shared" si="55"/>
        <v>-0.724198058129918</v>
      </c>
    </row>
    <row r="3569" spans="1:4" x14ac:dyDescent="0.3">
      <c r="A3569" s="7" t="s">
        <v>2075</v>
      </c>
      <c r="B3569" s="2">
        <v>-0.98228444846450502</v>
      </c>
      <c r="C3569" s="2">
        <v>0.18298926702509999</v>
      </c>
      <c r="D3569">
        <f t="shared" si="55"/>
        <v>-0.72450784546350655</v>
      </c>
    </row>
    <row r="3570" spans="1:4" x14ac:dyDescent="0.3">
      <c r="A3570" s="7" t="s">
        <v>327</v>
      </c>
      <c r="B3570" s="2">
        <v>-0.700520368049808</v>
      </c>
      <c r="C3570" s="2">
        <v>9.2212258046279694E-2</v>
      </c>
      <c r="D3570">
        <f t="shared" si="55"/>
        <v>-0.72518663105521208</v>
      </c>
    </row>
    <row r="3571" spans="1:4" x14ac:dyDescent="0.3">
      <c r="A3571" s="7" t="s">
        <v>3752</v>
      </c>
      <c r="B3571" s="2">
        <v>-1.2818234004028599</v>
      </c>
      <c r="C3571" s="2">
        <v>0.27179440032126401</v>
      </c>
      <c r="D3571">
        <f t="shared" si="55"/>
        <v>-0.7252037598432689</v>
      </c>
    </row>
    <row r="3572" spans="1:4" x14ac:dyDescent="0.3">
      <c r="A3572" s="7" t="s">
        <v>1828</v>
      </c>
      <c r="B3572" s="2">
        <v>-0.92747319365993197</v>
      </c>
      <c r="C3572" s="2">
        <v>0.16478192895020699</v>
      </c>
      <c r="D3572">
        <f t="shared" si="55"/>
        <v>-0.72629537050187143</v>
      </c>
    </row>
    <row r="3573" spans="1:4" x14ac:dyDescent="0.3">
      <c r="A3573" s="7" t="s">
        <v>1939</v>
      </c>
      <c r="B3573" s="2">
        <v>-0.69473895336686597</v>
      </c>
      <c r="C3573" s="2">
        <v>8.7664377979894195E-2</v>
      </c>
      <c r="D3573">
        <f t="shared" si="55"/>
        <v>-0.7344619343817953</v>
      </c>
    </row>
    <row r="3574" spans="1:4" x14ac:dyDescent="0.3">
      <c r="A3574" s="7" t="s">
        <v>892</v>
      </c>
      <c r="B3574" s="2">
        <v>-1.4794725755984699</v>
      </c>
      <c r="C3574" s="2">
        <v>0.31851798687649102</v>
      </c>
      <c r="D3574">
        <f t="shared" si="55"/>
        <v>-0.73509967667243603</v>
      </c>
    </row>
    <row r="3575" spans="1:4" x14ac:dyDescent="0.3">
      <c r="A3575" s="7" t="s">
        <v>2710</v>
      </c>
      <c r="B3575" s="2">
        <v>-0.69375880182613203</v>
      </c>
      <c r="C3575" s="2">
        <v>8.6589936936026901E-2</v>
      </c>
      <c r="D3575">
        <f t="shared" si="55"/>
        <v>-0.73714132728195836</v>
      </c>
    </row>
    <row r="3576" spans="1:4" x14ac:dyDescent="0.3">
      <c r="A3576" s="7" t="s">
        <v>431</v>
      </c>
      <c r="B3576" s="2">
        <v>-0.87354064840124601</v>
      </c>
      <c r="C3576" s="2">
        <v>0.143223453274748</v>
      </c>
      <c r="D3576">
        <f t="shared" si="55"/>
        <v>-0.73725595465774929</v>
      </c>
    </row>
    <row r="3577" spans="1:4" x14ac:dyDescent="0.3">
      <c r="A3577" s="7" t="s">
        <v>1240</v>
      </c>
      <c r="B3577" s="2">
        <v>-0.73921066645442901</v>
      </c>
      <c r="C3577" s="2">
        <v>0.100094944385434</v>
      </c>
      <c r="D3577">
        <f t="shared" si="55"/>
        <v>-0.73890600624498559</v>
      </c>
    </row>
    <row r="3578" spans="1:4" x14ac:dyDescent="0.3">
      <c r="A3578" s="7" t="s">
        <v>687</v>
      </c>
      <c r="B3578" s="2">
        <v>-0.78414006189292396</v>
      </c>
      <c r="C3578" s="2">
        <v>0.113956683015246</v>
      </c>
      <c r="D3578">
        <f t="shared" si="55"/>
        <v>-0.7396481119536894</v>
      </c>
    </row>
    <row r="3579" spans="1:4" x14ac:dyDescent="0.3">
      <c r="A3579" s="7" t="s">
        <v>2205</v>
      </c>
      <c r="B3579" s="2">
        <v>-1.0021498053562601</v>
      </c>
      <c r="C3579" s="2">
        <v>0.182426603473751</v>
      </c>
      <c r="D3579">
        <f t="shared" si="55"/>
        <v>-0.74050034434864875</v>
      </c>
    </row>
    <row r="3580" spans="1:4" x14ac:dyDescent="0.3">
      <c r="A3580" s="7" t="s">
        <v>950</v>
      </c>
      <c r="B3580" s="2">
        <v>-0.69133276791274401</v>
      </c>
      <c r="C3580" s="2">
        <v>8.44083772121242E-2</v>
      </c>
      <c r="D3580">
        <f t="shared" si="55"/>
        <v>-0.74222484880263306</v>
      </c>
    </row>
    <row r="3581" spans="1:4" x14ac:dyDescent="0.3">
      <c r="A3581" s="7" t="s">
        <v>3486</v>
      </c>
      <c r="B3581" s="2">
        <v>-0.735792958468522</v>
      </c>
      <c r="C3581" s="2">
        <v>9.7003291498739694E-2</v>
      </c>
      <c r="D3581">
        <f t="shared" si="55"/>
        <v>-0.74551538012155216</v>
      </c>
    </row>
    <row r="3582" spans="1:4" x14ac:dyDescent="0.3">
      <c r="A3582" s="7" t="s">
        <v>1087</v>
      </c>
      <c r="B3582" s="2">
        <v>-0.86266650230554698</v>
      </c>
      <c r="C3582" s="2">
        <v>0.135971404374121</v>
      </c>
      <c r="D3582">
        <f t="shared" si="55"/>
        <v>-0.74754574249808592</v>
      </c>
    </row>
    <row r="3583" spans="1:4" x14ac:dyDescent="0.3">
      <c r="A3583" s="7" t="s">
        <v>2886</v>
      </c>
      <c r="B3583" s="2">
        <v>-0.91408274086913699</v>
      </c>
      <c r="C3583" s="2">
        <v>0.15171565646296301</v>
      </c>
      <c r="D3583">
        <f t="shared" si="55"/>
        <v>-0.74860597611441304</v>
      </c>
    </row>
    <row r="3584" spans="1:4" x14ac:dyDescent="0.3">
      <c r="A3584" s="7" t="s">
        <v>1134</v>
      </c>
      <c r="B3584" s="2">
        <v>-1.1951910235391701</v>
      </c>
      <c r="C3584" s="2">
        <v>0.23600685154554801</v>
      </c>
      <c r="D3584">
        <f t="shared" si="55"/>
        <v>-0.74947487576102145</v>
      </c>
    </row>
    <row r="3585" spans="1:4" x14ac:dyDescent="0.3">
      <c r="A3585" s="7" t="s">
        <v>3851</v>
      </c>
      <c r="B3585" s="2">
        <v>-1.3456509718019201</v>
      </c>
      <c r="C3585" s="2">
        <v>0.275262382786987</v>
      </c>
      <c r="D3585">
        <f t="shared" si="55"/>
        <v>-0.75390517557857994</v>
      </c>
    </row>
    <row r="3586" spans="1:4" x14ac:dyDescent="0.3">
      <c r="A3586" s="7" t="s">
        <v>3249</v>
      </c>
      <c r="B3586" s="2">
        <v>-1.3171678861581999</v>
      </c>
      <c r="C3586" s="2">
        <v>0.26709938948365702</v>
      </c>
      <c r="D3586">
        <f t="shared" si="55"/>
        <v>-0.7551680505172188</v>
      </c>
    </row>
    <row r="3587" spans="1:4" x14ac:dyDescent="0.3">
      <c r="A3587" s="7" t="s">
        <v>3277</v>
      </c>
      <c r="B3587" s="2">
        <v>-0.86381424449975697</v>
      </c>
      <c r="C3587" s="2">
        <v>0.133561765672152</v>
      </c>
      <c r="D3587">
        <f t="shared" ref="D3587:D3650" si="56">-LOG10(C3587)*B3587</f>
        <v>-0.75524821154171362</v>
      </c>
    </row>
    <row r="3588" spans="1:4" x14ac:dyDescent="0.3">
      <c r="A3588" s="7" t="s">
        <v>999</v>
      </c>
      <c r="B3588" s="2">
        <v>-0.76072182884377404</v>
      </c>
      <c r="C3588" s="2">
        <v>0.101213138636477</v>
      </c>
      <c r="D3588">
        <f t="shared" si="56"/>
        <v>-0.7567380103185225</v>
      </c>
    </row>
    <row r="3589" spans="1:4" x14ac:dyDescent="0.3">
      <c r="A3589" s="7" t="s">
        <v>1932</v>
      </c>
      <c r="B3589" s="2">
        <v>-0.65796035420135701</v>
      </c>
      <c r="C3589" s="2">
        <v>7.0380331147096895E-2</v>
      </c>
      <c r="D3589">
        <f t="shared" si="56"/>
        <v>-0.75833134699996918</v>
      </c>
    </row>
    <row r="3590" spans="1:4" x14ac:dyDescent="0.3">
      <c r="A3590" s="7" t="s">
        <v>1629</v>
      </c>
      <c r="B3590" s="2">
        <v>-1.0599923485665499</v>
      </c>
      <c r="C3590" s="2">
        <v>0.192056116760565</v>
      </c>
      <c r="D3590">
        <f t="shared" si="56"/>
        <v>-0.75956068510089536</v>
      </c>
    </row>
    <row r="3591" spans="1:4" x14ac:dyDescent="0.3">
      <c r="A3591" s="7" t="s">
        <v>712</v>
      </c>
      <c r="B3591" s="2">
        <v>-1.02796592288475</v>
      </c>
      <c r="C3591" s="2">
        <v>0.18202967545064</v>
      </c>
      <c r="D3591">
        <f t="shared" si="56"/>
        <v>-0.76054861156226894</v>
      </c>
    </row>
    <row r="3592" spans="1:4" x14ac:dyDescent="0.3">
      <c r="A3592" s="7" t="s">
        <v>1462</v>
      </c>
      <c r="B3592" s="2">
        <v>-1.1655126350407099</v>
      </c>
      <c r="C3592" s="2">
        <v>0.221609212362436</v>
      </c>
      <c r="D3592">
        <f t="shared" si="56"/>
        <v>-0.76272567575345418</v>
      </c>
    </row>
    <row r="3593" spans="1:4" x14ac:dyDescent="0.3">
      <c r="A3593" s="7" t="s">
        <v>2910</v>
      </c>
      <c r="B3593" s="2">
        <v>-0.84876921514207704</v>
      </c>
      <c r="C3593" s="2">
        <v>0.12603712039790599</v>
      </c>
      <c r="D3593">
        <f t="shared" si="56"/>
        <v>-0.76346920578772659</v>
      </c>
    </row>
    <row r="3594" spans="1:4" x14ac:dyDescent="0.3">
      <c r="A3594" s="7" t="s">
        <v>3925</v>
      </c>
      <c r="B3594" s="2">
        <v>-1.1128253537922499</v>
      </c>
      <c r="C3594" s="2">
        <v>0.205965105331848</v>
      </c>
      <c r="D3594">
        <f t="shared" si="56"/>
        <v>-0.76362782610100777</v>
      </c>
    </row>
    <row r="3595" spans="1:4" x14ac:dyDescent="0.3">
      <c r="A3595" s="7" t="s">
        <v>1941</v>
      </c>
      <c r="B3595" s="2">
        <v>-0.82929430775859503</v>
      </c>
      <c r="C3595" s="2">
        <v>0.118693493027985</v>
      </c>
      <c r="D3595">
        <f t="shared" si="56"/>
        <v>-0.76757249422906271</v>
      </c>
    </row>
    <row r="3596" spans="1:4" x14ac:dyDescent="0.3">
      <c r="A3596" s="7" t="s">
        <v>3375</v>
      </c>
      <c r="B3596" s="2">
        <v>-0.84686043291888102</v>
      </c>
      <c r="C3596" s="2">
        <v>0.124056916234208</v>
      </c>
      <c r="D3596">
        <f t="shared" si="56"/>
        <v>-0.76757652806787913</v>
      </c>
    </row>
    <row r="3597" spans="1:4" x14ac:dyDescent="0.3">
      <c r="A3597" s="7" t="s">
        <v>2641</v>
      </c>
      <c r="B3597" s="2">
        <v>-0.78464672632293297</v>
      </c>
      <c r="C3597" s="2">
        <v>0.104274596279972</v>
      </c>
      <c r="D3597">
        <f t="shared" si="56"/>
        <v>-0.77038301242014484</v>
      </c>
    </row>
    <row r="3598" spans="1:4" x14ac:dyDescent="0.3">
      <c r="A3598" s="7" t="s">
        <v>981</v>
      </c>
      <c r="B3598" s="2">
        <v>-0.87470535178808695</v>
      </c>
      <c r="C3598" s="2">
        <v>0.13140105804122701</v>
      </c>
      <c r="D3598">
        <f t="shared" si="56"/>
        <v>-0.77096629232614644</v>
      </c>
    </row>
    <row r="3599" spans="1:4" x14ac:dyDescent="0.3">
      <c r="A3599" s="7" t="s">
        <v>1090</v>
      </c>
      <c r="B3599" s="2">
        <v>-0.83679115157336204</v>
      </c>
      <c r="C3599" s="2">
        <v>0.11981227970322</v>
      </c>
      <c r="D3599">
        <f t="shared" si="56"/>
        <v>-0.77110193182587516</v>
      </c>
    </row>
    <row r="3600" spans="1:4" x14ac:dyDescent="0.3">
      <c r="A3600" s="7" t="s">
        <v>2974</v>
      </c>
      <c r="B3600" s="2">
        <v>-1.2182203236420299</v>
      </c>
      <c r="C3600" s="2">
        <v>0.23148172816231399</v>
      </c>
      <c r="D3600">
        <f t="shared" si="56"/>
        <v>-0.77415865190891764</v>
      </c>
    </row>
    <row r="3601" spans="1:4" x14ac:dyDescent="0.3">
      <c r="A3601" s="7" t="s">
        <v>303</v>
      </c>
      <c r="B3601" s="2">
        <v>-0.77684440287321599</v>
      </c>
      <c r="C3601" s="2">
        <v>0.10001616836753099</v>
      </c>
      <c r="D3601">
        <f t="shared" si="56"/>
        <v>-0.7767898585674724</v>
      </c>
    </row>
    <row r="3602" spans="1:4" x14ac:dyDescent="0.3">
      <c r="A3602" s="7" t="s">
        <v>333</v>
      </c>
      <c r="B3602" s="2">
        <v>-0.80720675152529997</v>
      </c>
      <c r="C3602" s="2">
        <v>0.106760334210421</v>
      </c>
      <c r="D3602">
        <f t="shared" si="56"/>
        <v>-0.78427406852533665</v>
      </c>
    </row>
    <row r="3603" spans="1:4" x14ac:dyDescent="0.3">
      <c r="A3603" s="7" t="s">
        <v>1644</v>
      </c>
      <c r="B3603" s="2">
        <v>-0.95724630549146295</v>
      </c>
      <c r="C3603" s="2">
        <v>0.151338823692207</v>
      </c>
      <c r="D3603">
        <f t="shared" si="56"/>
        <v>-0.78498949393973838</v>
      </c>
    </row>
    <row r="3604" spans="1:4" x14ac:dyDescent="0.3">
      <c r="A3604" s="7" t="s">
        <v>2516</v>
      </c>
      <c r="B3604" s="2">
        <v>-0.91364746644679196</v>
      </c>
      <c r="C3604" s="2">
        <v>0.137359554990235</v>
      </c>
      <c r="D3604">
        <f t="shared" si="56"/>
        <v>-0.78769305443669824</v>
      </c>
    </row>
    <row r="3605" spans="1:4" x14ac:dyDescent="0.3">
      <c r="A3605" s="7" t="s">
        <v>433</v>
      </c>
      <c r="B3605" s="2">
        <v>-1.04829586966161</v>
      </c>
      <c r="C3605" s="2">
        <v>0.17647792444259899</v>
      </c>
      <c r="D3605">
        <f t="shared" si="56"/>
        <v>-0.78969135547813285</v>
      </c>
    </row>
    <row r="3606" spans="1:4" x14ac:dyDescent="0.3">
      <c r="A3606" s="7" t="s">
        <v>2947</v>
      </c>
      <c r="B3606" s="2">
        <v>-0.798870401590559</v>
      </c>
      <c r="C3606" s="2">
        <v>0.102303586659173</v>
      </c>
      <c r="D3606">
        <f t="shared" si="56"/>
        <v>-0.7909688863704365</v>
      </c>
    </row>
    <row r="3607" spans="1:4" x14ac:dyDescent="0.3">
      <c r="A3607" s="7" t="s">
        <v>2441</v>
      </c>
      <c r="B3607" s="2">
        <v>-0.67955672905625197</v>
      </c>
      <c r="C3607" s="2">
        <v>6.7915170180614104E-2</v>
      </c>
      <c r="D3607">
        <f t="shared" si="56"/>
        <v>-0.79374482538979185</v>
      </c>
    </row>
    <row r="3608" spans="1:4" x14ac:dyDescent="0.3">
      <c r="A3608" s="7" t="s">
        <v>2440</v>
      </c>
      <c r="B3608" s="2">
        <v>-1.64163236709407</v>
      </c>
      <c r="C3608" s="2">
        <v>0.32777580735358802</v>
      </c>
      <c r="D3608">
        <f t="shared" si="56"/>
        <v>-0.79524464724669341</v>
      </c>
    </row>
    <row r="3609" spans="1:4" x14ac:dyDescent="0.3">
      <c r="A3609" s="7" t="s">
        <v>2511</v>
      </c>
      <c r="B3609" s="2">
        <v>-1.64163236709407</v>
      </c>
      <c r="C3609" s="2">
        <v>0.32777580735358802</v>
      </c>
      <c r="D3609">
        <f t="shared" si="56"/>
        <v>-0.79524464724669341</v>
      </c>
    </row>
    <row r="3610" spans="1:4" x14ac:dyDescent="0.3">
      <c r="A3610" s="7" t="s">
        <v>3871</v>
      </c>
      <c r="B3610" s="2">
        <v>-1.37534429807484</v>
      </c>
      <c r="C3610" s="2">
        <v>0.26248955530833901</v>
      </c>
      <c r="D3610">
        <f t="shared" si="56"/>
        <v>-0.79892096131515877</v>
      </c>
    </row>
    <row r="3611" spans="1:4" x14ac:dyDescent="0.3">
      <c r="A3611" s="7" t="s">
        <v>2129</v>
      </c>
      <c r="B3611" s="2">
        <v>-0.85387494053648505</v>
      </c>
      <c r="C3611" s="2">
        <v>0.114811804859832</v>
      </c>
      <c r="D3611">
        <f t="shared" si="56"/>
        <v>-0.80265393369508586</v>
      </c>
    </row>
    <row r="3612" spans="1:4" x14ac:dyDescent="0.3">
      <c r="A3612" s="7" t="s">
        <v>2040</v>
      </c>
      <c r="B3612" s="2">
        <v>-1.4420323810370499</v>
      </c>
      <c r="C3612" s="2">
        <v>0.276153317506943</v>
      </c>
      <c r="D3612">
        <f t="shared" si="56"/>
        <v>-0.80587941415977127</v>
      </c>
    </row>
    <row r="3613" spans="1:4" x14ac:dyDescent="0.3">
      <c r="A3613" s="7" t="s">
        <v>3638</v>
      </c>
      <c r="B3613" s="2">
        <v>-1.0843889539992499</v>
      </c>
      <c r="C3613" s="2">
        <v>0.18061938661328</v>
      </c>
      <c r="D3613">
        <f t="shared" si="56"/>
        <v>-0.80595651490310694</v>
      </c>
    </row>
    <row r="3614" spans="1:4" x14ac:dyDescent="0.3">
      <c r="A3614" s="7" t="s">
        <v>2359</v>
      </c>
      <c r="B3614" s="2">
        <v>-0.81255363877160702</v>
      </c>
      <c r="C3614" s="2">
        <v>0.101566412097761</v>
      </c>
      <c r="D3614">
        <f t="shared" si="56"/>
        <v>-0.80706881153554166</v>
      </c>
    </row>
    <row r="3615" spans="1:4" x14ac:dyDescent="0.3">
      <c r="A3615" s="7" t="s">
        <v>3559</v>
      </c>
      <c r="B3615" s="2">
        <v>-0.72703947783074296</v>
      </c>
      <c r="C3615" s="2">
        <v>7.6741980489941602E-2</v>
      </c>
      <c r="D3615">
        <f t="shared" si="56"/>
        <v>-0.81062502337065301</v>
      </c>
    </row>
    <row r="3616" spans="1:4" x14ac:dyDescent="0.3">
      <c r="A3616" s="7" t="s">
        <v>1280</v>
      </c>
      <c r="B3616" s="2">
        <v>-1.00804379953169</v>
      </c>
      <c r="C3616" s="2">
        <v>0.156947325744479</v>
      </c>
      <c r="D3616">
        <f t="shared" si="56"/>
        <v>-0.81071527416877542</v>
      </c>
    </row>
    <row r="3617" spans="1:4" x14ac:dyDescent="0.3">
      <c r="A3617" s="7" t="s">
        <v>2191</v>
      </c>
      <c r="B3617" s="2">
        <v>-1.4067072824459901</v>
      </c>
      <c r="C3617" s="2">
        <v>0.26492658229514998</v>
      </c>
      <c r="D3617">
        <f t="shared" si="56"/>
        <v>-0.81149350833692036</v>
      </c>
    </row>
    <row r="3618" spans="1:4" x14ac:dyDescent="0.3">
      <c r="A3618" s="7" t="s">
        <v>2805</v>
      </c>
      <c r="B3618" s="2">
        <v>-0.75693090151361997</v>
      </c>
      <c r="C3618" s="2">
        <v>8.3959761976144701E-2</v>
      </c>
      <c r="D3618">
        <f t="shared" si="56"/>
        <v>-0.8144037575340225</v>
      </c>
    </row>
    <row r="3619" spans="1:4" x14ac:dyDescent="0.3">
      <c r="A3619" s="7" t="s">
        <v>1246</v>
      </c>
      <c r="B3619" s="2">
        <v>-0.81310174358104703</v>
      </c>
      <c r="C3619" s="2">
        <v>9.8513418601787001E-2</v>
      </c>
      <c r="D3619">
        <f t="shared" si="56"/>
        <v>-0.81839065317455928</v>
      </c>
    </row>
    <row r="3620" spans="1:4" x14ac:dyDescent="0.3">
      <c r="A3620" s="7" t="s">
        <v>1853</v>
      </c>
      <c r="B3620" s="2">
        <v>-0.69854690079010595</v>
      </c>
      <c r="C3620" s="2">
        <v>6.7317703739337001E-2</v>
      </c>
      <c r="D3620">
        <f t="shared" si="56"/>
        <v>-0.81860665020492096</v>
      </c>
    </row>
    <row r="3621" spans="1:4" x14ac:dyDescent="0.3">
      <c r="A3621" s="7" t="s">
        <v>564</v>
      </c>
      <c r="B3621" s="2">
        <v>-1.08848635811829</v>
      </c>
      <c r="C3621" s="2">
        <v>0.17531317118661099</v>
      </c>
      <c r="D3621">
        <f t="shared" si="56"/>
        <v>-0.82309755128248041</v>
      </c>
    </row>
    <row r="3622" spans="1:4" x14ac:dyDescent="0.3">
      <c r="A3622" s="7" t="s">
        <v>607</v>
      </c>
      <c r="B3622" s="2">
        <v>-0.79477723921072796</v>
      </c>
      <c r="C3622" s="2">
        <v>9.1414486914557003E-2</v>
      </c>
      <c r="D3622">
        <f t="shared" si="56"/>
        <v>-0.82576160919829789</v>
      </c>
    </row>
    <row r="3623" spans="1:4" x14ac:dyDescent="0.3">
      <c r="A3623" s="7" t="s">
        <v>3136</v>
      </c>
      <c r="B3623" s="2">
        <v>-0.90663630019130204</v>
      </c>
      <c r="C3623" s="2">
        <v>0.12122109737164399</v>
      </c>
      <c r="D3623">
        <f t="shared" si="56"/>
        <v>-0.83086126000701932</v>
      </c>
    </row>
    <row r="3624" spans="1:4" x14ac:dyDescent="0.3">
      <c r="A3624" s="7" t="s">
        <v>1519</v>
      </c>
      <c r="B3624" s="2">
        <v>-0.86448970285740501</v>
      </c>
      <c r="C3624" s="2">
        <v>0.109241504922386</v>
      </c>
      <c r="D3624">
        <f t="shared" si="56"/>
        <v>-0.83130395362622689</v>
      </c>
    </row>
    <row r="3625" spans="1:4" x14ac:dyDescent="0.3">
      <c r="A3625" s="7" t="s">
        <v>2983</v>
      </c>
      <c r="B3625" s="2">
        <v>-0.78609926460283897</v>
      </c>
      <c r="C3625" s="2">
        <v>8.7560899503187198E-2</v>
      </c>
      <c r="D3625">
        <f t="shared" si="56"/>
        <v>-0.83144916265636803</v>
      </c>
    </row>
    <row r="3626" spans="1:4" x14ac:dyDescent="0.3">
      <c r="A3626" s="7" t="s">
        <v>2867</v>
      </c>
      <c r="B3626" s="2">
        <v>-1.22454550964637</v>
      </c>
      <c r="C3626" s="2">
        <v>0.20933238406917401</v>
      </c>
      <c r="D3626">
        <f t="shared" si="56"/>
        <v>-0.83166671267301839</v>
      </c>
    </row>
    <row r="3627" spans="1:4" x14ac:dyDescent="0.3">
      <c r="A3627" s="7" t="s">
        <v>3676</v>
      </c>
      <c r="B3627" s="2">
        <v>-0.77559154366282401</v>
      </c>
      <c r="C3627" s="2">
        <v>8.4546898312536201E-2</v>
      </c>
      <c r="D3627">
        <f t="shared" si="56"/>
        <v>-0.83213396680176688</v>
      </c>
    </row>
    <row r="3628" spans="1:4" x14ac:dyDescent="0.3">
      <c r="A3628" s="7" t="s">
        <v>3903</v>
      </c>
      <c r="B3628" s="2">
        <v>-1.16928966656763</v>
      </c>
      <c r="C3628" s="2">
        <v>0.193429400963394</v>
      </c>
      <c r="D3628">
        <f t="shared" si="56"/>
        <v>-0.83426188346686203</v>
      </c>
    </row>
    <row r="3629" spans="1:4" x14ac:dyDescent="0.3">
      <c r="A3629" s="7" t="s">
        <v>3266</v>
      </c>
      <c r="B3629" s="2">
        <v>-0.98429043715516995</v>
      </c>
      <c r="C3629" s="2">
        <v>0.14157925915003899</v>
      </c>
      <c r="D3629">
        <f t="shared" si="56"/>
        <v>-0.83566293997670116</v>
      </c>
    </row>
    <row r="3630" spans="1:4" x14ac:dyDescent="0.3">
      <c r="A3630" s="7" t="s">
        <v>806</v>
      </c>
      <c r="B3630" s="2">
        <v>-1.26295730305621</v>
      </c>
      <c r="C3630" s="2">
        <v>0.21674205996738399</v>
      </c>
      <c r="D3630">
        <f t="shared" si="56"/>
        <v>-0.83867538938707342</v>
      </c>
    </row>
    <row r="3631" spans="1:4" x14ac:dyDescent="0.3">
      <c r="A3631" s="7" t="s">
        <v>2151</v>
      </c>
      <c r="B3631" s="2">
        <v>-1.01678067940752</v>
      </c>
      <c r="C3631" s="2">
        <v>0.14930191853290201</v>
      </c>
      <c r="D3631">
        <f t="shared" si="56"/>
        <v>-0.83979435547349635</v>
      </c>
    </row>
    <row r="3632" spans="1:4" x14ac:dyDescent="0.3">
      <c r="A3632" s="7" t="s">
        <v>3749</v>
      </c>
      <c r="B3632" s="2">
        <v>-0.72935148254473603</v>
      </c>
      <c r="C3632" s="2">
        <v>7.04524419972649E-2</v>
      </c>
      <c r="D3632">
        <f t="shared" si="56"/>
        <v>-0.84028872320082737</v>
      </c>
    </row>
    <row r="3633" spans="1:4" x14ac:dyDescent="0.3">
      <c r="A3633" s="7" t="s">
        <v>2619</v>
      </c>
      <c r="B3633" s="2">
        <v>-1.0170112013589401</v>
      </c>
      <c r="C3633" s="2">
        <v>0.147051977668092</v>
      </c>
      <c r="D3633">
        <f t="shared" si="56"/>
        <v>-0.84669145106570365</v>
      </c>
    </row>
    <row r="3634" spans="1:4" x14ac:dyDescent="0.3">
      <c r="A3634" s="7" t="s">
        <v>866</v>
      </c>
      <c r="B3634" s="2">
        <v>-0.99930108479645297</v>
      </c>
      <c r="C3634" s="2">
        <v>0.14209980035647801</v>
      </c>
      <c r="D3634">
        <f t="shared" si="56"/>
        <v>-0.84681426692641493</v>
      </c>
    </row>
    <row r="3635" spans="1:4" x14ac:dyDescent="0.3">
      <c r="A3635" s="7" t="s">
        <v>2302</v>
      </c>
      <c r="B3635" s="2">
        <v>-1.0276721638284601</v>
      </c>
      <c r="C3635" s="2">
        <v>0.14834029155428599</v>
      </c>
      <c r="D3635">
        <f t="shared" si="56"/>
        <v>-0.85167392491683669</v>
      </c>
    </row>
    <row r="3636" spans="1:4" x14ac:dyDescent="0.3">
      <c r="A3636" s="7" t="s">
        <v>1802</v>
      </c>
      <c r="B3636" s="2">
        <v>-1.26409552663529</v>
      </c>
      <c r="C3636" s="2">
        <v>0.21085969499916499</v>
      </c>
      <c r="D3636">
        <f t="shared" si="56"/>
        <v>-0.85453669909424734</v>
      </c>
    </row>
    <row r="3637" spans="1:4" x14ac:dyDescent="0.3">
      <c r="A3637" s="7" t="s">
        <v>2416</v>
      </c>
      <c r="B3637" s="2">
        <v>-0.90995552852237804</v>
      </c>
      <c r="C3637" s="2">
        <v>0.113670810150406</v>
      </c>
      <c r="D3637">
        <f t="shared" si="56"/>
        <v>-0.8593174539967442</v>
      </c>
    </row>
    <row r="3638" spans="1:4" x14ac:dyDescent="0.3">
      <c r="A3638" s="7" t="s">
        <v>2039</v>
      </c>
      <c r="B3638" s="2">
        <v>-0.74904181478772702</v>
      </c>
      <c r="C3638" s="2">
        <v>6.9052420287867802E-2</v>
      </c>
      <c r="D3638">
        <f t="shared" si="56"/>
        <v>-0.86950353948808268</v>
      </c>
    </row>
    <row r="3639" spans="1:4" x14ac:dyDescent="0.3">
      <c r="A3639" s="7" t="s">
        <v>1933</v>
      </c>
      <c r="B3639" s="2">
        <v>-0.85182002751921004</v>
      </c>
      <c r="C3639" s="2">
        <v>9.4634361084807495E-2</v>
      </c>
      <c r="D3639">
        <f t="shared" si="56"/>
        <v>-0.87222209304693354</v>
      </c>
    </row>
    <row r="3640" spans="1:4" x14ac:dyDescent="0.3">
      <c r="A3640" s="7" t="s">
        <v>703</v>
      </c>
      <c r="B3640" s="2">
        <v>-0.88805025562408302</v>
      </c>
      <c r="C3640" s="2">
        <v>0.104069526619438</v>
      </c>
      <c r="D3640">
        <f t="shared" si="56"/>
        <v>-0.87266604678225079</v>
      </c>
    </row>
    <row r="3641" spans="1:4" x14ac:dyDescent="0.3">
      <c r="A3641" s="7" t="s">
        <v>1033</v>
      </c>
      <c r="B3641" s="2">
        <v>-1.17612478946166</v>
      </c>
      <c r="C3641" s="2">
        <v>0.17963179443175301</v>
      </c>
      <c r="D3641">
        <f t="shared" si="56"/>
        <v>-0.87693839215588765</v>
      </c>
    </row>
    <row r="3642" spans="1:4" x14ac:dyDescent="0.3">
      <c r="A3642" s="7" t="s">
        <v>3123</v>
      </c>
      <c r="B3642" s="2">
        <v>-0.85700609538591299</v>
      </c>
      <c r="C3642" s="2">
        <v>9.3879970379268596E-2</v>
      </c>
      <c r="D3642">
        <f t="shared" si="56"/>
        <v>-0.88051124964273664</v>
      </c>
    </row>
    <row r="3643" spans="1:4" x14ac:dyDescent="0.3">
      <c r="A3643" s="7" t="s">
        <v>1540</v>
      </c>
      <c r="B3643" s="2">
        <v>-0.99031133014192496</v>
      </c>
      <c r="C3643" s="2">
        <v>0.12809333767543599</v>
      </c>
      <c r="D3643">
        <f t="shared" si="56"/>
        <v>-0.8838265772769911</v>
      </c>
    </row>
    <row r="3644" spans="1:4" x14ac:dyDescent="0.3">
      <c r="A3644" s="7" t="s">
        <v>679</v>
      </c>
      <c r="B3644" s="2">
        <v>-0.96274706280390299</v>
      </c>
      <c r="C3644" s="2">
        <v>0.11897063376405199</v>
      </c>
      <c r="D3644">
        <f t="shared" si="56"/>
        <v>-0.89011764090220025</v>
      </c>
    </row>
    <row r="3645" spans="1:4" x14ac:dyDescent="0.3">
      <c r="A3645" s="7" t="s">
        <v>3822</v>
      </c>
      <c r="B3645" s="2">
        <v>-1.3830085821392399</v>
      </c>
      <c r="C3645" s="2">
        <v>0.22564588134334901</v>
      </c>
      <c r="D3645">
        <f t="shared" si="56"/>
        <v>-0.89421543975352069</v>
      </c>
    </row>
    <row r="3646" spans="1:4" x14ac:dyDescent="0.3">
      <c r="A3646" s="7" t="s">
        <v>2142</v>
      </c>
      <c r="B3646" s="2">
        <v>-1.44039023284034</v>
      </c>
      <c r="C3646" s="2">
        <v>0.23902888811349399</v>
      </c>
      <c r="D3646">
        <f t="shared" si="56"/>
        <v>-0.89527398562114235</v>
      </c>
    </row>
    <row r="3647" spans="1:4" x14ac:dyDescent="0.3">
      <c r="A3647" s="7" t="s">
        <v>2489</v>
      </c>
      <c r="B3647" s="2">
        <v>-0.75999497107205005</v>
      </c>
      <c r="C3647" s="2">
        <v>6.5592827904485507E-2</v>
      </c>
      <c r="D3647">
        <f t="shared" si="56"/>
        <v>-0.89918322021816188</v>
      </c>
    </row>
    <row r="3648" spans="1:4" x14ac:dyDescent="0.3">
      <c r="A3648" s="9" t="s">
        <v>364</v>
      </c>
      <c r="B3648" s="4">
        <v>-0.93342117166500005</v>
      </c>
      <c r="C3648" s="4">
        <v>0.108768848870105</v>
      </c>
      <c r="D3648">
        <f t="shared" si="56"/>
        <v>-0.899347068352501</v>
      </c>
    </row>
    <row r="3649" spans="1:4" x14ac:dyDescent="0.3">
      <c r="A3649" s="7" t="s">
        <v>657</v>
      </c>
      <c r="B3649" s="2">
        <v>-0.70155621500923704</v>
      </c>
      <c r="C3649" s="2">
        <v>5.2226805284090398E-2</v>
      </c>
      <c r="D3649">
        <f t="shared" si="56"/>
        <v>-0.89946981085345556</v>
      </c>
    </row>
    <row r="3650" spans="1:4" x14ac:dyDescent="0.3">
      <c r="A3650" s="7" t="s">
        <v>3048</v>
      </c>
      <c r="B3650" s="2">
        <v>-0.87416601677324801</v>
      </c>
      <c r="C3650" s="2">
        <v>9.2993814132648997E-2</v>
      </c>
      <c r="D3650">
        <f t="shared" si="56"/>
        <v>-0.90174240494220126</v>
      </c>
    </row>
    <row r="3651" spans="1:4" x14ac:dyDescent="0.3">
      <c r="A3651" s="7" t="s">
        <v>3011</v>
      </c>
      <c r="B3651" s="2">
        <v>-1.41236500118249</v>
      </c>
      <c r="C3651" s="2">
        <v>0.228764185747653</v>
      </c>
      <c r="D3651">
        <f t="shared" ref="D3651:D3714" si="57">-LOG10(C3651)*B3651</f>
        <v>-0.90477791965505161</v>
      </c>
    </row>
    <row r="3652" spans="1:4" x14ac:dyDescent="0.3">
      <c r="A3652" s="7" t="s">
        <v>3820</v>
      </c>
      <c r="B3652" s="2">
        <v>-1.4356898534521301</v>
      </c>
      <c r="C3652" s="2">
        <v>0.23160756995055201</v>
      </c>
      <c r="D3652">
        <f t="shared" si="57"/>
        <v>-0.91201803135224424</v>
      </c>
    </row>
    <row r="3653" spans="1:4" x14ac:dyDescent="0.3">
      <c r="A3653" s="7" t="s">
        <v>1289</v>
      </c>
      <c r="B3653" s="2">
        <v>-0.93331416306630599</v>
      </c>
      <c r="C3653" s="2">
        <v>0.10498888819044699</v>
      </c>
      <c r="D3653">
        <f t="shared" si="57"/>
        <v>-0.91358078750612992</v>
      </c>
    </row>
    <row r="3654" spans="1:4" x14ac:dyDescent="0.3">
      <c r="A3654" s="7" t="s">
        <v>722</v>
      </c>
      <c r="B3654" s="2">
        <v>-1.05756780243404</v>
      </c>
      <c r="C3654" s="2">
        <v>0.135181838339933</v>
      </c>
      <c r="D3654">
        <f t="shared" si="57"/>
        <v>-0.91911277270910285</v>
      </c>
    </row>
    <row r="3655" spans="1:4" x14ac:dyDescent="0.3">
      <c r="A3655" s="7" t="s">
        <v>3108</v>
      </c>
      <c r="B3655" s="2">
        <v>-1.88727012661816</v>
      </c>
      <c r="C3655" s="2">
        <v>0.32131413222439498</v>
      </c>
      <c r="D3655">
        <f t="shared" si="57"/>
        <v>-0.93055660714386912</v>
      </c>
    </row>
    <row r="3656" spans="1:4" x14ac:dyDescent="0.3">
      <c r="A3656" s="7" t="s">
        <v>1162</v>
      </c>
      <c r="B3656" s="2">
        <v>-1.06865817525938</v>
      </c>
      <c r="C3656" s="2">
        <v>0.134299237987832</v>
      </c>
      <c r="D3656">
        <f t="shared" si="57"/>
        <v>-0.93179133062642461</v>
      </c>
    </row>
    <row r="3657" spans="1:4" x14ac:dyDescent="0.3">
      <c r="A3657" s="7" t="s">
        <v>2458</v>
      </c>
      <c r="B3657" s="2">
        <v>-1.25641152667443</v>
      </c>
      <c r="C3657" s="2">
        <v>0.18116844115699199</v>
      </c>
      <c r="D3657">
        <f t="shared" si="57"/>
        <v>-0.93215363915294169</v>
      </c>
    </row>
    <row r="3658" spans="1:4" x14ac:dyDescent="0.3">
      <c r="A3658" s="7" t="s">
        <v>3064</v>
      </c>
      <c r="B3658" s="2">
        <v>-0.86622140827975302</v>
      </c>
      <c r="C3658" s="2">
        <v>8.3834793409405098E-2</v>
      </c>
      <c r="D3658">
        <f t="shared" si="57"/>
        <v>-0.93255292030854353</v>
      </c>
    </row>
    <row r="3659" spans="1:4" x14ac:dyDescent="0.3">
      <c r="A3659" s="7" t="s">
        <v>1245</v>
      </c>
      <c r="B3659" s="2">
        <v>-0.83589749249573897</v>
      </c>
      <c r="C3659" s="2">
        <v>7.6593287363020096E-2</v>
      </c>
      <c r="D3659">
        <f t="shared" si="57"/>
        <v>-0.93270218784454062</v>
      </c>
    </row>
    <row r="3660" spans="1:4" x14ac:dyDescent="0.3">
      <c r="A3660" s="7" t="s">
        <v>3916</v>
      </c>
      <c r="B3660" s="2">
        <v>-1.11556475653632</v>
      </c>
      <c r="C3660" s="2">
        <v>0.14452520354461701</v>
      </c>
      <c r="D3660">
        <f t="shared" si="57"/>
        <v>-0.93713732483993306</v>
      </c>
    </row>
    <row r="3661" spans="1:4" x14ac:dyDescent="0.3">
      <c r="A3661" s="7" t="s">
        <v>3115</v>
      </c>
      <c r="B3661" s="2">
        <v>-1.0706593142910801</v>
      </c>
      <c r="C3661" s="2">
        <v>0.133036052873928</v>
      </c>
      <c r="D3661">
        <f t="shared" si="57"/>
        <v>-0.93793037389168099</v>
      </c>
    </row>
    <row r="3662" spans="1:4" x14ac:dyDescent="0.3">
      <c r="A3662" s="7" t="s">
        <v>1534</v>
      </c>
      <c r="B3662" s="2">
        <v>-1.12563060186442</v>
      </c>
      <c r="C3662" s="2">
        <v>0.14662418612568801</v>
      </c>
      <c r="D3662">
        <f t="shared" si="57"/>
        <v>-0.9385444760154743</v>
      </c>
    </row>
    <row r="3663" spans="1:4" x14ac:dyDescent="0.3">
      <c r="A3663" s="7" t="s">
        <v>1914</v>
      </c>
      <c r="B3663" s="2">
        <v>-0.99951553422004102</v>
      </c>
      <c r="C3663" s="2">
        <v>0.114292057520089</v>
      </c>
      <c r="D3663">
        <f t="shared" si="57"/>
        <v>-0.94152758992546071</v>
      </c>
    </row>
    <row r="3664" spans="1:4" x14ac:dyDescent="0.3">
      <c r="A3664" s="7" t="s">
        <v>3739</v>
      </c>
      <c r="B3664" s="2">
        <v>-1.13719979500152</v>
      </c>
      <c r="C3664" s="2">
        <v>0.148388242322746</v>
      </c>
      <c r="D3664">
        <f t="shared" si="57"/>
        <v>-0.94228432944120388</v>
      </c>
    </row>
    <row r="3665" spans="1:4" x14ac:dyDescent="0.3">
      <c r="A3665" s="7" t="s">
        <v>776</v>
      </c>
      <c r="B3665" s="2">
        <v>-1.4571501771952799</v>
      </c>
      <c r="C3665" s="2">
        <v>0.22434395931666401</v>
      </c>
      <c r="D3665">
        <f t="shared" si="57"/>
        <v>-0.94581522588113265</v>
      </c>
    </row>
    <row r="3666" spans="1:4" x14ac:dyDescent="0.3">
      <c r="A3666" s="7" t="s">
        <v>3686</v>
      </c>
      <c r="B3666" s="2">
        <v>-0.91336037140831605</v>
      </c>
      <c r="C3666" s="2">
        <v>9.1979623896183596E-2</v>
      </c>
      <c r="D3666">
        <f t="shared" si="57"/>
        <v>-0.94652299825051389</v>
      </c>
    </row>
    <row r="3667" spans="1:4" x14ac:dyDescent="0.3">
      <c r="A3667" s="7" t="s">
        <v>2650</v>
      </c>
      <c r="B3667" s="2">
        <v>-0.84428343662149197</v>
      </c>
      <c r="C3667" s="2">
        <v>7.5435734282062503E-2</v>
      </c>
      <c r="D3667">
        <f t="shared" si="57"/>
        <v>-0.94764304472495919</v>
      </c>
    </row>
    <row r="3668" spans="1:4" x14ac:dyDescent="0.3">
      <c r="A3668" s="7" t="s">
        <v>553</v>
      </c>
      <c r="B3668" s="2">
        <v>-0.87475088637496901</v>
      </c>
      <c r="C3668" s="2">
        <v>8.2092781982586405E-2</v>
      </c>
      <c r="D3668">
        <f t="shared" si="57"/>
        <v>-0.94971268684670984</v>
      </c>
    </row>
    <row r="3669" spans="1:4" x14ac:dyDescent="0.3">
      <c r="A3669" s="7" t="s">
        <v>2138</v>
      </c>
      <c r="B3669" s="2">
        <v>-1.32226354579451</v>
      </c>
      <c r="C3669" s="2">
        <v>0.18944251483569099</v>
      </c>
      <c r="D3669">
        <f t="shared" si="57"/>
        <v>-0.95536522847098071</v>
      </c>
    </row>
    <row r="3670" spans="1:4" x14ac:dyDescent="0.3">
      <c r="A3670" s="7" t="s">
        <v>3485</v>
      </c>
      <c r="B3670" s="2">
        <v>-1.20127424552651</v>
      </c>
      <c r="C3670" s="2">
        <v>0.15954298180953699</v>
      </c>
      <c r="D3670">
        <f t="shared" si="57"/>
        <v>-0.95756248397243626</v>
      </c>
    </row>
    <row r="3671" spans="1:4" x14ac:dyDescent="0.3">
      <c r="A3671" s="7" t="s">
        <v>1493</v>
      </c>
      <c r="B3671" s="2">
        <v>-1.1039498460777299</v>
      </c>
      <c r="C3671" s="2">
        <v>0.135291838684201</v>
      </c>
      <c r="D3671">
        <f t="shared" si="57"/>
        <v>-0.95903258445602857</v>
      </c>
    </row>
    <row r="3672" spans="1:4" x14ac:dyDescent="0.3">
      <c r="A3672" s="7" t="s">
        <v>573</v>
      </c>
      <c r="B3672" s="2">
        <v>-1.0163012839357</v>
      </c>
      <c r="C3672" s="2">
        <v>0.111896772918725</v>
      </c>
      <c r="D3672">
        <f t="shared" si="57"/>
        <v>-0.96668793326057667</v>
      </c>
    </row>
    <row r="3673" spans="1:4" x14ac:dyDescent="0.3">
      <c r="A3673" s="7" t="s">
        <v>637</v>
      </c>
      <c r="B3673" s="2">
        <v>-0.800361210876257</v>
      </c>
      <c r="C3673" s="2">
        <v>6.16779384660361E-2</v>
      </c>
      <c r="D3673">
        <f t="shared" si="57"/>
        <v>-0.96833313877531468</v>
      </c>
    </row>
    <row r="3674" spans="1:4" x14ac:dyDescent="0.3">
      <c r="A3674" s="7" t="s">
        <v>2701</v>
      </c>
      <c r="B3674" s="2">
        <v>-1.50742341962808</v>
      </c>
      <c r="C3674" s="2">
        <v>0.227659691354239</v>
      </c>
      <c r="D3674">
        <f t="shared" si="57"/>
        <v>-0.96884192057259377</v>
      </c>
    </row>
    <row r="3675" spans="1:4" x14ac:dyDescent="0.3">
      <c r="A3675" s="7" t="s">
        <v>758</v>
      </c>
      <c r="B3675" s="2">
        <v>-0.84784564204161905</v>
      </c>
      <c r="C3675" s="2">
        <v>7.0365569144802395E-2</v>
      </c>
      <c r="D3675">
        <f t="shared" si="57"/>
        <v>-0.97726062723448559</v>
      </c>
    </row>
    <row r="3676" spans="1:4" x14ac:dyDescent="0.3">
      <c r="A3676" s="7" t="s">
        <v>626</v>
      </c>
      <c r="B3676" s="2">
        <v>-0.86470326237138895</v>
      </c>
      <c r="C3676" s="2">
        <v>7.3260617828311406E-2</v>
      </c>
      <c r="D3676">
        <f t="shared" si="57"/>
        <v>-0.98155011538828407</v>
      </c>
    </row>
    <row r="3677" spans="1:4" x14ac:dyDescent="0.3">
      <c r="A3677" s="7" t="s">
        <v>195</v>
      </c>
      <c r="B3677" s="2">
        <v>-0.72915878107632204</v>
      </c>
      <c r="C3677" s="2">
        <v>4.5021852033751898E-2</v>
      </c>
      <c r="D3677">
        <f t="shared" si="57"/>
        <v>-0.98186818413666499</v>
      </c>
    </row>
    <row r="3678" spans="1:4" x14ac:dyDescent="0.3">
      <c r="A3678" s="7" t="s">
        <v>1218</v>
      </c>
      <c r="B3678" s="2">
        <v>-0.82868425272166502</v>
      </c>
      <c r="C3678" s="2">
        <v>6.3888202905319699E-2</v>
      </c>
      <c r="D3678">
        <f t="shared" si="57"/>
        <v>-0.98992907761847226</v>
      </c>
    </row>
    <row r="3679" spans="1:4" x14ac:dyDescent="0.3">
      <c r="A3679" s="7" t="s">
        <v>2052</v>
      </c>
      <c r="B3679" s="2">
        <v>-0.90904353730852305</v>
      </c>
      <c r="C3679" s="2">
        <v>8.1334061604637395E-2</v>
      </c>
      <c r="D3679">
        <f t="shared" si="57"/>
        <v>-0.99060977735328792</v>
      </c>
    </row>
    <row r="3680" spans="1:4" x14ac:dyDescent="0.3">
      <c r="A3680" s="7" t="s">
        <v>3754</v>
      </c>
      <c r="B3680" s="2">
        <v>-1.4356773500915101</v>
      </c>
      <c r="C3680" s="2">
        <v>0.201982921157394</v>
      </c>
      <c r="D3680">
        <f t="shared" si="57"/>
        <v>-0.99734402408756029</v>
      </c>
    </row>
    <row r="3681" spans="1:4" x14ac:dyDescent="0.3">
      <c r="A3681" s="7" t="s">
        <v>3256</v>
      </c>
      <c r="B3681" s="2">
        <v>-1.0701748756336</v>
      </c>
      <c r="C3681" s="2">
        <v>0.116309442421084</v>
      </c>
      <c r="D3681">
        <f t="shared" si="57"/>
        <v>-0.99995537925452205</v>
      </c>
    </row>
    <row r="3682" spans="1:4" x14ac:dyDescent="0.3">
      <c r="A3682" s="7" t="s">
        <v>3300</v>
      </c>
      <c r="B3682" s="2">
        <v>-1.2216270736149499</v>
      </c>
      <c r="C3682" s="2">
        <v>0.14953807068424499</v>
      </c>
      <c r="D3682">
        <f t="shared" si="57"/>
        <v>-1.0081455763722522</v>
      </c>
    </row>
    <row r="3683" spans="1:4" x14ac:dyDescent="0.3">
      <c r="A3683" s="7" t="s">
        <v>1780</v>
      </c>
      <c r="B3683" s="2">
        <v>-1.37115603551261</v>
      </c>
      <c r="C3683" s="2">
        <v>0.18323282138438901</v>
      </c>
      <c r="D3683">
        <f t="shared" si="57"/>
        <v>-1.0105375160866423</v>
      </c>
    </row>
    <row r="3684" spans="1:4" x14ac:dyDescent="0.3">
      <c r="A3684" s="7" t="s">
        <v>1558</v>
      </c>
      <c r="B3684" s="2">
        <v>-0.93266770164857604</v>
      </c>
      <c r="C3684" s="2">
        <v>8.2066851015559994E-2</v>
      </c>
      <c r="D3684">
        <f t="shared" si="57"/>
        <v>-1.0127206508489137</v>
      </c>
    </row>
    <row r="3685" spans="1:4" x14ac:dyDescent="0.3">
      <c r="A3685" s="7" t="s">
        <v>3318</v>
      </c>
      <c r="B3685" s="2">
        <v>-0.92506533929077195</v>
      </c>
      <c r="C3685" s="2">
        <v>7.9645509878265894E-2</v>
      </c>
      <c r="D3685">
        <f t="shared" si="57"/>
        <v>-1.0164975977115889</v>
      </c>
    </row>
    <row r="3686" spans="1:4" x14ac:dyDescent="0.3">
      <c r="A3686" s="7" t="s">
        <v>28</v>
      </c>
      <c r="B3686" s="2">
        <v>-0.76331170117271097</v>
      </c>
      <c r="C3686" s="2">
        <v>4.5795186781728697E-2</v>
      </c>
      <c r="D3686">
        <f t="shared" si="57"/>
        <v>-1.0222118901629911</v>
      </c>
    </row>
    <row r="3687" spans="1:4" x14ac:dyDescent="0.3">
      <c r="A3687" s="7" t="s">
        <v>1021</v>
      </c>
      <c r="B3687" s="2">
        <v>-0.98895151133345005</v>
      </c>
      <c r="C3687" s="2">
        <v>9.2147622410500299E-2</v>
      </c>
      <c r="D3687">
        <f t="shared" si="57"/>
        <v>-1.0240749806413061</v>
      </c>
    </row>
    <row r="3688" spans="1:4" x14ac:dyDescent="0.3">
      <c r="A3688" s="7" t="s">
        <v>2276</v>
      </c>
      <c r="B3688" s="2">
        <v>-0.90270522520998497</v>
      </c>
      <c r="C3688" s="2">
        <v>7.3018917444128903E-2</v>
      </c>
      <c r="D3688">
        <f t="shared" si="57"/>
        <v>-1.0259828122846211</v>
      </c>
    </row>
    <row r="3689" spans="1:4" x14ac:dyDescent="0.3">
      <c r="A3689" s="7" t="s">
        <v>1424</v>
      </c>
      <c r="B3689" s="2">
        <v>-0.97745443787805897</v>
      </c>
      <c r="C3689" s="2">
        <v>8.8104451027650493E-2</v>
      </c>
      <c r="D3689">
        <f t="shared" si="57"/>
        <v>-1.031216533998544</v>
      </c>
    </row>
    <row r="3690" spans="1:4" x14ac:dyDescent="0.3">
      <c r="A3690" s="7" t="s">
        <v>3244</v>
      </c>
      <c r="B3690" s="2">
        <v>-1.25503519104912</v>
      </c>
      <c r="C3690" s="2">
        <v>0.15032205708139201</v>
      </c>
      <c r="D3690">
        <f t="shared" si="57"/>
        <v>-1.0328654600909786</v>
      </c>
    </row>
    <row r="3691" spans="1:4" x14ac:dyDescent="0.3">
      <c r="A3691" s="7" t="s">
        <v>2499</v>
      </c>
      <c r="B3691" s="2">
        <v>-1.04222460232706</v>
      </c>
      <c r="C3691" s="2">
        <v>0.100021544850243</v>
      </c>
      <c r="D3691">
        <f t="shared" si="57"/>
        <v>-1.0421270938593368</v>
      </c>
    </row>
    <row r="3692" spans="1:4" x14ac:dyDescent="0.3">
      <c r="A3692" s="7" t="s">
        <v>656</v>
      </c>
      <c r="B3692" s="2">
        <v>-0.880268305895754</v>
      </c>
      <c r="C3692" s="2">
        <v>6.5253855688202994E-2</v>
      </c>
      <c r="D3692">
        <f t="shared" si="57"/>
        <v>-1.0434646113788666</v>
      </c>
    </row>
    <row r="3693" spans="1:4" x14ac:dyDescent="0.3">
      <c r="A3693" s="7" t="s">
        <v>3910</v>
      </c>
      <c r="B3693" s="2">
        <v>-1.0850184455929199</v>
      </c>
      <c r="C3693" s="2">
        <v>0.108989927192594</v>
      </c>
      <c r="D3693">
        <f t="shared" si="57"/>
        <v>-1.0444535527044965</v>
      </c>
    </row>
    <row r="3694" spans="1:4" x14ac:dyDescent="0.3">
      <c r="A3694" s="7" t="s">
        <v>529</v>
      </c>
      <c r="B3694" s="2">
        <v>-0.94481671838399395</v>
      </c>
      <c r="C3694" s="2">
        <v>7.8118222799504103E-2</v>
      </c>
      <c r="D3694">
        <f t="shared" si="57"/>
        <v>-1.0461460868899564</v>
      </c>
    </row>
    <row r="3695" spans="1:4" x14ac:dyDescent="0.3">
      <c r="A3695" s="7" t="s">
        <v>3292</v>
      </c>
      <c r="B3695" s="2">
        <v>-0.89128080089920303</v>
      </c>
      <c r="C3695" s="2">
        <v>6.6257964214274795E-2</v>
      </c>
      <c r="D3695">
        <f t="shared" si="57"/>
        <v>-1.050607861006724</v>
      </c>
    </row>
    <row r="3696" spans="1:4" x14ac:dyDescent="0.3">
      <c r="A3696" s="7" t="s">
        <v>3255</v>
      </c>
      <c r="B3696" s="2">
        <v>-1.0331185483305201</v>
      </c>
      <c r="C3696" s="2">
        <v>9.5670524748313002E-2</v>
      </c>
      <c r="D3696">
        <f t="shared" si="57"/>
        <v>-1.0529769918443601</v>
      </c>
    </row>
    <row r="3697" spans="1:4" x14ac:dyDescent="0.3">
      <c r="A3697" s="7" t="s">
        <v>2314</v>
      </c>
      <c r="B3697" s="2">
        <v>-0.94369291770991703</v>
      </c>
      <c r="C3697" s="2">
        <v>7.4509551424842696E-2</v>
      </c>
      <c r="D3697">
        <f t="shared" si="57"/>
        <v>-1.0642855966033626</v>
      </c>
    </row>
    <row r="3698" spans="1:4" x14ac:dyDescent="0.3">
      <c r="A3698" s="7" t="s">
        <v>3359</v>
      </c>
      <c r="B3698" s="2">
        <v>-0.92913313357865601</v>
      </c>
      <c r="C3698" s="2">
        <v>7.1080270336979098E-2</v>
      </c>
      <c r="D3698">
        <f t="shared" si="57"/>
        <v>-1.0668779839147051</v>
      </c>
    </row>
    <row r="3699" spans="1:4" x14ac:dyDescent="0.3">
      <c r="A3699" s="7" t="s">
        <v>64</v>
      </c>
      <c r="B3699" s="2">
        <v>-0.80729228746497095</v>
      </c>
      <c r="C3699" s="2">
        <v>4.7278162496145797E-2</v>
      </c>
      <c r="D3699">
        <f t="shared" si="57"/>
        <v>-1.0699362847765208</v>
      </c>
    </row>
    <row r="3700" spans="1:4" x14ac:dyDescent="0.3">
      <c r="A3700" s="7" t="s">
        <v>588</v>
      </c>
      <c r="B3700" s="2">
        <v>-1.48153757227181</v>
      </c>
      <c r="C3700" s="2">
        <v>0.186284292062003</v>
      </c>
      <c r="D3700">
        <f t="shared" si="57"/>
        <v>-1.0812613279643484</v>
      </c>
    </row>
    <row r="3701" spans="1:4" x14ac:dyDescent="0.3">
      <c r="A3701" s="7" t="s">
        <v>262</v>
      </c>
      <c r="B3701" s="2">
        <v>-0.82216369965413305</v>
      </c>
      <c r="C3701" s="2">
        <v>4.8389859932237801E-2</v>
      </c>
      <c r="D3701">
        <f t="shared" si="57"/>
        <v>-1.0813472172129417</v>
      </c>
    </row>
    <row r="3702" spans="1:4" x14ac:dyDescent="0.3">
      <c r="A3702" s="7" t="s">
        <v>3784</v>
      </c>
      <c r="B3702" s="2">
        <v>-1.6181982444774401</v>
      </c>
      <c r="C3702" s="2">
        <v>0.21438705567188801</v>
      </c>
      <c r="D3702">
        <f t="shared" si="57"/>
        <v>-1.0822533163620756</v>
      </c>
    </row>
    <row r="3703" spans="1:4" x14ac:dyDescent="0.3">
      <c r="A3703" s="7" t="s">
        <v>1007</v>
      </c>
      <c r="B3703" s="2">
        <v>-0.98448461230497497</v>
      </c>
      <c r="C3703" s="2">
        <v>7.80763692766928E-2</v>
      </c>
      <c r="D3703">
        <f t="shared" si="57"/>
        <v>-1.0902974028991128</v>
      </c>
    </row>
    <row r="3704" spans="1:4" x14ac:dyDescent="0.3">
      <c r="A3704" s="7" t="s">
        <v>3439</v>
      </c>
      <c r="B3704" s="2">
        <v>-1.13938774882769</v>
      </c>
      <c r="C3704" s="2">
        <v>0.109917442412269</v>
      </c>
      <c r="D3704">
        <f t="shared" si="57"/>
        <v>-1.0925969513170812</v>
      </c>
    </row>
    <row r="3705" spans="1:4" x14ac:dyDescent="0.3">
      <c r="A3705" s="7" t="s">
        <v>738</v>
      </c>
      <c r="B3705" s="2">
        <v>-0.91914142736675297</v>
      </c>
      <c r="C3705" s="2">
        <v>6.4740019222010503E-2</v>
      </c>
      <c r="D3705">
        <f t="shared" si="57"/>
        <v>-1.092700307428808</v>
      </c>
    </row>
    <row r="3706" spans="1:4" x14ac:dyDescent="0.3">
      <c r="A3706" s="7" t="s">
        <v>3534</v>
      </c>
      <c r="B3706" s="2">
        <v>-1.05346496966252</v>
      </c>
      <c r="C3706" s="2">
        <v>9.1742757820033299E-2</v>
      </c>
      <c r="D3706">
        <f t="shared" si="57"/>
        <v>-1.0928942766798613</v>
      </c>
    </row>
    <row r="3707" spans="1:4" x14ac:dyDescent="0.3">
      <c r="A3707" s="7" t="s">
        <v>59</v>
      </c>
      <c r="B3707" s="2">
        <v>-0.83728285866073904</v>
      </c>
      <c r="C3707" s="2">
        <v>4.9206650303868303E-2</v>
      </c>
      <c r="D3707">
        <f t="shared" si="57"/>
        <v>-1.095146050243355</v>
      </c>
    </row>
    <row r="3708" spans="1:4" x14ac:dyDescent="0.3">
      <c r="A3708" s="7" t="s">
        <v>599</v>
      </c>
      <c r="B3708" s="2">
        <v>-0.95230488395844004</v>
      </c>
      <c r="C3708" s="2">
        <v>6.9127972432010604E-2</v>
      </c>
      <c r="D3708">
        <f t="shared" si="57"/>
        <v>-1.1050033353134376</v>
      </c>
    </row>
    <row r="3709" spans="1:4" x14ac:dyDescent="0.3">
      <c r="A3709" s="7" t="s">
        <v>3213</v>
      </c>
      <c r="B3709" s="2">
        <v>-0.93071001091368899</v>
      </c>
      <c r="C3709" s="2">
        <v>6.3735738882438997E-2</v>
      </c>
      <c r="D3709">
        <f t="shared" si="57"/>
        <v>-1.1127726879350266</v>
      </c>
    </row>
    <row r="3710" spans="1:4" x14ac:dyDescent="0.3">
      <c r="A3710" s="7" t="s">
        <v>1380</v>
      </c>
      <c r="B3710" s="2">
        <v>-1.23606782356663</v>
      </c>
      <c r="C3710" s="2">
        <v>0.124273139575261</v>
      </c>
      <c r="D3710">
        <f t="shared" si="57"/>
        <v>-1.1194111165022089</v>
      </c>
    </row>
    <row r="3711" spans="1:4" x14ac:dyDescent="0.3">
      <c r="A3711" s="7" t="s">
        <v>3468</v>
      </c>
      <c r="B3711" s="2">
        <v>-1.3420069756464601</v>
      </c>
      <c r="C3711" s="2">
        <v>0.14638618830087599</v>
      </c>
      <c r="D3711">
        <f t="shared" si="57"/>
        <v>-1.119904683635246</v>
      </c>
    </row>
    <row r="3712" spans="1:4" x14ac:dyDescent="0.3">
      <c r="A3712" s="7" t="s">
        <v>3810</v>
      </c>
      <c r="B3712" s="2">
        <v>-0.87921805207423298</v>
      </c>
      <c r="C3712" s="2">
        <v>5.2309053796663903E-2</v>
      </c>
      <c r="D3712">
        <f t="shared" si="57"/>
        <v>-1.1266503532782555</v>
      </c>
    </row>
    <row r="3713" spans="1:4" x14ac:dyDescent="0.3">
      <c r="A3713" s="7" t="s">
        <v>198</v>
      </c>
      <c r="B3713" s="2">
        <v>-0.80920672852562003</v>
      </c>
      <c r="C3713" s="2">
        <v>3.9915193085105598E-2</v>
      </c>
      <c r="D3713">
        <f t="shared" si="57"/>
        <v>-1.1319683529512157</v>
      </c>
    </row>
    <row r="3714" spans="1:4" x14ac:dyDescent="0.3">
      <c r="A3714" s="7" t="s">
        <v>1468</v>
      </c>
      <c r="B3714" s="2">
        <v>-1.09859739363243</v>
      </c>
      <c r="C3714" s="2">
        <v>9.3199988479613693E-2</v>
      </c>
      <c r="D3714">
        <f t="shared" si="57"/>
        <v>-1.1321970515827979</v>
      </c>
    </row>
    <row r="3715" spans="1:4" x14ac:dyDescent="0.3">
      <c r="A3715" s="7" t="s">
        <v>1546</v>
      </c>
      <c r="B3715" s="2">
        <v>-0.969665576706497</v>
      </c>
      <c r="C3715" s="2">
        <v>6.7743218836908606E-2</v>
      </c>
      <c r="D3715">
        <f t="shared" ref="D3715:D3778" si="58">-LOG10(C3715)*B3715</f>
        <v>-1.1336691607365414</v>
      </c>
    </row>
    <row r="3716" spans="1:4" x14ac:dyDescent="0.3">
      <c r="A3716" s="7" t="s">
        <v>3815</v>
      </c>
      <c r="B3716" s="2">
        <v>-1.2869913915128399</v>
      </c>
      <c r="C3716" s="2">
        <v>0.13118397035064799</v>
      </c>
      <c r="D3716">
        <f t="shared" si="58"/>
        <v>-1.1352798541244165</v>
      </c>
    </row>
    <row r="3717" spans="1:4" x14ac:dyDescent="0.3">
      <c r="A3717" s="7" t="s">
        <v>994</v>
      </c>
      <c r="B3717" s="2">
        <v>-1.2794559573006801</v>
      </c>
      <c r="C3717" s="2">
        <v>0.126616808276933</v>
      </c>
      <c r="D3717">
        <f t="shared" si="58"/>
        <v>-1.1483227739469735</v>
      </c>
    </row>
    <row r="3718" spans="1:4" x14ac:dyDescent="0.3">
      <c r="A3718" s="7" t="s">
        <v>1570</v>
      </c>
      <c r="B3718" s="2">
        <v>-1.0625967061900199</v>
      </c>
      <c r="C3718" s="2">
        <v>8.2805794602594199E-2</v>
      </c>
      <c r="D3718">
        <f t="shared" si="58"/>
        <v>-1.1496651056562617</v>
      </c>
    </row>
    <row r="3719" spans="1:4" x14ac:dyDescent="0.3">
      <c r="A3719" s="7" t="s">
        <v>669</v>
      </c>
      <c r="B3719" s="2">
        <v>-0.96742317524654498</v>
      </c>
      <c r="C3719" s="2">
        <v>6.1678862539938602E-2</v>
      </c>
      <c r="D3719">
        <f t="shared" si="58"/>
        <v>-1.1704501280846904</v>
      </c>
    </row>
    <row r="3720" spans="1:4" x14ac:dyDescent="0.3">
      <c r="A3720" s="7" t="s">
        <v>72</v>
      </c>
      <c r="B3720" s="2">
        <v>-0.84697449112827194</v>
      </c>
      <c r="C3720" s="2">
        <v>4.0725912871119499E-2</v>
      </c>
      <c r="D3720">
        <f t="shared" si="58"/>
        <v>-1.1774039482282339</v>
      </c>
    </row>
    <row r="3721" spans="1:4" x14ac:dyDescent="0.3">
      <c r="A3721" s="7" t="s">
        <v>1032</v>
      </c>
      <c r="B3721" s="2">
        <v>-1.3067516008102</v>
      </c>
      <c r="C3721" s="2">
        <v>0.1246116670061</v>
      </c>
      <c r="D3721">
        <f t="shared" si="58"/>
        <v>-1.1818801089303805</v>
      </c>
    </row>
    <row r="3722" spans="1:4" x14ac:dyDescent="0.3">
      <c r="A3722" s="7" t="s">
        <v>76</v>
      </c>
      <c r="B3722" s="2">
        <v>-0.86367677023812195</v>
      </c>
      <c r="C3722" s="2">
        <v>4.2697682692296797E-2</v>
      </c>
      <c r="D3722">
        <f t="shared" si="58"/>
        <v>-1.1828879860091548</v>
      </c>
    </row>
    <row r="3723" spans="1:4" x14ac:dyDescent="0.3">
      <c r="A3723" s="7" t="s">
        <v>774</v>
      </c>
      <c r="B3723" s="2">
        <v>-1.22133997053346</v>
      </c>
      <c r="C3723" s="2">
        <v>0.107301905590398</v>
      </c>
      <c r="D3723">
        <f t="shared" si="58"/>
        <v>-1.1839578870969412</v>
      </c>
    </row>
    <row r="3724" spans="1:4" x14ac:dyDescent="0.3">
      <c r="A3724" s="7" t="s">
        <v>2186</v>
      </c>
      <c r="B3724" s="2">
        <v>-1.57588222979846</v>
      </c>
      <c r="C3724" s="2">
        <v>0.17628447227704</v>
      </c>
      <c r="D3724">
        <f t="shared" si="58"/>
        <v>-1.1878778681058042</v>
      </c>
    </row>
    <row r="3725" spans="1:4" x14ac:dyDescent="0.3">
      <c r="A3725" s="7" t="s">
        <v>336</v>
      </c>
      <c r="B3725" s="2">
        <v>-1.1448069818617801</v>
      </c>
      <c r="C3725" s="2">
        <v>9.1531029341919104E-2</v>
      </c>
      <c r="D3725">
        <f t="shared" si="58"/>
        <v>-1.1888038072399358</v>
      </c>
    </row>
    <row r="3726" spans="1:4" x14ac:dyDescent="0.3">
      <c r="A3726" s="7" t="s">
        <v>2812</v>
      </c>
      <c r="B3726" s="2">
        <v>-1.3632265326262101</v>
      </c>
      <c r="C3726" s="2">
        <v>0.12974068155004601</v>
      </c>
      <c r="D3726">
        <f t="shared" si="58"/>
        <v>-1.2090780906261813</v>
      </c>
    </row>
    <row r="3727" spans="1:4" x14ac:dyDescent="0.3">
      <c r="A3727" s="8" t="s">
        <v>2659</v>
      </c>
      <c r="B3727" s="3">
        <v>-1.0818358871213001</v>
      </c>
      <c r="C3727" s="3">
        <v>7.5133477888222E-2</v>
      </c>
      <c r="D3727">
        <f t="shared" si="58"/>
        <v>-1.216163670845487</v>
      </c>
    </row>
    <row r="3728" spans="1:4" x14ac:dyDescent="0.3">
      <c r="A3728" s="7" t="s">
        <v>2282</v>
      </c>
      <c r="B3728" s="2">
        <v>-1.0055793751109401</v>
      </c>
      <c r="C3728" s="2">
        <v>6.09900490877286E-2</v>
      </c>
      <c r="D3728">
        <f t="shared" si="58"/>
        <v>-1.2215185128980965</v>
      </c>
    </row>
    <row r="3729" spans="1:4" x14ac:dyDescent="0.3">
      <c r="A3729" s="7" t="s">
        <v>993</v>
      </c>
      <c r="B3729" s="2">
        <v>-1.5026091258171499</v>
      </c>
      <c r="C3729" s="2">
        <v>0.15298054716850701</v>
      </c>
      <c r="D3729">
        <f t="shared" si="58"/>
        <v>-1.2251730718071243</v>
      </c>
    </row>
    <row r="3730" spans="1:4" x14ac:dyDescent="0.3">
      <c r="A3730" s="7" t="s">
        <v>3334</v>
      </c>
      <c r="B3730" s="2">
        <v>-0.96292710256401604</v>
      </c>
      <c r="C3730" s="2">
        <v>5.3205259081594701E-2</v>
      </c>
      <c r="D3730">
        <f t="shared" si="58"/>
        <v>-1.2268128818418322</v>
      </c>
    </row>
    <row r="3731" spans="1:4" x14ac:dyDescent="0.3">
      <c r="A3731" s="7" t="s">
        <v>665</v>
      </c>
      <c r="B3731" s="2">
        <v>-1.1436432278516999</v>
      </c>
      <c r="C3731" s="2">
        <v>8.4315892054865602E-2</v>
      </c>
      <c r="D3731">
        <f t="shared" si="58"/>
        <v>-1.2283763959914222</v>
      </c>
    </row>
    <row r="3732" spans="1:4" x14ac:dyDescent="0.3">
      <c r="A3732" s="7" t="s">
        <v>2857</v>
      </c>
      <c r="B3732" s="2">
        <v>-1.28354518166569</v>
      </c>
      <c r="C3732" s="2">
        <v>0.10991445331751799</v>
      </c>
      <c r="D3732">
        <f t="shared" si="58"/>
        <v>-1.2308494855612186</v>
      </c>
    </row>
    <row r="3733" spans="1:4" x14ac:dyDescent="0.3">
      <c r="A3733" s="7" t="s">
        <v>3909</v>
      </c>
      <c r="B3733" s="2">
        <v>-1.6428397021724299</v>
      </c>
      <c r="C3733" s="2">
        <v>0.17694887770703099</v>
      </c>
      <c r="D3733">
        <f t="shared" si="58"/>
        <v>-1.2356654757295986</v>
      </c>
    </row>
    <row r="3734" spans="1:4" x14ac:dyDescent="0.3">
      <c r="A3734" s="7" t="s">
        <v>266</v>
      </c>
      <c r="B3734" s="2">
        <v>-0.90692547790092304</v>
      </c>
      <c r="C3734" s="2">
        <v>4.2917415340610103E-2</v>
      </c>
      <c r="D3734">
        <f t="shared" si="58"/>
        <v>-1.2400994628600688</v>
      </c>
    </row>
    <row r="3735" spans="1:4" x14ac:dyDescent="0.3">
      <c r="A3735" s="7" t="s">
        <v>1571</v>
      </c>
      <c r="B3735" s="2">
        <v>-1.43570362563804</v>
      </c>
      <c r="C3735" s="2">
        <v>0.13647424894545401</v>
      </c>
      <c r="D3735">
        <f t="shared" si="58"/>
        <v>-1.2418108274177848</v>
      </c>
    </row>
    <row r="3736" spans="1:4" x14ac:dyDescent="0.3">
      <c r="A3736" s="7" t="s">
        <v>137</v>
      </c>
      <c r="B3736" s="2">
        <v>-0.82478895570674704</v>
      </c>
      <c r="C3736" s="2">
        <v>3.1082379445697E-2</v>
      </c>
      <c r="D3736">
        <f t="shared" si="58"/>
        <v>-1.2433575909733292</v>
      </c>
    </row>
    <row r="3737" spans="1:4" x14ac:dyDescent="0.3">
      <c r="A3737" s="7" t="s">
        <v>50</v>
      </c>
      <c r="B3737" s="2">
        <v>-0.95531813694726997</v>
      </c>
      <c r="C3737" s="2">
        <v>4.9016330311645401E-2</v>
      </c>
      <c r="D3737">
        <f t="shared" si="58"/>
        <v>-1.2511411927490701</v>
      </c>
    </row>
    <row r="3738" spans="1:4" x14ac:dyDescent="0.3">
      <c r="A3738" s="7" t="s">
        <v>1272</v>
      </c>
      <c r="B3738" s="2">
        <v>-1.3238289104708101</v>
      </c>
      <c r="C3738" s="2">
        <v>0.11326967003999</v>
      </c>
      <c r="D3738">
        <f t="shared" si="58"/>
        <v>-1.2521917154886493</v>
      </c>
    </row>
    <row r="3739" spans="1:4" x14ac:dyDescent="0.3">
      <c r="A3739" s="7" t="s">
        <v>330</v>
      </c>
      <c r="B3739" s="2">
        <v>-1.0170860169185501</v>
      </c>
      <c r="C3739" s="2">
        <v>5.8611005595135997E-2</v>
      </c>
      <c r="D3739">
        <f t="shared" si="58"/>
        <v>-1.2530711560183116</v>
      </c>
    </row>
    <row r="3740" spans="1:4" x14ac:dyDescent="0.3">
      <c r="A3740" s="7" t="s">
        <v>2991</v>
      </c>
      <c r="B3740" s="2">
        <v>-0.98610756866606097</v>
      </c>
      <c r="C3740" s="2">
        <v>5.3406339530597001E-2</v>
      </c>
      <c r="D3740">
        <f t="shared" si="58"/>
        <v>-1.254730358063799</v>
      </c>
    </row>
    <row r="3741" spans="1:4" x14ac:dyDescent="0.3">
      <c r="A3741" s="7" t="s">
        <v>2449</v>
      </c>
      <c r="B3741" s="2">
        <v>-1.00926297541388</v>
      </c>
      <c r="C3741" s="2">
        <v>5.7104625107219503E-2</v>
      </c>
      <c r="D3741">
        <f t="shared" si="58"/>
        <v>-1.2548456385917626</v>
      </c>
    </row>
    <row r="3742" spans="1:4" x14ac:dyDescent="0.3">
      <c r="A3742" s="7" t="s">
        <v>10</v>
      </c>
      <c r="B3742" s="2">
        <v>-0.923056221175241</v>
      </c>
      <c r="C3742" s="2">
        <v>4.3589612341255503E-2</v>
      </c>
      <c r="D3742">
        <f t="shared" si="58"/>
        <v>-1.2559259803102441</v>
      </c>
    </row>
    <row r="3743" spans="1:4" x14ac:dyDescent="0.3">
      <c r="A3743" s="7" t="s">
        <v>3807</v>
      </c>
      <c r="B3743" s="2">
        <v>-1.5004771771424701</v>
      </c>
      <c r="C3743" s="2">
        <v>0.14510889284859699</v>
      </c>
      <c r="D3743">
        <f t="shared" si="58"/>
        <v>-1.2578589776349753</v>
      </c>
    </row>
    <row r="3744" spans="1:4" x14ac:dyDescent="0.3">
      <c r="A3744" s="7" t="s">
        <v>2821</v>
      </c>
      <c r="B3744" s="2">
        <v>-1.2565835939682399</v>
      </c>
      <c r="C3744" s="2">
        <v>9.9763589100637803E-2</v>
      </c>
      <c r="D3744">
        <f t="shared" si="58"/>
        <v>-1.2578752802816011</v>
      </c>
    </row>
    <row r="3745" spans="1:4" x14ac:dyDescent="0.3">
      <c r="A3745" s="7" t="s">
        <v>240</v>
      </c>
      <c r="B3745" s="2">
        <v>-0.90415685438967897</v>
      </c>
      <c r="C3745" s="2">
        <v>4.0494579644167701E-2</v>
      </c>
      <c r="D3745">
        <f t="shared" si="58"/>
        <v>-1.2591316427290766</v>
      </c>
    </row>
    <row r="3746" spans="1:4" x14ac:dyDescent="0.3">
      <c r="A3746" s="7" t="s">
        <v>2076</v>
      </c>
      <c r="B3746" s="2">
        <v>-1.17252385955143</v>
      </c>
      <c r="C3746" s="2">
        <v>8.3654718973155601E-2</v>
      </c>
      <c r="D3746">
        <f t="shared" si="58"/>
        <v>-1.2634056626064969</v>
      </c>
    </row>
    <row r="3747" spans="1:4" x14ac:dyDescent="0.3">
      <c r="A3747" s="7" t="s">
        <v>350</v>
      </c>
      <c r="B3747" s="2">
        <v>-1.6120070459062701</v>
      </c>
      <c r="C3747" s="2">
        <v>0.16188634195631199</v>
      </c>
      <c r="D3747">
        <f t="shared" si="58"/>
        <v>-1.2747587137991063</v>
      </c>
    </row>
    <row r="3748" spans="1:4" x14ac:dyDescent="0.3">
      <c r="A3748" s="7" t="s">
        <v>155</v>
      </c>
      <c r="B3748" s="2">
        <v>-0.88837234596696701</v>
      </c>
      <c r="C3748" s="2">
        <v>3.6023500928257103E-2</v>
      </c>
      <c r="D3748">
        <f t="shared" si="58"/>
        <v>-1.2822891548901567</v>
      </c>
    </row>
    <row r="3749" spans="1:4" x14ac:dyDescent="0.3">
      <c r="A3749" s="7" t="s">
        <v>796</v>
      </c>
      <c r="B3749" s="2">
        <v>-1.47550324171638</v>
      </c>
      <c r="C3749" s="2">
        <v>0.134227111214137</v>
      </c>
      <c r="D3749">
        <f t="shared" si="58"/>
        <v>-1.2868745479155457</v>
      </c>
    </row>
    <row r="3750" spans="1:4" x14ac:dyDescent="0.3">
      <c r="A3750" s="7" t="s">
        <v>130</v>
      </c>
      <c r="B3750" s="2">
        <v>-0.89366077068837102</v>
      </c>
      <c r="C3750" s="2">
        <v>3.59488514850047E-2</v>
      </c>
      <c r="D3750">
        <f t="shared" si="58"/>
        <v>-1.290727638281477</v>
      </c>
    </row>
    <row r="3751" spans="1:4" x14ac:dyDescent="0.3">
      <c r="A3751" s="7" t="s">
        <v>139</v>
      </c>
      <c r="B3751" s="2">
        <v>-0.95886573823304699</v>
      </c>
      <c r="C3751" s="2">
        <v>4.4979488704452002E-2</v>
      </c>
      <c r="D3751">
        <f t="shared" si="58"/>
        <v>-1.2915782320677918</v>
      </c>
    </row>
    <row r="3752" spans="1:4" x14ac:dyDescent="0.3">
      <c r="A3752" s="7" t="s">
        <v>107</v>
      </c>
      <c r="B3752" s="2">
        <v>-0.97383076630287102</v>
      </c>
      <c r="C3752" s="2">
        <v>4.5540713193063499E-2</v>
      </c>
      <c r="D3752">
        <f t="shared" si="58"/>
        <v>-1.3064915239339681</v>
      </c>
    </row>
    <row r="3753" spans="1:4" x14ac:dyDescent="0.3">
      <c r="A3753" s="7" t="s">
        <v>3794</v>
      </c>
      <c r="B3753" s="2">
        <v>-1.0541293141597801</v>
      </c>
      <c r="C3753" s="2">
        <v>5.7403331091089201E-2</v>
      </c>
      <c r="D3753">
        <f t="shared" si="58"/>
        <v>-1.3082407888190069</v>
      </c>
    </row>
    <row r="3754" spans="1:4" x14ac:dyDescent="0.3">
      <c r="A3754" s="7" t="s">
        <v>1560</v>
      </c>
      <c r="B3754" s="2">
        <v>-1.13485121432729</v>
      </c>
      <c r="C3754" s="2">
        <v>6.9990039254445399E-2</v>
      </c>
      <c r="D3754">
        <f t="shared" si="58"/>
        <v>-1.310712028841472</v>
      </c>
    </row>
    <row r="3755" spans="1:4" x14ac:dyDescent="0.3">
      <c r="A3755" s="7" t="s">
        <v>3771</v>
      </c>
      <c r="B3755" s="2">
        <v>-2.0564796524476199</v>
      </c>
      <c r="C3755" s="2">
        <v>0.23016087253703901</v>
      </c>
      <c r="D3755">
        <f t="shared" si="58"/>
        <v>-1.3119692488376566</v>
      </c>
    </row>
    <row r="3756" spans="1:4" x14ac:dyDescent="0.3">
      <c r="A3756" s="7" t="s">
        <v>131</v>
      </c>
      <c r="B3756" s="2">
        <v>-0.889802075608632</v>
      </c>
      <c r="C3756" s="2">
        <v>3.25167092000802E-2</v>
      </c>
      <c r="D3756">
        <f t="shared" si="58"/>
        <v>-1.3239306470924095</v>
      </c>
    </row>
    <row r="3757" spans="1:4" x14ac:dyDescent="0.3">
      <c r="A3757" s="7" t="s">
        <v>3843</v>
      </c>
      <c r="B3757" s="2">
        <v>-1.16510036395632</v>
      </c>
      <c r="C3757" s="2">
        <v>7.2810377186263306E-2</v>
      </c>
      <c r="D3757">
        <f t="shared" si="58"/>
        <v>-1.3256590225669396</v>
      </c>
    </row>
    <row r="3758" spans="1:4" x14ac:dyDescent="0.3">
      <c r="A3758" s="7" t="s">
        <v>3573</v>
      </c>
      <c r="B3758" s="2">
        <v>-1.1546570328885899</v>
      </c>
      <c r="C3758" s="2">
        <v>7.0370122006077895E-2</v>
      </c>
      <c r="D3758">
        <f t="shared" si="58"/>
        <v>-1.3308712009786992</v>
      </c>
    </row>
    <row r="3759" spans="1:4" x14ac:dyDescent="0.3">
      <c r="A3759" s="7" t="s">
        <v>2000</v>
      </c>
      <c r="B3759" s="2">
        <v>-1.2441448370991901</v>
      </c>
      <c r="C3759" s="2">
        <v>8.4930532854602503E-2</v>
      </c>
      <c r="D3759">
        <f t="shared" si="58"/>
        <v>-1.33239968330478</v>
      </c>
    </row>
    <row r="3760" spans="1:4" x14ac:dyDescent="0.3">
      <c r="A3760" s="7" t="s">
        <v>1318</v>
      </c>
      <c r="B3760" s="2">
        <v>-1.5870188193774499</v>
      </c>
      <c r="C3760" s="2">
        <v>0.14435493983103601</v>
      </c>
      <c r="D3760">
        <f t="shared" si="58"/>
        <v>-1.333997790354452</v>
      </c>
    </row>
    <row r="3761" spans="1:4" x14ac:dyDescent="0.3">
      <c r="A3761" s="7" t="s">
        <v>3868</v>
      </c>
      <c r="B3761" s="2">
        <v>-1.71167417536502</v>
      </c>
      <c r="C3761" s="2">
        <v>0.166137817632662</v>
      </c>
      <c r="D3761">
        <f t="shared" si="58"/>
        <v>-1.3343039351670785</v>
      </c>
    </row>
    <row r="3762" spans="1:4" x14ac:dyDescent="0.3">
      <c r="A3762" s="7" t="s">
        <v>472</v>
      </c>
      <c r="B3762" s="2">
        <v>-1.24504843570418</v>
      </c>
      <c r="C3762" s="2">
        <v>8.4777234891238298E-2</v>
      </c>
      <c r="D3762">
        <f t="shared" si="58"/>
        <v>-1.3343442464862096</v>
      </c>
    </row>
    <row r="3763" spans="1:4" x14ac:dyDescent="0.3">
      <c r="A3763" s="7" t="s">
        <v>579</v>
      </c>
      <c r="B3763" s="2">
        <v>-1.73609932397172</v>
      </c>
      <c r="C3763" s="2">
        <v>0.169828798455993</v>
      </c>
      <c r="D3763">
        <f t="shared" si="58"/>
        <v>-1.336776797355361</v>
      </c>
    </row>
    <row r="3764" spans="1:4" x14ac:dyDescent="0.3">
      <c r="A3764" s="7" t="s">
        <v>3802</v>
      </c>
      <c r="B3764" s="2">
        <v>-1.3565874216743901</v>
      </c>
      <c r="C3764" s="2">
        <v>0.10300498869337001</v>
      </c>
      <c r="D3764">
        <f t="shared" si="58"/>
        <v>-1.3391440695510548</v>
      </c>
    </row>
    <row r="3765" spans="1:4" x14ac:dyDescent="0.3">
      <c r="A3765" s="7" t="s">
        <v>1513</v>
      </c>
      <c r="B3765" s="2">
        <v>-1.24054548078923</v>
      </c>
      <c r="C3765" s="2">
        <v>8.0995003838982699E-2</v>
      </c>
      <c r="D3765">
        <f t="shared" si="58"/>
        <v>-1.3541072094512914</v>
      </c>
    </row>
    <row r="3766" spans="1:4" x14ac:dyDescent="0.3">
      <c r="A3766" s="7" t="s">
        <v>2230</v>
      </c>
      <c r="B3766" s="2">
        <v>-1.32150974645477</v>
      </c>
      <c r="C3766" s="2">
        <v>9.4131299770517304E-2</v>
      </c>
      <c r="D3766">
        <f t="shared" si="58"/>
        <v>-1.3562204481204125</v>
      </c>
    </row>
    <row r="3767" spans="1:4" x14ac:dyDescent="0.3">
      <c r="A3767" s="7" t="s">
        <v>3864</v>
      </c>
      <c r="B3767" s="2">
        <v>-1.6881662862904501</v>
      </c>
      <c r="C3767" s="2">
        <v>0.155974346623348</v>
      </c>
      <c r="D3767">
        <f t="shared" si="58"/>
        <v>-1.362260424715942</v>
      </c>
    </row>
    <row r="3768" spans="1:4" x14ac:dyDescent="0.3">
      <c r="A3768" s="7" t="s">
        <v>1019</v>
      </c>
      <c r="B3768" s="2">
        <v>-1.2203703056094799</v>
      </c>
      <c r="C3768" s="2">
        <v>7.5894076078181896E-2</v>
      </c>
      <c r="D3768">
        <f t="shared" si="58"/>
        <v>-1.3665610537695068</v>
      </c>
    </row>
    <row r="3769" spans="1:4" x14ac:dyDescent="0.3">
      <c r="A3769" s="7" t="s">
        <v>1358</v>
      </c>
      <c r="B3769" s="2">
        <v>-1.4670449401318799</v>
      </c>
      <c r="C3769" s="2">
        <v>0.113531192564935</v>
      </c>
      <c r="D3769">
        <f t="shared" si="58"/>
        <v>-1.3861884650900502</v>
      </c>
    </row>
    <row r="3770" spans="1:4" x14ac:dyDescent="0.3">
      <c r="A3770" s="7" t="s">
        <v>1882</v>
      </c>
      <c r="B3770" s="2">
        <v>-1.77024243484517</v>
      </c>
      <c r="C3770" s="2">
        <v>0.16468106490991799</v>
      </c>
      <c r="D3770">
        <f t="shared" si="58"/>
        <v>-1.3867306228136169</v>
      </c>
    </row>
    <row r="3771" spans="1:4" x14ac:dyDescent="0.3">
      <c r="A3771" s="7" t="s">
        <v>692</v>
      </c>
      <c r="B3771" s="2">
        <v>-1.27503722584725</v>
      </c>
      <c r="C3771" s="2">
        <v>8.1292473638490306E-2</v>
      </c>
      <c r="D3771">
        <f t="shared" si="58"/>
        <v>-1.389726392270352</v>
      </c>
    </row>
    <row r="3772" spans="1:4" x14ac:dyDescent="0.3">
      <c r="A3772" s="7" t="s">
        <v>2298</v>
      </c>
      <c r="B3772" s="2">
        <v>-1.6431541389604301</v>
      </c>
      <c r="C3772" s="2">
        <v>0.14242342144601999</v>
      </c>
      <c r="D3772">
        <f t="shared" si="58"/>
        <v>-1.3907962018267563</v>
      </c>
    </row>
    <row r="3773" spans="1:4" x14ac:dyDescent="0.3">
      <c r="A3773" s="7" t="s">
        <v>3389</v>
      </c>
      <c r="B3773" s="2">
        <v>-1.29793034878249</v>
      </c>
      <c r="C3773" s="2">
        <v>8.4678841442320296E-2</v>
      </c>
      <c r="D3773">
        <f t="shared" si="58"/>
        <v>-1.3916734883280537</v>
      </c>
    </row>
    <row r="3774" spans="1:4" x14ac:dyDescent="0.3">
      <c r="A3774" s="7" t="s">
        <v>3781</v>
      </c>
      <c r="B3774" s="2">
        <v>-1.1839359474051601</v>
      </c>
      <c r="C3774" s="2">
        <v>6.6279823639820698E-2</v>
      </c>
      <c r="D3774">
        <f t="shared" si="58"/>
        <v>-1.395408994931834</v>
      </c>
    </row>
    <row r="3775" spans="1:4" x14ac:dyDescent="0.3">
      <c r="A3775" s="7" t="s">
        <v>1059</v>
      </c>
      <c r="B3775" s="2">
        <v>-1.2616957796611401</v>
      </c>
      <c r="C3775" s="2">
        <v>7.7975799944537696E-2</v>
      </c>
      <c r="D3775">
        <f t="shared" si="58"/>
        <v>-1.3980095950458649</v>
      </c>
    </row>
    <row r="3776" spans="1:4" x14ac:dyDescent="0.3">
      <c r="A3776" s="7" t="s">
        <v>43</v>
      </c>
      <c r="B3776" s="2">
        <v>-0.91113798972159199</v>
      </c>
      <c r="C3776" s="2">
        <v>2.91657747395055E-2</v>
      </c>
      <c r="D3776">
        <f t="shared" si="58"/>
        <v>-1.3987120574903158</v>
      </c>
    </row>
    <row r="3777" spans="1:4" x14ac:dyDescent="0.3">
      <c r="A3777" s="7" t="s">
        <v>214</v>
      </c>
      <c r="B3777" s="2">
        <v>-0.958186442558983</v>
      </c>
      <c r="C3777" s="2">
        <v>3.4501753010822901E-2</v>
      </c>
      <c r="D3777">
        <f t="shared" si="58"/>
        <v>-1.4010207755889963</v>
      </c>
    </row>
    <row r="3778" spans="1:4" x14ac:dyDescent="0.3">
      <c r="A3778" s="7" t="s">
        <v>208</v>
      </c>
      <c r="B3778" s="2">
        <v>-0.95390201063533597</v>
      </c>
      <c r="C3778" s="2">
        <v>3.3899702547297801E-2</v>
      </c>
      <c r="D3778">
        <f t="shared" si="58"/>
        <v>-1.4020490981481926</v>
      </c>
    </row>
    <row r="3779" spans="1:4" x14ac:dyDescent="0.3">
      <c r="A3779" s="7" t="s">
        <v>748</v>
      </c>
      <c r="B3779" s="2">
        <v>-1.4575802059249701</v>
      </c>
      <c r="C3779" s="2">
        <v>0.108963812422885</v>
      </c>
      <c r="D3779">
        <f t="shared" ref="D3779:D3842" si="59">-LOG10(C3779)*B3779</f>
        <v>-1.4032382781089692</v>
      </c>
    </row>
    <row r="3780" spans="1:4" x14ac:dyDescent="0.3">
      <c r="A3780" s="7" t="s">
        <v>2687</v>
      </c>
      <c r="B3780" s="2">
        <v>-1.5050866203955899</v>
      </c>
      <c r="C3780" s="2">
        <v>0.116140921978605</v>
      </c>
      <c r="D3780">
        <f t="shared" si="59"/>
        <v>-1.407278160996815</v>
      </c>
    </row>
    <row r="3781" spans="1:4" x14ac:dyDescent="0.3">
      <c r="A3781" s="7" t="s">
        <v>88</v>
      </c>
      <c r="B3781" s="2">
        <v>-1.0282198439678301</v>
      </c>
      <c r="C3781" s="2">
        <v>4.2686053480870803E-2</v>
      </c>
      <c r="D3781">
        <f t="shared" si="59"/>
        <v>-1.4083671110763969</v>
      </c>
    </row>
    <row r="3782" spans="1:4" x14ac:dyDescent="0.3">
      <c r="A3782" s="7" t="s">
        <v>914</v>
      </c>
      <c r="B3782" s="2">
        <v>-1.14120589341002</v>
      </c>
      <c r="C3782" s="2">
        <v>5.8027144040232001E-2</v>
      </c>
      <c r="D3782">
        <f t="shared" si="59"/>
        <v>-1.4109513653979462</v>
      </c>
    </row>
    <row r="3783" spans="1:4" x14ac:dyDescent="0.3">
      <c r="A3783" s="7" t="s">
        <v>2875</v>
      </c>
      <c r="B3783" s="2">
        <v>-1.12083191163309</v>
      </c>
      <c r="C3783" s="2">
        <v>5.4924503433943103E-2</v>
      </c>
      <c r="D3783">
        <f t="shared" si="59"/>
        <v>-1.4125103273003685</v>
      </c>
    </row>
    <row r="3784" spans="1:4" x14ac:dyDescent="0.3">
      <c r="A3784" s="7" t="s">
        <v>277</v>
      </c>
      <c r="B3784" s="2">
        <v>-1.3196724424481501</v>
      </c>
      <c r="C3784" s="2">
        <v>8.4610892011525204E-2</v>
      </c>
      <c r="D3784">
        <f t="shared" si="59"/>
        <v>-1.415445989184057</v>
      </c>
    </row>
    <row r="3785" spans="1:4" x14ac:dyDescent="0.3">
      <c r="A3785" s="7" t="s">
        <v>2897</v>
      </c>
      <c r="B3785" s="2">
        <v>-1.2923467014398</v>
      </c>
      <c r="C3785" s="2">
        <v>7.9251876574717203E-2</v>
      </c>
      <c r="D3785">
        <f t="shared" si="59"/>
        <v>-1.4228613705539905</v>
      </c>
    </row>
    <row r="3786" spans="1:4" x14ac:dyDescent="0.3">
      <c r="A3786" s="7" t="s">
        <v>849</v>
      </c>
      <c r="B3786" s="2">
        <v>-1.17022628556738</v>
      </c>
      <c r="C3786" s="2">
        <v>6.01485550306564E-2</v>
      </c>
      <c r="D3786">
        <f t="shared" si="59"/>
        <v>-1.4285827613611892</v>
      </c>
    </row>
    <row r="3787" spans="1:4" x14ac:dyDescent="0.3">
      <c r="A3787" s="7" t="s">
        <v>1800</v>
      </c>
      <c r="B3787" s="2">
        <v>-1.67240246169742</v>
      </c>
      <c r="C3787" s="2">
        <v>0.13975153427442699</v>
      </c>
      <c r="D3787">
        <f t="shared" si="59"/>
        <v>-1.4293077519146484</v>
      </c>
    </row>
    <row r="3788" spans="1:4" x14ac:dyDescent="0.3">
      <c r="A3788" s="7" t="s">
        <v>1899</v>
      </c>
      <c r="B3788" s="2">
        <v>-1.4946684831694299</v>
      </c>
      <c r="C3788" s="2">
        <v>0.110544201745159</v>
      </c>
      <c r="D3788">
        <f t="shared" si="59"/>
        <v>-1.4295966440115262</v>
      </c>
    </row>
    <row r="3789" spans="1:4" x14ac:dyDescent="0.3">
      <c r="A3789" s="7" t="s">
        <v>1444</v>
      </c>
      <c r="B3789" s="2">
        <v>-1.15881708282054</v>
      </c>
      <c r="C3789" s="2">
        <v>5.8351297793361699E-2</v>
      </c>
      <c r="D3789">
        <f t="shared" si="59"/>
        <v>-1.4299217371690078</v>
      </c>
    </row>
    <row r="3790" spans="1:4" x14ac:dyDescent="0.3">
      <c r="A3790" s="7" t="s">
        <v>2219</v>
      </c>
      <c r="B3790" s="2">
        <v>-1.41326589234155</v>
      </c>
      <c r="C3790" s="2">
        <v>9.6988122374932498E-2</v>
      </c>
      <c r="D3790">
        <f t="shared" si="59"/>
        <v>-1.4320361101366406</v>
      </c>
    </row>
    <row r="3791" spans="1:4" x14ac:dyDescent="0.3">
      <c r="A3791" s="7" t="s">
        <v>125</v>
      </c>
      <c r="B3791" s="2">
        <v>-0.968908336832076</v>
      </c>
      <c r="C3791" s="2">
        <v>3.2914214197325202E-2</v>
      </c>
      <c r="D3791">
        <f t="shared" si="59"/>
        <v>-1.4365194958074958</v>
      </c>
    </row>
    <row r="3792" spans="1:4" x14ac:dyDescent="0.3">
      <c r="A3792" s="7" t="s">
        <v>254</v>
      </c>
      <c r="B3792" s="2">
        <v>-0.96656543034079301</v>
      </c>
      <c r="C3792" s="2">
        <v>3.1494581960892901E-2</v>
      </c>
      <c r="D3792">
        <f t="shared" si="59"/>
        <v>-1.4515533136794694</v>
      </c>
    </row>
    <row r="3793" spans="1:4" x14ac:dyDescent="0.3">
      <c r="A3793" s="7" t="s">
        <v>2396</v>
      </c>
      <c r="B3793" s="2">
        <v>-1.1897425623712401</v>
      </c>
      <c r="C3793" s="2">
        <v>5.9467371968074903E-2</v>
      </c>
      <c r="D3793">
        <f t="shared" si="59"/>
        <v>-1.4582927452277841</v>
      </c>
    </row>
    <row r="3794" spans="1:4" x14ac:dyDescent="0.3">
      <c r="A3794" s="7" t="s">
        <v>1211</v>
      </c>
      <c r="B3794" s="2">
        <v>-1.29510142940979</v>
      </c>
      <c r="C3794" s="2">
        <v>7.3044471059091703E-2</v>
      </c>
      <c r="D3794">
        <f t="shared" si="59"/>
        <v>-1.4717696492963819</v>
      </c>
    </row>
    <row r="3795" spans="1:4" x14ac:dyDescent="0.3">
      <c r="A3795" s="7" t="s">
        <v>133</v>
      </c>
      <c r="B3795" s="2">
        <v>-1.03495403326669</v>
      </c>
      <c r="C3795" s="2">
        <v>3.6277026392485499E-2</v>
      </c>
      <c r="D3795">
        <f t="shared" si="59"/>
        <v>-1.4907150011678025</v>
      </c>
    </row>
    <row r="3796" spans="1:4" x14ac:dyDescent="0.3">
      <c r="A3796" s="7" t="s">
        <v>343</v>
      </c>
      <c r="B3796" s="2">
        <v>-1.9461163902230301</v>
      </c>
      <c r="C3796" s="2">
        <v>0.16906286284881999</v>
      </c>
      <c r="D3796">
        <f t="shared" si="59"/>
        <v>-1.5023080136875042</v>
      </c>
    </row>
    <row r="3797" spans="1:4" x14ac:dyDescent="0.3">
      <c r="A3797" s="7" t="s">
        <v>200</v>
      </c>
      <c r="B3797" s="2">
        <v>-1.0107845660402599</v>
      </c>
      <c r="C3797" s="2">
        <v>3.2145304893559899E-2</v>
      </c>
      <c r="D3797">
        <f t="shared" si="59"/>
        <v>-1.508982540042229</v>
      </c>
    </row>
    <row r="3798" spans="1:4" x14ac:dyDescent="0.3">
      <c r="A3798" s="7" t="s">
        <v>3788</v>
      </c>
      <c r="B3798" s="2">
        <v>-1.2390269571013299</v>
      </c>
      <c r="C3798" s="2">
        <v>5.8894205735416802E-2</v>
      </c>
      <c r="D3798">
        <f t="shared" si="59"/>
        <v>-1.5239132421203336</v>
      </c>
    </row>
    <row r="3799" spans="1:4" x14ac:dyDescent="0.3">
      <c r="A3799" s="7" t="s">
        <v>3608</v>
      </c>
      <c r="B3799" s="2">
        <v>-1.26282244421856</v>
      </c>
      <c r="C3799" s="2">
        <v>6.1952039895244698E-2</v>
      </c>
      <c r="D3799">
        <f t="shared" si="59"/>
        <v>-1.5254192858413809</v>
      </c>
    </row>
    <row r="3800" spans="1:4" x14ac:dyDescent="0.3">
      <c r="A3800" s="7" t="s">
        <v>405</v>
      </c>
      <c r="B3800" s="2">
        <v>-1.7403780724151701</v>
      </c>
      <c r="C3800" s="2">
        <v>0.13275277155224</v>
      </c>
      <c r="D3800">
        <f t="shared" si="59"/>
        <v>-1.5262356945034572</v>
      </c>
    </row>
    <row r="3801" spans="1:4" x14ac:dyDescent="0.3">
      <c r="A3801" s="7" t="s">
        <v>13</v>
      </c>
      <c r="B3801" s="2">
        <v>-1.0327612755312301</v>
      </c>
      <c r="C3801" s="2">
        <v>3.3056624824606598E-2</v>
      </c>
      <c r="D3801">
        <f t="shared" si="59"/>
        <v>-1.5292524711863265</v>
      </c>
    </row>
    <row r="3802" spans="1:4" x14ac:dyDescent="0.3">
      <c r="A3802" s="7" t="s">
        <v>119</v>
      </c>
      <c r="B3802" s="2">
        <v>-1.06975819854717</v>
      </c>
      <c r="C3802" s="2">
        <v>3.7050743488491002E-2</v>
      </c>
      <c r="D3802">
        <f t="shared" si="59"/>
        <v>-1.5310412208203583</v>
      </c>
    </row>
    <row r="3803" spans="1:4" x14ac:dyDescent="0.3">
      <c r="A3803" s="7" t="s">
        <v>181</v>
      </c>
      <c r="B3803" s="2">
        <v>-1.0122652487703601</v>
      </c>
      <c r="C3803" s="2">
        <v>3.0224407000090499E-2</v>
      </c>
      <c r="D3803">
        <f t="shared" si="59"/>
        <v>-1.5382810009611594</v>
      </c>
    </row>
    <row r="3804" spans="1:4" x14ac:dyDescent="0.3">
      <c r="A3804" s="7" t="s">
        <v>51</v>
      </c>
      <c r="B3804" s="2">
        <v>-0.97922022711564305</v>
      </c>
      <c r="C3804" s="2">
        <v>2.6501280777503699E-2</v>
      </c>
      <c r="D3804">
        <f t="shared" si="59"/>
        <v>-1.5439689801079306</v>
      </c>
    </row>
    <row r="3805" spans="1:4" x14ac:dyDescent="0.3">
      <c r="A3805" s="7" t="s">
        <v>1281</v>
      </c>
      <c r="B3805" s="2">
        <v>-1.48917359655932</v>
      </c>
      <c r="C3805" s="2">
        <v>9.1221713256697298E-2</v>
      </c>
      <c r="D3805">
        <f t="shared" si="59"/>
        <v>-1.5485942669862687</v>
      </c>
    </row>
    <row r="3806" spans="1:4" x14ac:dyDescent="0.3">
      <c r="A3806" s="7" t="s">
        <v>2785</v>
      </c>
      <c r="B3806" s="2">
        <v>-1.7757244763990201</v>
      </c>
      <c r="C3806" s="2">
        <v>0.13182803400093299</v>
      </c>
      <c r="D3806">
        <f t="shared" si="59"/>
        <v>-1.5626237323767731</v>
      </c>
    </row>
    <row r="3807" spans="1:4" x14ac:dyDescent="0.3">
      <c r="A3807" s="7" t="s">
        <v>19</v>
      </c>
      <c r="B3807" s="2">
        <v>-1.15200140527373</v>
      </c>
      <c r="C3807" s="2">
        <v>4.3468472861327198E-2</v>
      </c>
      <c r="D3807">
        <f t="shared" si="59"/>
        <v>-1.5688250247725486</v>
      </c>
    </row>
    <row r="3808" spans="1:4" x14ac:dyDescent="0.3">
      <c r="A3808" s="7" t="s">
        <v>3799</v>
      </c>
      <c r="B3808" s="2">
        <v>-1.6592983251675</v>
      </c>
      <c r="C3808" s="2">
        <v>0.11083498040789699</v>
      </c>
      <c r="D3808">
        <f t="shared" si="59"/>
        <v>-1.5851661047052499</v>
      </c>
    </row>
    <row r="3809" spans="1:4" x14ac:dyDescent="0.3">
      <c r="A3809" s="7" t="s">
        <v>2510</v>
      </c>
      <c r="B3809" s="2">
        <v>-1.6881820102059799</v>
      </c>
      <c r="C3809" s="2">
        <v>0.11403361401861099</v>
      </c>
      <c r="D3809">
        <f t="shared" si="59"/>
        <v>-1.5919001139340132</v>
      </c>
    </row>
    <row r="3810" spans="1:4" x14ac:dyDescent="0.3">
      <c r="A3810" s="7" t="s">
        <v>1453</v>
      </c>
      <c r="B3810" s="2">
        <v>-1.8603094256811901</v>
      </c>
      <c r="C3810" s="2">
        <v>0.137927305878079</v>
      </c>
      <c r="D3810">
        <f t="shared" si="59"/>
        <v>-1.6005167432518677</v>
      </c>
    </row>
    <row r="3811" spans="1:4" x14ac:dyDescent="0.3">
      <c r="A3811" s="7" t="s">
        <v>3736</v>
      </c>
      <c r="B3811" s="2">
        <v>-1.3628588173896801</v>
      </c>
      <c r="C3811" s="2">
        <v>6.6561578932051904E-2</v>
      </c>
      <c r="D3811">
        <f t="shared" si="59"/>
        <v>-1.6037800717576676</v>
      </c>
    </row>
    <row r="3812" spans="1:4" x14ac:dyDescent="0.3">
      <c r="A3812" s="7" t="s">
        <v>48</v>
      </c>
      <c r="B3812" s="2">
        <v>-1.2544845896077901</v>
      </c>
      <c r="C3812" s="2">
        <v>4.9911500571743497E-2</v>
      </c>
      <c r="D3812">
        <f t="shared" si="59"/>
        <v>-1.6330872522227728</v>
      </c>
    </row>
    <row r="3813" spans="1:4" x14ac:dyDescent="0.3">
      <c r="A3813" s="7" t="s">
        <v>158</v>
      </c>
      <c r="B3813" s="2">
        <v>-1.05878740999851</v>
      </c>
      <c r="C3813" s="2">
        <v>2.8111559791291599E-2</v>
      </c>
      <c r="D3813">
        <f t="shared" si="59"/>
        <v>-1.6423010933492237</v>
      </c>
    </row>
    <row r="3814" spans="1:4" x14ac:dyDescent="0.3">
      <c r="A3814" s="7" t="s">
        <v>45</v>
      </c>
      <c r="B3814" s="2">
        <v>-1.2027071210979501</v>
      </c>
      <c r="C3814" s="2">
        <v>4.0174507409408998E-2</v>
      </c>
      <c r="D3814">
        <f t="shared" si="59"/>
        <v>-1.6790386023336044</v>
      </c>
    </row>
    <row r="3815" spans="1:4" x14ac:dyDescent="0.3">
      <c r="A3815" s="7" t="s">
        <v>174</v>
      </c>
      <c r="B3815" s="2">
        <v>-1.17205977257136</v>
      </c>
      <c r="C3815" s="2">
        <v>3.6517750153758702E-2</v>
      </c>
      <c r="D3815">
        <f t="shared" si="59"/>
        <v>-1.6848312196537638</v>
      </c>
    </row>
    <row r="3816" spans="1:4" x14ac:dyDescent="0.3">
      <c r="A3816" s="7" t="s">
        <v>1654</v>
      </c>
      <c r="B3816" s="2">
        <v>-1.5037925448829099</v>
      </c>
      <c r="C3816" s="2">
        <v>7.3949894221207499E-2</v>
      </c>
      <c r="D3816">
        <f t="shared" si="59"/>
        <v>-1.7008832694098375</v>
      </c>
    </row>
    <row r="3817" spans="1:4" x14ac:dyDescent="0.3">
      <c r="A3817" s="7" t="s">
        <v>1850</v>
      </c>
      <c r="B3817" s="2">
        <v>-1.3296214958885999</v>
      </c>
      <c r="C3817" s="2">
        <v>5.1587737085837602E-2</v>
      </c>
      <c r="D3817">
        <f t="shared" si="59"/>
        <v>-1.7118258780593083</v>
      </c>
    </row>
    <row r="3818" spans="1:4" x14ac:dyDescent="0.3">
      <c r="A3818" s="7" t="s">
        <v>47</v>
      </c>
      <c r="B3818" s="2">
        <v>-1.06943177219161</v>
      </c>
      <c r="C3818" s="2">
        <v>2.4684454082690599E-2</v>
      </c>
      <c r="D3818">
        <f t="shared" si="59"/>
        <v>-1.7191933565857596</v>
      </c>
    </row>
    <row r="3819" spans="1:4" x14ac:dyDescent="0.3">
      <c r="A3819" s="7" t="s">
        <v>61</v>
      </c>
      <c r="B3819" s="2">
        <v>-1.1206246979416199</v>
      </c>
      <c r="C3819" s="2">
        <v>2.8092475873583898E-2</v>
      </c>
      <c r="D3819">
        <f t="shared" si="59"/>
        <v>-1.7385483440819256</v>
      </c>
    </row>
    <row r="3820" spans="1:4" x14ac:dyDescent="0.3">
      <c r="A3820" s="7" t="s">
        <v>87</v>
      </c>
      <c r="B3820" s="2">
        <v>-1.16312703745887</v>
      </c>
      <c r="C3820" s="2">
        <v>3.1645724263471897E-2</v>
      </c>
      <c r="D3820">
        <f t="shared" si="59"/>
        <v>-1.744324125048375</v>
      </c>
    </row>
    <row r="3821" spans="1:4" x14ac:dyDescent="0.3">
      <c r="A3821" s="7" t="s">
        <v>934</v>
      </c>
      <c r="B3821" s="2">
        <v>-2.0815556988477799</v>
      </c>
      <c r="C3821" s="2">
        <v>0.14479699051575901</v>
      </c>
      <c r="D3821">
        <f t="shared" si="59"/>
        <v>-1.7469257715676803</v>
      </c>
    </row>
    <row r="3822" spans="1:4" x14ac:dyDescent="0.3">
      <c r="A3822" s="7" t="s">
        <v>3823</v>
      </c>
      <c r="B3822" s="2">
        <v>-2.1292715704559</v>
      </c>
      <c r="C3822" s="2">
        <v>0.14961550909552099</v>
      </c>
      <c r="D3822">
        <f t="shared" si="59"/>
        <v>-1.756698839305818</v>
      </c>
    </row>
    <row r="3823" spans="1:4" x14ac:dyDescent="0.3">
      <c r="A3823" s="7" t="s">
        <v>57</v>
      </c>
      <c r="B3823" s="2">
        <v>-1.2616078821807599</v>
      </c>
      <c r="C3823" s="2">
        <v>4.0343550398424903E-2</v>
      </c>
      <c r="D3823">
        <f t="shared" si="59"/>
        <v>-1.7589663657286005</v>
      </c>
    </row>
    <row r="3824" spans="1:4" x14ac:dyDescent="0.3">
      <c r="A3824" s="7" t="s">
        <v>265</v>
      </c>
      <c r="B3824" s="2">
        <v>-1.2530284097123601</v>
      </c>
      <c r="C3824" s="2">
        <v>3.9331517739823102E-2</v>
      </c>
      <c r="D3824">
        <f t="shared" si="59"/>
        <v>-1.7608298190752441</v>
      </c>
    </row>
    <row r="3825" spans="1:4" x14ac:dyDescent="0.3">
      <c r="A3825" s="7" t="s">
        <v>1255</v>
      </c>
      <c r="B3825" s="2">
        <v>-1.4967925548188199</v>
      </c>
      <c r="C3825" s="2">
        <v>6.5435944792457498E-2</v>
      </c>
      <c r="D3825">
        <f t="shared" si="59"/>
        <v>-1.7724772299576934</v>
      </c>
    </row>
    <row r="3826" spans="1:4" x14ac:dyDescent="0.3">
      <c r="A3826" s="7" t="s">
        <v>2098</v>
      </c>
      <c r="B3826" s="2">
        <v>-1.5626606062061399</v>
      </c>
      <c r="C3826" s="2">
        <v>7.2491279192578306E-2</v>
      </c>
      <c r="D3826">
        <f t="shared" si="59"/>
        <v>-1.7809865397905991</v>
      </c>
    </row>
    <row r="3827" spans="1:4" x14ac:dyDescent="0.3">
      <c r="A3827" s="7" t="s">
        <v>1354</v>
      </c>
      <c r="B3827" s="2">
        <v>-1.59533538220917</v>
      </c>
      <c r="C3827" s="2">
        <v>7.5458390520547106E-2</v>
      </c>
      <c r="D3827">
        <f t="shared" si="59"/>
        <v>-1.7904328742319053</v>
      </c>
    </row>
    <row r="3828" spans="1:4" x14ac:dyDescent="0.3">
      <c r="A3828" s="7" t="s">
        <v>143</v>
      </c>
      <c r="B3828" s="2">
        <v>-1.0617740878628501</v>
      </c>
      <c r="C3828" s="2">
        <v>2.0224606796072402E-2</v>
      </c>
      <c r="D3828">
        <f t="shared" si="59"/>
        <v>-1.7987726254887306</v>
      </c>
    </row>
    <row r="3829" spans="1:4" x14ac:dyDescent="0.3">
      <c r="A3829" s="7" t="s">
        <v>179</v>
      </c>
      <c r="B3829" s="2">
        <v>-1.35134614437821</v>
      </c>
      <c r="C3829" s="2">
        <v>4.6258592268296199E-2</v>
      </c>
      <c r="D3829">
        <f t="shared" si="59"/>
        <v>-1.8037870871551687</v>
      </c>
    </row>
    <row r="3830" spans="1:4" x14ac:dyDescent="0.3">
      <c r="A3830" s="7" t="s">
        <v>2748</v>
      </c>
      <c r="B3830" s="2">
        <v>-2.16792636408185</v>
      </c>
      <c r="C3830" s="2">
        <v>0.144454434938247</v>
      </c>
      <c r="D3830">
        <f t="shared" si="59"/>
        <v>-1.8216415786314997</v>
      </c>
    </row>
    <row r="3831" spans="1:4" x14ac:dyDescent="0.3">
      <c r="A3831" s="7" t="s">
        <v>3795</v>
      </c>
      <c r="B3831" s="2">
        <v>-1.54411240452424</v>
      </c>
      <c r="C3831" s="2">
        <v>6.3812784183663498E-2</v>
      </c>
      <c r="D3831">
        <f t="shared" si="59"/>
        <v>-1.8453568549856354</v>
      </c>
    </row>
    <row r="3832" spans="1:4" x14ac:dyDescent="0.3">
      <c r="A3832" s="7" t="s">
        <v>3483</v>
      </c>
      <c r="B3832" s="2">
        <v>-2.42293875969006</v>
      </c>
      <c r="C3832" s="2">
        <v>0.17204410144320001</v>
      </c>
      <c r="D3832">
        <f t="shared" si="59"/>
        <v>-1.8519979855623392</v>
      </c>
    </row>
    <row r="3833" spans="1:4" x14ac:dyDescent="0.3">
      <c r="A3833" s="7" t="s">
        <v>2074</v>
      </c>
      <c r="B3833" s="2">
        <v>-1.6225228537027301</v>
      </c>
      <c r="C3833" s="2">
        <v>7.0752062055073603E-2</v>
      </c>
      <c r="D3833">
        <f t="shared" si="59"/>
        <v>-1.8663245950356873</v>
      </c>
    </row>
    <row r="3834" spans="1:4" x14ac:dyDescent="0.3">
      <c r="A3834" s="7" t="s">
        <v>92</v>
      </c>
      <c r="B3834" s="2">
        <v>-1.11795940364421</v>
      </c>
      <c r="C3834" s="2">
        <v>2.1036704845232099E-2</v>
      </c>
      <c r="D3834">
        <f t="shared" si="59"/>
        <v>-1.8748428351601301</v>
      </c>
    </row>
    <row r="3835" spans="1:4" x14ac:dyDescent="0.3">
      <c r="A3835" s="7" t="s">
        <v>141</v>
      </c>
      <c r="B3835" s="2">
        <v>-1.1877133473635</v>
      </c>
      <c r="C3835" s="2">
        <v>2.5030940110755899E-2</v>
      </c>
      <c r="D3835">
        <f t="shared" si="59"/>
        <v>-1.9021500518402006</v>
      </c>
    </row>
    <row r="3836" spans="1:4" x14ac:dyDescent="0.3">
      <c r="A3836" s="7" t="s">
        <v>210</v>
      </c>
      <c r="B3836" s="2">
        <v>-1.44788666849697</v>
      </c>
      <c r="C3836" s="2">
        <v>4.7913841773961997E-2</v>
      </c>
      <c r="D3836">
        <f t="shared" si="59"/>
        <v>-1.9105429348168002</v>
      </c>
    </row>
    <row r="3837" spans="1:4" x14ac:dyDescent="0.3">
      <c r="A3837" s="7" t="s">
        <v>2411</v>
      </c>
      <c r="B3837" s="2">
        <v>-1.7912449502999801</v>
      </c>
      <c r="C3837" s="2">
        <v>8.4975976267145495E-2</v>
      </c>
      <c r="D3837">
        <f t="shared" si="59"/>
        <v>-1.9178928416846075</v>
      </c>
    </row>
    <row r="3838" spans="1:4" x14ac:dyDescent="0.3">
      <c r="A3838" s="7" t="s">
        <v>1188</v>
      </c>
      <c r="B3838" s="2">
        <v>-2.12107754367134</v>
      </c>
      <c r="C3838" s="2">
        <v>0.122335493448859</v>
      </c>
      <c r="D3838">
        <f t="shared" si="59"/>
        <v>-1.9353719485406875</v>
      </c>
    </row>
    <row r="3839" spans="1:4" x14ac:dyDescent="0.3">
      <c r="A3839" s="7" t="s">
        <v>212</v>
      </c>
      <c r="B3839" s="2">
        <v>-1.3272888424109299</v>
      </c>
      <c r="C3839" s="2">
        <v>3.4371671975783599E-2</v>
      </c>
      <c r="D3839">
        <f t="shared" si="59"/>
        <v>-1.9428845335359057</v>
      </c>
    </row>
    <row r="3840" spans="1:4" x14ac:dyDescent="0.3">
      <c r="A3840" s="7" t="s">
        <v>2413</v>
      </c>
      <c r="B3840" s="2">
        <v>-1.69016461077096</v>
      </c>
      <c r="C3840" s="2">
        <v>6.76197784530288E-2</v>
      </c>
      <c r="D3840">
        <f t="shared" si="59"/>
        <v>-1.9773679559049322</v>
      </c>
    </row>
    <row r="3841" spans="1:4" x14ac:dyDescent="0.3">
      <c r="A3841" s="7" t="s">
        <v>3860</v>
      </c>
      <c r="B3841" s="2">
        <v>-1.8313380771434</v>
      </c>
      <c r="C3841" s="2">
        <v>8.3017926385620805E-2</v>
      </c>
      <c r="D3841">
        <f t="shared" si="59"/>
        <v>-1.9793616884228769</v>
      </c>
    </row>
    <row r="3842" spans="1:4" x14ac:dyDescent="0.3">
      <c r="A3842" s="7" t="s">
        <v>217</v>
      </c>
      <c r="B3842" s="2">
        <v>-1.2355290788432001</v>
      </c>
      <c r="C3842" s="2">
        <v>2.4576138961512398E-2</v>
      </c>
      <c r="D3842">
        <f t="shared" si="59"/>
        <v>-1.9885671824826874</v>
      </c>
    </row>
    <row r="3843" spans="1:4" x14ac:dyDescent="0.3">
      <c r="A3843" s="7" t="s">
        <v>241</v>
      </c>
      <c r="B3843" s="2">
        <v>-1.04867742853336</v>
      </c>
      <c r="C3843" s="2">
        <v>1.26431509824573E-2</v>
      </c>
      <c r="D3843">
        <f t="shared" ref="D3843:D3906" si="60">-LOG10(C3843)*B3843</f>
        <v>-1.9905414775568055</v>
      </c>
    </row>
    <row r="3844" spans="1:4" x14ac:dyDescent="0.3">
      <c r="A3844" s="7" t="s">
        <v>1691</v>
      </c>
      <c r="B3844" s="2">
        <v>-1.79684030596361</v>
      </c>
      <c r="C3844" s="2">
        <v>7.5991529152672294E-2</v>
      </c>
      <c r="D3844">
        <f t="shared" si="60"/>
        <v>-2.0110862296508487</v>
      </c>
    </row>
    <row r="3845" spans="1:4" x14ac:dyDescent="0.3">
      <c r="A3845" s="7" t="s">
        <v>357</v>
      </c>
      <c r="B3845" s="2">
        <v>-1.59436214577487</v>
      </c>
      <c r="C3845" s="2">
        <v>5.3901915275800599E-2</v>
      </c>
      <c r="D3845">
        <f t="shared" si="60"/>
        <v>-2.0222822540387231</v>
      </c>
    </row>
    <row r="3846" spans="1:4" x14ac:dyDescent="0.3">
      <c r="A3846" s="7" t="s">
        <v>3162</v>
      </c>
      <c r="B3846" s="2">
        <v>-1.98381972340901</v>
      </c>
      <c r="C3846" s="2">
        <v>9.4615065377075605E-2</v>
      </c>
      <c r="D3846">
        <f t="shared" si="60"/>
        <v>-2.0315101667274931</v>
      </c>
    </row>
    <row r="3847" spans="1:4" x14ac:dyDescent="0.3">
      <c r="A3847" s="7" t="s">
        <v>1435</v>
      </c>
      <c r="B3847" s="2">
        <v>-1.5904911715499099</v>
      </c>
      <c r="C3847" s="2">
        <v>5.1962818453079603E-2</v>
      </c>
      <c r="D3847">
        <f t="shared" si="60"/>
        <v>-2.0426794236586541</v>
      </c>
    </row>
    <row r="3848" spans="1:4" x14ac:dyDescent="0.3">
      <c r="A3848" s="7" t="s">
        <v>230</v>
      </c>
      <c r="B3848" s="2">
        <v>-1.2395264597592801</v>
      </c>
      <c r="C3848" s="2">
        <v>2.17769370216696E-2</v>
      </c>
      <c r="D3848">
        <f t="shared" si="60"/>
        <v>-2.0600969486082024</v>
      </c>
    </row>
    <row r="3849" spans="1:4" x14ac:dyDescent="0.3">
      <c r="A3849" s="7" t="s">
        <v>2418</v>
      </c>
      <c r="B3849" s="2">
        <v>-2.1679884961354499</v>
      </c>
      <c r="C3849" s="2">
        <v>0.10826081166957301</v>
      </c>
      <c r="D3849">
        <f t="shared" si="60"/>
        <v>-2.0932551601925349</v>
      </c>
    </row>
    <row r="3850" spans="1:4" x14ac:dyDescent="0.3">
      <c r="A3850" s="7" t="s">
        <v>153</v>
      </c>
      <c r="B3850" s="2">
        <v>-1.5304601059582399</v>
      </c>
      <c r="C3850" s="2">
        <v>4.1897907077699401E-2</v>
      </c>
      <c r="D3850">
        <f t="shared" si="60"/>
        <v>-2.1086796737878637</v>
      </c>
    </row>
    <row r="3851" spans="1:4" x14ac:dyDescent="0.3">
      <c r="A3851" s="7" t="s">
        <v>1368</v>
      </c>
      <c r="B3851" s="2">
        <v>-1.86834562285912</v>
      </c>
      <c r="C3851" s="2">
        <v>7.3652095931340797E-2</v>
      </c>
      <c r="D3851">
        <f t="shared" si="60"/>
        <v>-2.116489740955199</v>
      </c>
    </row>
    <row r="3852" spans="1:4" x14ac:dyDescent="0.3">
      <c r="A3852" s="7" t="s">
        <v>1836</v>
      </c>
      <c r="B3852" s="2">
        <v>-1.8273632213462201</v>
      </c>
      <c r="C3852" s="2">
        <v>6.8556096833078006E-2</v>
      </c>
      <c r="D3852">
        <f t="shared" si="60"/>
        <v>-2.1269665782913041</v>
      </c>
    </row>
    <row r="3853" spans="1:4" x14ac:dyDescent="0.3">
      <c r="A3853" s="7" t="s">
        <v>122</v>
      </c>
      <c r="B3853" s="2">
        <v>-1.4024278423020999</v>
      </c>
      <c r="C3853" s="2">
        <v>3.0323493746720699E-2</v>
      </c>
      <c r="D3853">
        <f t="shared" si="60"/>
        <v>-2.1291950681680474</v>
      </c>
    </row>
    <row r="3854" spans="1:4" x14ac:dyDescent="0.3">
      <c r="A3854" s="7" t="s">
        <v>116</v>
      </c>
      <c r="B3854" s="2">
        <v>-1.0614506902038101</v>
      </c>
      <c r="C3854" s="2">
        <v>9.6926700663368705E-3</v>
      </c>
      <c r="D3854">
        <f t="shared" si="60"/>
        <v>-2.1372910111809418</v>
      </c>
    </row>
    <row r="3855" spans="1:4" x14ac:dyDescent="0.3">
      <c r="A3855" s="7" t="s">
        <v>5</v>
      </c>
      <c r="B3855" s="2">
        <v>-1.5046505081989701</v>
      </c>
      <c r="C3855" s="2">
        <v>3.6798441793489498E-2</v>
      </c>
      <c r="D3855">
        <f t="shared" si="60"/>
        <v>-2.1579254782878179</v>
      </c>
    </row>
    <row r="3856" spans="1:4" x14ac:dyDescent="0.3">
      <c r="A3856" s="7" t="s">
        <v>1473</v>
      </c>
      <c r="B3856" s="2">
        <v>-2.1384780454390899</v>
      </c>
      <c r="C3856" s="2">
        <v>9.5351995365344902E-2</v>
      </c>
      <c r="D3856">
        <f t="shared" si="60"/>
        <v>-2.1826808450044881</v>
      </c>
    </row>
    <row r="3857" spans="1:4" x14ac:dyDescent="0.3">
      <c r="A3857" s="7" t="s">
        <v>3790</v>
      </c>
      <c r="B3857" s="2">
        <v>-1.8340819989175501</v>
      </c>
      <c r="C3857" s="2">
        <v>6.33657503089331E-2</v>
      </c>
      <c r="D3857">
        <f t="shared" si="60"/>
        <v>-2.1974969438205503</v>
      </c>
    </row>
    <row r="3858" spans="1:4" x14ac:dyDescent="0.3">
      <c r="A3858" s="7" t="s">
        <v>55</v>
      </c>
      <c r="B3858" s="2">
        <v>-1.28882878696715</v>
      </c>
      <c r="C3858" s="2">
        <v>1.9555339892597699E-2</v>
      </c>
      <c r="D3858">
        <f t="shared" si="60"/>
        <v>-2.2022663819092156</v>
      </c>
    </row>
    <row r="3859" spans="1:4" x14ac:dyDescent="0.3">
      <c r="A3859" s="7" t="s">
        <v>3880</v>
      </c>
      <c r="B3859" s="2">
        <v>-1.88792417226</v>
      </c>
      <c r="C3859" s="2">
        <v>6.6832170955029302E-2</v>
      </c>
      <c r="D3859">
        <f t="shared" si="60"/>
        <v>-2.2183381473470778</v>
      </c>
    </row>
    <row r="3860" spans="1:4" x14ac:dyDescent="0.3">
      <c r="A3860" s="7" t="s">
        <v>185</v>
      </c>
      <c r="B3860" s="2">
        <v>-1.4832590890528401</v>
      </c>
      <c r="C3860" s="2">
        <v>3.1250797510757003E-2</v>
      </c>
      <c r="D3860">
        <f t="shared" si="60"/>
        <v>-2.2325109464687296</v>
      </c>
    </row>
    <row r="3861" spans="1:4" x14ac:dyDescent="0.3">
      <c r="A3861" s="7" t="s">
        <v>136</v>
      </c>
      <c r="B3861" s="2">
        <v>-1.4415937126915901</v>
      </c>
      <c r="C3861" s="2">
        <v>2.6755024911313999E-2</v>
      </c>
      <c r="D3861">
        <f t="shared" si="60"/>
        <v>-2.2670425461016226</v>
      </c>
    </row>
    <row r="3862" spans="1:4" x14ac:dyDescent="0.3">
      <c r="A3862" s="7" t="s">
        <v>177</v>
      </c>
      <c r="B3862" s="2">
        <v>-1.3447340241227299</v>
      </c>
      <c r="C3862" s="2">
        <v>2.0607722379505401E-2</v>
      </c>
      <c r="D3862">
        <f t="shared" si="60"/>
        <v>-2.2671812293120981</v>
      </c>
    </row>
    <row r="3863" spans="1:4" x14ac:dyDescent="0.3">
      <c r="A3863" s="7" t="s">
        <v>170</v>
      </c>
      <c r="B3863" s="2">
        <v>-1.3609154899532101</v>
      </c>
      <c r="C3863" s="2">
        <v>2.1483165567233901E-2</v>
      </c>
      <c r="D3863">
        <f t="shared" si="60"/>
        <v>-2.2698732925980809</v>
      </c>
    </row>
    <row r="3864" spans="1:4" x14ac:dyDescent="0.3">
      <c r="A3864" s="7" t="s">
        <v>1304</v>
      </c>
      <c r="B3864" s="2">
        <v>-2.1283358035213702</v>
      </c>
      <c r="C3864" s="2">
        <v>8.5090139832076694E-2</v>
      </c>
      <c r="D3864">
        <f t="shared" si="60"/>
        <v>-2.2775763332372478</v>
      </c>
    </row>
    <row r="3865" spans="1:4" x14ac:dyDescent="0.3">
      <c r="A3865" s="7" t="s">
        <v>23</v>
      </c>
      <c r="B3865" s="2">
        <v>-1.5566411376829701</v>
      </c>
      <c r="C3865" s="2">
        <v>3.35779041383562E-2</v>
      </c>
      <c r="D3865">
        <f t="shared" si="60"/>
        <v>-2.2944056244749405</v>
      </c>
    </row>
    <row r="3866" spans="1:4" x14ac:dyDescent="0.3">
      <c r="A3866" s="7" t="s">
        <v>1919</v>
      </c>
      <c r="B3866" s="2">
        <v>-1.8523570403009999</v>
      </c>
      <c r="C3866" s="2">
        <v>5.7527915962585802E-2</v>
      </c>
      <c r="D3866">
        <f t="shared" si="60"/>
        <v>-2.2971475295719568</v>
      </c>
    </row>
    <row r="3867" spans="1:4" x14ac:dyDescent="0.3">
      <c r="A3867" s="7" t="s">
        <v>2804</v>
      </c>
      <c r="B3867" s="2">
        <v>-1.9080823860249301</v>
      </c>
      <c r="C3867" s="2">
        <v>6.22526873212325E-2</v>
      </c>
      <c r="D3867">
        <f t="shared" si="60"/>
        <v>-2.3008456825134784</v>
      </c>
    </row>
    <row r="3868" spans="1:4" x14ac:dyDescent="0.3">
      <c r="A3868" s="7" t="s">
        <v>257</v>
      </c>
      <c r="B3868" s="2">
        <v>-1.7682200330678799</v>
      </c>
      <c r="C3868" s="2">
        <v>4.8877590438306598E-2</v>
      </c>
      <c r="D3868">
        <f t="shared" si="60"/>
        <v>-2.3179423340746204</v>
      </c>
    </row>
    <row r="3869" spans="1:4" x14ac:dyDescent="0.3">
      <c r="A3869" s="7" t="s">
        <v>8</v>
      </c>
      <c r="B3869" s="2">
        <v>-1.4186105813493699</v>
      </c>
      <c r="C3869" s="2">
        <v>2.32001011966846E-2</v>
      </c>
      <c r="D3869">
        <f t="shared" si="60"/>
        <v>-2.3187333526225773</v>
      </c>
    </row>
    <row r="3870" spans="1:4" x14ac:dyDescent="0.3">
      <c r="A3870" s="7" t="s">
        <v>2667</v>
      </c>
      <c r="B3870" s="2">
        <v>-2.5247343763950898</v>
      </c>
      <c r="C3870" s="2">
        <v>0.11915748336225999</v>
      </c>
      <c r="D3870">
        <f t="shared" si="60"/>
        <v>-2.3325482573972298</v>
      </c>
    </row>
    <row r="3871" spans="1:4" x14ac:dyDescent="0.3">
      <c r="A3871" s="7" t="s">
        <v>15</v>
      </c>
      <c r="B3871" s="2">
        <v>-1.26913205112682</v>
      </c>
      <c r="C3871" s="2">
        <v>1.42847381682279E-2</v>
      </c>
      <c r="D3871">
        <f t="shared" si="60"/>
        <v>-2.3417107222888109</v>
      </c>
    </row>
    <row r="3872" spans="1:4" x14ac:dyDescent="0.3">
      <c r="A3872" s="7" t="s">
        <v>84</v>
      </c>
      <c r="B3872" s="2">
        <v>-1.65246345703177</v>
      </c>
      <c r="C3872" s="2">
        <v>3.7819541756775897E-2</v>
      </c>
      <c r="D3872">
        <f t="shared" si="60"/>
        <v>-2.3502719019471616</v>
      </c>
    </row>
    <row r="3873" spans="1:4" x14ac:dyDescent="0.3">
      <c r="A3873" s="7" t="s">
        <v>140</v>
      </c>
      <c r="B3873" s="2">
        <v>-1.43755669839567</v>
      </c>
      <c r="C3873" s="2">
        <v>2.2068790099189599E-2</v>
      </c>
      <c r="D3873">
        <f t="shared" si="60"/>
        <v>-2.380912276814827</v>
      </c>
    </row>
    <row r="3874" spans="1:4" x14ac:dyDescent="0.3">
      <c r="A3874" s="7" t="s">
        <v>109</v>
      </c>
      <c r="B3874" s="2">
        <v>-1.2235180472068401</v>
      </c>
      <c r="C3874" s="2">
        <v>1.08705279794539E-2</v>
      </c>
      <c r="D3874">
        <f t="shared" si="60"/>
        <v>-2.4026827843555982</v>
      </c>
    </row>
    <row r="3875" spans="1:4" x14ac:dyDescent="0.3">
      <c r="A3875" s="7" t="s">
        <v>34</v>
      </c>
      <c r="B3875" s="2">
        <v>-1.26837258105466</v>
      </c>
      <c r="C3875" s="2">
        <v>1.2654825910221899E-2</v>
      </c>
      <c r="D3875">
        <f t="shared" si="60"/>
        <v>-2.4070462334481859</v>
      </c>
    </row>
    <row r="3876" spans="1:4" x14ac:dyDescent="0.3">
      <c r="A3876" s="7" t="s">
        <v>2593</v>
      </c>
      <c r="B3876" s="2">
        <v>-1.9971293111582999</v>
      </c>
      <c r="C3876" s="2">
        <v>6.0720317809183702E-2</v>
      </c>
      <c r="D3876">
        <f t="shared" si="60"/>
        <v>-2.429839258625369</v>
      </c>
    </row>
    <row r="3877" spans="1:4" x14ac:dyDescent="0.3">
      <c r="A3877" s="7" t="s">
        <v>1826</v>
      </c>
      <c r="B3877" s="2">
        <v>-1.9857793530510499</v>
      </c>
      <c r="C3877" s="2">
        <v>5.94039823855603E-2</v>
      </c>
      <c r="D3877">
        <f t="shared" si="60"/>
        <v>-2.4349317427146913</v>
      </c>
    </row>
    <row r="3878" spans="1:4" x14ac:dyDescent="0.3">
      <c r="A3878" s="7" t="s">
        <v>2420</v>
      </c>
      <c r="B3878" s="2">
        <v>-2.1512059030325301</v>
      </c>
      <c r="C3878" s="2">
        <v>7.3095482199294307E-2</v>
      </c>
      <c r="D3878">
        <f t="shared" si="60"/>
        <v>-2.4440053866995139</v>
      </c>
    </row>
    <row r="3879" spans="1:4" x14ac:dyDescent="0.3">
      <c r="A3879" s="7" t="s">
        <v>105</v>
      </c>
      <c r="B3879" s="2">
        <v>-1.3488979042101801</v>
      </c>
      <c r="C3879" s="2">
        <v>1.4909687874088501E-2</v>
      </c>
      <c r="D3879">
        <f t="shared" si="60"/>
        <v>-2.4638044423997361</v>
      </c>
    </row>
    <row r="3880" spans="1:4" x14ac:dyDescent="0.3">
      <c r="A3880" s="7" t="s">
        <v>58</v>
      </c>
      <c r="B3880" s="2">
        <v>-1.4148822835455199</v>
      </c>
      <c r="C3880" s="2">
        <v>1.7960821377653501E-2</v>
      </c>
      <c r="D3880">
        <f t="shared" si="60"/>
        <v>-2.4699229412696213</v>
      </c>
    </row>
    <row r="3881" spans="1:4" x14ac:dyDescent="0.3">
      <c r="A3881" s="7" t="s">
        <v>3878</v>
      </c>
      <c r="B3881" s="2">
        <v>-2.0626150100500298</v>
      </c>
      <c r="C3881" s="2">
        <v>6.2942313929405205E-2</v>
      </c>
      <c r="D3881">
        <f t="shared" si="60"/>
        <v>-2.4773188051984656</v>
      </c>
    </row>
    <row r="3882" spans="1:4" x14ac:dyDescent="0.3">
      <c r="A3882" s="7" t="s">
        <v>598</v>
      </c>
      <c r="B3882" s="2">
        <v>-2.0484695976859002</v>
      </c>
      <c r="C3882" s="2">
        <v>5.6970774756055199E-2</v>
      </c>
      <c r="D3882">
        <f t="shared" si="60"/>
        <v>-2.5490087897611007</v>
      </c>
    </row>
    <row r="3883" spans="1:4" x14ac:dyDescent="0.3">
      <c r="A3883" s="7" t="s">
        <v>1062</v>
      </c>
      <c r="B3883" s="2">
        <v>-2.2489896757555199</v>
      </c>
      <c r="C3883" s="2">
        <v>7.2780654293874106E-2</v>
      </c>
      <c r="D3883">
        <f t="shared" si="60"/>
        <v>-2.5593143671424508</v>
      </c>
    </row>
    <row r="3884" spans="1:4" x14ac:dyDescent="0.3">
      <c r="A3884" s="7" t="s">
        <v>85</v>
      </c>
      <c r="B3884" s="2">
        <v>-1.7179926114417501</v>
      </c>
      <c r="C3884" s="2">
        <v>2.9876286123613999E-2</v>
      </c>
      <c r="D3884">
        <f t="shared" si="60"/>
        <v>-2.619377618878552</v>
      </c>
    </row>
    <row r="3885" spans="1:4" x14ac:dyDescent="0.3">
      <c r="A3885" s="7" t="s">
        <v>38</v>
      </c>
      <c r="B3885" s="2">
        <v>-1.29729177154845</v>
      </c>
      <c r="C3885" s="2">
        <v>9.5683710337198594E-3</v>
      </c>
      <c r="D3885">
        <f t="shared" si="60"/>
        <v>-2.6194422380948716</v>
      </c>
    </row>
    <row r="3886" spans="1:4" x14ac:dyDescent="0.3">
      <c r="A3886" s="7" t="s">
        <v>128</v>
      </c>
      <c r="B3886" s="2">
        <v>-1.2664702967589001</v>
      </c>
      <c r="C3886" s="2">
        <v>7.8693789270860293E-3</v>
      </c>
      <c r="D3886">
        <f t="shared" si="60"/>
        <v>-2.6647289125514559</v>
      </c>
    </row>
    <row r="3887" spans="1:4" x14ac:dyDescent="0.3">
      <c r="A3887" s="7" t="s">
        <v>191</v>
      </c>
      <c r="B3887" s="2">
        <v>-1.6187202577708</v>
      </c>
      <c r="C3887" s="2">
        <v>2.2268401379026401E-2</v>
      </c>
      <c r="D3887">
        <f t="shared" si="60"/>
        <v>-2.6746292219722103</v>
      </c>
    </row>
    <row r="3888" spans="1:4" x14ac:dyDescent="0.3">
      <c r="A3888" s="7" t="s">
        <v>163</v>
      </c>
      <c r="B3888" s="2">
        <v>-2.0413928566523101</v>
      </c>
      <c r="C3888" s="2">
        <v>4.8588583731637401E-2</v>
      </c>
      <c r="D3888">
        <f t="shared" si="60"/>
        <v>-2.6812996191915293</v>
      </c>
    </row>
    <row r="3889" spans="1:4" x14ac:dyDescent="0.3">
      <c r="A3889" s="7" t="s">
        <v>178</v>
      </c>
      <c r="B3889" s="2">
        <v>-1.63055176244463</v>
      </c>
      <c r="C3889" s="2">
        <v>2.2005735867546599E-2</v>
      </c>
      <c r="D3889">
        <f t="shared" si="60"/>
        <v>-2.7025810161857513</v>
      </c>
    </row>
    <row r="3890" spans="1:4" x14ac:dyDescent="0.3">
      <c r="A3890" s="7" t="s">
        <v>3322</v>
      </c>
      <c r="B3890" s="2">
        <v>-2.6025769137824599</v>
      </c>
      <c r="C3890" s="2">
        <v>8.9414280649782699E-2</v>
      </c>
      <c r="D3890">
        <f t="shared" si="60"/>
        <v>-2.7290442280006615</v>
      </c>
    </row>
    <row r="3891" spans="1:4" x14ac:dyDescent="0.3">
      <c r="A3891" s="7" t="s">
        <v>209</v>
      </c>
      <c r="B3891" s="2">
        <v>-1.78408551616116</v>
      </c>
      <c r="C3891" s="2">
        <v>2.8712846329704399E-2</v>
      </c>
      <c r="D3891">
        <f t="shared" si="60"/>
        <v>-2.7509238354222383</v>
      </c>
    </row>
    <row r="3892" spans="1:4" x14ac:dyDescent="0.3">
      <c r="A3892" s="7" t="s">
        <v>264</v>
      </c>
      <c r="B3892" s="2">
        <v>-1.7175401436386699</v>
      </c>
      <c r="C3892" s="2">
        <v>2.42794165092063E-2</v>
      </c>
      <c r="D3892">
        <f t="shared" si="60"/>
        <v>-2.77341813589821</v>
      </c>
    </row>
    <row r="3893" spans="1:4" x14ac:dyDescent="0.3">
      <c r="A3893" s="7" t="s">
        <v>162</v>
      </c>
      <c r="B3893" s="2">
        <v>-1.99950578356345</v>
      </c>
      <c r="C3893" s="2">
        <v>3.9686229131858E-2</v>
      </c>
      <c r="D3893">
        <f t="shared" si="60"/>
        <v>-2.8020277537931486</v>
      </c>
    </row>
    <row r="3894" spans="1:4" x14ac:dyDescent="0.3">
      <c r="A3894" s="7" t="s">
        <v>186</v>
      </c>
      <c r="B3894" s="2">
        <v>-2.1691838084963</v>
      </c>
      <c r="C3894" s="2">
        <v>4.9730381351737199E-2</v>
      </c>
      <c r="D3894">
        <f t="shared" si="60"/>
        <v>-2.8272669103844836</v>
      </c>
    </row>
    <row r="3895" spans="1:4" x14ac:dyDescent="0.3">
      <c r="A3895" s="7" t="s">
        <v>60</v>
      </c>
      <c r="B3895" s="2">
        <v>-1.83650990382873</v>
      </c>
      <c r="C3895" s="2">
        <v>2.86183187798934E-2</v>
      </c>
      <c r="D3895">
        <f t="shared" si="60"/>
        <v>-2.8343883642934982</v>
      </c>
    </row>
    <row r="3896" spans="1:4" x14ac:dyDescent="0.3">
      <c r="A3896" s="7" t="s">
        <v>236</v>
      </c>
      <c r="B3896" s="2">
        <v>-1.8682401229696199</v>
      </c>
      <c r="C3896" s="2">
        <v>2.99672829977909E-2</v>
      </c>
      <c r="D3896">
        <f t="shared" si="60"/>
        <v>-2.8459885063791521</v>
      </c>
    </row>
    <row r="3897" spans="1:4" x14ac:dyDescent="0.3">
      <c r="A3897" s="7" t="s">
        <v>81</v>
      </c>
      <c r="B3897" s="2">
        <v>-1.38377411076571</v>
      </c>
      <c r="C3897" s="2">
        <v>8.3228790498471004E-3</v>
      </c>
      <c r="D3897">
        <f t="shared" si="60"/>
        <v>-2.8778715727622712</v>
      </c>
    </row>
    <row r="3898" spans="1:4" x14ac:dyDescent="0.3">
      <c r="A3898" s="7" t="s">
        <v>121</v>
      </c>
      <c r="B3898" s="2">
        <v>-1.96644730959075</v>
      </c>
      <c r="C3898" s="2">
        <v>3.3807418091188098E-2</v>
      </c>
      <c r="D3898">
        <f t="shared" si="60"/>
        <v>-2.8926203861982924</v>
      </c>
    </row>
    <row r="3899" spans="1:4" x14ac:dyDescent="0.3">
      <c r="A3899" s="7" t="s">
        <v>716</v>
      </c>
      <c r="B3899" s="2">
        <v>-2.90009017103799</v>
      </c>
      <c r="C3899" s="2">
        <v>0.10018337095530599</v>
      </c>
      <c r="D3899">
        <f t="shared" si="60"/>
        <v>-2.8977827413335739</v>
      </c>
    </row>
    <row r="3900" spans="1:4" x14ac:dyDescent="0.3">
      <c r="A3900" s="9" t="s">
        <v>256</v>
      </c>
      <c r="B3900" s="4">
        <v>-1.6817578592748199</v>
      </c>
      <c r="C3900" s="4">
        <v>1.8429883734058398E-2</v>
      </c>
      <c r="D3900">
        <f t="shared" si="60"/>
        <v>-2.916971006824884</v>
      </c>
    </row>
    <row r="3901" spans="1:4" x14ac:dyDescent="0.3">
      <c r="A3901" s="7" t="s">
        <v>223</v>
      </c>
      <c r="B3901" s="2">
        <v>-1.6810433670331</v>
      </c>
      <c r="C3901" s="2">
        <v>1.7578157086894201E-2</v>
      </c>
      <c r="D3901">
        <f t="shared" si="60"/>
        <v>-2.9502759237107332</v>
      </c>
    </row>
    <row r="3902" spans="1:4" x14ac:dyDescent="0.3">
      <c r="A3902" s="7" t="s">
        <v>151</v>
      </c>
      <c r="B3902" s="2">
        <v>-2.1413361280769201</v>
      </c>
      <c r="C3902" s="2">
        <v>4.0792738981785003E-2</v>
      </c>
      <c r="D3902">
        <f t="shared" si="60"/>
        <v>-2.9752091049279499</v>
      </c>
    </row>
    <row r="3903" spans="1:4" x14ac:dyDescent="0.3">
      <c r="A3903" s="7" t="s">
        <v>124</v>
      </c>
      <c r="B3903" s="2">
        <v>-1.5203773110658101</v>
      </c>
      <c r="C3903" s="2">
        <v>1.0813581688345101E-2</v>
      </c>
      <c r="D3903">
        <f t="shared" si="60"/>
        <v>-2.9891080656998321</v>
      </c>
    </row>
    <row r="3904" spans="1:4" x14ac:dyDescent="0.3">
      <c r="A3904" s="7" t="s">
        <v>104</v>
      </c>
      <c r="B3904" s="2">
        <v>-2.10359115551167</v>
      </c>
      <c r="C3904" s="2">
        <v>3.7445650975517102E-2</v>
      </c>
      <c r="D3904">
        <f t="shared" si="60"/>
        <v>-3.000980228981093</v>
      </c>
    </row>
    <row r="3905" spans="1:4" x14ac:dyDescent="0.3">
      <c r="A3905" s="7" t="s">
        <v>24</v>
      </c>
      <c r="B3905" s="2">
        <v>-1.68848609031229</v>
      </c>
      <c r="C3905" s="2">
        <v>1.6409425279601701E-2</v>
      </c>
      <c r="D3905">
        <f t="shared" si="60"/>
        <v>-3.0137900161177522</v>
      </c>
    </row>
    <row r="3906" spans="1:4" x14ac:dyDescent="0.3">
      <c r="A3906" s="7" t="s">
        <v>168</v>
      </c>
      <c r="B3906" s="2">
        <v>-2.0694912861209098</v>
      </c>
      <c r="C3906" s="2">
        <v>3.4409459323885998E-2</v>
      </c>
      <c r="D3906">
        <f t="shared" si="60"/>
        <v>-3.0283324411062376</v>
      </c>
    </row>
    <row r="3907" spans="1:4" x14ac:dyDescent="0.3">
      <c r="A3907" s="7" t="s">
        <v>216</v>
      </c>
      <c r="B3907" s="2">
        <v>-2.0272754011063201</v>
      </c>
      <c r="C3907" s="2">
        <v>3.0560861436830299E-2</v>
      </c>
      <c r="D3907">
        <f t="shared" ref="D3907:D3929" si="61">-LOG10(C3907)*B3907</f>
        <v>-3.0709865325174079</v>
      </c>
    </row>
    <row r="3908" spans="1:4" x14ac:dyDescent="0.3">
      <c r="A3908" s="7" t="s">
        <v>32</v>
      </c>
      <c r="B3908" s="2">
        <v>-2.0758337531085198</v>
      </c>
      <c r="C3908" s="2">
        <v>2.93686004723911E-2</v>
      </c>
      <c r="D3908">
        <f t="shared" si="61"/>
        <v>-3.1804196608597448</v>
      </c>
    </row>
    <row r="3909" spans="1:4" x14ac:dyDescent="0.3">
      <c r="A3909" s="7" t="s">
        <v>134</v>
      </c>
      <c r="B3909" s="2">
        <v>-2.0559712222970101</v>
      </c>
      <c r="C3909" s="2">
        <v>2.54364740126117E-2</v>
      </c>
      <c r="D3909">
        <f t="shared" si="61"/>
        <v>-3.2783347067156541</v>
      </c>
    </row>
    <row r="3910" spans="1:4" x14ac:dyDescent="0.3">
      <c r="A3910" s="7" t="s">
        <v>252</v>
      </c>
      <c r="B3910" s="2">
        <v>-1.5251488568109599</v>
      </c>
      <c r="C3910" s="2">
        <v>6.7687483253070901E-3</v>
      </c>
      <c r="D3910">
        <f t="shared" si="61"/>
        <v>-3.3087976846656417</v>
      </c>
    </row>
    <row r="3911" spans="1:4" x14ac:dyDescent="0.3">
      <c r="A3911" s="7" t="s">
        <v>39</v>
      </c>
      <c r="B3911" s="2">
        <v>-2.0318071754444298</v>
      </c>
      <c r="C3911" s="2">
        <v>2.03790053011756E-2</v>
      </c>
      <c r="D3911">
        <f t="shared" si="61"/>
        <v>-3.435414148960735</v>
      </c>
    </row>
    <row r="3912" spans="1:4" x14ac:dyDescent="0.3">
      <c r="A3912" s="7" t="s">
        <v>3324</v>
      </c>
      <c r="B3912" s="2">
        <v>-3.0260287038415199</v>
      </c>
      <c r="C3912" s="2">
        <v>6.5494713068910707E-2</v>
      </c>
      <c r="D3912">
        <f t="shared" si="61"/>
        <v>-3.5821938855559381</v>
      </c>
    </row>
    <row r="3913" spans="1:4" x14ac:dyDescent="0.3">
      <c r="A3913" s="7" t="s">
        <v>9</v>
      </c>
      <c r="B3913" s="2">
        <v>-1.8094264520771599</v>
      </c>
      <c r="C3913" s="2">
        <v>9.7601353388321096E-3</v>
      </c>
      <c r="D3913">
        <f t="shared" si="61"/>
        <v>-3.6379317864462681</v>
      </c>
    </row>
    <row r="3914" spans="1:4" x14ac:dyDescent="0.3">
      <c r="A3914" s="7" t="s">
        <v>182</v>
      </c>
      <c r="B3914" s="2">
        <v>-2.7954848137587001</v>
      </c>
      <c r="C3914" s="2">
        <v>4.26734925400159E-2</v>
      </c>
      <c r="D3914">
        <f t="shared" si="61"/>
        <v>-3.8293719815425371</v>
      </c>
    </row>
    <row r="3915" spans="1:4" x14ac:dyDescent="0.3">
      <c r="A3915" s="7" t="s">
        <v>112</v>
      </c>
      <c r="B3915" s="2">
        <v>-2.1958698512534101</v>
      </c>
      <c r="C3915" s="2">
        <v>1.30377054692122E-2</v>
      </c>
      <c r="D3915">
        <f t="shared" si="61"/>
        <v>-4.1387729356926659</v>
      </c>
    </row>
    <row r="3916" spans="1:4" x14ac:dyDescent="0.3">
      <c r="A3916" s="7" t="s">
        <v>213</v>
      </c>
      <c r="B3916" s="2">
        <v>-1.5607749744381101</v>
      </c>
      <c r="C3916" s="2">
        <v>2.08021055769872E-3</v>
      </c>
      <c r="D3916">
        <f t="shared" si="61"/>
        <v>-4.185831016185352</v>
      </c>
    </row>
    <row r="3917" spans="1:4" x14ac:dyDescent="0.3">
      <c r="A3917" s="7" t="s">
        <v>146</v>
      </c>
      <c r="B3917" s="2">
        <v>-2.7419813268197801</v>
      </c>
      <c r="C3917" s="2">
        <v>2.8347272217366101E-2</v>
      </c>
      <c r="D3917">
        <f t="shared" si="61"/>
        <v>-4.2431851895083321</v>
      </c>
    </row>
    <row r="3918" spans="1:4" x14ac:dyDescent="0.3">
      <c r="A3918" s="7" t="s">
        <v>183</v>
      </c>
      <c r="B3918" s="2">
        <v>-2.3222749676941099</v>
      </c>
      <c r="C3918" s="2">
        <v>1.2362629133067699E-2</v>
      </c>
      <c r="D3918">
        <f t="shared" si="61"/>
        <v>-4.4306432350232683</v>
      </c>
    </row>
    <row r="3919" spans="1:4" x14ac:dyDescent="0.3">
      <c r="A3919" s="7" t="s">
        <v>90</v>
      </c>
      <c r="B3919" s="2">
        <v>-2.2104324517190701</v>
      </c>
      <c r="C3919" s="2">
        <v>5.9216789038809697E-3</v>
      </c>
      <c r="D3919">
        <f t="shared" si="61"/>
        <v>-4.9238601814281386</v>
      </c>
    </row>
    <row r="3920" spans="1:4" x14ac:dyDescent="0.3">
      <c r="A3920" s="7" t="s">
        <v>4</v>
      </c>
      <c r="B3920" s="2">
        <v>-2.5246196321937702</v>
      </c>
      <c r="C3920" s="2">
        <v>8.06653480359628E-3</v>
      </c>
      <c r="D3920">
        <f t="shared" si="61"/>
        <v>-5.2848190659880201</v>
      </c>
    </row>
    <row r="3921" spans="1:4" x14ac:dyDescent="0.3">
      <c r="A3921" s="7" t="s">
        <v>99</v>
      </c>
      <c r="B3921" s="2">
        <v>-2.7375910398354599</v>
      </c>
      <c r="C3921" s="2">
        <v>1.1722701480765801E-2</v>
      </c>
      <c r="D3921">
        <f t="shared" si="61"/>
        <v>-5.2862124507884491</v>
      </c>
    </row>
    <row r="3922" spans="1:4" x14ac:dyDescent="0.3">
      <c r="A3922" s="7" t="s">
        <v>114</v>
      </c>
      <c r="B3922" s="2">
        <v>-1.82293369080977</v>
      </c>
      <c r="C3922" s="2">
        <v>1.2277411903646701E-3</v>
      </c>
      <c r="D3922">
        <f t="shared" si="61"/>
        <v>-5.3063652362440248</v>
      </c>
    </row>
    <row r="3923" spans="1:4" x14ac:dyDescent="0.3">
      <c r="A3923" s="7" t="s">
        <v>91</v>
      </c>
      <c r="B3923" s="2">
        <v>-2.90146790783646</v>
      </c>
      <c r="C3923" s="2">
        <v>1.05390271256313E-2</v>
      </c>
      <c r="D3923">
        <f t="shared" si="61"/>
        <v>-5.7367808319029239</v>
      </c>
    </row>
    <row r="3924" spans="1:4" x14ac:dyDescent="0.3">
      <c r="A3924" s="7" t="s">
        <v>11</v>
      </c>
      <c r="B3924" s="2">
        <v>-2.9086147620749601</v>
      </c>
      <c r="C3924" s="2">
        <v>9.0038958060619893E-3</v>
      </c>
      <c r="D3924">
        <f t="shared" si="61"/>
        <v>-5.9497737589736266</v>
      </c>
    </row>
    <row r="3925" spans="1:4" x14ac:dyDescent="0.3">
      <c r="A3925" s="7" t="s">
        <v>250</v>
      </c>
      <c r="B3925" s="2">
        <v>-2.1250464363317798</v>
      </c>
      <c r="C3925" s="2">
        <v>7.3412863653574698E-4</v>
      </c>
      <c r="D3925">
        <f t="shared" si="61"/>
        <v>-6.6603796910965976</v>
      </c>
    </row>
    <row r="3926" spans="1:4" x14ac:dyDescent="0.3">
      <c r="A3926" s="7" t="s">
        <v>68</v>
      </c>
      <c r="B3926" s="2">
        <v>-3.02879172232756</v>
      </c>
      <c r="C3926" s="2">
        <v>6.2662876434402097E-3</v>
      </c>
      <c r="D3926">
        <f t="shared" si="61"/>
        <v>-6.672396887275629</v>
      </c>
    </row>
    <row r="3927" spans="1:4" x14ac:dyDescent="0.3">
      <c r="A3927" s="7" t="s">
        <v>219</v>
      </c>
      <c r="B3927" s="2">
        <v>-2.9946886173782201</v>
      </c>
      <c r="C3927" s="2">
        <v>5.7555292390366296E-3</v>
      </c>
      <c r="D3927">
        <f t="shared" si="61"/>
        <v>-6.7078471621585161</v>
      </c>
    </row>
    <row r="3928" spans="1:4" x14ac:dyDescent="0.3">
      <c r="A3928" s="7" t="s">
        <v>111</v>
      </c>
      <c r="B3928" s="2">
        <v>-3.4371101610666002</v>
      </c>
      <c r="C3928" s="2">
        <v>2.50048560160053E-3</v>
      </c>
      <c r="D3928">
        <f t="shared" si="61"/>
        <v>-8.9432769175588209</v>
      </c>
    </row>
    <row r="3929" spans="1:4" x14ac:dyDescent="0.3">
      <c r="A3929" s="7" t="s">
        <v>161</v>
      </c>
      <c r="B3929" s="2">
        <v>-3.9807899273472098</v>
      </c>
      <c r="C3929" s="2">
        <v>3.36535072842672E-4</v>
      </c>
      <c r="D3929">
        <f t="shared" si="61"/>
        <v>-13.825162672348139</v>
      </c>
    </row>
  </sheetData>
  <sortState ref="A2:F3928">
    <sortCondition descending="1" ref="D2"/>
  </sortState>
  <conditionalFormatting sqref="B3:B3929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9103D3C-9D10-42BE-BB04-B032298B6886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9103D3C-9D10-42BE-BB04-B032298B688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:B392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nk file for GSEA 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5-01-31T06:29:45Z</dcterms:created>
  <dcterms:modified xsi:type="dcterms:W3CDTF">2025-08-31T07:53:52Z</dcterms:modified>
</cp:coreProperties>
</file>